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diagrams/data2.xml" ContentType="application/vnd.openxmlformats-officedocument.drawingml.diagramData+xml"/>
  <Override PartName="/xl/diagrams/layout2.xml" ContentType="application/vnd.openxmlformats-officedocument.drawingml.diagramLayout+xml"/>
  <Override PartName="/xl/diagrams/quickStyle2.xml" ContentType="application/vnd.openxmlformats-officedocument.drawingml.diagramStyle+xml"/>
  <Override PartName="/xl/diagrams/colors2.xml" ContentType="application/vnd.openxmlformats-officedocument.drawingml.diagramColors+xml"/>
  <Override PartName="/xl/diagrams/drawing2.xml" ContentType="application/vnd.ms-office.drawingml.diagramDrawing+xml"/>
  <Override PartName="/xl/diagrams/data3.xml" ContentType="application/vnd.openxmlformats-officedocument.drawingml.diagramData+xml"/>
  <Override PartName="/xl/diagrams/layout3.xml" ContentType="application/vnd.openxmlformats-officedocument.drawingml.diagramLayout+xml"/>
  <Override PartName="/xl/diagrams/quickStyle3.xml" ContentType="application/vnd.openxmlformats-officedocument.drawingml.diagramStyle+xml"/>
  <Override PartName="/xl/diagrams/colors3.xml" ContentType="application/vnd.openxmlformats-officedocument.drawingml.diagramColors+xml"/>
  <Override PartName="/xl/diagrams/drawing3.xml" ContentType="application/vnd.ms-office.drawingml.diagramDrawing+xml"/>
  <Override PartName="/xl/diagrams/data4.xml" ContentType="application/vnd.openxmlformats-officedocument.drawingml.diagramData+xml"/>
  <Override PartName="/xl/diagrams/layout4.xml" ContentType="application/vnd.openxmlformats-officedocument.drawingml.diagramLayout+xml"/>
  <Override PartName="/xl/diagrams/quickStyle4.xml" ContentType="application/vnd.openxmlformats-officedocument.drawingml.diagramStyle+xml"/>
  <Override PartName="/xl/diagrams/colors4.xml" ContentType="application/vnd.openxmlformats-officedocument.drawingml.diagramColors+xml"/>
  <Override PartName="/xl/diagrams/drawing4.xml" ContentType="application/vnd.ms-office.drawingml.diagram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01"/>
  <workbookPr/>
  <mc:AlternateContent xmlns:mc="http://schemas.openxmlformats.org/markup-compatibility/2006">
    <mc:Choice Requires="x15">
      <x15ac:absPath xmlns:x15ac="http://schemas.microsoft.com/office/spreadsheetml/2010/11/ac" url="C:\Users\mirti\Desktop\Microbiome Final\"/>
    </mc:Choice>
  </mc:AlternateContent>
  <xr:revisionPtr revIDLastSave="0" documentId="13_ncr:1_{D67CD21F-86B9-49A1-A3BC-F6E31D13516C}" xr6:coauthVersionLast="43" xr6:coauthVersionMax="43" xr10:uidLastSave="{00000000-0000-0000-0000-000000000000}"/>
  <bookViews>
    <workbookView xWindow="-120" yWindow="-120" windowWidth="20730" windowHeight="11760" activeTab="3" xr2:uid="{00000000-000D-0000-FFFF-FFFF00000000}"/>
  </bookViews>
  <sheets>
    <sheet name="endoDNA" sheetId="2" r:id="rId1"/>
    <sheet name="endoRNA" sheetId="3" r:id="rId2"/>
    <sheet name="rhizoDNA" sheetId="4" r:id="rId3"/>
    <sheet name="rhizoRNA" sheetId="5" r:id="rId4"/>
    <sheet name="Venn diagrams" sheetId="6" r:id="rId5"/>
  </sheets>
  <definedNames>
    <definedName name="_xlnm._FilterDatabase" localSheetId="0" hidden="1">endoDNA!#REF!</definedName>
    <definedName name="_xlnm._FilterDatabase" localSheetId="1" hidden="1">endoRNA!#REF!</definedName>
    <definedName name="_xlnm._FilterDatabase" localSheetId="2" hidden="1">rhizoDNA!$A$141:$EQ$267</definedName>
    <definedName name="_xlnm._FilterDatabase" localSheetId="3" hidden="1">rhizoRNA!$A$142:$EQ$268</definedName>
  </definedNames>
  <calcPr calcId="18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L110" i="5" l="1"/>
  <c r="K110" i="5"/>
  <c r="N110" i="5" s="1"/>
  <c r="J110" i="5"/>
  <c r="I110" i="5"/>
  <c r="L46" i="5"/>
  <c r="K46" i="5"/>
  <c r="J46" i="5"/>
  <c r="I46" i="5"/>
  <c r="L85" i="5"/>
  <c r="K85" i="5"/>
  <c r="J85" i="5"/>
  <c r="I85" i="5"/>
  <c r="L88" i="5"/>
  <c r="K88" i="5"/>
  <c r="J88" i="5"/>
  <c r="I88" i="5"/>
  <c r="L27" i="5"/>
  <c r="K27" i="5"/>
  <c r="J27" i="5"/>
  <c r="I27" i="5"/>
  <c r="L76" i="5"/>
  <c r="K76" i="5"/>
  <c r="J76" i="5"/>
  <c r="I76" i="5"/>
  <c r="L71" i="5"/>
  <c r="K71" i="5"/>
  <c r="J71" i="5"/>
  <c r="I71" i="5"/>
  <c r="L105" i="5"/>
  <c r="K105" i="5"/>
  <c r="J105" i="5"/>
  <c r="I105" i="5"/>
  <c r="L25" i="5"/>
  <c r="K25" i="5"/>
  <c r="J25" i="5"/>
  <c r="I25" i="5"/>
  <c r="L45" i="5"/>
  <c r="K45" i="5"/>
  <c r="J45" i="5"/>
  <c r="I45" i="5"/>
  <c r="L116" i="5"/>
  <c r="K116" i="5"/>
  <c r="J116" i="5"/>
  <c r="I116" i="5"/>
  <c r="L30" i="5"/>
  <c r="K30" i="5"/>
  <c r="J30" i="5"/>
  <c r="I30" i="5"/>
  <c r="L130" i="5"/>
  <c r="K130" i="5"/>
  <c r="J130" i="5"/>
  <c r="I130" i="5"/>
  <c r="L92" i="5"/>
  <c r="K92" i="5"/>
  <c r="J92" i="5"/>
  <c r="I92" i="5"/>
  <c r="L121" i="5"/>
  <c r="K121" i="5"/>
  <c r="N121" i="5" s="1"/>
  <c r="J121" i="5"/>
  <c r="I121" i="5"/>
  <c r="L125" i="5"/>
  <c r="K125" i="5"/>
  <c r="J125" i="5"/>
  <c r="I125" i="5"/>
  <c r="L126" i="5"/>
  <c r="K126" i="5"/>
  <c r="J126" i="5"/>
  <c r="I126" i="5"/>
  <c r="L18" i="5"/>
  <c r="K18" i="5"/>
  <c r="J18" i="5"/>
  <c r="I18" i="5"/>
  <c r="L104" i="5"/>
  <c r="K104" i="5"/>
  <c r="J104" i="5"/>
  <c r="I104" i="5"/>
  <c r="L28" i="5"/>
  <c r="K28" i="5"/>
  <c r="J28" i="5"/>
  <c r="I28" i="5"/>
  <c r="L129" i="5"/>
  <c r="K129" i="5"/>
  <c r="J129" i="5"/>
  <c r="I129" i="5"/>
  <c r="L127" i="5"/>
  <c r="K127" i="5"/>
  <c r="J127" i="5"/>
  <c r="I127" i="5"/>
  <c r="L93" i="5"/>
  <c r="K93" i="5"/>
  <c r="J93" i="5"/>
  <c r="I93" i="5"/>
  <c r="L112" i="5"/>
  <c r="K112" i="5"/>
  <c r="J112" i="5"/>
  <c r="I112" i="5"/>
  <c r="L119" i="5"/>
  <c r="K119" i="5"/>
  <c r="J119" i="5"/>
  <c r="I119" i="5"/>
  <c r="L106" i="5"/>
  <c r="K106" i="5"/>
  <c r="J106" i="5"/>
  <c r="I106" i="5"/>
  <c r="L60" i="5"/>
  <c r="K60" i="5"/>
  <c r="J60" i="5"/>
  <c r="I60" i="5"/>
  <c r="G60" i="5" s="1"/>
  <c r="L24" i="5"/>
  <c r="K24" i="5"/>
  <c r="J24" i="5"/>
  <c r="I24" i="5"/>
  <c r="L114" i="5"/>
  <c r="K114" i="5"/>
  <c r="J114" i="5"/>
  <c r="I114" i="5"/>
  <c r="L35" i="5"/>
  <c r="K35" i="5"/>
  <c r="J35" i="5"/>
  <c r="I35" i="5"/>
  <c r="L44" i="5"/>
  <c r="K44" i="5"/>
  <c r="J44" i="5"/>
  <c r="I44" i="5"/>
  <c r="L124" i="5"/>
  <c r="K124" i="5"/>
  <c r="J124" i="5"/>
  <c r="I124" i="5"/>
  <c r="L69" i="5"/>
  <c r="K69" i="5"/>
  <c r="J69" i="5"/>
  <c r="I69" i="5"/>
  <c r="L131" i="5"/>
  <c r="K131" i="5"/>
  <c r="J131" i="5"/>
  <c r="I131" i="5"/>
  <c r="L128" i="5"/>
  <c r="K128" i="5"/>
  <c r="J128" i="5"/>
  <c r="I128" i="5"/>
  <c r="L7" i="5"/>
  <c r="K7" i="5"/>
  <c r="J7" i="5"/>
  <c r="I7" i="5"/>
  <c r="L51" i="5"/>
  <c r="K51" i="5"/>
  <c r="O51" i="5" s="1"/>
  <c r="J51" i="5"/>
  <c r="I51" i="5"/>
  <c r="L17" i="5"/>
  <c r="K17" i="5"/>
  <c r="J17" i="5"/>
  <c r="I17" i="5"/>
  <c r="L113" i="5"/>
  <c r="K113" i="5"/>
  <c r="J113" i="5"/>
  <c r="I113" i="5"/>
  <c r="L13" i="5"/>
  <c r="K13" i="5"/>
  <c r="J13" i="5"/>
  <c r="I13" i="5"/>
  <c r="L86" i="5"/>
  <c r="K86" i="5"/>
  <c r="J86" i="5"/>
  <c r="I86" i="5"/>
  <c r="L117" i="5"/>
  <c r="K117" i="5"/>
  <c r="J117" i="5"/>
  <c r="I117" i="5"/>
  <c r="G117" i="5" s="1"/>
  <c r="L111" i="5"/>
  <c r="K111" i="5"/>
  <c r="J111" i="5"/>
  <c r="I111" i="5"/>
  <c r="G111" i="5" s="1"/>
  <c r="L97" i="5"/>
  <c r="K97" i="5"/>
  <c r="J97" i="5"/>
  <c r="I97" i="5"/>
  <c r="L122" i="5"/>
  <c r="K122" i="5"/>
  <c r="J122" i="5"/>
  <c r="I122" i="5"/>
  <c r="L79" i="5"/>
  <c r="K79" i="5"/>
  <c r="J79" i="5"/>
  <c r="I79" i="5"/>
  <c r="L21" i="5"/>
  <c r="K21" i="5"/>
  <c r="J21" i="5"/>
  <c r="I21" i="5"/>
  <c r="L118" i="5"/>
  <c r="K118" i="5"/>
  <c r="J118" i="5"/>
  <c r="I118" i="5"/>
  <c r="H118" i="5" s="1"/>
  <c r="L20" i="5"/>
  <c r="K20" i="5"/>
  <c r="J20" i="5"/>
  <c r="I20" i="5"/>
  <c r="L56" i="5"/>
  <c r="K56" i="5"/>
  <c r="J56" i="5"/>
  <c r="I56" i="5"/>
  <c r="L65" i="5"/>
  <c r="K65" i="5"/>
  <c r="J65" i="5"/>
  <c r="I65" i="5"/>
  <c r="G65" i="5" s="1"/>
  <c r="L19" i="5"/>
  <c r="N19" i="5" s="1"/>
  <c r="K19" i="5"/>
  <c r="J19" i="5"/>
  <c r="I19" i="5"/>
  <c r="L52" i="5"/>
  <c r="K52" i="5"/>
  <c r="J52" i="5"/>
  <c r="I52" i="5"/>
  <c r="L54" i="5"/>
  <c r="K54" i="5"/>
  <c r="J54" i="5"/>
  <c r="I54" i="5"/>
  <c r="L78" i="5"/>
  <c r="K78" i="5"/>
  <c r="J78" i="5"/>
  <c r="I78" i="5"/>
  <c r="L5" i="5"/>
  <c r="K5" i="5"/>
  <c r="J5" i="5"/>
  <c r="I5" i="5"/>
  <c r="L81" i="5"/>
  <c r="K81" i="5"/>
  <c r="J81" i="5"/>
  <c r="I81" i="5"/>
  <c r="H81" i="5" s="1"/>
  <c r="L107" i="5"/>
  <c r="K107" i="5"/>
  <c r="J107" i="5"/>
  <c r="I107" i="5"/>
  <c r="L75" i="5"/>
  <c r="K75" i="5"/>
  <c r="J75" i="5"/>
  <c r="I75" i="5"/>
  <c r="H75" i="5" s="1"/>
  <c r="L40" i="5"/>
  <c r="K40" i="5"/>
  <c r="J40" i="5"/>
  <c r="I40" i="5"/>
  <c r="L49" i="5"/>
  <c r="K49" i="5"/>
  <c r="J49" i="5"/>
  <c r="I49" i="5"/>
  <c r="L8" i="5"/>
  <c r="K8" i="5"/>
  <c r="J8" i="5"/>
  <c r="I8" i="5"/>
  <c r="L23" i="5"/>
  <c r="K23" i="5"/>
  <c r="J23" i="5"/>
  <c r="I23" i="5"/>
  <c r="H23" i="5" s="1"/>
  <c r="L84" i="5"/>
  <c r="K84" i="5"/>
  <c r="J84" i="5"/>
  <c r="I84" i="5"/>
  <c r="L96" i="5"/>
  <c r="K96" i="5"/>
  <c r="J96" i="5"/>
  <c r="I96" i="5"/>
  <c r="L37" i="5"/>
  <c r="K37" i="5"/>
  <c r="J37" i="5"/>
  <c r="I37" i="5"/>
  <c r="L120" i="5"/>
  <c r="K120" i="5"/>
  <c r="J120" i="5"/>
  <c r="I120" i="5"/>
  <c r="L98" i="5"/>
  <c r="K98" i="5"/>
  <c r="J98" i="5"/>
  <c r="I98" i="5"/>
  <c r="L80" i="5"/>
  <c r="K80" i="5"/>
  <c r="J80" i="5"/>
  <c r="I80" i="5"/>
  <c r="L90" i="5"/>
  <c r="K90" i="5"/>
  <c r="J90" i="5"/>
  <c r="I90" i="5"/>
  <c r="L48" i="5"/>
  <c r="K48" i="5"/>
  <c r="J48" i="5"/>
  <c r="I48" i="5"/>
  <c r="L89" i="5"/>
  <c r="K89" i="5"/>
  <c r="J89" i="5"/>
  <c r="I89" i="5"/>
  <c r="L77" i="5"/>
  <c r="K77" i="5"/>
  <c r="J77" i="5"/>
  <c r="I77" i="5"/>
  <c r="L39" i="5"/>
  <c r="K39" i="5"/>
  <c r="J39" i="5"/>
  <c r="I39" i="5"/>
  <c r="L73" i="5"/>
  <c r="K73" i="5"/>
  <c r="J73" i="5"/>
  <c r="I73" i="5"/>
  <c r="L87" i="5"/>
  <c r="K87" i="5"/>
  <c r="J87" i="5"/>
  <c r="I87" i="5"/>
  <c r="L16" i="5"/>
  <c r="K16" i="5"/>
  <c r="J16" i="5"/>
  <c r="I16" i="5"/>
  <c r="L43" i="5"/>
  <c r="K43" i="5"/>
  <c r="J43" i="5"/>
  <c r="I43" i="5"/>
  <c r="L70" i="5"/>
  <c r="K70" i="5"/>
  <c r="J70" i="5"/>
  <c r="H70" i="5" s="1"/>
  <c r="I70" i="5"/>
  <c r="L36" i="5"/>
  <c r="K36" i="5"/>
  <c r="J36" i="5"/>
  <c r="I36" i="5"/>
  <c r="L101" i="5"/>
  <c r="K101" i="5"/>
  <c r="J101" i="5"/>
  <c r="I101" i="5"/>
  <c r="L32" i="5"/>
  <c r="K32" i="5"/>
  <c r="J32" i="5"/>
  <c r="I32" i="5"/>
  <c r="L57" i="5"/>
  <c r="K57" i="5"/>
  <c r="J57" i="5"/>
  <c r="I57" i="5"/>
  <c r="L61" i="5"/>
  <c r="K61" i="5"/>
  <c r="J61" i="5"/>
  <c r="I61" i="5"/>
  <c r="H61" i="5" s="1"/>
  <c r="L108" i="5"/>
  <c r="M108" i="5" s="1"/>
  <c r="K108" i="5"/>
  <c r="J108" i="5"/>
  <c r="I108" i="5"/>
  <c r="L64" i="5"/>
  <c r="K64" i="5"/>
  <c r="J64" i="5"/>
  <c r="I64" i="5"/>
  <c r="L67" i="5"/>
  <c r="K67" i="5"/>
  <c r="J67" i="5"/>
  <c r="I67" i="5"/>
  <c r="H67" i="5" s="1"/>
  <c r="L102" i="5"/>
  <c r="K102" i="5"/>
  <c r="J102" i="5"/>
  <c r="I102" i="5"/>
  <c r="L50" i="5"/>
  <c r="K50" i="5"/>
  <c r="J50" i="5"/>
  <c r="I50" i="5"/>
  <c r="H50" i="5" s="1"/>
  <c r="L9" i="5"/>
  <c r="K9" i="5"/>
  <c r="J9" i="5"/>
  <c r="I9" i="5"/>
  <c r="L100" i="5"/>
  <c r="K100" i="5"/>
  <c r="J100" i="5"/>
  <c r="I100" i="5"/>
  <c r="H100" i="5" s="1"/>
  <c r="L58" i="5"/>
  <c r="K58" i="5"/>
  <c r="J58" i="5"/>
  <c r="I58" i="5"/>
  <c r="L15" i="5"/>
  <c r="K15" i="5"/>
  <c r="J15" i="5"/>
  <c r="I15" i="5"/>
  <c r="L109" i="5"/>
  <c r="K109" i="5"/>
  <c r="J109" i="5"/>
  <c r="I109" i="5"/>
  <c r="L94" i="5"/>
  <c r="K94" i="5"/>
  <c r="J94" i="5"/>
  <c r="I94" i="5"/>
  <c r="L115" i="5"/>
  <c r="K115" i="5"/>
  <c r="M115" i="5" s="1"/>
  <c r="J115" i="5"/>
  <c r="I115" i="5"/>
  <c r="L47" i="5"/>
  <c r="K47" i="5"/>
  <c r="J47" i="5"/>
  <c r="I47" i="5"/>
  <c r="L91" i="5"/>
  <c r="K91" i="5"/>
  <c r="O91" i="5" s="1"/>
  <c r="J91" i="5"/>
  <c r="I91" i="5"/>
  <c r="L63" i="5"/>
  <c r="K63" i="5"/>
  <c r="J63" i="5"/>
  <c r="I63" i="5"/>
  <c r="L95" i="5"/>
  <c r="K95" i="5"/>
  <c r="J95" i="5"/>
  <c r="I95" i="5"/>
  <c r="L83" i="5"/>
  <c r="K83" i="5"/>
  <c r="J83" i="5"/>
  <c r="I83" i="5"/>
  <c r="L123" i="5"/>
  <c r="K123" i="5"/>
  <c r="J123" i="5"/>
  <c r="I123" i="5"/>
  <c r="L103" i="5"/>
  <c r="K103" i="5"/>
  <c r="J103" i="5"/>
  <c r="I103" i="5"/>
  <c r="L68" i="5"/>
  <c r="K68" i="5"/>
  <c r="J68" i="5"/>
  <c r="I68" i="5"/>
  <c r="L38" i="5"/>
  <c r="K38" i="5"/>
  <c r="J38" i="5"/>
  <c r="I38" i="5"/>
  <c r="L31" i="5"/>
  <c r="K31" i="5"/>
  <c r="O31" i="5" s="1"/>
  <c r="J31" i="5"/>
  <c r="I31" i="5"/>
  <c r="L59" i="5"/>
  <c r="K59" i="5"/>
  <c r="J59" i="5"/>
  <c r="I59" i="5"/>
  <c r="L62" i="5"/>
  <c r="K62" i="5"/>
  <c r="J62" i="5"/>
  <c r="I62" i="5"/>
  <c r="L53" i="5"/>
  <c r="K53" i="5"/>
  <c r="J53" i="5"/>
  <c r="I53" i="5"/>
  <c r="L11" i="5"/>
  <c r="K11" i="5"/>
  <c r="J11" i="5"/>
  <c r="I11" i="5"/>
  <c r="L66" i="5"/>
  <c r="K66" i="5"/>
  <c r="J66" i="5"/>
  <c r="I66" i="5"/>
  <c r="L3" i="5"/>
  <c r="K3" i="5"/>
  <c r="J3" i="5"/>
  <c r="I3" i="5"/>
  <c r="L42" i="5"/>
  <c r="K42" i="5"/>
  <c r="J42" i="5"/>
  <c r="I42" i="5"/>
  <c r="L12" i="5"/>
  <c r="K12" i="5"/>
  <c r="J12" i="5"/>
  <c r="I12" i="5"/>
  <c r="L29" i="5"/>
  <c r="K29" i="5"/>
  <c r="J29" i="5"/>
  <c r="I29" i="5"/>
  <c r="L82" i="5"/>
  <c r="K82" i="5"/>
  <c r="N82" i="5" s="1"/>
  <c r="J82" i="5"/>
  <c r="I82" i="5"/>
  <c r="N22" i="5"/>
  <c r="L22" i="5"/>
  <c r="K22" i="5"/>
  <c r="J22" i="5"/>
  <c r="I22" i="5"/>
  <c r="L33" i="5"/>
  <c r="K33" i="5"/>
  <c r="J33" i="5"/>
  <c r="I33" i="5"/>
  <c r="L2" i="5"/>
  <c r="K2" i="5"/>
  <c r="J2" i="5"/>
  <c r="I2" i="5"/>
  <c r="L72" i="5"/>
  <c r="K72" i="5"/>
  <c r="J72" i="5"/>
  <c r="I72" i="5"/>
  <c r="L26" i="5"/>
  <c r="K26" i="5"/>
  <c r="J26" i="5"/>
  <c r="I26" i="5"/>
  <c r="L74" i="5"/>
  <c r="K74" i="5"/>
  <c r="J74" i="5"/>
  <c r="I74" i="5"/>
  <c r="L14" i="5"/>
  <c r="K14" i="5"/>
  <c r="J14" i="5"/>
  <c r="I14" i="5"/>
  <c r="L55" i="5"/>
  <c r="K55" i="5"/>
  <c r="O55" i="5" s="1"/>
  <c r="J55" i="5"/>
  <c r="I55" i="5"/>
  <c r="L99" i="5"/>
  <c r="K99" i="5"/>
  <c r="J99" i="5"/>
  <c r="I99" i="5"/>
  <c r="L6" i="5"/>
  <c r="K6" i="5"/>
  <c r="J6" i="5"/>
  <c r="I6" i="5"/>
  <c r="L10" i="5"/>
  <c r="K10" i="5"/>
  <c r="J10" i="5"/>
  <c r="I10" i="5"/>
  <c r="L34" i="5"/>
  <c r="K34" i="5"/>
  <c r="J34" i="5"/>
  <c r="I34" i="5"/>
  <c r="L4" i="5"/>
  <c r="K4" i="5"/>
  <c r="J4" i="5"/>
  <c r="I4" i="5"/>
  <c r="L41" i="5"/>
  <c r="K41" i="5"/>
  <c r="J41" i="5"/>
  <c r="I41" i="5"/>
  <c r="L88" i="4"/>
  <c r="K88" i="4"/>
  <c r="J88" i="4"/>
  <c r="I88" i="4"/>
  <c r="L97" i="4"/>
  <c r="K97" i="4"/>
  <c r="J97" i="4"/>
  <c r="I97" i="4"/>
  <c r="L42" i="4"/>
  <c r="K42" i="4"/>
  <c r="J42" i="4"/>
  <c r="I42" i="4"/>
  <c r="L101" i="4"/>
  <c r="K101" i="4"/>
  <c r="J101" i="4"/>
  <c r="I101" i="4"/>
  <c r="L8" i="4"/>
  <c r="K8" i="4"/>
  <c r="J8" i="4"/>
  <c r="I8" i="4"/>
  <c r="L94" i="4"/>
  <c r="K94" i="4"/>
  <c r="J94" i="4"/>
  <c r="I94" i="4"/>
  <c r="L60" i="4"/>
  <c r="K60" i="4"/>
  <c r="J60" i="4"/>
  <c r="I60" i="4"/>
  <c r="L121" i="4"/>
  <c r="K121" i="4"/>
  <c r="J121" i="4"/>
  <c r="I121" i="4"/>
  <c r="L19" i="4"/>
  <c r="K19" i="4"/>
  <c r="J19" i="4"/>
  <c r="I19" i="4"/>
  <c r="L127" i="4"/>
  <c r="K127" i="4"/>
  <c r="J127" i="4"/>
  <c r="I127" i="4"/>
  <c r="L126" i="4"/>
  <c r="K126" i="4"/>
  <c r="J126" i="4"/>
  <c r="I126" i="4"/>
  <c r="L123" i="4"/>
  <c r="K123" i="4"/>
  <c r="J123" i="4"/>
  <c r="I123" i="4"/>
  <c r="L13" i="4"/>
  <c r="K13" i="4"/>
  <c r="J13" i="4"/>
  <c r="I13" i="4"/>
  <c r="L76" i="4"/>
  <c r="K76" i="4"/>
  <c r="J76" i="4"/>
  <c r="I76" i="4"/>
  <c r="L109" i="4"/>
  <c r="K109" i="4"/>
  <c r="O109" i="4" s="1"/>
  <c r="J109" i="4"/>
  <c r="I109" i="4"/>
  <c r="L110" i="4"/>
  <c r="K110" i="4"/>
  <c r="J110" i="4"/>
  <c r="I110" i="4"/>
  <c r="L114" i="4"/>
  <c r="K114" i="4"/>
  <c r="J114" i="4"/>
  <c r="I114" i="4"/>
  <c r="L103" i="4"/>
  <c r="K103" i="4"/>
  <c r="J103" i="4"/>
  <c r="I103" i="4"/>
  <c r="L100" i="4"/>
  <c r="K100" i="4"/>
  <c r="J100" i="4"/>
  <c r="I100" i="4"/>
  <c r="L50" i="4"/>
  <c r="K50" i="4"/>
  <c r="J50" i="4"/>
  <c r="I50" i="4"/>
  <c r="L124" i="4"/>
  <c r="K124" i="4"/>
  <c r="O124" i="4" s="1"/>
  <c r="J124" i="4"/>
  <c r="I124" i="4"/>
  <c r="L120" i="4"/>
  <c r="K120" i="4"/>
  <c r="J120" i="4"/>
  <c r="I120" i="4"/>
  <c r="L64" i="4"/>
  <c r="K64" i="4"/>
  <c r="J64" i="4"/>
  <c r="I64" i="4"/>
  <c r="L102" i="4"/>
  <c r="K102" i="4"/>
  <c r="J102" i="4"/>
  <c r="I102" i="4"/>
  <c r="L112" i="4"/>
  <c r="K112" i="4"/>
  <c r="J112" i="4"/>
  <c r="I112" i="4"/>
  <c r="L122" i="4"/>
  <c r="K122" i="4"/>
  <c r="J122" i="4"/>
  <c r="I122" i="4"/>
  <c r="L54" i="4"/>
  <c r="K54" i="4"/>
  <c r="J54" i="4"/>
  <c r="I54" i="4"/>
  <c r="L117" i="4"/>
  <c r="K117" i="4"/>
  <c r="J117" i="4"/>
  <c r="I117" i="4"/>
  <c r="L68" i="4"/>
  <c r="K68" i="4"/>
  <c r="J68" i="4"/>
  <c r="I68" i="4"/>
  <c r="L118" i="4"/>
  <c r="K118" i="4"/>
  <c r="J118" i="4"/>
  <c r="I118" i="4"/>
  <c r="L81" i="4"/>
  <c r="K81" i="4"/>
  <c r="J81" i="4"/>
  <c r="I81" i="4"/>
  <c r="L119" i="4"/>
  <c r="K119" i="4"/>
  <c r="J119" i="4"/>
  <c r="I119" i="4"/>
  <c r="L115" i="4"/>
  <c r="K115" i="4"/>
  <c r="J115" i="4"/>
  <c r="I115" i="4"/>
  <c r="L10" i="4"/>
  <c r="K10" i="4"/>
  <c r="J10" i="4"/>
  <c r="I10" i="4"/>
  <c r="L72" i="4"/>
  <c r="K72" i="4"/>
  <c r="J72" i="4"/>
  <c r="I72" i="4"/>
  <c r="L31" i="4"/>
  <c r="K31" i="4"/>
  <c r="J31" i="4"/>
  <c r="I31" i="4"/>
  <c r="L113" i="4"/>
  <c r="K113" i="4"/>
  <c r="J113" i="4"/>
  <c r="I113" i="4"/>
  <c r="L14" i="4"/>
  <c r="K14" i="4"/>
  <c r="J14" i="4"/>
  <c r="I14" i="4"/>
  <c r="L98" i="4"/>
  <c r="K98" i="4"/>
  <c r="J98" i="4"/>
  <c r="I98" i="4"/>
  <c r="L104" i="4"/>
  <c r="K104" i="4"/>
  <c r="J104" i="4"/>
  <c r="I104" i="4"/>
  <c r="L107" i="4"/>
  <c r="K107" i="4"/>
  <c r="J107" i="4"/>
  <c r="I107" i="4"/>
  <c r="L70" i="4"/>
  <c r="K70" i="4"/>
  <c r="J70" i="4"/>
  <c r="I70" i="4"/>
  <c r="L106" i="4"/>
  <c r="K106" i="4"/>
  <c r="J106" i="4"/>
  <c r="I106" i="4"/>
  <c r="L32" i="4"/>
  <c r="K32" i="4"/>
  <c r="J32" i="4"/>
  <c r="I32" i="4"/>
  <c r="L116" i="4"/>
  <c r="K116" i="4"/>
  <c r="J116" i="4"/>
  <c r="I116" i="4"/>
  <c r="L15" i="4"/>
  <c r="K15" i="4"/>
  <c r="J15" i="4"/>
  <c r="I15" i="4"/>
  <c r="L96" i="4"/>
  <c r="K96" i="4"/>
  <c r="J96" i="4"/>
  <c r="I96" i="4"/>
  <c r="L82" i="4"/>
  <c r="K82" i="4"/>
  <c r="J82" i="4"/>
  <c r="I82" i="4"/>
  <c r="L6" i="4"/>
  <c r="K6" i="4"/>
  <c r="J6" i="4"/>
  <c r="I6" i="4"/>
  <c r="L87" i="4"/>
  <c r="K87" i="4"/>
  <c r="J87" i="4"/>
  <c r="I87" i="4"/>
  <c r="L46" i="4"/>
  <c r="K46" i="4"/>
  <c r="J46" i="4"/>
  <c r="I46" i="4"/>
  <c r="L111" i="4"/>
  <c r="K111" i="4"/>
  <c r="J111" i="4"/>
  <c r="I111" i="4"/>
  <c r="L89" i="4"/>
  <c r="K89" i="4"/>
  <c r="J89" i="4"/>
  <c r="I89" i="4"/>
  <c r="L33" i="4"/>
  <c r="K33" i="4"/>
  <c r="J33" i="4"/>
  <c r="I33" i="4"/>
  <c r="L99" i="4"/>
  <c r="K99" i="4"/>
  <c r="J99" i="4"/>
  <c r="G99" i="4" s="1"/>
  <c r="I99" i="4"/>
  <c r="L84" i="4"/>
  <c r="K84" i="4"/>
  <c r="J84" i="4"/>
  <c r="G84" i="4" s="1"/>
  <c r="I84" i="4"/>
  <c r="L71" i="4"/>
  <c r="K71" i="4"/>
  <c r="J71" i="4"/>
  <c r="I71" i="4"/>
  <c r="L75" i="4"/>
  <c r="K75" i="4"/>
  <c r="J75" i="4"/>
  <c r="I75" i="4"/>
  <c r="L17" i="4"/>
  <c r="K17" i="4"/>
  <c r="J17" i="4"/>
  <c r="I17" i="4"/>
  <c r="L41" i="4"/>
  <c r="K41" i="4"/>
  <c r="J41" i="4"/>
  <c r="I41" i="4"/>
  <c r="L95" i="4"/>
  <c r="K95" i="4"/>
  <c r="J95" i="4"/>
  <c r="I95" i="4"/>
  <c r="L90" i="4"/>
  <c r="K90" i="4"/>
  <c r="J90" i="4"/>
  <c r="I90" i="4"/>
  <c r="L91" i="4"/>
  <c r="K91" i="4"/>
  <c r="J91" i="4"/>
  <c r="I91" i="4"/>
  <c r="L73" i="4"/>
  <c r="K73" i="4"/>
  <c r="J73" i="4"/>
  <c r="I73" i="4"/>
  <c r="L108" i="4"/>
  <c r="K108" i="4"/>
  <c r="J108" i="4"/>
  <c r="I108" i="4"/>
  <c r="L105" i="4"/>
  <c r="K105" i="4"/>
  <c r="J105" i="4"/>
  <c r="I105" i="4"/>
  <c r="L93" i="4"/>
  <c r="K93" i="4"/>
  <c r="J93" i="4"/>
  <c r="I93" i="4"/>
  <c r="L83" i="4"/>
  <c r="K83" i="4"/>
  <c r="J83" i="4"/>
  <c r="I83" i="4"/>
  <c r="L80" i="4"/>
  <c r="K80" i="4"/>
  <c r="J80" i="4"/>
  <c r="I80" i="4"/>
  <c r="L49" i="4"/>
  <c r="K49" i="4"/>
  <c r="J49" i="4"/>
  <c r="I49" i="4"/>
  <c r="L78" i="4"/>
  <c r="K78" i="4"/>
  <c r="J78" i="4"/>
  <c r="I78" i="4"/>
  <c r="L69" i="4"/>
  <c r="K69" i="4"/>
  <c r="J69" i="4"/>
  <c r="I69" i="4"/>
  <c r="L85" i="4"/>
  <c r="K85" i="4"/>
  <c r="J85" i="4"/>
  <c r="I85" i="4"/>
  <c r="L25" i="4"/>
  <c r="K25" i="4"/>
  <c r="J25" i="4"/>
  <c r="I25" i="4"/>
  <c r="L51" i="4"/>
  <c r="K51" i="4"/>
  <c r="J51" i="4"/>
  <c r="I51" i="4"/>
  <c r="L59" i="4"/>
  <c r="K59" i="4"/>
  <c r="J59" i="4"/>
  <c r="I59" i="4"/>
  <c r="L44" i="4"/>
  <c r="K44" i="4"/>
  <c r="J44" i="4"/>
  <c r="I44" i="4"/>
  <c r="L66" i="4"/>
  <c r="K66" i="4"/>
  <c r="J66" i="4"/>
  <c r="I66" i="4"/>
  <c r="L67" i="4"/>
  <c r="K67" i="4"/>
  <c r="J67" i="4"/>
  <c r="I67" i="4"/>
  <c r="L63" i="4"/>
  <c r="K63" i="4"/>
  <c r="J63" i="4"/>
  <c r="I63" i="4"/>
  <c r="L55" i="4"/>
  <c r="K55" i="4"/>
  <c r="J55" i="4"/>
  <c r="I55" i="4"/>
  <c r="L74" i="4"/>
  <c r="K74" i="4"/>
  <c r="J74" i="4"/>
  <c r="I74" i="4"/>
  <c r="L39" i="4"/>
  <c r="K39" i="4"/>
  <c r="J39" i="4"/>
  <c r="I39" i="4"/>
  <c r="L37" i="4"/>
  <c r="K37" i="4"/>
  <c r="J37" i="4"/>
  <c r="I37" i="4"/>
  <c r="L58" i="4"/>
  <c r="K58" i="4"/>
  <c r="J58" i="4"/>
  <c r="I58" i="4"/>
  <c r="L77" i="4"/>
  <c r="K77" i="4"/>
  <c r="J77" i="4"/>
  <c r="I77" i="4"/>
  <c r="L3" i="4"/>
  <c r="K3" i="4"/>
  <c r="J3" i="4"/>
  <c r="I3" i="4"/>
  <c r="L61" i="4"/>
  <c r="K61" i="4"/>
  <c r="J61" i="4"/>
  <c r="I61" i="4"/>
  <c r="L40" i="4"/>
  <c r="K40" i="4"/>
  <c r="J40" i="4"/>
  <c r="I40" i="4"/>
  <c r="L34" i="4"/>
  <c r="K34" i="4"/>
  <c r="J34" i="4"/>
  <c r="I34" i="4"/>
  <c r="L125" i="4"/>
  <c r="K125" i="4"/>
  <c r="J125" i="4"/>
  <c r="I125" i="4"/>
  <c r="L86" i="4"/>
  <c r="K86" i="4"/>
  <c r="J86" i="4"/>
  <c r="I86" i="4"/>
  <c r="L79" i="4"/>
  <c r="K79" i="4"/>
  <c r="J79" i="4"/>
  <c r="I79" i="4"/>
  <c r="L18" i="4"/>
  <c r="K18" i="4"/>
  <c r="J18" i="4"/>
  <c r="I18" i="4"/>
  <c r="L56" i="4"/>
  <c r="K56" i="4"/>
  <c r="J56" i="4"/>
  <c r="I56" i="4"/>
  <c r="L47" i="4"/>
  <c r="K47" i="4"/>
  <c r="J47" i="4"/>
  <c r="I47" i="4"/>
  <c r="L92" i="4"/>
  <c r="K92" i="4"/>
  <c r="J92" i="4"/>
  <c r="I92" i="4"/>
  <c r="L62" i="4"/>
  <c r="K62" i="4"/>
  <c r="J62" i="4"/>
  <c r="I62" i="4"/>
  <c r="L53" i="4"/>
  <c r="K53" i="4"/>
  <c r="J53" i="4"/>
  <c r="I53" i="4"/>
  <c r="L57" i="4"/>
  <c r="K57" i="4"/>
  <c r="J57" i="4"/>
  <c r="I57" i="4"/>
  <c r="L43" i="4"/>
  <c r="K43" i="4"/>
  <c r="J43" i="4"/>
  <c r="I43" i="4"/>
  <c r="L35" i="4"/>
  <c r="K35" i="4"/>
  <c r="J35" i="4"/>
  <c r="I35" i="4"/>
  <c r="L26" i="4"/>
  <c r="K26" i="4"/>
  <c r="J26" i="4"/>
  <c r="I26" i="4"/>
  <c r="L45" i="4"/>
  <c r="K45" i="4"/>
  <c r="J45" i="4"/>
  <c r="I45" i="4"/>
  <c r="L48" i="4"/>
  <c r="K48" i="4"/>
  <c r="J48" i="4"/>
  <c r="I48" i="4"/>
  <c r="L11" i="4"/>
  <c r="K11" i="4"/>
  <c r="J11" i="4"/>
  <c r="I11" i="4"/>
  <c r="L65" i="4"/>
  <c r="K65" i="4"/>
  <c r="J65" i="4"/>
  <c r="I65" i="4"/>
  <c r="L5" i="4"/>
  <c r="K5" i="4"/>
  <c r="J5" i="4"/>
  <c r="I5" i="4"/>
  <c r="L24" i="4"/>
  <c r="K24" i="4"/>
  <c r="J24" i="4"/>
  <c r="I24" i="4"/>
  <c r="L12" i="4"/>
  <c r="K12" i="4"/>
  <c r="J12" i="4"/>
  <c r="I12" i="4"/>
  <c r="L16" i="4"/>
  <c r="K16" i="4"/>
  <c r="J16" i="4"/>
  <c r="I16" i="4"/>
  <c r="L52" i="4"/>
  <c r="K52" i="4"/>
  <c r="J52" i="4"/>
  <c r="I52" i="4"/>
  <c r="L21" i="4"/>
  <c r="K21" i="4"/>
  <c r="J21" i="4"/>
  <c r="I21" i="4"/>
  <c r="L29" i="4"/>
  <c r="K29" i="4"/>
  <c r="J29" i="4"/>
  <c r="I29" i="4"/>
  <c r="L30" i="4"/>
  <c r="K30" i="4"/>
  <c r="J30" i="4"/>
  <c r="I30" i="4"/>
  <c r="L28" i="4"/>
  <c r="K28" i="4"/>
  <c r="J28" i="4"/>
  <c r="I28" i="4"/>
  <c r="L23" i="4"/>
  <c r="K23" i="4"/>
  <c r="J23" i="4"/>
  <c r="I23" i="4"/>
  <c r="L36" i="4"/>
  <c r="K36" i="4"/>
  <c r="J36" i="4"/>
  <c r="I36" i="4"/>
  <c r="L4" i="4"/>
  <c r="K4" i="4"/>
  <c r="J4" i="4"/>
  <c r="I4" i="4"/>
  <c r="L22" i="4"/>
  <c r="K22" i="4"/>
  <c r="J22" i="4"/>
  <c r="I22" i="4"/>
  <c r="L27" i="4"/>
  <c r="K27" i="4"/>
  <c r="J27" i="4"/>
  <c r="I27" i="4"/>
  <c r="L7" i="4"/>
  <c r="K7" i="4"/>
  <c r="J7" i="4"/>
  <c r="H7" i="4" s="1"/>
  <c r="I7" i="4"/>
  <c r="L38" i="4"/>
  <c r="K38" i="4"/>
  <c r="J38" i="4"/>
  <c r="I38" i="4"/>
  <c r="L9" i="4"/>
  <c r="K9" i="4"/>
  <c r="J9" i="4"/>
  <c r="I9" i="4"/>
  <c r="L2" i="4"/>
  <c r="K2" i="4"/>
  <c r="J2" i="4"/>
  <c r="I2" i="4"/>
  <c r="H2" i="4"/>
  <c r="L20" i="4"/>
  <c r="K20" i="4"/>
  <c r="J20" i="4"/>
  <c r="I20" i="4"/>
  <c r="H20" i="4" s="1"/>
  <c r="H107" i="5" l="1"/>
  <c r="G92" i="5"/>
  <c r="G99" i="5"/>
  <c r="H14" i="5"/>
  <c r="H22" i="5"/>
  <c r="N17" i="5"/>
  <c r="M131" i="5"/>
  <c r="O125" i="5"/>
  <c r="O88" i="5"/>
  <c r="N46" i="5"/>
  <c r="N67" i="4"/>
  <c r="N78" i="4"/>
  <c r="N106" i="4"/>
  <c r="N107" i="4"/>
  <c r="O88" i="4"/>
  <c r="H59" i="5"/>
  <c r="G73" i="5"/>
  <c r="H77" i="5"/>
  <c r="M59" i="5"/>
  <c r="G120" i="5"/>
  <c r="H101" i="4"/>
  <c r="H12" i="5"/>
  <c r="H3" i="5"/>
  <c r="H62" i="5"/>
  <c r="H68" i="5"/>
  <c r="H109" i="5"/>
  <c r="G58" i="5"/>
  <c r="M101" i="5"/>
  <c r="M77" i="5"/>
  <c r="N49" i="5"/>
  <c r="M81" i="5"/>
  <c r="M20" i="5"/>
  <c r="N25" i="5"/>
  <c r="M66" i="4"/>
  <c r="O73" i="4"/>
  <c r="N75" i="4"/>
  <c r="O87" i="4"/>
  <c r="N82" i="4"/>
  <c r="O104" i="4"/>
  <c r="O97" i="4"/>
  <c r="H16" i="4"/>
  <c r="H78" i="4"/>
  <c r="H94" i="4"/>
  <c r="H88" i="4"/>
  <c r="N9" i="4"/>
  <c r="O74" i="4"/>
  <c r="M63" i="4"/>
  <c r="N79" i="4"/>
  <c r="M108" i="4"/>
  <c r="O71" i="4"/>
  <c r="O99" i="4"/>
  <c r="M68" i="4"/>
  <c r="M54" i="4"/>
  <c r="N13" i="4"/>
  <c r="M4" i="4"/>
  <c r="M26" i="4"/>
  <c r="H20" i="5"/>
  <c r="N114" i="5"/>
  <c r="O14" i="5"/>
  <c r="O22" i="5"/>
  <c r="H29" i="5"/>
  <c r="G63" i="5"/>
  <c r="O100" i="5"/>
  <c r="O50" i="5"/>
  <c r="H94" i="5"/>
  <c r="O16" i="5"/>
  <c r="O80" i="5"/>
  <c r="M96" i="5"/>
  <c r="H113" i="5"/>
  <c r="H7" i="5"/>
  <c r="H124" i="5"/>
  <c r="H92" i="5"/>
  <c r="H30" i="5"/>
  <c r="G116" i="5"/>
  <c r="G74" i="5"/>
  <c r="H33" i="5"/>
  <c r="G82" i="5"/>
  <c r="H9" i="5"/>
  <c r="G61" i="5"/>
  <c r="G98" i="5"/>
  <c r="H40" i="5"/>
  <c r="H5" i="5"/>
  <c r="N111" i="5"/>
  <c r="N24" i="5"/>
  <c r="M106" i="5"/>
  <c r="O25" i="5"/>
  <c r="O61" i="5"/>
  <c r="G93" i="5"/>
  <c r="G129" i="5"/>
  <c r="H121" i="5"/>
  <c r="O29" i="5"/>
  <c r="M55" i="5"/>
  <c r="M74" i="5"/>
  <c r="H57" i="5"/>
  <c r="O87" i="5"/>
  <c r="H98" i="5"/>
  <c r="H78" i="5"/>
  <c r="H86" i="5"/>
  <c r="N51" i="5"/>
  <c r="N44" i="5"/>
  <c r="O114" i="5"/>
  <c r="H119" i="5"/>
  <c r="M125" i="5"/>
  <c r="M28" i="5"/>
  <c r="H10" i="5"/>
  <c r="M82" i="5"/>
  <c r="O63" i="5"/>
  <c r="O65" i="5"/>
  <c r="N125" i="5"/>
  <c r="M46" i="5"/>
  <c r="O99" i="5"/>
  <c r="O12" i="5"/>
  <c r="H123" i="5"/>
  <c r="H91" i="5"/>
  <c r="H115" i="5"/>
  <c r="O57" i="5"/>
  <c r="H73" i="5"/>
  <c r="M90" i="5"/>
  <c r="G37" i="5"/>
  <c r="M49" i="5"/>
  <c r="M86" i="5"/>
  <c r="G7" i="5"/>
  <c r="H131" i="5"/>
  <c r="M93" i="5"/>
  <c r="N126" i="5"/>
  <c r="N92" i="5"/>
  <c r="M30" i="5"/>
  <c r="M71" i="5"/>
  <c r="H110" i="5"/>
  <c r="G47" i="5"/>
  <c r="M68" i="5"/>
  <c r="O95" i="5"/>
  <c r="N85" i="5"/>
  <c r="N42" i="5"/>
  <c r="N97" i="5"/>
  <c r="N14" i="5"/>
  <c r="G100" i="5"/>
  <c r="H56" i="5"/>
  <c r="H55" i="5"/>
  <c r="G53" i="5"/>
  <c r="G59" i="5"/>
  <c r="M95" i="5"/>
  <c r="H36" i="5"/>
  <c r="H48" i="5"/>
  <c r="H120" i="5"/>
  <c r="H18" i="5"/>
  <c r="M121" i="5"/>
  <c r="G46" i="5"/>
  <c r="H6" i="5"/>
  <c r="N99" i="5"/>
  <c r="N55" i="5"/>
  <c r="M14" i="5"/>
  <c r="G22" i="5"/>
  <c r="H63" i="5"/>
  <c r="H32" i="5"/>
  <c r="N16" i="5"/>
  <c r="O120" i="5"/>
  <c r="O40" i="5"/>
  <c r="M97" i="5"/>
  <c r="N7" i="5"/>
  <c r="G24" i="5"/>
  <c r="H106" i="5"/>
  <c r="N88" i="5"/>
  <c r="M85" i="5"/>
  <c r="O46" i="5"/>
  <c r="G109" i="5"/>
  <c r="M50" i="5"/>
  <c r="O108" i="5"/>
  <c r="G57" i="5"/>
  <c r="M16" i="5"/>
  <c r="H21" i="5"/>
  <c r="G14" i="5"/>
  <c r="M29" i="5"/>
  <c r="M62" i="5"/>
  <c r="G31" i="5"/>
  <c r="H102" i="5"/>
  <c r="G87" i="5"/>
  <c r="O73" i="5"/>
  <c r="O98" i="5"/>
  <c r="O49" i="5"/>
  <c r="G75" i="5"/>
  <c r="N65" i="5"/>
  <c r="M51" i="5"/>
  <c r="H69" i="5"/>
  <c r="H112" i="5"/>
  <c r="H126" i="5"/>
  <c r="O121" i="5"/>
  <c r="M25" i="5"/>
  <c r="H27" i="5"/>
  <c r="M88" i="5"/>
  <c r="H46" i="5"/>
  <c r="H99" i="5"/>
  <c r="G55" i="5"/>
  <c r="H74" i="5"/>
  <c r="M53" i="5"/>
  <c r="O15" i="5"/>
  <c r="H101" i="5"/>
  <c r="M43" i="5"/>
  <c r="H84" i="5"/>
  <c r="N54" i="5"/>
  <c r="O19" i="5"/>
  <c r="G56" i="5"/>
  <c r="O111" i="5"/>
  <c r="O127" i="5"/>
  <c r="N53" i="5"/>
  <c r="G91" i="5"/>
  <c r="M15" i="5"/>
  <c r="H39" i="5"/>
  <c r="H89" i="5"/>
  <c r="N80" i="5"/>
  <c r="M19" i="5"/>
  <c r="M127" i="5"/>
  <c r="M126" i="5"/>
  <c r="M110" i="5"/>
  <c r="H41" i="5"/>
  <c r="H82" i="5"/>
  <c r="G29" i="5"/>
  <c r="N12" i="5"/>
  <c r="H11" i="5"/>
  <c r="O53" i="5"/>
  <c r="N95" i="5"/>
  <c r="H58" i="5"/>
  <c r="M80" i="5"/>
  <c r="H96" i="5"/>
  <c r="M8" i="5"/>
  <c r="G40" i="5"/>
  <c r="O75" i="5"/>
  <c r="H65" i="5"/>
  <c r="N79" i="5"/>
  <c r="O97" i="5"/>
  <c r="H117" i="5"/>
  <c r="H13" i="5"/>
  <c r="M114" i="5"/>
  <c r="N127" i="5"/>
  <c r="O28" i="5"/>
  <c r="G18" i="5"/>
  <c r="O126" i="5"/>
  <c r="G121" i="5"/>
  <c r="H76" i="5"/>
  <c r="H88" i="5"/>
  <c r="O85" i="5"/>
  <c r="O110" i="5"/>
  <c r="G10" i="5"/>
  <c r="H26" i="5"/>
  <c r="G12" i="5"/>
  <c r="H42" i="5"/>
  <c r="H53" i="5"/>
  <c r="N62" i="5"/>
  <c r="M47" i="5"/>
  <c r="N47" i="5"/>
  <c r="M64" i="5"/>
  <c r="O64" i="5"/>
  <c r="N64" i="5"/>
  <c r="M37" i="5"/>
  <c r="N37" i="5"/>
  <c r="H97" i="5"/>
  <c r="G97" i="5"/>
  <c r="M128" i="5"/>
  <c r="N128" i="5"/>
  <c r="H104" i="5"/>
  <c r="G110" i="5"/>
  <c r="N26" i="5"/>
  <c r="O62" i="5"/>
  <c r="O59" i="5"/>
  <c r="H38" i="5"/>
  <c r="M39" i="5"/>
  <c r="N39" i="5"/>
  <c r="M56" i="5"/>
  <c r="N56" i="5"/>
  <c r="M129" i="5"/>
  <c r="N129" i="5"/>
  <c r="O52" i="5"/>
  <c r="N52" i="5"/>
  <c r="M52" i="5"/>
  <c r="H51" i="5"/>
  <c r="G51" i="5"/>
  <c r="O130" i="5"/>
  <c r="N130" i="5"/>
  <c r="M130" i="5"/>
  <c r="N4" i="5"/>
  <c r="M99" i="5"/>
  <c r="M22" i="5"/>
  <c r="O82" i="5"/>
  <c r="N29" i="5"/>
  <c r="H31" i="5"/>
  <c r="M83" i="5"/>
  <c r="O83" i="5"/>
  <c r="N83" i="5"/>
  <c r="O58" i="5"/>
  <c r="M32" i="5"/>
  <c r="N32" i="5"/>
  <c r="M117" i="5"/>
  <c r="N117" i="5"/>
  <c r="M60" i="5"/>
  <c r="N60" i="5"/>
  <c r="H114" i="5"/>
  <c r="G114" i="5"/>
  <c r="N59" i="5"/>
  <c r="M41" i="5"/>
  <c r="M12" i="5"/>
  <c r="H87" i="5"/>
  <c r="H19" i="5"/>
  <c r="G19" i="5"/>
  <c r="H111" i="5"/>
  <c r="O35" i="5"/>
  <c r="N35" i="5"/>
  <c r="M35" i="5"/>
  <c r="H24" i="5"/>
  <c r="N63" i="5"/>
  <c r="M9" i="5"/>
  <c r="N9" i="5"/>
  <c r="M107" i="5"/>
  <c r="N107" i="5"/>
  <c r="O122" i="5"/>
  <c r="N122" i="5"/>
  <c r="M122" i="5"/>
  <c r="G128" i="5"/>
  <c r="O45" i="5"/>
  <c r="N45" i="5"/>
  <c r="M45" i="5"/>
  <c r="H25" i="5"/>
  <c r="G25" i="5"/>
  <c r="O105" i="5"/>
  <c r="N105" i="5"/>
  <c r="M105" i="5"/>
  <c r="N38" i="5"/>
  <c r="H93" i="5"/>
  <c r="O104" i="5"/>
  <c r="G126" i="5"/>
  <c r="O66" i="5"/>
  <c r="H28" i="5"/>
  <c r="H71" i="5"/>
  <c r="M63" i="5"/>
  <c r="N91" i="5"/>
  <c r="N15" i="5"/>
  <c r="M58" i="5"/>
  <c r="N100" i="5"/>
  <c r="N108" i="5"/>
  <c r="M61" i="5"/>
  <c r="N57" i="5"/>
  <c r="M87" i="5"/>
  <c r="N73" i="5"/>
  <c r="M98" i="5"/>
  <c r="N120" i="5"/>
  <c r="M40" i="5"/>
  <c r="N75" i="5"/>
  <c r="O7" i="5"/>
  <c r="O24" i="5"/>
  <c r="O92" i="5"/>
  <c r="G11" i="5"/>
  <c r="O68" i="5"/>
  <c r="G123" i="5"/>
  <c r="O115" i="5"/>
  <c r="N58" i="5"/>
  <c r="G67" i="5"/>
  <c r="N61" i="5"/>
  <c r="O101" i="5"/>
  <c r="G70" i="5"/>
  <c r="N43" i="5"/>
  <c r="N87" i="5"/>
  <c r="O77" i="5"/>
  <c r="G48" i="5"/>
  <c r="N90" i="5"/>
  <c r="N98" i="5"/>
  <c r="O96" i="5"/>
  <c r="G23" i="5"/>
  <c r="N8" i="5"/>
  <c r="N40" i="5"/>
  <c r="O81" i="5"/>
  <c r="G78" i="5"/>
  <c r="O54" i="5"/>
  <c r="O20" i="5"/>
  <c r="G21" i="5"/>
  <c r="O79" i="5"/>
  <c r="O86" i="5"/>
  <c r="G113" i="5"/>
  <c r="O17" i="5"/>
  <c r="O131" i="5"/>
  <c r="G124" i="5"/>
  <c r="O44" i="5"/>
  <c r="O106" i="5"/>
  <c r="G112" i="5"/>
  <c r="N93" i="5"/>
  <c r="H129" i="5"/>
  <c r="H130" i="5"/>
  <c r="O30" i="5"/>
  <c r="H116" i="5"/>
  <c r="H105" i="5"/>
  <c r="O71" i="5"/>
  <c r="H47" i="5"/>
  <c r="O43" i="5"/>
  <c r="O90" i="5"/>
  <c r="H37" i="5"/>
  <c r="O8" i="5"/>
  <c r="H128" i="5"/>
  <c r="H60" i="5"/>
  <c r="O93" i="5"/>
  <c r="H15" i="5"/>
  <c r="G15" i="5"/>
  <c r="O70" i="5"/>
  <c r="N70" i="5"/>
  <c r="M70" i="5"/>
  <c r="H49" i="5"/>
  <c r="G49" i="5"/>
  <c r="O112" i="5"/>
  <c r="N112" i="5"/>
  <c r="M112" i="5"/>
  <c r="M4" i="5"/>
  <c r="M26" i="5"/>
  <c r="O2" i="5"/>
  <c r="N2" i="5"/>
  <c r="M2" i="5"/>
  <c r="N41" i="5"/>
  <c r="H34" i="5"/>
  <c r="G34" i="5"/>
  <c r="O10" i="5"/>
  <c r="N10" i="5"/>
  <c r="M10" i="5"/>
  <c r="N74" i="5"/>
  <c r="H72" i="5"/>
  <c r="O3" i="5"/>
  <c r="N3" i="5"/>
  <c r="O103" i="5"/>
  <c r="H83" i="5"/>
  <c r="G83" i="5"/>
  <c r="O94" i="5"/>
  <c r="O102" i="5"/>
  <c r="H64" i="5"/>
  <c r="G64" i="5"/>
  <c r="O36" i="5"/>
  <c r="H43" i="5"/>
  <c r="G43" i="5"/>
  <c r="O89" i="5"/>
  <c r="H90" i="5"/>
  <c r="G90" i="5"/>
  <c r="O84" i="5"/>
  <c r="H8" i="5"/>
  <c r="G8" i="5"/>
  <c r="O5" i="5"/>
  <c r="H54" i="5"/>
  <c r="G54" i="5"/>
  <c r="O118" i="5"/>
  <c r="H79" i="5"/>
  <c r="G79" i="5"/>
  <c r="O13" i="5"/>
  <c r="H17" i="5"/>
  <c r="G17" i="5"/>
  <c r="O69" i="5"/>
  <c r="H44" i="5"/>
  <c r="G44" i="5"/>
  <c r="O119" i="5"/>
  <c r="O76" i="5"/>
  <c r="O123" i="5"/>
  <c r="N123" i="5"/>
  <c r="M123" i="5"/>
  <c r="O67" i="5"/>
  <c r="N67" i="5"/>
  <c r="M67" i="5"/>
  <c r="H80" i="5"/>
  <c r="G80" i="5"/>
  <c r="O78" i="5"/>
  <c r="N78" i="5"/>
  <c r="M78" i="5"/>
  <c r="O124" i="5"/>
  <c r="N124" i="5"/>
  <c r="M124" i="5"/>
  <c r="H85" i="5"/>
  <c r="G85" i="5"/>
  <c r="O41" i="5"/>
  <c r="O74" i="5"/>
  <c r="H2" i="5"/>
  <c r="G2" i="5"/>
  <c r="O109" i="5"/>
  <c r="N109" i="5"/>
  <c r="M109" i="5"/>
  <c r="O48" i="5"/>
  <c r="N48" i="5"/>
  <c r="M48" i="5"/>
  <c r="O113" i="5"/>
  <c r="N113" i="5"/>
  <c r="M113" i="5"/>
  <c r="G41" i="5"/>
  <c r="O34" i="5"/>
  <c r="N34" i="5"/>
  <c r="G6" i="5"/>
  <c r="O72" i="5"/>
  <c r="N72" i="5"/>
  <c r="G33" i="5"/>
  <c r="O42" i="5"/>
  <c r="M3" i="5"/>
  <c r="O11" i="5"/>
  <c r="N11" i="5"/>
  <c r="M11" i="5"/>
  <c r="N31" i="5"/>
  <c r="M31" i="5"/>
  <c r="O21" i="5"/>
  <c r="N21" i="5"/>
  <c r="M21" i="5"/>
  <c r="H103" i="5"/>
  <c r="G103" i="5"/>
  <c r="H4" i="5"/>
  <c r="G4" i="5"/>
  <c r="H66" i="5"/>
  <c r="G66" i="5"/>
  <c r="H95" i="5"/>
  <c r="G95" i="5"/>
  <c r="H108" i="5"/>
  <c r="G108" i="5"/>
  <c r="H16" i="5"/>
  <c r="G16" i="5"/>
  <c r="O23" i="5"/>
  <c r="N23" i="5"/>
  <c r="M23" i="5"/>
  <c r="H127" i="5"/>
  <c r="G127" i="5"/>
  <c r="H125" i="5"/>
  <c r="G125" i="5"/>
  <c r="O6" i="5"/>
  <c r="N6" i="5"/>
  <c r="M6" i="5"/>
  <c r="M38" i="5"/>
  <c r="O38" i="5"/>
  <c r="O4" i="5"/>
  <c r="M34" i="5"/>
  <c r="O26" i="5"/>
  <c r="M72" i="5"/>
  <c r="O33" i="5"/>
  <c r="N33" i="5"/>
  <c r="M33" i="5"/>
  <c r="M42" i="5"/>
  <c r="G62" i="5"/>
  <c r="H52" i="5"/>
  <c r="G52" i="5"/>
  <c r="H122" i="5"/>
  <c r="G122" i="5"/>
  <c r="H35" i="5"/>
  <c r="G35" i="5"/>
  <c r="O18" i="5"/>
  <c r="N18" i="5"/>
  <c r="M18" i="5"/>
  <c r="O116" i="5"/>
  <c r="N116" i="5"/>
  <c r="M116" i="5"/>
  <c r="H45" i="5"/>
  <c r="G45" i="5"/>
  <c r="O27" i="5"/>
  <c r="N27" i="5"/>
  <c r="M27" i="5"/>
  <c r="G26" i="5"/>
  <c r="G42" i="5"/>
  <c r="M66" i="5"/>
  <c r="G38" i="5"/>
  <c r="N68" i="5"/>
  <c r="M103" i="5"/>
  <c r="O47" i="5"/>
  <c r="N115" i="5"/>
  <c r="M94" i="5"/>
  <c r="G9" i="5"/>
  <c r="O9" i="5"/>
  <c r="N50" i="5"/>
  <c r="M102" i="5"/>
  <c r="G32" i="5"/>
  <c r="O32" i="5"/>
  <c r="N101" i="5"/>
  <c r="M36" i="5"/>
  <c r="G39" i="5"/>
  <c r="O39" i="5"/>
  <c r="N77" i="5"/>
  <c r="M89" i="5"/>
  <c r="O37" i="5"/>
  <c r="N96" i="5"/>
  <c r="M84" i="5"/>
  <c r="G107" i="5"/>
  <c r="O107" i="5"/>
  <c r="N81" i="5"/>
  <c r="M5" i="5"/>
  <c r="O56" i="5"/>
  <c r="N20" i="5"/>
  <c r="M118" i="5"/>
  <c r="O117" i="5"/>
  <c r="N86" i="5"/>
  <c r="M13" i="5"/>
  <c r="O128" i="5"/>
  <c r="N131" i="5"/>
  <c r="M69" i="5"/>
  <c r="O60" i="5"/>
  <c r="N106" i="5"/>
  <c r="M119" i="5"/>
  <c r="O129" i="5"/>
  <c r="N28" i="5"/>
  <c r="M104" i="5"/>
  <c r="G130" i="5"/>
  <c r="N30" i="5"/>
  <c r="G105" i="5"/>
  <c r="N71" i="5"/>
  <c r="M76" i="5"/>
  <c r="G72" i="5"/>
  <c r="G3" i="5"/>
  <c r="N66" i="5"/>
  <c r="G68" i="5"/>
  <c r="N103" i="5"/>
  <c r="G115" i="5"/>
  <c r="N94" i="5"/>
  <c r="G50" i="5"/>
  <c r="N102" i="5"/>
  <c r="G101" i="5"/>
  <c r="N36" i="5"/>
  <c r="G77" i="5"/>
  <c r="N89" i="5"/>
  <c r="G96" i="5"/>
  <c r="N84" i="5"/>
  <c r="G81" i="5"/>
  <c r="N5" i="5"/>
  <c r="G20" i="5"/>
  <c r="N118" i="5"/>
  <c r="G86" i="5"/>
  <c r="N13" i="5"/>
  <c r="G131" i="5"/>
  <c r="N69" i="5"/>
  <c r="G106" i="5"/>
  <c r="N119" i="5"/>
  <c r="G28" i="5"/>
  <c r="N104" i="5"/>
  <c r="G30" i="5"/>
  <c r="G71" i="5"/>
  <c r="N76" i="5"/>
  <c r="G94" i="5"/>
  <c r="G102" i="5"/>
  <c r="G36" i="5"/>
  <c r="G89" i="5"/>
  <c r="G84" i="5"/>
  <c r="G5" i="5"/>
  <c r="M54" i="5"/>
  <c r="G118" i="5"/>
  <c r="M79" i="5"/>
  <c r="G13" i="5"/>
  <c r="M17" i="5"/>
  <c r="G69" i="5"/>
  <c r="M44" i="5"/>
  <c r="G119" i="5"/>
  <c r="G104" i="5"/>
  <c r="G76" i="5"/>
  <c r="G27" i="5"/>
  <c r="G88" i="5"/>
  <c r="M91" i="5"/>
  <c r="M100" i="5"/>
  <c r="M57" i="5"/>
  <c r="M73" i="5"/>
  <c r="M120" i="5"/>
  <c r="M75" i="5"/>
  <c r="M65" i="5"/>
  <c r="M111" i="5"/>
  <c r="M7" i="5"/>
  <c r="M24" i="5"/>
  <c r="M92" i="5"/>
  <c r="G12" i="4"/>
  <c r="H37" i="4"/>
  <c r="M55" i="4"/>
  <c r="M95" i="4"/>
  <c r="O96" i="4"/>
  <c r="O70" i="4"/>
  <c r="M78" i="4"/>
  <c r="N52" i="4"/>
  <c r="N12" i="4"/>
  <c r="M45" i="4"/>
  <c r="O86" i="4"/>
  <c r="N61" i="4"/>
  <c r="M77" i="4"/>
  <c r="G73" i="4"/>
  <c r="H90" i="4"/>
  <c r="G82" i="4"/>
  <c r="G107" i="4"/>
  <c r="O127" i="4"/>
  <c r="O59" i="4"/>
  <c r="O25" i="4"/>
  <c r="G10" i="4"/>
  <c r="H76" i="4"/>
  <c r="H123" i="4"/>
  <c r="H27" i="4"/>
  <c r="H125" i="4"/>
  <c r="M105" i="4"/>
  <c r="N110" i="4"/>
  <c r="O16" i="4"/>
  <c r="M65" i="4"/>
  <c r="O48" i="4"/>
  <c r="H17" i="4"/>
  <c r="H116" i="4"/>
  <c r="H104" i="4"/>
  <c r="N19" i="4"/>
  <c r="H4" i="4"/>
  <c r="H23" i="4"/>
  <c r="N5" i="4"/>
  <c r="N57" i="4"/>
  <c r="N92" i="4"/>
  <c r="O56" i="4"/>
  <c r="M79" i="4"/>
  <c r="H61" i="4"/>
  <c r="M58" i="4"/>
  <c r="O55" i="4"/>
  <c r="N90" i="4"/>
  <c r="H32" i="4"/>
  <c r="G81" i="4"/>
  <c r="G54" i="4"/>
  <c r="M112" i="4"/>
  <c r="N45" i="4"/>
  <c r="M38" i="4"/>
  <c r="O27" i="4"/>
  <c r="O21" i="4"/>
  <c r="G24" i="4"/>
  <c r="H48" i="4"/>
  <c r="H26" i="4"/>
  <c r="H43" i="4"/>
  <c r="H47" i="4"/>
  <c r="M85" i="4"/>
  <c r="O80" i="4"/>
  <c r="M82" i="4"/>
  <c r="O10" i="4"/>
  <c r="G76" i="4"/>
  <c r="M94" i="4"/>
  <c r="M97" i="4"/>
  <c r="G36" i="4"/>
  <c r="O47" i="4"/>
  <c r="O18" i="4"/>
  <c r="O63" i="4"/>
  <c r="N108" i="4"/>
  <c r="M91" i="4"/>
  <c r="N99" i="4"/>
  <c r="H14" i="4"/>
  <c r="G115" i="4"/>
  <c r="H119" i="4"/>
  <c r="H118" i="4"/>
  <c r="N54" i="4"/>
  <c r="H8" i="4"/>
  <c r="M22" i="4"/>
  <c r="N28" i="4"/>
  <c r="O29" i="4"/>
  <c r="M52" i="4"/>
  <c r="H11" i="4"/>
  <c r="G35" i="4"/>
  <c r="G56" i="4"/>
  <c r="O40" i="4"/>
  <c r="H84" i="4"/>
  <c r="M104" i="4"/>
  <c r="O72" i="4"/>
  <c r="O117" i="4"/>
  <c r="G122" i="4"/>
  <c r="G124" i="4"/>
  <c r="O60" i="4"/>
  <c r="N36" i="4"/>
  <c r="H52" i="4"/>
  <c r="O92" i="4"/>
  <c r="H86" i="4"/>
  <c r="M40" i="4"/>
  <c r="G3" i="4"/>
  <c r="N77" i="4"/>
  <c r="N55" i="4"/>
  <c r="H67" i="4"/>
  <c r="N66" i="4"/>
  <c r="N69" i="4"/>
  <c r="M80" i="4"/>
  <c r="O108" i="4"/>
  <c r="N73" i="4"/>
  <c r="O41" i="4"/>
  <c r="O75" i="4"/>
  <c r="H46" i="4"/>
  <c r="M87" i="4"/>
  <c r="H82" i="4"/>
  <c r="H15" i="4"/>
  <c r="M70" i="4"/>
  <c r="O54" i="4"/>
  <c r="H102" i="4"/>
  <c r="H114" i="4"/>
  <c r="M110" i="4"/>
  <c r="G121" i="4"/>
  <c r="N35" i="4"/>
  <c r="O4" i="4"/>
  <c r="O26" i="4"/>
  <c r="H53" i="4"/>
  <c r="H62" i="4"/>
  <c r="N40" i="4"/>
  <c r="N3" i="4"/>
  <c r="H58" i="4"/>
  <c r="H44" i="4"/>
  <c r="M49" i="4"/>
  <c r="H83" i="4"/>
  <c r="G91" i="4"/>
  <c r="M99" i="4"/>
  <c r="O89" i="4"/>
  <c r="N87" i="4"/>
  <c r="O14" i="4"/>
  <c r="N10" i="4"/>
  <c r="N120" i="4"/>
  <c r="M124" i="4"/>
  <c r="O100" i="4"/>
  <c r="O76" i="4"/>
  <c r="H13" i="4"/>
  <c r="O121" i="4"/>
  <c r="N22" i="4"/>
  <c r="O7" i="4"/>
  <c r="N4" i="4"/>
  <c r="O52" i="4"/>
  <c r="N26" i="4"/>
  <c r="O43" i="4"/>
  <c r="M53" i="4"/>
  <c r="G18" i="4"/>
  <c r="O34" i="4"/>
  <c r="G61" i="4"/>
  <c r="O3" i="4"/>
  <c r="O58" i="4"/>
  <c r="H63" i="4"/>
  <c r="O44" i="4"/>
  <c r="O85" i="4"/>
  <c r="N49" i="4"/>
  <c r="O83" i="4"/>
  <c r="O105" i="4"/>
  <c r="H73" i="4"/>
  <c r="N91" i="4"/>
  <c r="O84" i="4"/>
  <c r="M89" i="4"/>
  <c r="N15" i="4"/>
  <c r="O106" i="4"/>
  <c r="H107" i="4"/>
  <c r="H98" i="4"/>
  <c r="G113" i="4"/>
  <c r="H112" i="4"/>
  <c r="H64" i="4"/>
  <c r="M100" i="4"/>
  <c r="N76" i="4"/>
  <c r="H19" i="4"/>
  <c r="H60" i="4"/>
  <c r="G2" i="4"/>
  <c r="H24" i="4"/>
  <c r="H92" i="4"/>
  <c r="M18" i="4"/>
  <c r="G125" i="4"/>
  <c r="M61" i="4"/>
  <c r="H77" i="4"/>
  <c r="H59" i="4"/>
  <c r="H93" i="4"/>
  <c r="N33" i="4"/>
  <c r="H111" i="4"/>
  <c r="O6" i="4"/>
  <c r="G96" i="4"/>
  <c r="M107" i="4"/>
  <c r="M98" i="4"/>
  <c r="H10" i="4"/>
  <c r="O115" i="4"/>
  <c r="M119" i="4"/>
  <c r="O122" i="4"/>
  <c r="N50" i="4"/>
  <c r="H103" i="4"/>
  <c r="H126" i="4"/>
  <c r="N42" i="4"/>
  <c r="H79" i="4"/>
  <c r="N63" i="4"/>
  <c r="H69" i="4"/>
  <c r="H41" i="4"/>
  <c r="M116" i="4"/>
  <c r="H54" i="4"/>
  <c r="N20" i="4"/>
  <c r="O22" i="4"/>
  <c r="M12" i="4"/>
  <c r="O45" i="4"/>
  <c r="G92" i="4"/>
  <c r="N34" i="4"/>
  <c r="M25" i="4"/>
  <c r="N85" i="4"/>
  <c r="M69" i="4"/>
  <c r="O78" i="4"/>
  <c r="N105" i="4"/>
  <c r="O82" i="4"/>
  <c r="M96" i="4"/>
  <c r="M106" i="4"/>
  <c r="N70" i="4"/>
  <c r="H115" i="4"/>
  <c r="H81" i="4"/>
  <c r="M122" i="4"/>
  <c r="N124" i="4"/>
  <c r="O110" i="4"/>
  <c r="M109" i="4"/>
  <c r="O19" i="4"/>
  <c r="M121" i="4"/>
  <c r="M42" i="4"/>
  <c r="G4" i="4"/>
  <c r="H36" i="4"/>
  <c r="N23" i="4"/>
  <c r="H21" i="4"/>
  <c r="M16" i="4"/>
  <c r="G26" i="4"/>
  <c r="H35" i="4"/>
  <c r="N43" i="4"/>
  <c r="M92" i="4"/>
  <c r="M47" i="4"/>
  <c r="M56" i="4"/>
  <c r="H3" i="4"/>
  <c r="M67" i="4"/>
  <c r="H51" i="4"/>
  <c r="N25" i="4"/>
  <c r="H49" i="4"/>
  <c r="H91" i="4"/>
  <c r="M90" i="4"/>
  <c r="G41" i="4"/>
  <c r="H89" i="4"/>
  <c r="M6" i="4"/>
  <c r="O116" i="4"/>
  <c r="G104" i="4"/>
  <c r="M14" i="4"/>
  <c r="N115" i="4"/>
  <c r="O81" i="4"/>
  <c r="M117" i="4"/>
  <c r="O112" i="4"/>
  <c r="H100" i="4"/>
  <c r="M13" i="4"/>
  <c r="N127" i="4"/>
  <c r="O94" i="4"/>
  <c r="G88" i="4"/>
  <c r="N16" i="4"/>
  <c r="G62" i="4"/>
  <c r="N47" i="4"/>
  <c r="N56" i="4"/>
  <c r="M74" i="4"/>
  <c r="O67" i="4"/>
  <c r="G69" i="4"/>
  <c r="G78" i="4"/>
  <c r="N6" i="4"/>
  <c r="N117" i="4"/>
  <c r="M71" i="4"/>
  <c r="M84" i="4"/>
  <c r="H113" i="4"/>
  <c r="M115" i="4"/>
  <c r="N68" i="4"/>
  <c r="M127" i="4"/>
  <c r="H22" i="4"/>
  <c r="O36" i="4"/>
  <c r="G16" i="4"/>
  <c r="H12" i="4"/>
  <c r="H45" i="4"/>
  <c r="O35" i="4"/>
  <c r="H57" i="4"/>
  <c r="H56" i="4"/>
  <c r="H18" i="4"/>
  <c r="O61" i="4"/>
  <c r="M3" i="4"/>
  <c r="H39" i="4"/>
  <c r="N74" i="4"/>
  <c r="G67" i="4"/>
  <c r="H66" i="4"/>
  <c r="M44" i="4"/>
  <c r="H95" i="4"/>
  <c r="M75" i="4"/>
  <c r="N71" i="4"/>
  <c r="N84" i="4"/>
  <c r="H33" i="4"/>
  <c r="H96" i="4"/>
  <c r="M15" i="4"/>
  <c r="G32" i="4"/>
  <c r="N104" i="4"/>
  <c r="N98" i="4"/>
  <c r="M72" i="4"/>
  <c r="M10" i="4"/>
  <c r="O119" i="4"/>
  <c r="O68" i="4"/>
  <c r="H122" i="4"/>
  <c r="G102" i="4"/>
  <c r="H50" i="4"/>
  <c r="H121" i="4"/>
  <c r="M60" i="4"/>
  <c r="N97" i="4"/>
  <c r="N88" i="4"/>
  <c r="N72" i="4"/>
  <c r="G20" i="4"/>
  <c r="G27" i="4"/>
  <c r="G23" i="4"/>
  <c r="H29" i="4"/>
  <c r="M24" i="4"/>
  <c r="G48" i="4"/>
  <c r="G43" i="4"/>
  <c r="N18" i="4"/>
  <c r="M86" i="4"/>
  <c r="G63" i="4"/>
  <c r="O69" i="4"/>
  <c r="H80" i="4"/>
  <c r="M73" i="4"/>
  <c r="O91" i="4"/>
  <c r="O95" i="4"/>
  <c r="H99" i="4"/>
  <c r="G111" i="4"/>
  <c r="N96" i="4"/>
  <c r="O32" i="4"/>
  <c r="O107" i="4"/>
  <c r="H31" i="4"/>
  <c r="N122" i="4"/>
  <c r="O102" i="4"/>
  <c r="O120" i="4"/>
  <c r="H124" i="4"/>
  <c r="M50" i="4"/>
  <c r="N109" i="4"/>
  <c r="G19" i="4"/>
  <c r="N121" i="4"/>
  <c r="N60" i="4"/>
  <c r="O42" i="4"/>
  <c r="H34" i="4"/>
  <c r="G34" i="4"/>
  <c r="H6" i="4"/>
  <c r="G6" i="4"/>
  <c r="H30" i="4"/>
  <c r="G30" i="4"/>
  <c r="H55" i="4"/>
  <c r="G55" i="4"/>
  <c r="M9" i="4"/>
  <c r="O9" i="4"/>
  <c r="M23" i="4"/>
  <c r="N29" i="4"/>
  <c r="G52" i="4"/>
  <c r="M5" i="4"/>
  <c r="O5" i="4"/>
  <c r="M43" i="4"/>
  <c r="O17" i="4"/>
  <c r="N17" i="4"/>
  <c r="M17" i="4"/>
  <c r="H71" i="4"/>
  <c r="G71" i="4"/>
  <c r="H87" i="4"/>
  <c r="G87" i="4"/>
  <c r="H110" i="4"/>
  <c r="G110" i="4"/>
  <c r="O126" i="4"/>
  <c r="N126" i="4"/>
  <c r="M126" i="4"/>
  <c r="H127" i="4"/>
  <c r="G127" i="4"/>
  <c r="O8" i="4"/>
  <c r="N8" i="4"/>
  <c r="M8" i="4"/>
  <c r="H117" i="4"/>
  <c r="G117" i="4"/>
  <c r="H42" i="4"/>
  <c r="G42" i="4"/>
  <c r="H5" i="4"/>
  <c r="G5" i="4"/>
  <c r="G7" i="4"/>
  <c r="N27" i="4"/>
  <c r="M27" i="4"/>
  <c r="M36" i="4"/>
  <c r="O23" i="4"/>
  <c r="O30" i="4"/>
  <c r="N30" i="4"/>
  <c r="G21" i="4"/>
  <c r="G11" i="4"/>
  <c r="N48" i="4"/>
  <c r="M48" i="4"/>
  <c r="M35" i="4"/>
  <c r="O53" i="4"/>
  <c r="N53" i="4"/>
  <c r="O111" i="4"/>
  <c r="O31" i="4"/>
  <c r="N31" i="4"/>
  <c r="H72" i="4"/>
  <c r="G72" i="4"/>
  <c r="H68" i="4"/>
  <c r="G68" i="4"/>
  <c r="N2" i="4"/>
  <c r="N24" i="4"/>
  <c r="H74" i="4"/>
  <c r="G74" i="4"/>
  <c r="O93" i="4"/>
  <c r="N93" i="4"/>
  <c r="M93" i="4"/>
  <c r="O103" i="4"/>
  <c r="N103" i="4"/>
  <c r="M103" i="4"/>
  <c r="H9" i="4"/>
  <c r="G9" i="4"/>
  <c r="O20" i="4"/>
  <c r="H38" i="4"/>
  <c r="G38" i="4"/>
  <c r="H28" i="4"/>
  <c r="G28" i="4"/>
  <c r="O12" i="4"/>
  <c r="H65" i="4"/>
  <c r="G65" i="4"/>
  <c r="O11" i="4"/>
  <c r="O62" i="4"/>
  <c r="N62" i="4"/>
  <c r="M62" i="4"/>
  <c r="O125" i="4"/>
  <c r="N125" i="4"/>
  <c r="M125" i="4"/>
  <c r="H40" i="4"/>
  <c r="G40" i="4"/>
  <c r="O37" i="4"/>
  <c r="H108" i="4"/>
  <c r="G108" i="4"/>
  <c r="H75" i="4"/>
  <c r="G75" i="4"/>
  <c r="O64" i="4"/>
  <c r="N64" i="4"/>
  <c r="M64" i="4"/>
  <c r="O101" i="4"/>
  <c r="N101" i="4"/>
  <c r="M101" i="4"/>
  <c r="H97" i="4"/>
  <c r="G97" i="4"/>
  <c r="H106" i="4"/>
  <c r="G106" i="4"/>
  <c r="H120" i="4"/>
  <c r="G120" i="4"/>
  <c r="M20" i="4"/>
  <c r="N7" i="4"/>
  <c r="M7" i="4"/>
  <c r="G22" i="4"/>
  <c r="N11" i="4"/>
  <c r="M11" i="4"/>
  <c r="G45" i="4"/>
  <c r="M57" i="4"/>
  <c r="O57" i="4"/>
  <c r="N37" i="4"/>
  <c r="M37" i="4"/>
  <c r="O51" i="4"/>
  <c r="N51" i="4"/>
  <c r="M51" i="4"/>
  <c r="H85" i="4"/>
  <c r="G85" i="4"/>
  <c r="H70" i="4"/>
  <c r="G70" i="4"/>
  <c r="O118" i="4"/>
  <c r="N118" i="4"/>
  <c r="M118" i="4"/>
  <c r="O39" i="4"/>
  <c r="N39" i="4"/>
  <c r="M39" i="4"/>
  <c r="H25" i="4"/>
  <c r="G25" i="4"/>
  <c r="M2" i="4"/>
  <c r="O28" i="4"/>
  <c r="O2" i="4"/>
  <c r="O38" i="4"/>
  <c r="N38" i="4"/>
  <c r="G29" i="4"/>
  <c r="N21" i="4"/>
  <c r="M21" i="4"/>
  <c r="O24" i="4"/>
  <c r="O65" i="4"/>
  <c r="N65" i="4"/>
  <c r="G47" i="4"/>
  <c r="H105" i="4"/>
  <c r="G105" i="4"/>
  <c r="O46" i="4"/>
  <c r="N46" i="4"/>
  <c r="M46" i="4"/>
  <c r="O113" i="4"/>
  <c r="O114" i="4"/>
  <c r="N114" i="4"/>
  <c r="M114" i="4"/>
  <c r="H109" i="4"/>
  <c r="G109" i="4"/>
  <c r="O123" i="4"/>
  <c r="N123" i="4"/>
  <c r="M123" i="4"/>
  <c r="G57" i="4"/>
  <c r="G79" i="4"/>
  <c r="O79" i="4"/>
  <c r="G77" i="4"/>
  <c r="O77" i="4"/>
  <c r="N58" i="4"/>
  <c r="G66" i="4"/>
  <c r="O66" i="4"/>
  <c r="N44" i="4"/>
  <c r="M59" i="4"/>
  <c r="G49" i="4"/>
  <c r="O49" i="4"/>
  <c r="N80" i="4"/>
  <c r="M83" i="4"/>
  <c r="G90" i="4"/>
  <c r="O90" i="4"/>
  <c r="N95" i="4"/>
  <c r="M41" i="4"/>
  <c r="G33" i="4"/>
  <c r="O33" i="4"/>
  <c r="N89" i="4"/>
  <c r="M111" i="4"/>
  <c r="G15" i="4"/>
  <c r="O15" i="4"/>
  <c r="N116" i="4"/>
  <c r="G98" i="4"/>
  <c r="O98" i="4"/>
  <c r="N14" i="4"/>
  <c r="M113" i="4"/>
  <c r="N119" i="4"/>
  <c r="M81" i="4"/>
  <c r="N112" i="4"/>
  <c r="M102" i="4"/>
  <c r="G50" i="4"/>
  <c r="O50" i="4"/>
  <c r="N100" i="4"/>
  <c r="G13" i="4"/>
  <c r="O13" i="4"/>
  <c r="G60" i="4"/>
  <c r="N94" i="4"/>
  <c r="G53" i="4"/>
  <c r="N86" i="4"/>
  <c r="G58" i="4"/>
  <c r="G44" i="4"/>
  <c r="N59" i="4"/>
  <c r="G80" i="4"/>
  <c r="N83" i="4"/>
  <c r="G95" i="4"/>
  <c r="N41" i="4"/>
  <c r="G89" i="4"/>
  <c r="N111" i="4"/>
  <c r="G116" i="4"/>
  <c r="N32" i="4"/>
  <c r="G14" i="4"/>
  <c r="N113" i="4"/>
  <c r="G119" i="4"/>
  <c r="N81" i="4"/>
  <c r="G112" i="4"/>
  <c r="N102" i="4"/>
  <c r="G100" i="4"/>
  <c r="G94" i="4"/>
  <c r="G86" i="4"/>
  <c r="G37" i="4"/>
  <c r="G59" i="4"/>
  <c r="G83" i="4"/>
  <c r="M120" i="4"/>
  <c r="G103" i="4"/>
  <c r="G123" i="4"/>
  <c r="G8" i="4"/>
  <c r="G39" i="4"/>
  <c r="G51" i="4"/>
  <c r="G93" i="4"/>
  <c r="G17" i="4"/>
  <c r="G46" i="4"/>
  <c r="G31" i="4"/>
  <c r="G118" i="4"/>
  <c r="G64" i="4"/>
  <c r="G114" i="4"/>
  <c r="G126" i="4"/>
  <c r="G101" i="4"/>
  <c r="M76" i="4"/>
  <c r="M19" i="4"/>
  <c r="M88" i="4"/>
  <c r="J75" i="3"/>
  <c r="I75" i="3"/>
  <c r="L63" i="3"/>
  <c r="K63" i="3"/>
  <c r="J63" i="3"/>
  <c r="I63" i="3"/>
  <c r="L70" i="3"/>
  <c r="K70" i="3"/>
  <c r="J70" i="3"/>
  <c r="I70" i="3"/>
  <c r="L37" i="3"/>
  <c r="K37" i="3"/>
  <c r="J37" i="3"/>
  <c r="I37" i="3"/>
  <c r="L39" i="3"/>
  <c r="K39" i="3"/>
  <c r="J39" i="3"/>
  <c r="I39" i="3"/>
  <c r="L18" i="3"/>
  <c r="K18" i="3"/>
  <c r="J18" i="3"/>
  <c r="I18" i="3"/>
  <c r="L35" i="3"/>
  <c r="K35" i="3"/>
  <c r="J35" i="3"/>
  <c r="I35" i="3"/>
  <c r="L41" i="3"/>
  <c r="K41" i="3"/>
  <c r="J41" i="3"/>
  <c r="I41" i="3"/>
  <c r="G41" i="3" s="1"/>
  <c r="L71" i="3"/>
  <c r="K71" i="3"/>
  <c r="J71" i="3"/>
  <c r="I71" i="3"/>
  <c r="L23" i="3"/>
  <c r="K23" i="3"/>
  <c r="J23" i="3"/>
  <c r="I23" i="3"/>
  <c r="L65" i="3"/>
  <c r="K65" i="3"/>
  <c r="J65" i="3"/>
  <c r="I65" i="3"/>
  <c r="L104" i="3"/>
  <c r="K104" i="3"/>
  <c r="J104" i="3"/>
  <c r="I104" i="3"/>
  <c r="L28" i="3"/>
  <c r="K28" i="3"/>
  <c r="J28" i="3"/>
  <c r="I28" i="3"/>
  <c r="L83" i="3"/>
  <c r="K83" i="3"/>
  <c r="J83" i="3"/>
  <c r="I83" i="3"/>
  <c r="L31" i="3"/>
  <c r="K31" i="3"/>
  <c r="J31" i="3"/>
  <c r="I31" i="3"/>
  <c r="L51" i="3"/>
  <c r="K51" i="3"/>
  <c r="J51" i="3"/>
  <c r="I51" i="3"/>
  <c r="L86" i="3"/>
  <c r="K86" i="3"/>
  <c r="J86" i="3"/>
  <c r="I86" i="3"/>
  <c r="L49" i="3"/>
  <c r="K49" i="3"/>
  <c r="J49" i="3"/>
  <c r="I49" i="3"/>
  <c r="H49" i="3" s="1"/>
  <c r="L15" i="3"/>
  <c r="K15" i="3"/>
  <c r="J15" i="3"/>
  <c r="I15" i="3"/>
  <c r="G15" i="3" s="1"/>
  <c r="L38" i="3"/>
  <c r="K38" i="3"/>
  <c r="J38" i="3"/>
  <c r="I38" i="3"/>
  <c r="L30" i="3"/>
  <c r="K30" i="3"/>
  <c r="J30" i="3"/>
  <c r="I30" i="3"/>
  <c r="L55" i="3"/>
  <c r="K55" i="3"/>
  <c r="J55" i="3"/>
  <c r="I55" i="3"/>
  <c r="L34" i="3"/>
  <c r="K34" i="3"/>
  <c r="J34" i="3"/>
  <c r="I34" i="3"/>
  <c r="L32" i="3"/>
  <c r="K32" i="3"/>
  <c r="J32" i="3"/>
  <c r="I32" i="3"/>
  <c r="L111" i="3"/>
  <c r="K111" i="3"/>
  <c r="J111" i="3"/>
  <c r="I111" i="3"/>
  <c r="L88" i="3"/>
  <c r="K88" i="3"/>
  <c r="J88" i="3"/>
  <c r="I88" i="3"/>
  <c r="L42" i="3"/>
  <c r="K42" i="3"/>
  <c r="J42" i="3"/>
  <c r="I42" i="3"/>
  <c r="L47" i="3"/>
  <c r="K47" i="3"/>
  <c r="J47" i="3"/>
  <c r="I47" i="3"/>
  <c r="L56" i="3"/>
  <c r="K56" i="3"/>
  <c r="J56" i="3"/>
  <c r="I56" i="3"/>
  <c r="L12" i="3"/>
  <c r="K12" i="3"/>
  <c r="J12" i="3"/>
  <c r="I12" i="3"/>
  <c r="L52" i="3"/>
  <c r="K52" i="3"/>
  <c r="J52" i="3"/>
  <c r="I52" i="3"/>
  <c r="L13" i="3"/>
  <c r="K13" i="3"/>
  <c r="J13" i="3"/>
  <c r="I13" i="3"/>
  <c r="L79" i="3"/>
  <c r="K79" i="3"/>
  <c r="J79" i="3"/>
  <c r="I79" i="3"/>
  <c r="G79" i="3" s="1"/>
  <c r="L46" i="3"/>
  <c r="K46" i="3"/>
  <c r="J46" i="3"/>
  <c r="I46" i="3"/>
  <c r="L10" i="3"/>
  <c r="K10" i="3"/>
  <c r="J10" i="3"/>
  <c r="I10" i="3"/>
  <c r="L85" i="3"/>
  <c r="K85" i="3"/>
  <c r="J85" i="3"/>
  <c r="I85" i="3"/>
  <c r="L58" i="3"/>
  <c r="K58" i="3"/>
  <c r="J58" i="3"/>
  <c r="I58" i="3"/>
  <c r="L19" i="3"/>
  <c r="K19" i="3"/>
  <c r="J19" i="3"/>
  <c r="I19" i="3"/>
  <c r="L7" i="3"/>
  <c r="K7" i="3"/>
  <c r="J7" i="3"/>
  <c r="I7" i="3"/>
  <c r="L112" i="3"/>
  <c r="K112" i="3"/>
  <c r="J112" i="3"/>
  <c r="I112" i="3"/>
  <c r="L102" i="3"/>
  <c r="K102" i="3"/>
  <c r="J102" i="3"/>
  <c r="I102" i="3"/>
  <c r="L84" i="3"/>
  <c r="K84" i="3"/>
  <c r="J84" i="3"/>
  <c r="I84" i="3"/>
  <c r="L61" i="3"/>
  <c r="K61" i="3"/>
  <c r="J61" i="3"/>
  <c r="I61" i="3"/>
  <c r="L53" i="3"/>
  <c r="K53" i="3"/>
  <c r="J53" i="3"/>
  <c r="I53" i="3"/>
  <c r="L60" i="3"/>
  <c r="K60" i="3"/>
  <c r="J60" i="3"/>
  <c r="I60" i="3"/>
  <c r="L16" i="3"/>
  <c r="K16" i="3"/>
  <c r="J16" i="3"/>
  <c r="I16" i="3"/>
  <c r="L17" i="3"/>
  <c r="K17" i="3"/>
  <c r="J17" i="3"/>
  <c r="I17" i="3"/>
  <c r="L40" i="3"/>
  <c r="K40" i="3"/>
  <c r="J40" i="3"/>
  <c r="I40" i="3"/>
  <c r="L20" i="3"/>
  <c r="K20" i="3"/>
  <c r="J20" i="3"/>
  <c r="I20" i="3"/>
  <c r="L9" i="3"/>
  <c r="K9" i="3"/>
  <c r="J9" i="3"/>
  <c r="I9" i="3"/>
  <c r="L81" i="3"/>
  <c r="K81" i="3"/>
  <c r="J81" i="3"/>
  <c r="I81" i="3"/>
  <c r="L21" i="3"/>
  <c r="K21" i="3"/>
  <c r="J21" i="3"/>
  <c r="I21" i="3"/>
  <c r="L11" i="3"/>
  <c r="K11" i="3"/>
  <c r="J11" i="3"/>
  <c r="I11" i="3"/>
  <c r="L29" i="3"/>
  <c r="K29" i="3"/>
  <c r="J29" i="3"/>
  <c r="I29" i="3"/>
  <c r="L14" i="3"/>
  <c r="K14" i="3"/>
  <c r="J14" i="3"/>
  <c r="I14" i="3"/>
  <c r="L94" i="3"/>
  <c r="K94" i="3"/>
  <c r="J94" i="3"/>
  <c r="I94" i="3"/>
  <c r="L66" i="3"/>
  <c r="K66" i="3"/>
  <c r="J66" i="3"/>
  <c r="I66" i="3"/>
  <c r="L6" i="3"/>
  <c r="K6" i="3"/>
  <c r="J6" i="3"/>
  <c r="I6" i="3"/>
  <c r="L89" i="3"/>
  <c r="K89" i="3"/>
  <c r="J89" i="3"/>
  <c r="I89" i="3"/>
  <c r="L101" i="3"/>
  <c r="K101" i="3"/>
  <c r="J101" i="3"/>
  <c r="I101" i="3"/>
  <c r="L80" i="3"/>
  <c r="K80" i="3"/>
  <c r="J80" i="3"/>
  <c r="I80" i="3"/>
  <c r="L106" i="3"/>
  <c r="K106" i="3"/>
  <c r="J106" i="3"/>
  <c r="I106" i="3"/>
  <c r="L27" i="3"/>
  <c r="K27" i="3"/>
  <c r="J27" i="3"/>
  <c r="I27" i="3"/>
  <c r="L22" i="3"/>
  <c r="K22" i="3"/>
  <c r="J22" i="3"/>
  <c r="I22" i="3"/>
  <c r="L24" i="3"/>
  <c r="K24" i="3"/>
  <c r="J24" i="3"/>
  <c r="I24" i="3"/>
  <c r="L54" i="3"/>
  <c r="K54" i="3"/>
  <c r="J54" i="3"/>
  <c r="I54" i="3"/>
  <c r="L105" i="3"/>
  <c r="K105" i="3"/>
  <c r="J105" i="3"/>
  <c r="I105" i="3"/>
  <c r="L114" i="3"/>
  <c r="K114" i="3"/>
  <c r="J114" i="3"/>
  <c r="I114" i="3"/>
  <c r="L108" i="3"/>
  <c r="K108" i="3"/>
  <c r="J108" i="3"/>
  <c r="I108" i="3"/>
  <c r="L64" i="3"/>
  <c r="K64" i="3"/>
  <c r="J64" i="3"/>
  <c r="I64" i="3"/>
  <c r="L62" i="3"/>
  <c r="K62" i="3"/>
  <c r="J62" i="3"/>
  <c r="I62" i="3"/>
  <c r="L67" i="3"/>
  <c r="K67" i="3"/>
  <c r="J67" i="3"/>
  <c r="I67" i="3"/>
  <c r="L116" i="3"/>
  <c r="K116" i="3"/>
  <c r="J116" i="3"/>
  <c r="I116" i="3"/>
  <c r="H116" i="3" s="1"/>
  <c r="L50" i="3"/>
  <c r="K50" i="3"/>
  <c r="J50" i="3"/>
  <c r="I50" i="3"/>
  <c r="L90" i="3"/>
  <c r="K90" i="3"/>
  <c r="J90" i="3"/>
  <c r="I90" i="3"/>
  <c r="L97" i="3"/>
  <c r="K97" i="3"/>
  <c r="J97" i="3"/>
  <c r="I97" i="3"/>
  <c r="H97" i="3" s="1"/>
  <c r="L76" i="3"/>
  <c r="K76" i="3"/>
  <c r="J76" i="3"/>
  <c r="I76" i="3"/>
  <c r="L110" i="3"/>
  <c r="K110" i="3"/>
  <c r="J110" i="3"/>
  <c r="I110" i="3"/>
  <c r="L5" i="3"/>
  <c r="K5" i="3"/>
  <c r="J5" i="3"/>
  <c r="I5" i="3"/>
  <c r="L82" i="3"/>
  <c r="K82" i="3"/>
  <c r="J82" i="3"/>
  <c r="I82" i="3"/>
  <c r="L8" i="3"/>
  <c r="K8" i="3"/>
  <c r="J8" i="3"/>
  <c r="I8" i="3"/>
  <c r="L93" i="3"/>
  <c r="K93" i="3"/>
  <c r="J93" i="3"/>
  <c r="I93" i="3"/>
  <c r="G93" i="3" s="1"/>
  <c r="L59" i="3"/>
  <c r="K59" i="3"/>
  <c r="J59" i="3"/>
  <c r="I59" i="3"/>
  <c r="L69" i="3"/>
  <c r="K69" i="3"/>
  <c r="J69" i="3"/>
  <c r="I69" i="3"/>
  <c r="L33" i="3"/>
  <c r="K33" i="3"/>
  <c r="J33" i="3"/>
  <c r="I33" i="3"/>
  <c r="L98" i="3"/>
  <c r="K98" i="3"/>
  <c r="J98" i="3"/>
  <c r="I98" i="3"/>
  <c r="L48" i="3"/>
  <c r="K48" i="3"/>
  <c r="J48" i="3"/>
  <c r="I48" i="3"/>
  <c r="L109" i="3"/>
  <c r="K109" i="3"/>
  <c r="J109" i="3"/>
  <c r="I109" i="3"/>
  <c r="L113" i="3"/>
  <c r="K113" i="3"/>
  <c r="J113" i="3"/>
  <c r="I113" i="3"/>
  <c r="L25" i="3"/>
  <c r="K25" i="3"/>
  <c r="J25" i="3"/>
  <c r="I25" i="3"/>
  <c r="L115" i="3"/>
  <c r="K115" i="3"/>
  <c r="J115" i="3"/>
  <c r="I115" i="3"/>
  <c r="L36" i="3"/>
  <c r="K36" i="3"/>
  <c r="J36" i="3"/>
  <c r="I36" i="3"/>
  <c r="L91" i="3"/>
  <c r="K91" i="3"/>
  <c r="J91" i="3"/>
  <c r="I91" i="3"/>
  <c r="L95" i="3"/>
  <c r="K95" i="3"/>
  <c r="J95" i="3"/>
  <c r="I95" i="3"/>
  <c r="L74" i="3"/>
  <c r="K74" i="3"/>
  <c r="J74" i="3"/>
  <c r="I74" i="3"/>
  <c r="L57" i="3"/>
  <c r="K57" i="3"/>
  <c r="J57" i="3"/>
  <c r="I57" i="3"/>
  <c r="L26" i="3"/>
  <c r="K26" i="3"/>
  <c r="J26" i="3"/>
  <c r="I26" i="3"/>
  <c r="L103" i="3"/>
  <c r="K103" i="3"/>
  <c r="J103" i="3"/>
  <c r="I103" i="3"/>
  <c r="L100" i="3"/>
  <c r="K100" i="3"/>
  <c r="J100" i="3"/>
  <c r="I100" i="3"/>
  <c r="L4" i="3"/>
  <c r="K4" i="3"/>
  <c r="J4" i="3"/>
  <c r="I4" i="3"/>
  <c r="L44" i="3"/>
  <c r="K44" i="3"/>
  <c r="J44" i="3"/>
  <c r="I44" i="3"/>
  <c r="L72" i="3"/>
  <c r="K72" i="3"/>
  <c r="J72" i="3"/>
  <c r="I72" i="3"/>
  <c r="L73" i="3"/>
  <c r="K73" i="3"/>
  <c r="J73" i="3"/>
  <c r="I73" i="3"/>
  <c r="L43" i="3"/>
  <c r="K43" i="3"/>
  <c r="J43" i="3"/>
  <c r="I43" i="3"/>
  <c r="L96" i="3"/>
  <c r="K96" i="3"/>
  <c r="J96" i="3"/>
  <c r="I96" i="3"/>
  <c r="L77" i="3"/>
  <c r="K77" i="3"/>
  <c r="J77" i="3"/>
  <c r="I77" i="3"/>
  <c r="L68" i="3"/>
  <c r="K68" i="3"/>
  <c r="J68" i="3"/>
  <c r="I68" i="3"/>
  <c r="L2" i="3"/>
  <c r="K2" i="3"/>
  <c r="J2" i="3"/>
  <c r="I2" i="3"/>
  <c r="L45" i="3"/>
  <c r="K45" i="3"/>
  <c r="J45" i="3"/>
  <c r="I45" i="3"/>
  <c r="L78" i="3"/>
  <c r="K78" i="3"/>
  <c r="J78" i="3"/>
  <c r="I78" i="3"/>
  <c r="L92" i="3"/>
  <c r="K92" i="3"/>
  <c r="J92" i="3"/>
  <c r="I92" i="3"/>
  <c r="L107" i="3"/>
  <c r="K107" i="3"/>
  <c r="J107" i="3"/>
  <c r="I107" i="3"/>
  <c r="L99" i="3"/>
  <c r="K99" i="3"/>
  <c r="J99" i="3"/>
  <c r="I99" i="3"/>
  <c r="G99" i="3" s="1"/>
  <c r="L3" i="3"/>
  <c r="K3" i="3"/>
  <c r="J3" i="3"/>
  <c r="I3" i="3"/>
  <c r="L87" i="3"/>
  <c r="K87" i="3"/>
  <c r="J87" i="3"/>
  <c r="I87" i="3"/>
  <c r="L75" i="3"/>
  <c r="K75" i="3"/>
  <c r="H75" i="3"/>
  <c r="G75" i="3"/>
  <c r="L81" i="2"/>
  <c r="K81" i="2"/>
  <c r="L65" i="2"/>
  <c r="K65" i="2"/>
  <c r="L22" i="2"/>
  <c r="K22" i="2"/>
  <c r="L61" i="2"/>
  <c r="K61" i="2"/>
  <c r="L9" i="2"/>
  <c r="K9" i="2"/>
  <c r="L33" i="2"/>
  <c r="M33" i="2" s="1"/>
  <c r="K33" i="2"/>
  <c r="L29" i="2"/>
  <c r="K29" i="2"/>
  <c r="L97" i="2"/>
  <c r="K97" i="2"/>
  <c r="L14" i="2"/>
  <c r="K14" i="2"/>
  <c r="L112" i="2"/>
  <c r="O112" i="2" s="1"/>
  <c r="K112" i="2"/>
  <c r="L12" i="2"/>
  <c r="K12" i="2"/>
  <c r="L113" i="2"/>
  <c r="K113" i="2"/>
  <c r="L42" i="2"/>
  <c r="K42" i="2"/>
  <c r="L82" i="2"/>
  <c r="K82" i="2"/>
  <c r="L80" i="2"/>
  <c r="K80" i="2"/>
  <c r="L71" i="2"/>
  <c r="K71" i="2"/>
  <c r="L58" i="2"/>
  <c r="K58" i="2"/>
  <c r="L75" i="2"/>
  <c r="K75" i="2"/>
  <c r="L94" i="2"/>
  <c r="K94" i="2"/>
  <c r="L95" i="2"/>
  <c r="K95" i="2"/>
  <c r="L74" i="2"/>
  <c r="K74" i="2"/>
  <c r="L39" i="2"/>
  <c r="K39" i="2"/>
  <c r="L110" i="2"/>
  <c r="K110" i="2"/>
  <c r="L91" i="2"/>
  <c r="K91" i="2"/>
  <c r="L27" i="2"/>
  <c r="K27" i="2"/>
  <c r="L35" i="2"/>
  <c r="O35" i="2" s="1"/>
  <c r="K35" i="2"/>
  <c r="L60" i="2"/>
  <c r="K60" i="2"/>
  <c r="L59" i="2"/>
  <c r="K59" i="2"/>
  <c r="L47" i="2"/>
  <c r="K47" i="2"/>
  <c r="L54" i="2"/>
  <c r="M54" i="2" s="1"/>
  <c r="K54" i="2"/>
  <c r="L102" i="2"/>
  <c r="K102" i="2"/>
  <c r="L83" i="2"/>
  <c r="K83" i="2"/>
  <c r="L8" i="2"/>
  <c r="K8" i="2"/>
  <c r="L107" i="2"/>
  <c r="O107" i="2" s="1"/>
  <c r="K107" i="2"/>
  <c r="L96" i="2"/>
  <c r="K96" i="2"/>
  <c r="L20" i="2"/>
  <c r="K20" i="2"/>
  <c r="L10" i="2"/>
  <c r="K10" i="2"/>
  <c r="L106" i="2"/>
  <c r="N106" i="2" s="1"/>
  <c r="K106" i="2"/>
  <c r="L87" i="2"/>
  <c r="K87" i="2"/>
  <c r="L93" i="2"/>
  <c r="K93" i="2"/>
  <c r="L84" i="2"/>
  <c r="K84" i="2"/>
  <c r="L114" i="2"/>
  <c r="K114" i="2"/>
  <c r="L21" i="2"/>
  <c r="K21" i="2"/>
  <c r="L57" i="2"/>
  <c r="K57" i="2"/>
  <c r="L13" i="2"/>
  <c r="K13" i="2"/>
  <c r="L34" i="2"/>
  <c r="K34" i="2"/>
  <c r="L23" i="2"/>
  <c r="K23" i="2"/>
  <c r="L6" i="2"/>
  <c r="K6" i="2"/>
  <c r="L78" i="2"/>
  <c r="K78" i="2"/>
  <c r="L30" i="2"/>
  <c r="K30" i="2"/>
  <c r="L25" i="2"/>
  <c r="K25" i="2"/>
  <c r="L17" i="2"/>
  <c r="K17" i="2"/>
  <c r="L32" i="2"/>
  <c r="K32" i="2"/>
  <c r="L104" i="2"/>
  <c r="K104" i="2"/>
  <c r="L117" i="2"/>
  <c r="K117" i="2"/>
  <c r="L52" i="2"/>
  <c r="K52" i="2"/>
  <c r="L15" i="2"/>
  <c r="K15" i="2"/>
  <c r="L76" i="2"/>
  <c r="K76" i="2"/>
  <c r="L72" i="2"/>
  <c r="K72" i="2"/>
  <c r="L90" i="2"/>
  <c r="K90" i="2"/>
  <c r="L63" i="2"/>
  <c r="K63" i="2"/>
  <c r="L51" i="2"/>
  <c r="N51" i="2" s="1"/>
  <c r="K51" i="2"/>
  <c r="L38" i="2"/>
  <c r="K38" i="2"/>
  <c r="L28" i="2"/>
  <c r="K28" i="2"/>
  <c r="L49" i="2"/>
  <c r="K49" i="2"/>
  <c r="L92" i="2"/>
  <c r="K92" i="2"/>
  <c r="L64" i="2"/>
  <c r="K64" i="2"/>
  <c r="L45" i="2"/>
  <c r="K45" i="2"/>
  <c r="L37" i="2"/>
  <c r="K37" i="2"/>
  <c r="L89" i="2"/>
  <c r="K89" i="2"/>
  <c r="L48" i="2"/>
  <c r="O48" i="2" s="1"/>
  <c r="K48" i="2"/>
  <c r="L31" i="2"/>
  <c r="K31" i="2"/>
  <c r="L108" i="2"/>
  <c r="K108" i="2"/>
  <c r="L56" i="2"/>
  <c r="K56" i="2"/>
  <c r="L98" i="2"/>
  <c r="K98" i="2"/>
  <c r="L103" i="2"/>
  <c r="K103" i="2"/>
  <c r="L11" i="2"/>
  <c r="K11" i="2"/>
  <c r="L77" i="2"/>
  <c r="K77" i="2"/>
  <c r="L7" i="2"/>
  <c r="K7" i="2"/>
  <c r="L85" i="2"/>
  <c r="K85" i="2"/>
  <c r="L50" i="2"/>
  <c r="K50" i="2"/>
  <c r="L67" i="2"/>
  <c r="K67" i="2"/>
  <c r="L109" i="2"/>
  <c r="K109" i="2"/>
  <c r="L18" i="2"/>
  <c r="K18" i="2"/>
  <c r="L70" i="2"/>
  <c r="K70" i="2"/>
  <c r="L36" i="2"/>
  <c r="K36" i="2"/>
  <c r="L79" i="2"/>
  <c r="K79" i="2"/>
  <c r="L62" i="2"/>
  <c r="K62" i="2"/>
  <c r="L19" i="2"/>
  <c r="K19" i="2"/>
  <c r="L111" i="2"/>
  <c r="K111" i="2"/>
  <c r="L88" i="2"/>
  <c r="K88" i="2"/>
  <c r="L105" i="2"/>
  <c r="K105" i="2"/>
  <c r="L73" i="2"/>
  <c r="K73" i="2"/>
  <c r="L26" i="2"/>
  <c r="K26" i="2"/>
  <c r="L16" i="2"/>
  <c r="K16" i="2"/>
  <c r="L116" i="2"/>
  <c r="K116" i="2"/>
  <c r="L5" i="2"/>
  <c r="K5" i="2"/>
  <c r="L115" i="2"/>
  <c r="M115" i="2" s="1"/>
  <c r="K115" i="2"/>
  <c r="L46" i="2"/>
  <c r="K46" i="2"/>
  <c r="L55" i="2"/>
  <c r="K55" i="2"/>
  <c r="L44" i="2"/>
  <c r="K44" i="2"/>
  <c r="L24" i="2"/>
  <c r="N24" i="2" s="1"/>
  <c r="K24" i="2"/>
  <c r="L99" i="2"/>
  <c r="K99" i="2"/>
  <c r="L53" i="2"/>
  <c r="K53" i="2"/>
  <c r="L41" i="2"/>
  <c r="K41" i="2"/>
  <c r="L3" i="2"/>
  <c r="O3" i="2" s="1"/>
  <c r="K3" i="2"/>
  <c r="L101" i="2"/>
  <c r="K101" i="2"/>
  <c r="L40" i="2"/>
  <c r="K40" i="2"/>
  <c r="L43" i="2"/>
  <c r="K43" i="2"/>
  <c r="L100" i="2"/>
  <c r="K100" i="2"/>
  <c r="L69" i="2"/>
  <c r="K69" i="2"/>
  <c r="L4" i="2"/>
  <c r="K4" i="2"/>
  <c r="O4" i="2" s="1"/>
  <c r="L86" i="2"/>
  <c r="K86" i="2"/>
  <c r="L66" i="2"/>
  <c r="K66" i="2"/>
  <c r="L68" i="2"/>
  <c r="K68" i="2"/>
  <c r="J81" i="2"/>
  <c r="I81" i="2"/>
  <c r="J65" i="2"/>
  <c r="I65" i="2"/>
  <c r="J22" i="2"/>
  <c r="I22" i="2"/>
  <c r="J61" i="2"/>
  <c r="I61" i="2"/>
  <c r="J9" i="2"/>
  <c r="I9" i="2"/>
  <c r="J33" i="2"/>
  <c r="I33" i="2"/>
  <c r="J29" i="2"/>
  <c r="I29" i="2"/>
  <c r="J97" i="2"/>
  <c r="I97" i="2"/>
  <c r="J14" i="2"/>
  <c r="I14" i="2"/>
  <c r="J112" i="2"/>
  <c r="I112" i="2"/>
  <c r="J12" i="2"/>
  <c r="I12" i="2"/>
  <c r="J113" i="2"/>
  <c r="I113" i="2"/>
  <c r="J42" i="2"/>
  <c r="I42" i="2"/>
  <c r="J82" i="2"/>
  <c r="I82" i="2"/>
  <c r="J80" i="2"/>
  <c r="I80" i="2"/>
  <c r="J71" i="2"/>
  <c r="I71" i="2"/>
  <c r="J58" i="2"/>
  <c r="I58" i="2"/>
  <c r="J75" i="2"/>
  <c r="I75" i="2"/>
  <c r="J94" i="2"/>
  <c r="G94" i="2" s="1"/>
  <c r="I94" i="2"/>
  <c r="J95" i="2"/>
  <c r="I95" i="2"/>
  <c r="J74" i="2"/>
  <c r="I74" i="2"/>
  <c r="J39" i="2"/>
  <c r="I39" i="2"/>
  <c r="J110" i="2"/>
  <c r="I110" i="2"/>
  <c r="J91" i="2"/>
  <c r="I91" i="2"/>
  <c r="J27" i="2"/>
  <c r="I27" i="2"/>
  <c r="G27" i="2" s="1"/>
  <c r="J35" i="2"/>
  <c r="I35" i="2"/>
  <c r="J60" i="2"/>
  <c r="I60" i="2"/>
  <c r="J59" i="2"/>
  <c r="I59" i="2"/>
  <c r="J47" i="2"/>
  <c r="I47" i="2"/>
  <c r="J54" i="2"/>
  <c r="I54" i="2"/>
  <c r="J102" i="2"/>
  <c r="I102" i="2"/>
  <c r="J83" i="2"/>
  <c r="I83" i="2"/>
  <c r="J8" i="2"/>
  <c r="I8" i="2"/>
  <c r="J107" i="2"/>
  <c r="I107" i="2"/>
  <c r="J96" i="2"/>
  <c r="I96" i="2"/>
  <c r="J20" i="2"/>
  <c r="I20" i="2"/>
  <c r="J10" i="2"/>
  <c r="I10" i="2"/>
  <c r="J106" i="2"/>
  <c r="I106" i="2"/>
  <c r="J87" i="2"/>
  <c r="I87" i="2"/>
  <c r="J93" i="2"/>
  <c r="I93" i="2"/>
  <c r="J84" i="2"/>
  <c r="I84" i="2"/>
  <c r="J114" i="2"/>
  <c r="I114" i="2"/>
  <c r="J21" i="2"/>
  <c r="I21" i="2"/>
  <c r="J57" i="2"/>
  <c r="I57" i="2"/>
  <c r="J13" i="2"/>
  <c r="I13" i="2"/>
  <c r="J34" i="2"/>
  <c r="I34" i="2"/>
  <c r="J23" i="2"/>
  <c r="G23" i="2" s="1"/>
  <c r="I23" i="2"/>
  <c r="J6" i="2"/>
  <c r="I6" i="2"/>
  <c r="J78" i="2"/>
  <c r="I78" i="2"/>
  <c r="J30" i="2"/>
  <c r="I30" i="2"/>
  <c r="J25" i="2"/>
  <c r="I25" i="2"/>
  <c r="J17" i="2"/>
  <c r="I17" i="2"/>
  <c r="J32" i="2"/>
  <c r="I32" i="2"/>
  <c r="J104" i="2"/>
  <c r="I104" i="2"/>
  <c r="J117" i="2"/>
  <c r="I117" i="2"/>
  <c r="J52" i="2"/>
  <c r="I52" i="2"/>
  <c r="J15" i="2"/>
  <c r="I15" i="2"/>
  <c r="J76" i="2"/>
  <c r="I76" i="2"/>
  <c r="J72" i="2"/>
  <c r="I72" i="2"/>
  <c r="J90" i="2"/>
  <c r="I90" i="2"/>
  <c r="J63" i="2"/>
  <c r="I63" i="2"/>
  <c r="J51" i="2"/>
  <c r="I51" i="2"/>
  <c r="J38" i="2"/>
  <c r="I38" i="2"/>
  <c r="J28" i="2"/>
  <c r="I28" i="2"/>
  <c r="J49" i="2"/>
  <c r="I49" i="2"/>
  <c r="J92" i="2"/>
  <c r="I92" i="2"/>
  <c r="J64" i="2"/>
  <c r="I64" i="2"/>
  <c r="J45" i="2"/>
  <c r="I45" i="2"/>
  <c r="J37" i="2"/>
  <c r="I37" i="2"/>
  <c r="J89" i="2"/>
  <c r="I89" i="2"/>
  <c r="J48" i="2"/>
  <c r="I48" i="2"/>
  <c r="J31" i="2"/>
  <c r="I31" i="2"/>
  <c r="J108" i="2"/>
  <c r="I108" i="2"/>
  <c r="J56" i="2"/>
  <c r="I56" i="2"/>
  <c r="J98" i="2"/>
  <c r="I98" i="2"/>
  <c r="J103" i="2"/>
  <c r="I103" i="2"/>
  <c r="J11" i="2"/>
  <c r="I11" i="2"/>
  <c r="J77" i="2"/>
  <c r="I77" i="2"/>
  <c r="J7" i="2"/>
  <c r="I7" i="2"/>
  <c r="J85" i="2"/>
  <c r="I85" i="2"/>
  <c r="J50" i="2"/>
  <c r="I50" i="2"/>
  <c r="J67" i="2"/>
  <c r="I67" i="2"/>
  <c r="J109" i="2"/>
  <c r="I109" i="2"/>
  <c r="J18" i="2"/>
  <c r="I18" i="2"/>
  <c r="J70" i="2"/>
  <c r="I70" i="2"/>
  <c r="J36" i="2"/>
  <c r="I36" i="2"/>
  <c r="J79" i="2"/>
  <c r="G79" i="2" s="1"/>
  <c r="I79" i="2"/>
  <c r="J62" i="2"/>
  <c r="I62" i="2"/>
  <c r="J19" i="2"/>
  <c r="I19" i="2"/>
  <c r="J111" i="2"/>
  <c r="I111" i="2"/>
  <c r="J88" i="2"/>
  <c r="I88" i="2"/>
  <c r="J105" i="2"/>
  <c r="I105" i="2"/>
  <c r="J73" i="2"/>
  <c r="I73" i="2"/>
  <c r="J26" i="2"/>
  <c r="I26" i="2"/>
  <c r="J16" i="2"/>
  <c r="I16" i="2"/>
  <c r="J116" i="2"/>
  <c r="I116" i="2"/>
  <c r="J5" i="2"/>
  <c r="I5" i="2"/>
  <c r="J115" i="2"/>
  <c r="I115" i="2"/>
  <c r="J46" i="2"/>
  <c r="I46" i="2"/>
  <c r="J55" i="2"/>
  <c r="I55" i="2"/>
  <c r="J44" i="2"/>
  <c r="I44" i="2"/>
  <c r="J24" i="2"/>
  <c r="I24" i="2"/>
  <c r="J99" i="2"/>
  <c r="I99" i="2"/>
  <c r="J53" i="2"/>
  <c r="I53" i="2"/>
  <c r="J41" i="2"/>
  <c r="I41" i="2"/>
  <c r="J3" i="2"/>
  <c r="I3" i="2"/>
  <c r="J101" i="2"/>
  <c r="I101" i="2"/>
  <c r="J40" i="2"/>
  <c r="I40" i="2"/>
  <c r="J43" i="2"/>
  <c r="I43" i="2"/>
  <c r="J100" i="2"/>
  <c r="I100" i="2"/>
  <c r="J69" i="2"/>
  <c r="G69" i="2" s="1"/>
  <c r="I69" i="2"/>
  <c r="J4" i="2"/>
  <c r="I4" i="2"/>
  <c r="H4" i="2" s="1"/>
  <c r="J86" i="2"/>
  <c r="I86" i="2"/>
  <c r="J66" i="2"/>
  <c r="I66" i="2"/>
  <c r="J68" i="2"/>
  <c r="I68" i="2"/>
  <c r="M82" i="2"/>
  <c r="O60" i="2"/>
  <c r="N107" i="2"/>
  <c r="M117" i="2"/>
  <c r="M24" i="2"/>
  <c r="H62" i="2" l="1"/>
  <c r="H18" i="2"/>
  <c r="H85" i="2"/>
  <c r="G103" i="2"/>
  <c r="G6" i="2"/>
  <c r="G93" i="2"/>
  <c r="M99" i="2"/>
  <c r="N46" i="2"/>
  <c r="M16" i="2"/>
  <c r="N64" i="2"/>
  <c r="O117" i="2"/>
  <c r="O25" i="2"/>
  <c r="N96" i="2"/>
  <c r="N102" i="2"/>
  <c r="N60" i="2"/>
  <c r="O80" i="2"/>
  <c r="N12" i="2"/>
  <c r="N29" i="2"/>
  <c r="N22" i="2"/>
  <c r="G31" i="3"/>
  <c r="H28" i="3"/>
  <c r="N65" i="2"/>
  <c r="H3" i="2"/>
  <c r="H24" i="2"/>
  <c r="H115" i="2"/>
  <c r="H26" i="2"/>
  <c r="G51" i="2"/>
  <c r="G104" i="2"/>
  <c r="H33" i="2"/>
  <c r="O43" i="2"/>
  <c r="M19" i="2"/>
  <c r="O50" i="2"/>
  <c r="O11" i="2"/>
  <c r="N108" i="2"/>
  <c r="O49" i="2"/>
  <c r="O84" i="2"/>
  <c r="M10" i="2"/>
  <c r="M27" i="2"/>
  <c r="O74" i="2"/>
  <c r="H8" i="2"/>
  <c r="H93" i="2"/>
  <c r="H42" i="2"/>
  <c r="O64" i="2"/>
  <c r="O51" i="2"/>
  <c r="M23" i="3"/>
  <c r="O18" i="3"/>
  <c r="O37" i="3"/>
  <c r="O63" i="3"/>
  <c r="G102" i="3"/>
  <c r="H47" i="3"/>
  <c r="N33" i="2"/>
  <c r="H79" i="2"/>
  <c r="H23" i="2"/>
  <c r="M35" i="2"/>
  <c r="M65" i="2"/>
  <c r="H94" i="2"/>
  <c r="O65" i="2"/>
  <c r="O24" i="2"/>
  <c r="H16" i="2"/>
  <c r="H88" i="2"/>
  <c r="G64" i="2"/>
  <c r="G117" i="2"/>
  <c r="H25" i="2"/>
  <c r="O67" i="2"/>
  <c r="N114" i="2"/>
  <c r="N112" i="2"/>
  <c r="M72" i="3"/>
  <c r="M46" i="3"/>
  <c r="G85" i="2"/>
  <c r="O16" i="2"/>
  <c r="M64" i="2"/>
  <c r="O108" i="2"/>
  <c r="O42" i="2"/>
  <c r="N50" i="2"/>
  <c r="M84" i="2"/>
  <c r="H43" i="2"/>
  <c r="G41" i="2"/>
  <c r="H44" i="2"/>
  <c r="G5" i="2"/>
  <c r="H50" i="2"/>
  <c r="H11" i="2"/>
  <c r="G108" i="2"/>
  <c r="G63" i="2"/>
  <c r="H84" i="2"/>
  <c r="G8" i="2"/>
  <c r="H27" i="2"/>
  <c r="G42" i="2"/>
  <c r="G14" i="2"/>
  <c r="H81" i="2"/>
  <c r="O116" i="2"/>
  <c r="O62" i="2"/>
  <c r="O45" i="2"/>
  <c r="O52" i="2"/>
  <c r="N17" i="2"/>
  <c r="O6" i="2"/>
  <c r="M95" i="2"/>
  <c r="H104" i="2"/>
  <c r="M50" i="2"/>
  <c r="M43" i="2"/>
  <c r="N43" i="2"/>
  <c r="G26" i="2"/>
  <c r="N49" i="2"/>
  <c r="N14" i="2"/>
  <c r="G92" i="3"/>
  <c r="O96" i="3"/>
  <c r="N73" i="3"/>
  <c r="O95" i="3"/>
  <c r="N36" i="3"/>
  <c r="M25" i="3"/>
  <c r="N109" i="3"/>
  <c r="N69" i="3"/>
  <c r="N38" i="3"/>
  <c r="O50" i="3"/>
  <c r="M6" i="3"/>
  <c r="O9" i="3"/>
  <c r="M16" i="3"/>
  <c r="N102" i="3"/>
  <c r="M7" i="3"/>
  <c r="H44" i="3"/>
  <c r="G4" i="3"/>
  <c r="H103" i="3"/>
  <c r="M29" i="3"/>
  <c r="O81" i="3"/>
  <c r="M20" i="3"/>
  <c r="N84" i="3"/>
  <c r="O112" i="3"/>
  <c r="H64" i="3"/>
  <c r="H26" i="3"/>
  <c r="H74" i="3"/>
  <c r="H91" i="3"/>
  <c r="G84" i="3"/>
  <c r="O74" i="3"/>
  <c r="O91" i="3"/>
  <c r="O113" i="3"/>
  <c r="N78" i="3"/>
  <c r="O43" i="3"/>
  <c r="H59" i="3"/>
  <c r="N93" i="3"/>
  <c r="N104" i="3"/>
  <c r="N35" i="3"/>
  <c r="H37" i="3"/>
  <c r="O4" i="3"/>
  <c r="G97" i="3"/>
  <c r="G24" i="3"/>
  <c r="G11" i="3"/>
  <c r="N79" i="3"/>
  <c r="N15" i="3"/>
  <c r="N49" i="3"/>
  <c r="G26" i="3"/>
  <c r="H45" i="3"/>
  <c r="H2" i="3"/>
  <c r="G104" i="3"/>
  <c r="N83" i="3"/>
  <c r="N71" i="3"/>
  <c r="H92" i="3"/>
  <c r="G96" i="3"/>
  <c r="N43" i="3"/>
  <c r="H115" i="3"/>
  <c r="G67" i="3"/>
  <c r="H105" i="3"/>
  <c r="H14" i="3"/>
  <c r="H16" i="3"/>
  <c r="H56" i="3"/>
  <c r="H18" i="3"/>
  <c r="H100" i="3"/>
  <c r="M39" i="3"/>
  <c r="H113" i="3"/>
  <c r="G33" i="3"/>
  <c r="G59" i="3"/>
  <c r="N67" i="3"/>
  <c r="H7" i="3"/>
  <c r="N42" i="3"/>
  <c r="N111" i="3"/>
  <c r="O34" i="3"/>
  <c r="M30" i="3"/>
  <c r="H63" i="3"/>
  <c r="N77" i="3"/>
  <c r="N114" i="3"/>
  <c r="O115" i="3"/>
  <c r="O24" i="3"/>
  <c r="O40" i="3"/>
  <c r="N28" i="3"/>
  <c r="M65" i="3"/>
  <c r="G78" i="3"/>
  <c r="G77" i="3"/>
  <c r="H57" i="3"/>
  <c r="N59" i="3"/>
  <c r="H8" i="3"/>
  <c r="H66" i="3"/>
  <c r="H29" i="3"/>
  <c r="H17" i="3"/>
  <c r="H84" i="3"/>
  <c r="O7" i="3"/>
  <c r="N46" i="3"/>
  <c r="G13" i="3"/>
  <c r="M107" i="3"/>
  <c r="H69" i="3"/>
  <c r="O116" i="3"/>
  <c r="H112" i="3"/>
  <c r="M12" i="3"/>
  <c r="O88" i="3"/>
  <c r="M87" i="3"/>
  <c r="H78" i="3"/>
  <c r="N68" i="3"/>
  <c r="M43" i="3"/>
  <c r="N103" i="3"/>
  <c r="G57" i="3"/>
  <c r="O8" i="3"/>
  <c r="O5" i="3"/>
  <c r="M76" i="3"/>
  <c r="H90" i="3"/>
  <c r="H24" i="3"/>
  <c r="H27" i="3"/>
  <c r="G80" i="3"/>
  <c r="N66" i="3"/>
  <c r="O94" i="3"/>
  <c r="G29" i="3"/>
  <c r="M21" i="3"/>
  <c r="M40" i="3"/>
  <c r="G61" i="3"/>
  <c r="G58" i="3"/>
  <c r="O46" i="3"/>
  <c r="H13" i="3"/>
  <c r="H12" i="3"/>
  <c r="O42" i="3"/>
  <c r="H111" i="3"/>
  <c r="M32" i="3"/>
  <c r="O38" i="3"/>
  <c r="H23" i="3"/>
  <c r="H41" i="3"/>
  <c r="O75" i="3"/>
  <c r="H77" i="3"/>
  <c r="M100" i="3"/>
  <c r="H25" i="3"/>
  <c r="H93" i="3"/>
  <c r="M90" i="3"/>
  <c r="H50" i="3"/>
  <c r="G64" i="3"/>
  <c r="G114" i="3"/>
  <c r="N105" i="3"/>
  <c r="M27" i="3"/>
  <c r="G14" i="3"/>
  <c r="N29" i="3"/>
  <c r="H20" i="3"/>
  <c r="O16" i="3"/>
  <c r="O61" i="3"/>
  <c r="O10" i="3"/>
  <c r="H34" i="3"/>
  <c r="H15" i="3"/>
  <c r="O83" i="3"/>
  <c r="N65" i="3"/>
  <c r="M96" i="3"/>
  <c r="N113" i="3"/>
  <c r="N116" i="3"/>
  <c r="O23" i="3"/>
  <c r="N75" i="3"/>
  <c r="O99" i="3"/>
  <c r="O45" i="3"/>
  <c r="O2" i="3"/>
  <c r="G73" i="3"/>
  <c r="G103" i="3"/>
  <c r="M57" i="3"/>
  <c r="N25" i="3"/>
  <c r="G109" i="3"/>
  <c r="N48" i="3"/>
  <c r="O82" i="3"/>
  <c r="N50" i="3"/>
  <c r="O114" i="3"/>
  <c r="H54" i="3"/>
  <c r="H106" i="3"/>
  <c r="H101" i="3"/>
  <c r="H85" i="3"/>
  <c r="M10" i="3"/>
  <c r="G28" i="3"/>
  <c r="N41" i="3"/>
  <c r="M18" i="3"/>
  <c r="G3" i="3"/>
  <c r="H107" i="3"/>
  <c r="N92" i="3"/>
  <c r="G43" i="3"/>
  <c r="O73" i="3"/>
  <c r="H98" i="3"/>
  <c r="G69" i="3"/>
  <c r="G62" i="3"/>
  <c r="O54" i="3"/>
  <c r="O14" i="3"/>
  <c r="H11" i="3"/>
  <c r="H9" i="3"/>
  <c r="O20" i="3"/>
  <c r="O17" i="3"/>
  <c r="G56" i="3"/>
  <c r="M88" i="3"/>
  <c r="H55" i="3"/>
  <c r="O30" i="3"/>
  <c r="M49" i="3"/>
  <c r="H35" i="3"/>
  <c r="N18" i="3"/>
  <c r="O26" i="3"/>
  <c r="G115" i="3"/>
  <c r="O109" i="3"/>
  <c r="O67" i="3"/>
  <c r="G108" i="3"/>
  <c r="O106" i="3"/>
  <c r="O101" i="3"/>
  <c r="N89" i="3"/>
  <c r="G66" i="3"/>
  <c r="G40" i="3"/>
  <c r="G112" i="3"/>
  <c r="O19" i="3"/>
  <c r="M52" i="3"/>
  <c r="O86" i="3"/>
  <c r="O31" i="3"/>
  <c r="H65" i="3"/>
  <c r="M71" i="3"/>
  <c r="H39" i="3"/>
  <c r="H70" i="3"/>
  <c r="M75" i="3"/>
  <c r="N99" i="3"/>
  <c r="N107" i="3"/>
  <c r="O92" i="3"/>
  <c r="O78" i="3"/>
  <c r="G2" i="3"/>
  <c r="O68" i="3"/>
  <c r="H96" i="3"/>
  <c r="H43" i="3"/>
  <c r="H73" i="3"/>
  <c r="O72" i="3"/>
  <c r="G100" i="3"/>
  <c r="O57" i="3"/>
  <c r="H95" i="3"/>
  <c r="G36" i="3"/>
  <c r="M115" i="3"/>
  <c r="M113" i="3"/>
  <c r="M109" i="3"/>
  <c r="O98" i="3"/>
  <c r="O69" i="3"/>
  <c r="O59" i="3"/>
  <c r="H5" i="3"/>
  <c r="G76" i="3"/>
  <c r="M116" i="3"/>
  <c r="M67" i="3"/>
  <c r="H62" i="3"/>
  <c r="H94" i="3"/>
  <c r="N11" i="3"/>
  <c r="N20" i="3"/>
  <c r="N40" i="3"/>
  <c r="G16" i="3"/>
  <c r="O84" i="3"/>
  <c r="O102" i="3"/>
  <c r="G7" i="3"/>
  <c r="M19" i="3"/>
  <c r="H79" i="3"/>
  <c r="N13" i="3"/>
  <c r="N52" i="3"/>
  <c r="O32" i="3"/>
  <c r="N30" i="3"/>
  <c r="H86" i="3"/>
  <c r="H31" i="3"/>
  <c r="O28" i="3"/>
  <c r="O104" i="3"/>
  <c r="N23" i="3"/>
  <c r="M26" i="3"/>
  <c r="N115" i="3"/>
  <c r="O25" i="3"/>
  <c r="O97" i="3"/>
  <c r="G50" i="3"/>
  <c r="G116" i="3"/>
  <c r="M114" i="3"/>
  <c r="G54" i="3"/>
  <c r="N22" i="3"/>
  <c r="O80" i="3"/>
  <c r="O66" i="3"/>
  <c r="O29" i="3"/>
  <c r="G17" i="3"/>
  <c r="N60" i="3"/>
  <c r="H102" i="3"/>
  <c r="H58" i="3"/>
  <c r="M13" i="3"/>
  <c r="M42" i="3"/>
  <c r="N88" i="3"/>
  <c r="M83" i="3"/>
  <c r="H87" i="3"/>
  <c r="H3" i="3"/>
  <c r="M45" i="3"/>
  <c r="N96" i="3"/>
  <c r="O100" i="3"/>
  <c r="M103" i="3"/>
  <c r="N26" i="3"/>
  <c r="N57" i="3"/>
  <c r="G25" i="3"/>
  <c r="G113" i="3"/>
  <c r="H48" i="3"/>
  <c r="H33" i="3"/>
  <c r="M8" i="3"/>
  <c r="G90" i="3"/>
  <c r="M106" i="3"/>
  <c r="G101" i="3"/>
  <c r="M94" i="3"/>
  <c r="M14" i="3"/>
  <c r="G81" i="3"/>
  <c r="H40" i="3"/>
  <c r="N16" i="3"/>
  <c r="N7" i="3"/>
  <c r="O58" i="3"/>
  <c r="O79" i="3"/>
  <c r="O13" i="3"/>
  <c r="O12" i="3"/>
  <c r="M111" i="3"/>
  <c r="G34" i="3"/>
  <c r="H51" i="3"/>
  <c r="M31" i="3"/>
  <c r="H104" i="3"/>
  <c r="O65" i="3"/>
  <c r="G23" i="3"/>
  <c r="M35" i="3"/>
  <c r="M63" i="3"/>
  <c r="O3" i="3"/>
  <c r="G107" i="3"/>
  <c r="H68" i="3"/>
  <c r="M77" i="3"/>
  <c r="M73" i="3"/>
  <c r="O44" i="3"/>
  <c r="N4" i="3"/>
  <c r="N100" i="3"/>
  <c r="O103" i="3"/>
  <c r="G91" i="3"/>
  <c r="O36" i="3"/>
  <c r="H109" i="3"/>
  <c r="O48" i="3"/>
  <c r="O33" i="3"/>
  <c r="O93" i="3"/>
  <c r="H82" i="3"/>
  <c r="H67" i="3"/>
  <c r="M108" i="3"/>
  <c r="M24" i="3"/>
  <c r="N106" i="3"/>
  <c r="N94" i="3"/>
  <c r="N14" i="3"/>
  <c r="H61" i="3"/>
  <c r="H19" i="3"/>
  <c r="H52" i="3"/>
  <c r="O15" i="3"/>
  <c r="N31" i="3"/>
  <c r="O41" i="3"/>
  <c r="O35" i="3"/>
  <c r="O39" i="3"/>
  <c r="N63" i="3"/>
  <c r="M78" i="3"/>
  <c r="M59" i="3"/>
  <c r="M93" i="3"/>
  <c r="G105" i="3"/>
  <c r="M54" i="3"/>
  <c r="H80" i="3"/>
  <c r="M84" i="3"/>
  <c r="M102" i="3"/>
  <c r="M112" i="3"/>
  <c r="N10" i="3"/>
  <c r="H32" i="3"/>
  <c r="M38" i="3"/>
  <c r="G35" i="3"/>
  <c r="M92" i="3"/>
  <c r="H72" i="3"/>
  <c r="N74" i="3"/>
  <c r="M69" i="3"/>
  <c r="M110" i="3"/>
  <c r="M50" i="3"/>
  <c r="N17" i="3"/>
  <c r="N112" i="3"/>
  <c r="M104" i="3"/>
  <c r="O71" i="3"/>
  <c r="G63" i="3"/>
  <c r="H53" i="3"/>
  <c r="G53" i="3"/>
  <c r="M74" i="3"/>
  <c r="G68" i="3"/>
  <c r="H99" i="3"/>
  <c r="O107" i="3"/>
  <c r="O77" i="3"/>
  <c r="H4" i="3"/>
  <c r="H36" i="3"/>
  <c r="O110" i="3"/>
  <c r="O90" i="3"/>
  <c r="H108" i="3"/>
  <c r="H114" i="3"/>
  <c r="O105" i="3"/>
  <c r="N54" i="3"/>
  <c r="N24" i="3"/>
  <c r="H89" i="3"/>
  <c r="H81" i="3"/>
  <c r="H46" i="3"/>
  <c r="G46" i="3"/>
  <c r="O56" i="3"/>
  <c r="M48" i="3"/>
  <c r="N87" i="3"/>
  <c r="N45" i="3"/>
  <c r="N72" i="3"/>
  <c r="M44" i="3"/>
  <c r="M95" i="3"/>
  <c r="M98" i="3"/>
  <c r="N8" i="3"/>
  <c r="M82" i="3"/>
  <c r="M5" i="3"/>
  <c r="N110" i="3"/>
  <c r="N27" i="3"/>
  <c r="H21" i="3"/>
  <c r="G21" i="3"/>
  <c r="M17" i="3"/>
  <c r="O53" i="3"/>
  <c r="N53" i="3"/>
  <c r="H10" i="3"/>
  <c r="G10" i="3"/>
  <c r="G87" i="3"/>
  <c r="O87" i="3"/>
  <c r="M3" i="3"/>
  <c r="G45" i="3"/>
  <c r="M2" i="3"/>
  <c r="G72" i="3"/>
  <c r="N44" i="3"/>
  <c r="G74" i="3"/>
  <c r="N95" i="3"/>
  <c r="M91" i="3"/>
  <c r="G48" i="3"/>
  <c r="N98" i="3"/>
  <c r="M33" i="3"/>
  <c r="G8" i="3"/>
  <c r="N82" i="3"/>
  <c r="N5" i="3"/>
  <c r="H76" i="3"/>
  <c r="N64" i="3"/>
  <c r="M64" i="3"/>
  <c r="O22" i="3"/>
  <c r="O27" i="3"/>
  <c r="M80" i="3"/>
  <c r="M11" i="3"/>
  <c r="G20" i="3"/>
  <c r="H60" i="3"/>
  <c r="O47" i="3"/>
  <c r="N47" i="3"/>
  <c r="M47" i="3"/>
  <c r="H30" i="3"/>
  <c r="G30" i="3"/>
  <c r="O55" i="3"/>
  <c r="N55" i="3"/>
  <c r="M55" i="3"/>
  <c r="H22" i="3"/>
  <c r="G22" i="3"/>
  <c r="M89" i="3"/>
  <c r="O89" i="3"/>
  <c r="H38" i="3"/>
  <c r="G38" i="3"/>
  <c r="H71" i="3"/>
  <c r="G71" i="3"/>
  <c r="N3" i="3"/>
  <c r="M99" i="3"/>
  <c r="N2" i="3"/>
  <c r="M68" i="3"/>
  <c r="G44" i="3"/>
  <c r="M4" i="3"/>
  <c r="G95" i="3"/>
  <c r="N91" i="3"/>
  <c r="M36" i="3"/>
  <c r="G98" i="3"/>
  <c r="N33" i="3"/>
  <c r="G82" i="3"/>
  <c r="O62" i="3"/>
  <c r="N62" i="3"/>
  <c r="N108" i="3"/>
  <c r="G27" i="3"/>
  <c r="G106" i="3"/>
  <c r="N80" i="3"/>
  <c r="M101" i="3"/>
  <c r="H6" i="3"/>
  <c r="G6" i="3"/>
  <c r="O11" i="3"/>
  <c r="O21" i="3"/>
  <c r="N21" i="3"/>
  <c r="G9" i="3"/>
  <c r="M53" i="3"/>
  <c r="H88" i="3"/>
  <c r="G88" i="3"/>
  <c r="O51" i="3"/>
  <c r="N51" i="3"/>
  <c r="M51" i="3"/>
  <c r="O70" i="3"/>
  <c r="N70" i="3"/>
  <c r="M70" i="3"/>
  <c r="N9" i="3"/>
  <c r="M9" i="3"/>
  <c r="G5" i="3"/>
  <c r="H110" i="3"/>
  <c r="G110" i="3"/>
  <c r="N97" i="3"/>
  <c r="M97" i="3"/>
  <c r="O64" i="3"/>
  <c r="O108" i="3"/>
  <c r="M105" i="3"/>
  <c r="M22" i="3"/>
  <c r="N101" i="3"/>
  <c r="G94" i="3"/>
  <c r="M60" i="3"/>
  <c r="N61" i="3"/>
  <c r="M61" i="3"/>
  <c r="H83" i="3"/>
  <c r="G83" i="3"/>
  <c r="O76" i="3"/>
  <c r="N76" i="3"/>
  <c r="N90" i="3"/>
  <c r="M62" i="3"/>
  <c r="O6" i="3"/>
  <c r="N6" i="3"/>
  <c r="O85" i="3"/>
  <c r="N85" i="3"/>
  <c r="M85" i="3"/>
  <c r="H42" i="3"/>
  <c r="G42" i="3"/>
  <c r="G89" i="3"/>
  <c r="M66" i="3"/>
  <c r="M81" i="3"/>
  <c r="G60" i="3"/>
  <c r="O60" i="3"/>
  <c r="N19" i="3"/>
  <c r="M58" i="3"/>
  <c r="G52" i="3"/>
  <c r="O52" i="3"/>
  <c r="N12" i="3"/>
  <c r="M56" i="3"/>
  <c r="G111" i="3"/>
  <c r="O111" i="3"/>
  <c r="N32" i="3"/>
  <c r="M34" i="3"/>
  <c r="G49" i="3"/>
  <c r="O49" i="3"/>
  <c r="M86" i="3"/>
  <c r="G65" i="3"/>
  <c r="G18" i="3"/>
  <c r="N39" i="3"/>
  <c r="M37" i="3"/>
  <c r="N81" i="3"/>
  <c r="G19" i="3"/>
  <c r="N58" i="3"/>
  <c r="G12" i="3"/>
  <c r="N56" i="3"/>
  <c r="G32" i="3"/>
  <c r="N34" i="3"/>
  <c r="N86" i="3"/>
  <c r="G39" i="3"/>
  <c r="N37" i="3"/>
  <c r="G86" i="3"/>
  <c r="G37" i="3"/>
  <c r="G85" i="3"/>
  <c r="G47" i="3"/>
  <c r="G55" i="3"/>
  <c r="G51" i="3"/>
  <c r="G70" i="3"/>
  <c r="M79" i="3"/>
  <c r="M15" i="3"/>
  <c r="M28" i="3"/>
  <c r="M41" i="3"/>
  <c r="G44" i="2"/>
  <c r="N6" i="2"/>
  <c r="H14" i="2"/>
  <c r="G81" i="2"/>
  <c r="H63" i="2"/>
  <c r="O78" i="2"/>
  <c r="O17" i="2"/>
  <c r="H86" i="2"/>
  <c r="H101" i="2"/>
  <c r="H99" i="2"/>
  <c r="H46" i="2"/>
  <c r="H116" i="2"/>
  <c r="H105" i="2"/>
  <c r="H19" i="2"/>
  <c r="H70" i="2"/>
  <c r="G67" i="2"/>
  <c r="G77" i="2"/>
  <c r="H56" i="2"/>
  <c r="G45" i="2"/>
  <c r="H49" i="2"/>
  <c r="H72" i="2"/>
  <c r="G52" i="2"/>
  <c r="G17" i="2"/>
  <c r="G78" i="2"/>
  <c r="H13" i="2"/>
  <c r="G114" i="2"/>
  <c r="H106" i="2"/>
  <c r="H96" i="2"/>
  <c r="G102" i="2"/>
  <c r="H60" i="2"/>
  <c r="H74" i="2"/>
  <c r="H58" i="2"/>
  <c r="H80" i="2"/>
  <c r="H12" i="2"/>
  <c r="H112" i="2"/>
  <c r="H29" i="2"/>
  <c r="H22" i="2"/>
  <c r="N100" i="2"/>
  <c r="O90" i="2"/>
  <c r="O81" i="2"/>
  <c r="H67" i="2"/>
  <c r="H77" i="2"/>
  <c r="G74" i="2"/>
  <c r="G56" i="2"/>
  <c r="H102" i="2"/>
  <c r="G101" i="2"/>
  <c r="G70" i="2"/>
  <c r="G60" i="2"/>
  <c r="H90" i="2"/>
  <c r="N68" i="2"/>
  <c r="O79" i="2"/>
  <c r="G105" i="2"/>
  <c r="G116" i="2"/>
  <c r="G72" i="2"/>
  <c r="G29" i="2"/>
  <c r="G100" i="2"/>
  <c r="G53" i="2"/>
  <c r="H111" i="2"/>
  <c r="G109" i="2"/>
  <c r="G98" i="2"/>
  <c r="G37" i="2"/>
  <c r="G15" i="2"/>
  <c r="G30" i="2"/>
  <c r="G20" i="2"/>
  <c r="H75" i="2"/>
  <c r="H17" i="2"/>
  <c r="G46" i="2"/>
  <c r="G99" i="2"/>
  <c r="G19" i="2"/>
  <c r="G49" i="2"/>
  <c r="G13" i="2"/>
  <c r="G106" i="2"/>
  <c r="H78" i="2"/>
  <c r="G58" i="2"/>
  <c r="G12" i="2"/>
  <c r="G22" i="2"/>
  <c r="H66" i="2"/>
  <c r="G40" i="2"/>
  <c r="G55" i="2"/>
  <c r="H73" i="2"/>
  <c r="H36" i="2"/>
  <c r="H7" i="2"/>
  <c r="G31" i="2"/>
  <c r="H92" i="2"/>
  <c r="G90" i="2"/>
  <c r="G32" i="2"/>
  <c r="G34" i="2"/>
  <c r="G87" i="2"/>
  <c r="G83" i="2"/>
  <c r="G59" i="2"/>
  <c r="G91" i="2"/>
  <c r="H39" i="2"/>
  <c r="H113" i="2"/>
  <c r="H97" i="2"/>
  <c r="G61" i="2"/>
  <c r="O69" i="2"/>
  <c r="O41" i="2"/>
  <c r="N44" i="2"/>
  <c r="M5" i="2"/>
  <c r="M26" i="2"/>
  <c r="O85" i="2"/>
  <c r="N103" i="2"/>
  <c r="M89" i="2"/>
  <c r="M38" i="2"/>
  <c r="N63" i="2"/>
  <c r="M76" i="2"/>
  <c r="O104" i="2"/>
  <c r="M23" i="2"/>
  <c r="M21" i="2"/>
  <c r="N93" i="2"/>
  <c r="O8" i="2"/>
  <c r="N47" i="2"/>
  <c r="N27" i="2"/>
  <c r="N94" i="2"/>
  <c r="N71" i="2"/>
  <c r="G111" i="2"/>
  <c r="H100" i="2"/>
  <c r="O44" i="2"/>
  <c r="N23" i="2"/>
  <c r="N8" i="2"/>
  <c r="H91" i="2"/>
  <c r="N42" i="2"/>
  <c r="N66" i="2"/>
  <c r="O40" i="2"/>
  <c r="N53" i="2"/>
  <c r="O55" i="2"/>
  <c r="O73" i="2"/>
  <c r="N36" i="2"/>
  <c r="O7" i="2"/>
  <c r="N98" i="2"/>
  <c r="N31" i="2"/>
  <c r="O92" i="2"/>
  <c r="N34" i="2"/>
  <c r="N83" i="2"/>
  <c r="N91" i="2"/>
  <c r="M75" i="2"/>
  <c r="O113" i="2"/>
  <c r="N97" i="2"/>
  <c r="M44" i="2"/>
  <c r="N26" i="2"/>
  <c r="N104" i="2"/>
  <c r="O86" i="2"/>
  <c r="H55" i="2"/>
  <c r="O93" i="2"/>
  <c r="O94" i="2"/>
  <c r="H34" i="2"/>
  <c r="N85" i="2"/>
  <c r="M63" i="2"/>
  <c r="M113" i="2"/>
  <c r="O68" i="2"/>
  <c r="O66" i="2"/>
  <c r="H40" i="2"/>
  <c r="N69" i="2"/>
  <c r="N40" i="2"/>
  <c r="M3" i="2"/>
  <c r="O115" i="2"/>
  <c r="N105" i="2"/>
  <c r="O19" i="2"/>
  <c r="M67" i="2"/>
  <c r="N7" i="2"/>
  <c r="M11" i="2"/>
  <c r="H31" i="2"/>
  <c r="O28" i="2"/>
  <c r="H32" i="2"/>
  <c r="O57" i="2"/>
  <c r="H87" i="2"/>
  <c r="N10" i="2"/>
  <c r="H83" i="2"/>
  <c r="N54" i="2"/>
  <c r="N35" i="2"/>
  <c r="G39" i="2"/>
  <c r="M94" i="2"/>
  <c r="N58" i="2"/>
  <c r="M42" i="2"/>
  <c r="O14" i="2"/>
  <c r="M68" i="2"/>
  <c r="N55" i="2"/>
  <c r="N16" i="2"/>
  <c r="G73" i="2"/>
  <c r="O88" i="2"/>
  <c r="N111" i="2"/>
  <c r="M79" i="2"/>
  <c r="O70" i="2"/>
  <c r="H109" i="2"/>
  <c r="O103" i="2"/>
  <c r="M56" i="2"/>
  <c r="O31" i="2"/>
  <c r="N90" i="2"/>
  <c r="O32" i="2"/>
  <c r="M87" i="2"/>
  <c r="M83" i="2"/>
  <c r="N95" i="2"/>
  <c r="G75" i="2"/>
  <c r="N82" i="2"/>
  <c r="G113" i="2"/>
  <c r="M14" i="2"/>
  <c r="M62" i="2"/>
  <c r="N79" i="2"/>
  <c r="O34" i="2"/>
  <c r="O83" i="2"/>
  <c r="M91" i="2"/>
  <c r="O95" i="2"/>
  <c r="O82" i="2"/>
  <c r="H61" i="2"/>
  <c r="O22" i="2"/>
  <c r="M41" i="2"/>
  <c r="G66" i="2"/>
  <c r="N101" i="2"/>
  <c r="H53" i="2"/>
  <c r="O99" i="2"/>
  <c r="O5" i="2"/>
  <c r="M116" i="2"/>
  <c r="N73" i="2"/>
  <c r="M88" i="2"/>
  <c r="N62" i="2"/>
  <c r="G36" i="2"/>
  <c r="O18" i="2"/>
  <c r="N109" i="2"/>
  <c r="M85" i="2"/>
  <c r="O77" i="2"/>
  <c r="H98" i="2"/>
  <c r="O56" i="2"/>
  <c r="H37" i="2"/>
  <c r="O63" i="2"/>
  <c r="O23" i="2"/>
  <c r="O114" i="2"/>
  <c r="O96" i="2"/>
  <c r="O27" i="2"/>
  <c r="N113" i="2"/>
  <c r="G97" i="2"/>
  <c r="M81" i="2"/>
  <c r="M4" i="2"/>
  <c r="M108" i="2"/>
  <c r="H15" i="2"/>
  <c r="M104" i="2"/>
  <c r="H30" i="2"/>
  <c r="M93" i="2"/>
  <c r="H20" i="2"/>
  <c r="M107" i="2"/>
  <c r="M8" i="2"/>
  <c r="H59" i="2"/>
  <c r="N110" i="2"/>
  <c r="N74" i="2"/>
  <c r="N80" i="2"/>
  <c r="O33" i="2"/>
  <c r="N81" i="2"/>
  <c r="G7" i="2"/>
  <c r="G92" i="2"/>
  <c r="O26" i="2"/>
  <c r="O36" i="2"/>
  <c r="M51" i="2"/>
  <c r="O72" i="2"/>
  <c r="N117" i="2"/>
  <c r="M6" i="2"/>
  <c r="O13" i="2"/>
  <c r="N84" i="2"/>
  <c r="M97" i="2"/>
  <c r="G33" i="2"/>
  <c r="G84" i="2"/>
  <c r="H68" i="2"/>
  <c r="G68" i="2"/>
  <c r="N48" i="2"/>
  <c r="N57" i="2"/>
  <c r="H47" i="2"/>
  <c r="G47" i="2"/>
  <c r="H69" i="2"/>
  <c r="O100" i="2"/>
  <c r="H41" i="2"/>
  <c r="O53" i="2"/>
  <c r="N99" i="2"/>
  <c r="H5" i="2"/>
  <c r="N116" i="2"/>
  <c r="O111" i="2"/>
  <c r="N19" i="2"/>
  <c r="O109" i="2"/>
  <c r="N67" i="2"/>
  <c r="H103" i="2"/>
  <c r="O98" i="2"/>
  <c r="N56" i="2"/>
  <c r="H45" i="2"/>
  <c r="N92" i="2"/>
  <c r="N28" i="2"/>
  <c r="H52" i="2"/>
  <c r="N32" i="2"/>
  <c r="N25" i="2"/>
  <c r="H57" i="2"/>
  <c r="G57" i="2"/>
  <c r="H114" i="2"/>
  <c r="N87" i="2"/>
  <c r="H54" i="2"/>
  <c r="G54" i="2"/>
  <c r="O12" i="2"/>
  <c r="M12" i="2"/>
  <c r="H9" i="2"/>
  <c r="G9" i="2"/>
  <c r="G43" i="2"/>
  <c r="G24" i="2"/>
  <c r="M36" i="2"/>
  <c r="G50" i="2"/>
  <c r="M92" i="2"/>
  <c r="H10" i="2"/>
  <c r="G10" i="2"/>
  <c r="O39" i="2"/>
  <c r="N39" i="2"/>
  <c r="M39" i="2"/>
  <c r="H95" i="2"/>
  <c r="G95" i="2"/>
  <c r="H71" i="2"/>
  <c r="G71" i="2"/>
  <c r="G112" i="2"/>
  <c r="H82" i="2"/>
  <c r="G82" i="2"/>
  <c r="M66" i="2"/>
  <c r="M40" i="2"/>
  <c r="M55" i="2"/>
  <c r="G16" i="2"/>
  <c r="M73" i="2"/>
  <c r="G62" i="2"/>
  <c r="M7" i="2"/>
  <c r="M32" i="2"/>
  <c r="O87" i="2"/>
  <c r="M86" i="2"/>
  <c r="M101" i="2"/>
  <c r="M46" i="2"/>
  <c r="M105" i="2"/>
  <c r="M70" i="2"/>
  <c r="M77" i="2"/>
  <c r="H108" i="2"/>
  <c r="M48" i="2"/>
  <c r="N45" i="2"/>
  <c r="M45" i="2"/>
  <c r="H28" i="2"/>
  <c r="O38" i="2"/>
  <c r="H51" i="2"/>
  <c r="M72" i="2"/>
  <c r="N52" i="2"/>
  <c r="M52" i="2"/>
  <c r="G25" i="2"/>
  <c r="H6" i="2"/>
  <c r="M13" i="2"/>
  <c r="M57" i="2"/>
  <c r="O59" i="2"/>
  <c r="N59" i="2"/>
  <c r="M59" i="2"/>
  <c r="H35" i="2"/>
  <c r="G35" i="2"/>
  <c r="H110" i="2"/>
  <c r="G110" i="2"/>
  <c r="N75" i="2"/>
  <c r="G80" i="2"/>
  <c r="O97" i="2"/>
  <c r="M9" i="2"/>
  <c r="O9" i="2"/>
  <c r="N9" i="2"/>
  <c r="N86" i="2"/>
  <c r="N70" i="2"/>
  <c r="N77" i="2"/>
  <c r="M69" i="2"/>
  <c r="O101" i="2"/>
  <c r="N115" i="2"/>
  <c r="O105" i="2"/>
  <c r="N88" i="2"/>
  <c r="N18" i="2"/>
  <c r="N11" i="2"/>
  <c r="M103" i="2"/>
  <c r="H89" i="2"/>
  <c r="G89" i="2"/>
  <c r="O37" i="2"/>
  <c r="N37" i="2"/>
  <c r="M37" i="2"/>
  <c r="N72" i="2"/>
  <c r="H76" i="2"/>
  <c r="G76" i="2"/>
  <c r="O15" i="2"/>
  <c r="N15" i="2"/>
  <c r="M15" i="2"/>
  <c r="N13" i="2"/>
  <c r="H21" i="2"/>
  <c r="G21" i="2"/>
  <c r="O20" i="2"/>
  <c r="N20" i="2"/>
  <c r="M20" i="2"/>
  <c r="H107" i="2"/>
  <c r="G107" i="2"/>
  <c r="O75" i="2"/>
  <c r="M71" i="2"/>
  <c r="O71" i="2"/>
  <c r="O30" i="2"/>
  <c r="N30" i="2"/>
  <c r="M30" i="2"/>
  <c r="O58" i="2"/>
  <c r="M58" i="2"/>
  <c r="G86" i="2"/>
  <c r="N4" i="2"/>
  <c r="O46" i="2"/>
  <c r="G3" i="2"/>
  <c r="N41" i="2"/>
  <c r="G115" i="2"/>
  <c r="N5" i="2"/>
  <c r="G88" i="2"/>
  <c r="M111" i="2"/>
  <c r="G18" i="2"/>
  <c r="M109" i="2"/>
  <c r="G11" i="2"/>
  <c r="M98" i="2"/>
  <c r="M31" i="2"/>
  <c r="M90" i="2"/>
  <c r="M34" i="2"/>
  <c r="O106" i="2"/>
  <c r="M106" i="2"/>
  <c r="O91" i="2"/>
  <c r="M110" i="2"/>
  <c r="O110" i="2"/>
  <c r="H38" i="2"/>
  <c r="G38" i="2"/>
  <c r="O102" i="2"/>
  <c r="M102" i="2"/>
  <c r="N3" i="2"/>
  <c r="G4" i="2"/>
  <c r="M100" i="2"/>
  <c r="M53" i="2"/>
  <c r="H48" i="2"/>
  <c r="O89" i="2"/>
  <c r="H64" i="2"/>
  <c r="M49" i="2"/>
  <c r="M28" i="2"/>
  <c r="O76" i="2"/>
  <c r="H117" i="2"/>
  <c r="M25" i="2"/>
  <c r="N78" i="2"/>
  <c r="M78" i="2"/>
  <c r="O21" i="2"/>
  <c r="G96" i="2"/>
  <c r="M47" i="2"/>
  <c r="O47" i="2"/>
  <c r="O29" i="2"/>
  <c r="M29" i="2"/>
  <c r="O61" i="2"/>
  <c r="N61" i="2"/>
  <c r="M61" i="2"/>
  <c r="H65" i="2"/>
  <c r="G65" i="2"/>
  <c r="G48" i="2"/>
  <c r="N89" i="2"/>
  <c r="G28" i="2"/>
  <c r="N38" i="2"/>
  <c r="N76" i="2"/>
  <c r="N21" i="2"/>
  <c r="O10" i="2"/>
  <c r="O54" i="2"/>
  <c r="M114" i="2"/>
  <c r="M96" i="2"/>
  <c r="M60" i="2"/>
  <c r="M74" i="2"/>
  <c r="M80" i="2"/>
  <c r="M112" i="2"/>
  <c r="M22" i="2"/>
</calcChain>
</file>

<file path=xl/sharedStrings.xml><?xml version="1.0" encoding="utf-8"?>
<sst xmlns="http://schemas.openxmlformats.org/spreadsheetml/2006/main" count="3105" uniqueCount="432">
  <si>
    <t>Kingdom</t>
  </si>
  <si>
    <t>Phylum</t>
  </si>
  <si>
    <t>Class</t>
  </si>
  <si>
    <t>Order</t>
  </si>
  <si>
    <t>Family</t>
  </si>
  <si>
    <t>Genus</t>
  </si>
  <si>
    <t>Fra1_T08_P</t>
  </si>
  <si>
    <t>Fra1_T0_P</t>
  </si>
  <si>
    <t>Fra1_T15_P</t>
  </si>
  <si>
    <t>Fra1_T30_P</t>
  </si>
  <si>
    <t>Fra2_T08_P</t>
  </si>
  <si>
    <t>Fra2_T0_P</t>
  </si>
  <si>
    <t>Fra2_T15_P</t>
  </si>
  <si>
    <t>Fra2_T30_P</t>
  </si>
  <si>
    <t>Fra3_T08_P</t>
  </si>
  <si>
    <t>Fra3_T0_P</t>
  </si>
  <si>
    <t>Fra3_T15_P</t>
  </si>
  <si>
    <t>Fra3_T30_P</t>
  </si>
  <si>
    <t>Fra4_T08_P</t>
  </si>
  <si>
    <t>Fra4_T0_P</t>
  </si>
  <si>
    <t>Fra4_T15_P</t>
  </si>
  <si>
    <t>Fra4_T30_P</t>
  </si>
  <si>
    <t>Fra_1_08_P</t>
  </si>
  <si>
    <t>Fra_1_0_P</t>
  </si>
  <si>
    <t>Fra_1_15_P</t>
  </si>
  <si>
    <t>Fra_1_30_P</t>
  </si>
  <si>
    <t>Fra_2_08_P</t>
  </si>
  <si>
    <t>Fra_2_0_P</t>
  </si>
  <si>
    <t>Fra_2_15_P</t>
  </si>
  <si>
    <t>Fra_2_30_P</t>
  </si>
  <si>
    <t>Fra_3_08_P</t>
  </si>
  <si>
    <t>Fra_3_15_P</t>
  </si>
  <si>
    <t>Fra_3_30_P</t>
  </si>
  <si>
    <t>Fra_4_08_P</t>
  </si>
  <si>
    <t>Fra_4_0_P</t>
  </si>
  <si>
    <t>Fra_4_15_P</t>
  </si>
  <si>
    <t>Fra_4_30_P</t>
  </si>
  <si>
    <t>Pic1_T08_P</t>
  </si>
  <si>
    <t>Pic1_T0_P</t>
  </si>
  <si>
    <t>Pic1_T15_P</t>
  </si>
  <si>
    <t>Pic1_T30_P</t>
  </si>
  <si>
    <t>Pic2_T08_P</t>
  </si>
  <si>
    <t>Pic2_T0_P</t>
  </si>
  <si>
    <t>Pic2_T15_P</t>
  </si>
  <si>
    <t>Pic2_T30_P</t>
  </si>
  <si>
    <t>Pic3_T08_P</t>
  </si>
  <si>
    <t>Pic3_T0_P</t>
  </si>
  <si>
    <t>Pic3_T15_P</t>
  </si>
  <si>
    <t>Pic3_T30_P</t>
  </si>
  <si>
    <t>Pic4_T08_P</t>
  </si>
  <si>
    <t>Pic4_T0_P</t>
  </si>
  <si>
    <t>Pic4_T15_P</t>
  </si>
  <si>
    <t>Pic4_T30_P</t>
  </si>
  <si>
    <t>Pic_1_08_P</t>
  </si>
  <si>
    <t>Pic_1_0_P</t>
  </si>
  <si>
    <t>Pic_1_15_P</t>
  </si>
  <si>
    <t>Pic_1_30_P</t>
  </si>
  <si>
    <t>Pic_2_08_P</t>
  </si>
  <si>
    <t>Pic_2_0_P</t>
  </si>
  <si>
    <t>Pic_2_15_P</t>
  </si>
  <si>
    <t>Pic_2_30_P</t>
  </si>
  <si>
    <t>Pic_3_08_P</t>
  </si>
  <si>
    <t>Pic_3_0_P</t>
  </si>
  <si>
    <t>Pic_3_15_P</t>
  </si>
  <si>
    <t>Pic_3_30_P</t>
  </si>
  <si>
    <t>Pic_4_08_P</t>
  </si>
  <si>
    <t>Pic_4_0_P</t>
  </si>
  <si>
    <t>Pic_4_15_P</t>
  </si>
  <si>
    <t>Pic_4_30_P</t>
  </si>
  <si>
    <t>Fra1_T08S</t>
  </si>
  <si>
    <t>Fra1_T0S</t>
  </si>
  <si>
    <t>Fra1_T15S</t>
  </si>
  <si>
    <t>Fra1_T30S</t>
  </si>
  <si>
    <t>Fra2_T08S</t>
  </si>
  <si>
    <t>Fra2_T0S</t>
  </si>
  <si>
    <t>Fra2_T15S</t>
  </si>
  <si>
    <t>Fra2_T30S</t>
  </si>
  <si>
    <t>Fra3_T08S</t>
  </si>
  <si>
    <t>Fra3_T0S</t>
  </si>
  <si>
    <t>Fra3_T15S</t>
  </si>
  <si>
    <t>Fra3_T30S</t>
  </si>
  <si>
    <t>Fra4_T08S</t>
  </si>
  <si>
    <t>Fra4_T0S</t>
  </si>
  <si>
    <t>Fra4_T15S</t>
  </si>
  <si>
    <t>Fra4_T30S</t>
  </si>
  <si>
    <t>Fra_1_08_S</t>
  </si>
  <si>
    <t>Fra_1_0_S</t>
  </si>
  <si>
    <t>Fra_1_15_S</t>
  </si>
  <si>
    <t>Fra_1_30_S</t>
  </si>
  <si>
    <t>Fra_2_08_S</t>
  </si>
  <si>
    <t>Fra_2_0_S</t>
  </si>
  <si>
    <t>Fra_2_15_S</t>
  </si>
  <si>
    <t>Fra_2_30_S</t>
  </si>
  <si>
    <t>Fra_3_08_S</t>
  </si>
  <si>
    <t>Fra_3_0_S</t>
  </si>
  <si>
    <t>Fra_3_15_S</t>
  </si>
  <si>
    <t>Fra_3_30_S</t>
  </si>
  <si>
    <t>Fra_4_08_S</t>
  </si>
  <si>
    <t>Fra_4_0_S</t>
  </si>
  <si>
    <t>Fra_4_15_S</t>
  </si>
  <si>
    <t>Fra_4_30_S</t>
  </si>
  <si>
    <t>Pic1_T08S</t>
  </si>
  <si>
    <t>Pic1_T0S</t>
  </si>
  <si>
    <t>Pic1_T15S</t>
  </si>
  <si>
    <t>Pic1_T30S</t>
  </si>
  <si>
    <t>Pic2_T08S</t>
  </si>
  <si>
    <t>Pic2_T0S</t>
  </si>
  <si>
    <t>Pic2_T15S</t>
  </si>
  <si>
    <t>Pic2_T30S</t>
  </si>
  <si>
    <t>Pic3_T08S</t>
  </si>
  <si>
    <t>Pic3_T0S</t>
  </si>
  <si>
    <t>Pic3_T15S</t>
  </si>
  <si>
    <t>Pic3_T30S</t>
  </si>
  <si>
    <t>Pic4_T08S</t>
  </si>
  <si>
    <t>Pic4_T0S</t>
  </si>
  <si>
    <t>Pic4_T15S</t>
  </si>
  <si>
    <t>Pic4_T30S</t>
  </si>
  <si>
    <t>Pic_1_08_S</t>
  </si>
  <si>
    <t>Pic_1_0_S</t>
  </si>
  <si>
    <t>Pic_1_15_S</t>
  </si>
  <si>
    <t>Pic_1_30_S</t>
  </si>
  <si>
    <t>Pic_2_08_S</t>
  </si>
  <si>
    <t>Pic_2_0_S</t>
  </si>
  <si>
    <t>Pic_2_15_S</t>
  </si>
  <si>
    <t>Pic_2_30_S</t>
  </si>
  <si>
    <t>Pic_3_08_S</t>
  </si>
  <si>
    <t>Pic_3_0_S</t>
  </si>
  <si>
    <t>Pic_3_15_S</t>
  </si>
  <si>
    <t>Pic_3_30_S</t>
  </si>
  <si>
    <t>Pic_4_08_S</t>
  </si>
  <si>
    <t>Pic_4_0_S</t>
  </si>
  <si>
    <t>Pic_4_15_S</t>
  </si>
  <si>
    <t>Pic_4_30_S</t>
  </si>
  <si>
    <t>k__Fungi</t>
  </si>
  <si>
    <t>p__Ascomycota</t>
  </si>
  <si>
    <t>c__Eurotiomycetes</t>
  </si>
  <si>
    <t>o__Chaetothyriales</t>
  </si>
  <si>
    <t>f__Herpotrichiellaceae</t>
  </si>
  <si>
    <t>g__Coniosporium</t>
  </si>
  <si>
    <t>p__Chytridiomycota</t>
  </si>
  <si>
    <t>c__Spizellomycetes</t>
  </si>
  <si>
    <t>o__Spizellomycetales</t>
  </si>
  <si>
    <t>f__Spizellomycetaceae</t>
  </si>
  <si>
    <t>g__Spizellomyces</t>
  </si>
  <si>
    <t>c__Leotiomycetes</t>
  </si>
  <si>
    <t>o__Thelebolales</t>
  </si>
  <si>
    <t>f__Pseudeurotiaceae</t>
  </si>
  <si>
    <t>g__Pseudeurotium</t>
  </si>
  <si>
    <t>c__Sordariomycetes</t>
  </si>
  <si>
    <t>o__Hypocreales</t>
  </si>
  <si>
    <t>f__Nectriaceae</t>
  </si>
  <si>
    <t>g__Ilyonectria</t>
  </si>
  <si>
    <t>c__Saccharomycetes</t>
  </si>
  <si>
    <t>o__Saccharomycetales</t>
  </si>
  <si>
    <t>f__Saccharomycetales_fam_Incertae_sedis</t>
  </si>
  <si>
    <t>g__Candida</t>
  </si>
  <si>
    <t>g__Pseudogymnoascus</t>
  </si>
  <si>
    <t>c__Lichinomycetes</t>
  </si>
  <si>
    <t>o__Lichinales</t>
  </si>
  <si>
    <t>f__Lichinaceae</t>
  </si>
  <si>
    <t>g__Lempholemma</t>
  </si>
  <si>
    <t>g__Geomyces</t>
  </si>
  <si>
    <t>o__Helotiales</t>
  </si>
  <si>
    <t>f__Helotiaceae</t>
  </si>
  <si>
    <t>g__Articulospora</t>
  </si>
  <si>
    <t>g__Capronia</t>
  </si>
  <si>
    <t>c__Dothideomycetes</t>
  </si>
  <si>
    <t>o__Dothideales</t>
  </si>
  <si>
    <t>f__Dothioraceae</t>
  </si>
  <si>
    <t>g__Hormonema</t>
  </si>
  <si>
    <t>p__Glomeromycota</t>
  </si>
  <si>
    <t>c__Glomeromycetes</t>
  </si>
  <si>
    <t>o__Glomerales</t>
  </si>
  <si>
    <t>f__Glomeraceae</t>
  </si>
  <si>
    <t>g__Rhizophagus</t>
  </si>
  <si>
    <t>p__Basidiomycota</t>
  </si>
  <si>
    <t>c__Tremellomycetes</t>
  </si>
  <si>
    <t>o__Filobasidiales</t>
  </si>
  <si>
    <t>f__Piskurozymaceae</t>
  </si>
  <si>
    <t>g__Solicoccozyma</t>
  </si>
  <si>
    <t>o__Coniochaetales</t>
  </si>
  <si>
    <t>f__Coniochaetaceae</t>
  </si>
  <si>
    <t>g__Coniochaeta</t>
  </si>
  <si>
    <t>o__Pleosporales</t>
  </si>
  <si>
    <t>f__Phaeosphaeriaceae</t>
  </si>
  <si>
    <t>g__Setophaeosphaeria</t>
  </si>
  <si>
    <t>o__Onygenales</t>
  </si>
  <si>
    <t>f__Onygenales_fam_Incertae_sedis</t>
  </si>
  <si>
    <t>g__Chrysosporium</t>
  </si>
  <si>
    <t>o__Sordariales</t>
  </si>
  <si>
    <t>f__Chaetomiaceae</t>
  </si>
  <si>
    <t>g__Humicola</t>
  </si>
  <si>
    <t>f__Didymellaceae</t>
  </si>
  <si>
    <t>g__Nothophoma</t>
  </si>
  <si>
    <t>p__Mortierellomycota</t>
  </si>
  <si>
    <t>c__Mortierellomycetes</t>
  </si>
  <si>
    <t>o__Mortierellales</t>
  </si>
  <si>
    <t>f__Mortierellaceae</t>
  </si>
  <si>
    <t>g__Mortierella</t>
  </si>
  <si>
    <t>o__Tremellales</t>
  </si>
  <si>
    <t>f__Rhynchogastremataceae</t>
  </si>
  <si>
    <t>g__Papiliotrema</t>
  </si>
  <si>
    <t>g__Fusarium</t>
  </si>
  <si>
    <t>o__Trichosporonales</t>
  </si>
  <si>
    <t>f__Trichosporonaceae</t>
  </si>
  <si>
    <t>g__Cutaneotrichosporon</t>
  </si>
  <si>
    <t>c__Rhizophlyctidomycetes</t>
  </si>
  <si>
    <t>o__Rhizophlyctidales</t>
  </si>
  <si>
    <t>f__Rhizophlyctidaceae</t>
  </si>
  <si>
    <t>g__Rhizophlyctis</t>
  </si>
  <si>
    <t>f__Testudinaceae</t>
  </si>
  <si>
    <t>g__Lepidosphaeria</t>
  </si>
  <si>
    <t>o__Capnodiales</t>
  </si>
  <si>
    <t>f__Mycosphaerellaceae</t>
  </si>
  <si>
    <t>g__Mycosphaerella</t>
  </si>
  <si>
    <t>o__Microascales</t>
  </si>
  <si>
    <t>f__Halosphaeriaceae</t>
  </si>
  <si>
    <t>g__Cirrenalia</t>
  </si>
  <si>
    <t>f__Powellomycetaceae</t>
  </si>
  <si>
    <t>g__Powellomyces</t>
  </si>
  <si>
    <t>f__Helotiales_fam_Incertae_sedis</t>
  </si>
  <si>
    <t>g__Leptodontidium</t>
  </si>
  <si>
    <t>f__Morosphaeriaceae</t>
  </si>
  <si>
    <t>g__Acrocalymma</t>
  </si>
  <si>
    <t>f__Bulleribasidiaceae</t>
  </si>
  <si>
    <t>g__Vishniacozyma</t>
  </si>
  <si>
    <t>g__Minimelanolocus</t>
  </si>
  <si>
    <t>f__Leotiaceae</t>
  </si>
  <si>
    <t>g__Neobulgaria</t>
  </si>
  <si>
    <t>o__Cystofilobasidiales</t>
  </si>
  <si>
    <t>f__Cystofilobasidiaceae</t>
  </si>
  <si>
    <t>g__Guehomyces</t>
  </si>
  <si>
    <t>g__Tetracladium</t>
  </si>
  <si>
    <t>f__Filobasidiaceae</t>
  </si>
  <si>
    <t>g__Naganishia</t>
  </si>
  <si>
    <t>g__Neonectria</t>
  </si>
  <si>
    <t>g__Apiotrichum</t>
  </si>
  <si>
    <t>o__Glomerellales</t>
  </si>
  <si>
    <t>f__Plectosphaerellaceae</t>
  </si>
  <si>
    <t>g__Verticillium</t>
  </si>
  <si>
    <t>c__Pezizomycetes</t>
  </si>
  <si>
    <t>o__Pezizales</t>
  </si>
  <si>
    <t>f__Pezizaceae</t>
  </si>
  <si>
    <t>g__Terfezia</t>
  </si>
  <si>
    <t>o__Conioscyphales</t>
  </si>
  <si>
    <t>f__Conioscyphaceae</t>
  </si>
  <si>
    <t>g__Conioscypha</t>
  </si>
  <si>
    <t>g__Meliniomyces</t>
  </si>
  <si>
    <t>f__Corynesporascaceae</t>
  </si>
  <si>
    <t>g__Corynespora</t>
  </si>
  <si>
    <t>f__Aureobasidiaceae</t>
  </si>
  <si>
    <t>g__Aureobasidium</t>
  </si>
  <si>
    <t>o__Botryosphaeriales</t>
  </si>
  <si>
    <t>f__Botryosphaeriaceae</t>
  </si>
  <si>
    <t>g__Macrophomina</t>
  </si>
  <si>
    <t>g__Phoma</t>
  </si>
  <si>
    <t>f__Pyronemataceae</t>
  </si>
  <si>
    <t>g__Pulvinula</t>
  </si>
  <si>
    <t>f__Lasiosphaeriaceae</t>
  </si>
  <si>
    <t>g__Schizothecium</t>
  </si>
  <si>
    <t>f__Cordycipitaceae</t>
  </si>
  <si>
    <t>g__Lecanicillium</t>
  </si>
  <si>
    <t>o__Lulworthiales</t>
  </si>
  <si>
    <t>f__Lulworthiaceae</t>
  </si>
  <si>
    <t>g__Moleospora</t>
  </si>
  <si>
    <t>g__Kamienskia</t>
  </si>
  <si>
    <t>f__Cladosporiaceae</t>
  </si>
  <si>
    <t>g__Cladosporium</t>
  </si>
  <si>
    <t>g__Acrophialophora</t>
  </si>
  <si>
    <t>f__Dermateaceae</t>
  </si>
  <si>
    <t>g__Patinella</t>
  </si>
  <si>
    <t>f__Pleosporaceae</t>
  </si>
  <si>
    <t>g__Alternaria</t>
  </si>
  <si>
    <t>g__Gibberella</t>
  </si>
  <si>
    <t>g__Filobasidium</t>
  </si>
  <si>
    <t>p__Mucoromycota</t>
  </si>
  <si>
    <t>c__Umbelopsidomycetes</t>
  </si>
  <si>
    <t>o__Umbelopsidales</t>
  </si>
  <si>
    <t>f__Umbelopsidaceae</t>
  </si>
  <si>
    <t>g__Umbelopsis</t>
  </si>
  <si>
    <t>c__Cystobasidiomycetes</t>
  </si>
  <si>
    <t>o__Cystobasidiales</t>
  </si>
  <si>
    <t>f__Cystobasidiaceae</t>
  </si>
  <si>
    <t>g__Cystobasidium</t>
  </si>
  <si>
    <t>f__Lophiotremataceae</t>
  </si>
  <si>
    <t>g__Lophiotrema</t>
  </si>
  <si>
    <t>f__Sordariales_fam_Incertae_sedis</t>
  </si>
  <si>
    <t>g__Conlarium</t>
  </si>
  <si>
    <t>f__Hypocreales_fam_Incertae_sedis</t>
  </si>
  <si>
    <t>g__Acremonium</t>
  </si>
  <si>
    <t>g__Cladorrhinum</t>
  </si>
  <si>
    <t>c__Microbotryomycetes</t>
  </si>
  <si>
    <t>o__Sporidiobolales</t>
  </si>
  <si>
    <t>f__Sporidiobolaceae</t>
  </si>
  <si>
    <t>g__Sporobolomyces</t>
  </si>
  <si>
    <t>f__Lophiostomataceae</t>
  </si>
  <si>
    <t>g__Lophiostoma</t>
  </si>
  <si>
    <t>f__Ophiocordycipitaceae</t>
  </si>
  <si>
    <t>g__Haptocillium</t>
  </si>
  <si>
    <t>c__Agaricomycetes</t>
  </si>
  <si>
    <t>o__Agaricales</t>
  </si>
  <si>
    <t>f__Agaricaceae</t>
  </si>
  <si>
    <t>g__Leucocoprinus</t>
  </si>
  <si>
    <t>f__Microascaceae</t>
  </si>
  <si>
    <t>g__Scedosporium</t>
  </si>
  <si>
    <t>g__Pustularia</t>
  </si>
  <si>
    <t>g__Subramaniula</t>
  </si>
  <si>
    <t>g__Septoglomus</t>
  </si>
  <si>
    <t>f__Bolbitiaceae</t>
  </si>
  <si>
    <t>g__Conocybe</t>
  </si>
  <si>
    <t>g__Tricharina</t>
  </si>
  <si>
    <t>c__Lecanoromycetes</t>
  </si>
  <si>
    <t>o__Peltigerales</t>
  </si>
  <si>
    <t>f__Collemataceae</t>
  </si>
  <si>
    <t>g__Physma</t>
  </si>
  <si>
    <t>o__Cantharellales</t>
  </si>
  <si>
    <t>f__Ceratobasidiaceae</t>
  </si>
  <si>
    <t>g__Rhizoctonia</t>
  </si>
  <si>
    <t>o__Togniniales</t>
  </si>
  <si>
    <t>f__Togniniaceae</t>
  </si>
  <si>
    <t>g__Phaeoacremonium</t>
  </si>
  <si>
    <t>g__Funneliformis</t>
  </si>
  <si>
    <t>g__Ramsbottomia</t>
  </si>
  <si>
    <t>g__Exophiala</t>
  </si>
  <si>
    <t>f__Pluteaceae</t>
  </si>
  <si>
    <t>g__Pluteus</t>
  </si>
  <si>
    <t>g__Zopfiella</t>
  </si>
  <si>
    <t>g__Scutellinia</t>
  </si>
  <si>
    <t>g__Plectosphaerella</t>
  </si>
  <si>
    <t>g__Phialophora</t>
  </si>
  <si>
    <t>o__Xylariales</t>
  </si>
  <si>
    <t>f__Diatrypaceae</t>
  </si>
  <si>
    <t>g__Monosporascus</t>
  </si>
  <si>
    <t>c__Malasseziomycetes</t>
  </si>
  <si>
    <t>o__Malasseziales</t>
  </si>
  <si>
    <t>f__Malasseziaceae</t>
  </si>
  <si>
    <t>g__Malassezia</t>
  </si>
  <si>
    <t>f__Glomerellaceae</t>
  </si>
  <si>
    <t>g__Colletotrichum</t>
  </si>
  <si>
    <t>f__Tulasnellaceae</t>
  </si>
  <si>
    <t>g__Tulasnella</t>
  </si>
  <si>
    <t>g__Phaeosphaeria</t>
  </si>
  <si>
    <t>g__Ascorhizoctonia</t>
  </si>
  <si>
    <t>g__Ramophialophora</t>
  </si>
  <si>
    <t>g__Lepiota</t>
  </si>
  <si>
    <t>g__Glomus</t>
  </si>
  <si>
    <t>f__Niessliaceae</t>
  </si>
  <si>
    <t>g__Eucasphaeria</t>
  </si>
  <si>
    <t>g__Dominikia</t>
  </si>
  <si>
    <t>f__Pleosporales_fam_Incertae_sedis</t>
  </si>
  <si>
    <t>g__Pseudochaetosphaeronema</t>
  </si>
  <si>
    <t>g__Cosmospora</t>
  </si>
  <si>
    <t>f__Sporormiaceae</t>
  </si>
  <si>
    <t>g__Preussia</t>
  </si>
  <si>
    <t>g__Tinhaudeus</t>
  </si>
  <si>
    <t>f__Tricholomataceae</t>
  </si>
  <si>
    <t>g__Calyptella</t>
  </si>
  <si>
    <t>g__Thanatephorus</t>
  </si>
  <si>
    <t>c__Agaricostilbomycetes</t>
  </si>
  <si>
    <t>o__Agaricostilbales</t>
  </si>
  <si>
    <t>f__Chionosphaeraceae</t>
  </si>
  <si>
    <t>g__Kurtzmanomyces</t>
  </si>
  <si>
    <t>f__Clavariaceae</t>
  </si>
  <si>
    <t>g__Clavaria</t>
  </si>
  <si>
    <t>g__Malbranchea</t>
  </si>
  <si>
    <t>g__Sarocladium</t>
  </si>
  <si>
    <t>f__Stachybotryaceae</t>
  </si>
  <si>
    <t>g__Stachybotrys</t>
  </si>
  <si>
    <t>o__Tubeufiales</t>
  </si>
  <si>
    <t>f__Tubeufiaceae</t>
  </si>
  <si>
    <t>g__Tubeufia</t>
  </si>
  <si>
    <t>o__Venturiales</t>
  </si>
  <si>
    <t>f__Sympoventuriaceae</t>
  </si>
  <si>
    <t>g__Ochroconis</t>
  </si>
  <si>
    <t>f__Amanitaceae</t>
  </si>
  <si>
    <t>g__Amanita</t>
  </si>
  <si>
    <t>o__Eurotiales</t>
  </si>
  <si>
    <t>f__Trichocomaceae</t>
  </si>
  <si>
    <t>g__Thermomyces</t>
  </si>
  <si>
    <t>f__Cephalothecaceae</t>
  </si>
  <si>
    <t>g__Phialemonium</t>
  </si>
  <si>
    <t>g__Natantispora</t>
  </si>
  <si>
    <t>f__Trematosphaeriaceae</t>
  </si>
  <si>
    <t>g__Trematosphaeria</t>
  </si>
  <si>
    <t>f__Marasmiaceae</t>
  </si>
  <si>
    <t>g__Marasmius</t>
  </si>
  <si>
    <t>g__Cadophora</t>
  </si>
  <si>
    <t>f__Entolomataceae</t>
  </si>
  <si>
    <t>g__Entoloma</t>
  </si>
  <si>
    <t>g__Mycoarthris</t>
  </si>
  <si>
    <t>o__Sebacinales</t>
  </si>
  <si>
    <t>f__Sebacinaceae</t>
  </si>
  <si>
    <t>g__Craterocolla</t>
  </si>
  <si>
    <t>g__Pseudotricharina</t>
  </si>
  <si>
    <t>g__Simplicillium</t>
  </si>
  <si>
    <t>f__Didymosphaeriaceae</t>
  </si>
  <si>
    <t>g__Paraphaeosphaeria</t>
  </si>
  <si>
    <t>g__Madurella</t>
  </si>
  <si>
    <t>g__Hyaloseta</t>
  </si>
  <si>
    <t>g__Chaetomium</t>
  </si>
  <si>
    <t>f__Clavulinaceae</t>
  </si>
  <si>
    <t>g__Clavulina</t>
  </si>
  <si>
    <t>g__Beauveria</t>
  </si>
  <si>
    <t>g__Sigarispora</t>
  </si>
  <si>
    <t>g__Glarea</t>
  </si>
  <si>
    <t>f__Psathyrellaceae</t>
  </si>
  <si>
    <t>g__Psathyrella</t>
  </si>
  <si>
    <t>f__Hypocreaceae</t>
  </si>
  <si>
    <t>g__Trichoderma</t>
  </si>
  <si>
    <t>g__Remispora</t>
  </si>
  <si>
    <t>f__Cucurbitariaceae</t>
  </si>
  <si>
    <t>g__Pyrenochaeta</t>
  </si>
  <si>
    <t>o__Savoryellales</t>
  </si>
  <si>
    <t>f__Savoryellaceae</t>
  </si>
  <si>
    <t>g__Savoryella</t>
  </si>
  <si>
    <t>g__Podospora</t>
  </si>
  <si>
    <t>g__Paraphoma</t>
  </si>
  <si>
    <t>g__Cercophora</t>
  </si>
  <si>
    <t>g__Leucoagaricus</t>
  </si>
  <si>
    <t>f__Botryobasidiaceae</t>
  </si>
  <si>
    <t>g__Botryobasidium</t>
  </si>
  <si>
    <t>Frantoio</t>
  </si>
  <si>
    <t>Picual</t>
  </si>
  <si>
    <t>Core_Fra 90%</t>
  </si>
  <si>
    <t>Core_Pic 90%</t>
  </si>
  <si>
    <t>Shared</t>
  </si>
  <si>
    <t>Solo_Fra</t>
  </si>
  <si>
    <t>Solo_Pic</t>
  </si>
  <si>
    <r>
      <rPr>
        <b/>
        <sz val="11"/>
        <color theme="1"/>
        <rFont val="Calibri"/>
        <family val="2"/>
        <scheme val="minor"/>
      </rPr>
      <t xml:space="preserve">Table S4. </t>
    </r>
    <r>
      <rPr>
        <sz val="11"/>
        <color theme="1"/>
        <rFont val="Calibri"/>
        <family val="2"/>
        <scheme val="minor"/>
      </rPr>
      <t>Core mycobiome of 'Frantoio' (yellow cells) and 'Picual' (green cells) cultivars in non-inoculated conditions. The shared core bacteriome is shown with light brown cells. Genera in red color belong to the RNA (functional community) core. In bold type letters main genera with relative abundance &gt; 1% (sum of both cultivars).
In bold are the main genera, relative abundance &gt; 1% on sum of both cultivars.</t>
    </r>
  </si>
  <si>
    <t>Average</t>
  </si>
  <si>
    <t>Sum</t>
  </si>
  <si>
    <t>Venn diagrams of core mycobiome of 'Frantoio'  and 'Picual'cultivars in control conditions and shared core between the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u/>
      <sz val="11"/>
      <color theme="1"/>
      <name val="Calibri"/>
      <family val="2"/>
      <scheme val="minor"/>
    </font>
    <font>
      <u/>
      <sz val="11"/>
      <color theme="1"/>
      <name val="Calibri"/>
      <family val="2"/>
      <scheme val="minor"/>
    </font>
    <font>
      <b/>
      <sz val="11"/>
      <name val="Calibri"/>
      <family val="2"/>
      <scheme val="minor"/>
    </font>
    <font>
      <b/>
      <u/>
      <sz val="11"/>
      <name val="Calibri"/>
      <family val="2"/>
      <scheme val="minor"/>
    </font>
    <font>
      <sz val="11"/>
      <name val="Calibri"/>
      <family val="2"/>
      <scheme val="minor"/>
    </font>
    <font>
      <u/>
      <sz val="11"/>
      <name val="Calibri"/>
      <family val="2"/>
      <scheme val="minor"/>
    </font>
    <font>
      <b/>
      <sz val="11"/>
      <color rgb="FFFF0000"/>
      <name val="Calibri"/>
      <family val="2"/>
      <scheme val="minor"/>
    </font>
    <font>
      <b/>
      <u/>
      <sz val="11"/>
      <color rgb="FFFF000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92D050"/>
        <bgColor indexed="64"/>
      </patternFill>
    </fill>
    <fill>
      <patternFill patternType="solid">
        <fgColor theme="5"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2">
    <xf numFmtId="0" fontId="0" fillId="0" borderId="0" xfId="0"/>
    <xf numFmtId="0" fontId="0" fillId="0" borderId="10" xfId="0" applyBorder="1" applyAlignment="1">
      <alignment horizontal="center"/>
    </xf>
    <xf numFmtId="0" fontId="0" fillId="0" borderId="10" xfId="0" applyFill="1" applyBorder="1"/>
    <xf numFmtId="0" fontId="0" fillId="33" borderId="10" xfId="0" applyFill="1" applyBorder="1"/>
    <xf numFmtId="0" fontId="0" fillId="34" borderId="10" xfId="0" applyFill="1" applyBorder="1"/>
    <xf numFmtId="0" fontId="0" fillId="35" borderId="10" xfId="0" applyFill="1" applyBorder="1"/>
    <xf numFmtId="1" fontId="16" fillId="0" borderId="0" xfId="0" applyNumberFormat="1" applyFont="1" applyFill="1" applyAlignment="1">
      <alignment horizontal="center"/>
    </xf>
    <xf numFmtId="0" fontId="0" fillId="0" borderId="0" xfId="0" applyAlignment="1">
      <alignment horizontal="center"/>
    </xf>
    <xf numFmtId="0" fontId="0" fillId="0" borderId="0" xfId="0" applyFill="1"/>
    <xf numFmtId="2" fontId="20" fillId="35" borderId="0" xfId="0" applyNumberFormat="1" applyFont="1" applyFill="1" applyAlignment="1">
      <alignment horizontal="center"/>
    </xf>
    <xf numFmtId="1" fontId="20" fillId="35" borderId="0" xfId="0" applyNumberFormat="1" applyFont="1" applyFill="1" applyAlignment="1">
      <alignment horizontal="center"/>
    </xf>
    <xf numFmtId="2" fontId="21" fillId="35" borderId="0" xfId="0" applyNumberFormat="1" applyFont="1" applyFill="1" applyAlignment="1">
      <alignment horizontal="center"/>
    </xf>
    <xf numFmtId="2" fontId="22" fillId="35" borderId="0" xfId="0" applyNumberFormat="1" applyFont="1" applyFill="1" applyAlignment="1">
      <alignment horizontal="center"/>
    </xf>
    <xf numFmtId="1" fontId="22" fillId="35" borderId="0" xfId="0" applyNumberFormat="1" applyFont="1" applyFill="1" applyAlignment="1">
      <alignment horizontal="center"/>
    </xf>
    <xf numFmtId="2" fontId="23" fillId="33" borderId="0" xfId="0" applyNumberFormat="1" applyFont="1" applyFill="1" applyAlignment="1">
      <alignment horizontal="center"/>
    </xf>
    <xf numFmtId="1" fontId="22" fillId="33" borderId="0" xfId="0" applyNumberFormat="1" applyFont="1" applyFill="1" applyAlignment="1">
      <alignment horizontal="center"/>
    </xf>
    <xf numFmtId="1" fontId="22" fillId="0" borderId="0" xfId="0" applyNumberFormat="1" applyFont="1" applyFill="1" applyAlignment="1">
      <alignment horizontal="center"/>
    </xf>
    <xf numFmtId="1" fontId="22" fillId="34" borderId="0" xfId="0" applyNumberFormat="1" applyFont="1" applyFill="1" applyAlignment="1">
      <alignment horizontal="center"/>
    </xf>
    <xf numFmtId="2" fontId="22" fillId="33" borderId="0" xfId="0" applyNumberFormat="1" applyFont="1" applyFill="1" applyAlignment="1">
      <alignment horizontal="center"/>
    </xf>
    <xf numFmtId="2" fontId="22" fillId="0" borderId="0" xfId="0" applyNumberFormat="1" applyFont="1" applyFill="1" applyAlignment="1">
      <alignment horizontal="center"/>
    </xf>
    <xf numFmtId="2" fontId="23" fillId="34" borderId="0" xfId="0" applyNumberFormat="1" applyFont="1" applyFill="1" applyAlignment="1">
      <alignment horizontal="center"/>
    </xf>
    <xf numFmtId="2" fontId="23" fillId="0" borderId="0" xfId="0" applyNumberFormat="1" applyFont="1" applyFill="1" applyAlignment="1">
      <alignment horizontal="center"/>
    </xf>
    <xf numFmtId="2" fontId="22" fillId="0" borderId="0" xfId="0" applyNumberFormat="1" applyFont="1" applyFill="1" applyBorder="1" applyAlignment="1">
      <alignment horizontal="center"/>
    </xf>
    <xf numFmtId="1" fontId="22" fillId="0" borderId="0" xfId="0" applyNumberFormat="1" applyFont="1" applyFill="1" applyBorder="1" applyAlignment="1">
      <alignment horizontal="center"/>
    </xf>
    <xf numFmtId="1" fontId="16" fillId="0" borderId="0" xfId="0" applyNumberFormat="1" applyFont="1" applyFill="1" applyBorder="1" applyAlignment="1">
      <alignment horizontal="center"/>
    </xf>
    <xf numFmtId="0" fontId="0" fillId="33" borderId="0" xfId="0" applyFill="1"/>
    <xf numFmtId="0" fontId="0" fillId="35" borderId="0" xfId="0" applyFill="1"/>
    <xf numFmtId="0" fontId="16" fillId="35" borderId="0" xfId="0" applyFont="1" applyFill="1"/>
    <xf numFmtId="0" fontId="16" fillId="0" borderId="0" xfId="0" applyFont="1"/>
    <xf numFmtId="2" fontId="20" fillId="0" borderId="0" xfId="0" applyNumberFormat="1" applyFont="1" applyFill="1" applyAlignment="1">
      <alignment horizontal="center"/>
    </xf>
    <xf numFmtId="1" fontId="20" fillId="0" borderId="0" xfId="0" applyNumberFormat="1" applyFont="1" applyFill="1" applyAlignment="1">
      <alignment horizontal="center"/>
    </xf>
    <xf numFmtId="0" fontId="18" fillId="35" borderId="0" xfId="0" applyFont="1" applyFill="1"/>
    <xf numFmtId="0" fontId="18" fillId="0" borderId="0" xfId="0" applyFont="1"/>
    <xf numFmtId="2" fontId="21" fillId="0" borderId="0" xfId="0" applyNumberFormat="1" applyFont="1" applyFill="1" applyAlignment="1">
      <alignment horizontal="center"/>
    </xf>
    <xf numFmtId="0" fontId="19" fillId="0" borderId="0" xfId="0" applyFont="1"/>
    <xf numFmtId="0" fontId="19" fillId="33" borderId="0" xfId="0" applyFont="1" applyFill="1"/>
    <xf numFmtId="0" fontId="19" fillId="34" borderId="0" xfId="0" applyFont="1" applyFill="1"/>
    <xf numFmtId="0" fontId="22" fillId="0" borderId="10" xfId="0" applyFont="1" applyFill="1" applyBorder="1"/>
    <xf numFmtId="0" fontId="22" fillId="35" borderId="10" xfId="0" applyFont="1" applyFill="1" applyBorder="1"/>
    <xf numFmtId="0" fontId="22" fillId="33" borderId="10" xfId="0" applyFont="1" applyFill="1" applyBorder="1"/>
    <xf numFmtId="0" fontId="22" fillId="34" borderId="10" xfId="0" applyFont="1" applyFill="1" applyBorder="1"/>
    <xf numFmtId="0" fontId="16" fillId="34" borderId="0" xfId="0" applyFont="1" applyFill="1"/>
    <xf numFmtId="2" fontId="20" fillId="34" borderId="0" xfId="0" applyNumberFormat="1" applyFont="1" applyFill="1" applyAlignment="1">
      <alignment horizontal="center"/>
    </xf>
    <xf numFmtId="1" fontId="20" fillId="34" borderId="0" xfId="0" applyNumberFormat="1" applyFont="1" applyFill="1" applyAlignment="1">
      <alignment horizontal="center"/>
    </xf>
    <xf numFmtId="1" fontId="20" fillId="33" borderId="0" xfId="0" applyNumberFormat="1" applyFont="1" applyFill="1" applyAlignment="1">
      <alignment horizontal="center"/>
    </xf>
    <xf numFmtId="1" fontId="21" fillId="35" borderId="0" xfId="0" applyNumberFormat="1" applyFont="1" applyFill="1" applyAlignment="1">
      <alignment horizontal="center"/>
    </xf>
    <xf numFmtId="0" fontId="18" fillId="33" borderId="0" xfId="0" applyFont="1" applyFill="1"/>
    <xf numFmtId="2" fontId="21" fillId="33" borderId="0" xfId="0" applyNumberFormat="1" applyFont="1" applyFill="1" applyAlignment="1">
      <alignment horizontal="center"/>
    </xf>
    <xf numFmtId="1" fontId="24" fillId="0" borderId="0" xfId="0" applyNumberFormat="1" applyFont="1" applyFill="1" applyAlignment="1">
      <alignment horizontal="center"/>
    </xf>
    <xf numFmtId="0" fontId="24" fillId="33" borderId="0" xfId="0" applyFont="1" applyFill="1"/>
    <xf numFmtId="2" fontId="24" fillId="33" borderId="0" xfId="0" applyNumberFormat="1" applyFont="1" applyFill="1" applyAlignment="1">
      <alignment horizontal="center"/>
    </xf>
    <xf numFmtId="1" fontId="24" fillId="33" borderId="0" xfId="0" applyNumberFormat="1" applyFont="1" applyFill="1" applyAlignment="1">
      <alignment horizontal="center"/>
    </xf>
    <xf numFmtId="1" fontId="14" fillId="0" borderId="0" xfId="0" applyNumberFormat="1" applyFont="1" applyFill="1" applyAlignment="1">
      <alignment horizontal="center"/>
    </xf>
    <xf numFmtId="0" fontId="14" fillId="35" borderId="0" xfId="0" applyFont="1" applyFill="1"/>
    <xf numFmtId="2" fontId="14" fillId="35" borderId="0" xfId="0" applyNumberFormat="1" applyFont="1" applyFill="1" applyAlignment="1">
      <alignment horizontal="center"/>
    </xf>
    <xf numFmtId="1" fontId="14" fillId="35" borderId="0" xfId="0" applyNumberFormat="1" applyFont="1" applyFill="1" applyAlignment="1">
      <alignment horizontal="center"/>
    </xf>
    <xf numFmtId="0" fontId="14" fillId="33" borderId="0" xfId="0" applyFont="1" applyFill="1"/>
    <xf numFmtId="2" fontId="14" fillId="33" borderId="0" xfId="0" applyNumberFormat="1" applyFont="1" applyFill="1" applyAlignment="1">
      <alignment horizontal="center"/>
    </xf>
    <xf numFmtId="1" fontId="14" fillId="33" borderId="0" xfId="0" applyNumberFormat="1" applyFont="1" applyFill="1" applyAlignment="1">
      <alignment horizontal="center"/>
    </xf>
    <xf numFmtId="0" fontId="0" fillId="0" borderId="10" xfId="0" applyBorder="1"/>
    <xf numFmtId="1" fontId="20" fillId="35" borderId="10" xfId="0" applyNumberFormat="1" applyFont="1" applyFill="1" applyBorder="1" applyAlignment="1">
      <alignment horizontal="center"/>
    </xf>
    <xf numFmtId="1" fontId="16" fillId="0" borderId="10" xfId="0" applyNumberFormat="1" applyFont="1" applyFill="1" applyBorder="1" applyAlignment="1">
      <alignment horizontal="center"/>
    </xf>
    <xf numFmtId="2" fontId="22" fillId="33" borderId="0" xfId="0" applyNumberFormat="1" applyFont="1" applyFill="1" applyBorder="1" applyAlignment="1">
      <alignment horizontal="center"/>
    </xf>
    <xf numFmtId="1" fontId="22" fillId="33" borderId="0" xfId="0" applyNumberFormat="1" applyFont="1" applyFill="1" applyBorder="1" applyAlignment="1">
      <alignment horizontal="center"/>
    </xf>
    <xf numFmtId="0" fontId="0" fillId="34" borderId="0" xfId="0" applyFill="1"/>
    <xf numFmtId="2" fontId="22" fillId="34" borderId="0" xfId="0" applyNumberFormat="1" applyFont="1" applyFill="1" applyAlignment="1">
      <alignment horizontal="center"/>
    </xf>
    <xf numFmtId="2" fontId="20" fillId="35" borderId="0" xfId="0" applyNumberFormat="1" applyFont="1" applyFill="1" applyBorder="1" applyAlignment="1">
      <alignment horizontal="center"/>
    </xf>
    <xf numFmtId="1" fontId="20" fillId="35" borderId="0" xfId="0" applyNumberFormat="1" applyFont="1" applyFill="1" applyBorder="1" applyAlignment="1">
      <alignment horizontal="center"/>
    </xf>
    <xf numFmtId="0" fontId="25" fillId="35" borderId="0" xfId="0" applyFont="1" applyFill="1"/>
    <xf numFmtId="2" fontId="25" fillId="35" borderId="0" xfId="0" applyNumberFormat="1" applyFont="1" applyFill="1" applyAlignment="1">
      <alignment horizontal="center"/>
    </xf>
    <xf numFmtId="1" fontId="24" fillId="35" borderId="0" xfId="0" applyNumberFormat="1" applyFont="1" applyFill="1" applyAlignment="1">
      <alignment horizontal="center"/>
    </xf>
    <xf numFmtId="0" fontId="24" fillId="35" borderId="0" xfId="0" applyFont="1" applyFill="1"/>
    <xf numFmtId="2" fontId="24" fillId="35" borderId="0" xfId="0" applyNumberFormat="1" applyFont="1" applyFill="1" applyAlignment="1">
      <alignment horizontal="center"/>
    </xf>
    <xf numFmtId="0" fontId="14" fillId="34" borderId="0" xfId="0" applyFont="1" applyFill="1"/>
    <xf numFmtId="2" fontId="14" fillId="34" borderId="0" xfId="0" applyNumberFormat="1" applyFont="1" applyFill="1" applyAlignment="1">
      <alignment horizontal="center"/>
    </xf>
    <xf numFmtId="1" fontId="14" fillId="34" borderId="0" xfId="0" applyNumberFormat="1" applyFont="1" applyFill="1" applyAlignment="1">
      <alignment horizontal="center"/>
    </xf>
    <xf numFmtId="0" fontId="18" fillId="35" borderId="10" xfId="0" applyFont="1" applyFill="1" applyBorder="1"/>
    <xf numFmtId="2" fontId="21" fillId="35" borderId="10" xfId="0" applyNumberFormat="1" applyFont="1" applyFill="1" applyBorder="1" applyAlignment="1">
      <alignment horizontal="center"/>
    </xf>
    <xf numFmtId="0" fontId="0" fillId="0" borderId="0" xfId="0" applyBorder="1"/>
    <xf numFmtId="0" fontId="16" fillId="35" borderId="0" xfId="0" applyFont="1" applyFill="1" applyBorder="1"/>
    <xf numFmtId="0" fontId="14" fillId="35" borderId="10" xfId="0" applyFont="1" applyFill="1" applyBorder="1"/>
    <xf numFmtId="0" fontId="0" fillId="35" borderId="0" xfId="0" applyFill="1" applyBorder="1"/>
    <xf numFmtId="2" fontId="14" fillId="35" borderId="10" xfId="0" applyNumberFormat="1" applyFont="1" applyFill="1" applyBorder="1" applyAlignment="1">
      <alignment horizontal="center"/>
    </xf>
    <xf numFmtId="2" fontId="22" fillId="35" borderId="0" xfId="0" applyNumberFormat="1" applyFont="1" applyFill="1" applyBorder="1" applyAlignment="1">
      <alignment horizontal="center"/>
    </xf>
    <xf numFmtId="1" fontId="14" fillId="35" borderId="10" xfId="0" applyNumberFormat="1" applyFont="1" applyFill="1" applyBorder="1" applyAlignment="1">
      <alignment horizontal="center"/>
    </xf>
    <xf numFmtId="1" fontId="22" fillId="35" borderId="0" xfId="0" applyNumberFormat="1" applyFont="1" applyFill="1" applyBorder="1" applyAlignment="1">
      <alignment horizontal="center"/>
    </xf>
    <xf numFmtId="0" fontId="0" fillId="33" borderId="0" xfId="0" applyFill="1" applyBorder="1"/>
    <xf numFmtId="0" fontId="0" fillId="0" borderId="0" xfId="0" applyAlignment="1">
      <alignment horizontal="left" wrapText="1"/>
    </xf>
    <xf numFmtId="0" fontId="0" fillId="0" borderId="0" xfId="0" applyAlignment="1">
      <alignment horizontal="left" vertical="center" wrapText="1"/>
    </xf>
    <xf numFmtId="0" fontId="21" fillId="35" borderId="0" xfId="0" applyFont="1" applyFill="1"/>
    <xf numFmtId="0" fontId="22" fillId="0" borderId="0" xfId="0" applyFont="1"/>
    <xf numFmtId="0" fontId="20" fillId="35" borderId="0" xfId="0" applyFont="1" applyFill="1"/>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iagrams/colors1.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2.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3.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4.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7824" custScaleY="107824" custLinFactNeighborX="43510"/>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3568" custScaleY="103568" custLinFactNeighborX="-21002"/>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5" minVer="http://schemas.openxmlformats.org/drawingml/2006/diagram"/>
    </a:ext>
  </dgm:extLst>
</dgm:dataModel>
</file>

<file path=xl/diagrams/data2.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7824" custScaleY="107824" custLinFactNeighborX="43510"/>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3568" custScaleY="103568" custLinFactNeighborX="-21002"/>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10" minVer="http://schemas.openxmlformats.org/drawingml/2006/diagram"/>
    </a:ext>
  </dgm:extLst>
</dgm:dataModel>
</file>

<file path=xl/diagrams/data3.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7824" custScaleY="107824" custLinFactNeighborX="43510"/>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3568" custScaleY="103568" custLinFactNeighborX="-21002"/>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15" minVer="http://schemas.openxmlformats.org/drawingml/2006/diagram"/>
    </a:ext>
  </dgm:extLst>
</dgm:dataModel>
</file>

<file path=xl/diagrams/data4.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7824" custScaleY="107824" custLinFactNeighborX="43510"/>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3568" custScaleY="103568" custLinFactNeighborX="-21002"/>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20"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134651" y="3604"/>
          <a:ext cx="2735990" cy="2735990"/>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516704" y="326236"/>
        <a:ext cx="1577508" cy="2090726"/>
      </dsp:txXfrm>
    </dsp:sp>
    <dsp:sp modelId="{60092613-4FC9-4FE5-A851-9BC7C88CBC38}">
      <dsp:nvSpPr>
        <dsp:cNvPr id="0" name=""/>
        <dsp:cNvSpPr/>
      </dsp:nvSpPr>
      <dsp:spPr>
        <a:xfrm>
          <a:off x="1380482" y="57601"/>
          <a:ext cx="2627996" cy="2627996"/>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126265" y="367498"/>
        <a:ext cx="1515241" cy="2008202"/>
      </dsp:txXfrm>
    </dsp:sp>
  </dsp:spTree>
</dsp:drawing>
</file>

<file path=xl/diagrams/drawing2.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134651" y="3604"/>
          <a:ext cx="2735990" cy="2735990"/>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516704" y="326236"/>
        <a:ext cx="1577508" cy="2090726"/>
      </dsp:txXfrm>
    </dsp:sp>
    <dsp:sp modelId="{60092613-4FC9-4FE5-A851-9BC7C88CBC38}">
      <dsp:nvSpPr>
        <dsp:cNvPr id="0" name=""/>
        <dsp:cNvSpPr/>
      </dsp:nvSpPr>
      <dsp:spPr>
        <a:xfrm>
          <a:off x="1380482" y="57601"/>
          <a:ext cx="2627996" cy="2627996"/>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126265" y="367498"/>
        <a:ext cx="1515241" cy="2008202"/>
      </dsp:txXfrm>
    </dsp:sp>
  </dsp:spTree>
</dsp:drawing>
</file>

<file path=xl/diagrams/drawing3.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134651" y="3604"/>
          <a:ext cx="2735990" cy="2735990"/>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516704" y="326236"/>
        <a:ext cx="1577508" cy="2090726"/>
      </dsp:txXfrm>
    </dsp:sp>
    <dsp:sp modelId="{60092613-4FC9-4FE5-A851-9BC7C88CBC38}">
      <dsp:nvSpPr>
        <dsp:cNvPr id="0" name=""/>
        <dsp:cNvSpPr/>
      </dsp:nvSpPr>
      <dsp:spPr>
        <a:xfrm>
          <a:off x="1380482" y="57601"/>
          <a:ext cx="2627996" cy="2627996"/>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126265" y="367498"/>
        <a:ext cx="1515241" cy="2008202"/>
      </dsp:txXfrm>
    </dsp:sp>
  </dsp:spTree>
</dsp:drawing>
</file>

<file path=xl/diagrams/drawing4.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134651" y="3604"/>
          <a:ext cx="2735990" cy="2735990"/>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516704" y="326236"/>
        <a:ext cx="1577508" cy="2090726"/>
      </dsp:txXfrm>
    </dsp:sp>
    <dsp:sp modelId="{60092613-4FC9-4FE5-A851-9BC7C88CBC38}">
      <dsp:nvSpPr>
        <dsp:cNvPr id="0" name=""/>
        <dsp:cNvSpPr/>
      </dsp:nvSpPr>
      <dsp:spPr>
        <a:xfrm>
          <a:off x="1380482" y="57601"/>
          <a:ext cx="2627996" cy="2627996"/>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126265" y="367498"/>
        <a:ext cx="1515241" cy="2008202"/>
      </dsp:txXfrm>
    </dsp:sp>
  </dsp:spTree>
</dsp:drawing>
</file>

<file path=xl/diagrams/layout1.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2.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3.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4.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2.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3.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4.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8" Type="http://schemas.openxmlformats.org/officeDocument/2006/relationships/diagramQuickStyle" Target="../diagrams/quickStyle2.xml"/><Relationship Id="rId13" Type="http://schemas.openxmlformats.org/officeDocument/2006/relationships/diagramQuickStyle" Target="../diagrams/quickStyle3.xml"/><Relationship Id="rId18" Type="http://schemas.openxmlformats.org/officeDocument/2006/relationships/diagramQuickStyle" Target="../diagrams/quickStyle4.xml"/><Relationship Id="rId3" Type="http://schemas.openxmlformats.org/officeDocument/2006/relationships/diagramQuickStyle" Target="../diagrams/quickStyle1.xml"/><Relationship Id="rId7" Type="http://schemas.openxmlformats.org/officeDocument/2006/relationships/diagramLayout" Target="../diagrams/layout2.xml"/><Relationship Id="rId12" Type="http://schemas.openxmlformats.org/officeDocument/2006/relationships/diagramLayout" Target="../diagrams/layout3.xml"/><Relationship Id="rId17" Type="http://schemas.openxmlformats.org/officeDocument/2006/relationships/diagramLayout" Target="../diagrams/layout4.xml"/><Relationship Id="rId2" Type="http://schemas.openxmlformats.org/officeDocument/2006/relationships/diagramLayout" Target="../diagrams/layout1.xml"/><Relationship Id="rId16" Type="http://schemas.openxmlformats.org/officeDocument/2006/relationships/diagramData" Target="../diagrams/data4.xml"/><Relationship Id="rId20" Type="http://schemas.microsoft.com/office/2007/relationships/diagramDrawing" Target="../diagrams/drawing4.xml"/><Relationship Id="rId1" Type="http://schemas.openxmlformats.org/officeDocument/2006/relationships/diagramData" Target="../diagrams/data1.xml"/><Relationship Id="rId6" Type="http://schemas.openxmlformats.org/officeDocument/2006/relationships/diagramData" Target="../diagrams/data2.xml"/><Relationship Id="rId11" Type="http://schemas.openxmlformats.org/officeDocument/2006/relationships/diagramData" Target="../diagrams/data3.xml"/><Relationship Id="rId5" Type="http://schemas.microsoft.com/office/2007/relationships/diagramDrawing" Target="../diagrams/drawing1.xml"/><Relationship Id="rId15" Type="http://schemas.microsoft.com/office/2007/relationships/diagramDrawing" Target="../diagrams/drawing3.xml"/><Relationship Id="rId10" Type="http://schemas.microsoft.com/office/2007/relationships/diagramDrawing" Target="../diagrams/drawing2.xml"/><Relationship Id="rId19" Type="http://schemas.openxmlformats.org/officeDocument/2006/relationships/diagramColors" Target="../diagrams/colors4.xml"/><Relationship Id="rId4" Type="http://schemas.openxmlformats.org/officeDocument/2006/relationships/diagramColors" Target="../diagrams/colors1.xml"/><Relationship Id="rId9" Type="http://schemas.openxmlformats.org/officeDocument/2006/relationships/diagramColors" Target="../diagrams/colors2.xml"/><Relationship Id="rId14" Type="http://schemas.openxmlformats.org/officeDocument/2006/relationships/diagramColors" Target="../diagrams/colors3.xml"/></Relationships>
</file>

<file path=xl/drawings/drawing1.xml><?xml version="1.0" encoding="utf-8"?>
<xdr:wsDr xmlns:xdr="http://schemas.openxmlformats.org/drawingml/2006/spreadsheetDrawing" xmlns:a="http://schemas.openxmlformats.org/drawingml/2006/main">
  <xdr:twoCellAnchor>
    <xdr:from>
      <xdr:col>0</xdr:col>
      <xdr:colOff>685800</xdr:colOff>
      <xdr:row>4</xdr:row>
      <xdr:rowOff>0</xdr:rowOff>
    </xdr:from>
    <xdr:to>
      <xdr:col>6</xdr:col>
      <xdr:colOff>685800</xdr:colOff>
      <xdr:row>18</xdr:row>
      <xdr:rowOff>76200</xdr:rowOff>
    </xdr:to>
    <xdr:grpSp>
      <xdr:nvGrpSpPr>
        <xdr:cNvPr id="2" name="Grupo 1">
          <a:extLst>
            <a:ext uri="{FF2B5EF4-FFF2-40B4-BE49-F238E27FC236}">
              <a16:creationId xmlns:a16="http://schemas.microsoft.com/office/drawing/2014/main" id="{00000000-0008-0000-0400-000002000000}"/>
            </a:ext>
          </a:extLst>
        </xdr:cNvPr>
        <xdr:cNvGrpSpPr/>
      </xdr:nvGrpSpPr>
      <xdr:grpSpPr>
        <a:xfrm>
          <a:off x="685800" y="1000125"/>
          <a:ext cx="4572000" cy="2743200"/>
          <a:chOff x="0" y="1905000"/>
          <a:chExt cx="4572000" cy="2743200"/>
        </a:xfrm>
      </xdr:grpSpPr>
      <xdr:graphicFrame macro="">
        <xdr:nvGraphicFramePr>
          <xdr:cNvPr id="3" name="Diagrama 2">
            <a:extLst>
              <a:ext uri="{FF2B5EF4-FFF2-40B4-BE49-F238E27FC236}">
                <a16:creationId xmlns:a16="http://schemas.microsoft.com/office/drawing/2014/main" id="{00000000-0008-0000-0400-000003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sp macro="" textlink="">
        <xdr:nvSpPr>
          <xdr:cNvPr id="4" name="CuadroTexto 3">
            <a:extLst>
              <a:ext uri="{FF2B5EF4-FFF2-40B4-BE49-F238E27FC236}">
                <a16:creationId xmlns:a16="http://schemas.microsoft.com/office/drawing/2014/main" id="{00000000-0008-0000-0400-000004000000}"/>
              </a:ext>
            </a:extLst>
          </xdr:cNvPr>
          <xdr:cNvSpPr txBox="1"/>
        </xdr:nvSpPr>
        <xdr:spPr>
          <a:xfrm>
            <a:off x="1009650"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5</a:t>
            </a:r>
          </a:p>
        </xdr:txBody>
      </xdr:sp>
      <xdr:sp macro="" textlink="">
        <xdr:nvSpPr>
          <xdr:cNvPr id="5" name="CuadroTexto 4">
            <a:extLst>
              <a:ext uri="{FF2B5EF4-FFF2-40B4-BE49-F238E27FC236}">
                <a16:creationId xmlns:a16="http://schemas.microsoft.com/office/drawing/2014/main" id="{00000000-0008-0000-0400-000005000000}"/>
              </a:ext>
            </a:extLst>
          </xdr:cNvPr>
          <xdr:cNvSpPr txBox="1"/>
        </xdr:nvSpPr>
        <xdr:spPr>
          <a:xfrm>
            <a:off x="3638550"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ysClr val="windowText" lastClr="000000"/>
                </a:solidFill>
              </a:rPr>
              <a:t>1</a:t>
            </a:r>
          </a:p>
        </xdr:txBody>
      </xdr:sp>
      <xdr:sp macro="" textlink="">
        <xdr:nvSpPr>
          <xdr:cNvPr id="6" name="CuadroTexto 5">
            <a:extLst>
              <a:ext uri="{FF2B5EF4-FFF2-40B4-BE49-F238E27FC236}">
                <a16:creationId xmlns:a16="http://schemas.microsoft.com/office/drawing/2014/main" id="{00000000-0008-0000-0400-000006000000}"/>
              </a:ext>
            </a:extLst>
          </xdr:cNvPr>
          <xdr:cNvSpPr txBox="1"/>
        </xdr:nvSpPr>
        <xdr:spPr>
          <a:xfrm>
            <a:off x="2466975"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17</a:t>
            </a:r>
          </a:p>
        </xdr:txBody>
      </xdr:sp>
    </xdr:grpSp>
    <xdr:clientData/>
  </xdr:twoCellAnchor>
  <xdr:twoCellAnchor>
    <xdr:from>
      <xdr:col>0</xdr:col>
      <xdr:colOff>685800</xdr:colOff>
      <xdr:row>20</xdr:row>
      <xdr:rowOff>0</xdr:rowOff>
    </xdr:from>
    <xdr:to>
      <xdr:col>6</xdr:col>
      <xdr:colOff>685800</xdr:colOff>
      <xdr:row>34</xdr:row>
      <xdr:rowOff>76200</xdr:rowOff>
    </xdr:to>
    <xdr:grpSp>
      <xdr:nvGrpSpPr>
        <xdr:cNvPr id="7" name="Grupo 6">
          <a:extLst>
            <a:ext uri="{FF2B5EF4-FFF2-40B4-BE49-F238E27FC236}">
              <a16:creationId xmlns:a16="http://schemas.microsoft.com/office/drawing/2014/main" id="{00000000-0008-0000-0400-000007000000}"/>
            </a:ext>
          </a:extLst>
        </xdr:cNvPr>
        <xdr:cNvGrpSpPr/>
      </xdr:nvGrpSpPr>
      <xdr:grpSpPr>
        <a:xfrm>
          <a:off x="685800" y="4048125"/>
          <a:ext cx="4572000" cy="2743200"/>
          <a:chOff x="0" y="1905000"/>
          <a:chExt cx="4572000" cy="2743200"/>
        </a:xfrm>
      </xdr:grpSpPr>
      <xdr:graphicFrame macro="">
        <xdr:nvGraphicFramePr>
          <xdr:cNvPr id="8" name="Diagrama 7">
            <a:extLst>
              <a:ext uri="{FF2B5EF4-FFF2-40B4-BE49-F238E27FC236}">
                <a16:creationId xmlns:a16="http://schemas.microsoft.com/office/drawing/2014/main" id="{00000000-0008-0000-0400-000008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6" r:lo="rId7" r:qs="rId8" r:cs="rId9"/>
          </a:graphicData>
        </a:graphic>
      </xdr:graphicFrame>
      <xdr:sp macro="" textlink="">
        <xdr:nvSpPr>
          <xdr:cNvPr id="9" name="CuadroTexto 8">
            <a:extLst>
              <a:ext uri="{FF2B5EF4-FFF2-40B4-BE49-F238E27FC236}">
                <a16:creationId xmlns:a16="http://schemas.microsoft.com/office/drawing/2014/main" id="{00000000-0008-0000-0400-000009000000}"/>
              </a:ext>
            </a:extLst>
          </xdr:cNvPr>
          <xdr:cNvSpPr txBox="1"/>
        </xdr:nvSpPr>
        <xdr:spPr>
          <a:xfrm>
            <a:off x="1009650"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ysClr val="windowText" lastClr="000000"/>
                </a:solidFill>
              </a:rPr>
              <a:t>4</a:t>
            </a:r>
          </a:p>
        </xdr:txBody>
      </xdr:sp>
      <xdr:sp macro="" textlink="">
        <xdr:nvSpPr>
          <xdr:cNvPr id="10" name="CuadroTexto 9">
            <a:extLst>
              <a:ext uri="{FF2B5EF4-FFF2-40B4-BE49-F238E27FC236}">
                <a16:creationId xmlns:a16="http://schemas.microsoft.com/office/drawing/2014/main" id="{00000000-0008-0000-0400-00000A000000}"/>
              </a:ext>
            </a:extLst>
          </xdr:cNvPr>
          <xdr:cNvSpPr txBox="1"/>
        </xdr:nvSpPr>
        <xdr:spPr>
          <a:xfrm>
            <a:off x="3638550"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ysClr val="windowText" lastClr="000000"/>
                </a:solidFill>
              </a:rPr>
              <a:t>1</a:t>
            </a:r>
          </a:p>
        </xdr:txBody>
      </xdr:sp>
      <xdr:sp macro="" textlink="">
        <xdr:nvSpPr>
          <xdr:cNvPr id="11" name="CuadroTexto 10">
            <a:extLst>
              <a:ext uri="{FF2B5EF4-FFF2-40B4-BE49-F238E27FC236}">
                <a16:creationId xmlns:a16="http://schemas.microsoft.com/office/drawing/2014/main" id="{00000000-0008-0000-0400-00000B000000}"/>
              </a:ext>
            </a:extLst>
          </xdr:cNvPr>
          <xdr:cNvSpPr txBox="1"/>
        </xdr:nvSpPr>
        <xdr:spPr>
          <a:xfrm>
            <a:off x="2466975"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ysClr val="windowText" lastClr="000000"/>
                </a:solidFill>
              </a:rPr>
              <a:t>17</a:t>
            </a:r>
          </a:p>
        </xdr:txBody>
      </xdr:sp>
    </xdr:grpSp>
    <xdr:clientData/>
  </xdr:twoCellAnchor>
  <xdr:twoCellAnchor>
    <xdr:from>
      <xdr:col>8</xdr:col>
      <xdr:colOff>66675</xdr:colOff>
      <xdr:row>4</xdr:row>
      <xdr:rowOff>0</xdr:rowOff>
    </xdr:from>
    <xdr:to>
      <xdr:col>14</xdr:col>
      <xdr:colOff>66675</xdr:colOff>
      <xdr:row>18</xdr:row>
      <xdr:rowOff>76200</xdr:rowOff>
    </xdr:to>
    <xdr:grpSp>
      <xdr:nvGrpSpPr>
        <xdr:cNvPr id="12" name="Grupo 11">
          <a:extLst>
            <a:ext uri="{FF2B5EF4-FFF2-40B4-BE49-F238E27FC236}">
              <a16:creationId xmlns:a16="http://schemas.microsoft.com/office/drawing/2014/main" id="{00000000-0008-0000-0400-00000C000000}"/>
            </a:ext>
          </a:extLst>
        </xdr:cNvPr>
        <xdr:cNvGrpSpPr/>
      </xdr:nvGrpSpPr>
      <xdr:grpSpPr>
        <a:xfrm>
          <a:off x="6162675" y="1000125"/>
          <a:ext cx="4572000" cy="2743200"/>
          <a:chOff x="0" y="1905000"/>
          <a:chExt cx="4572000" cy="2743200"/>
        </a:xfrm>
      </xdr:grpSpPr>
      <xdr:graphicFrame macro="">
        <xdr:nvGraphicFramePr>
          <xdr:cNvPr id="13" name="Diagrama 12">
            <a:extLst>
              <a:ext uri="{FF2B5EF4-FFF2-40B4-BE49-F238E27FC236}">
                <a16:creationId xmlns:a16="http://schemas.microsoft.com/office/drawing/2014/main" id="{00000000-0008-0000-0400-00000D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11" r:lo="rId12" r:qs="rId13" r:cs="rId14"/>
          </a:graphicData>
        </a:graphic>
      </xdr:graphicFrame>
      <xdr:sp macro="" textlink="">
        <xdr:nvSpPr>
          <xdr:cNvPr id="14" name="CuadroTexto 13">
            <a:extLst>
              <a:ext uri="{FF2B5EF4-FFF2-40B4-BE49-F238E27FC236}">
                <a16:creationId xmlns:a16="http://schemas.microsoft.com/office/drawing/2014/main" id="{00000000-0008-0000-0400-00000E000000}"/>
              </a:ext>
            </a:extLst>
          </xdr:cNvPr>
          <xdr:cNvSpPr txBox="1"/>
        </xdr:nvSpPr>
        <xdr:spPr>
          <a:xfrm>
            <a:off x="1009650"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14</a:t>
            </a:r>
          </a:p>
        </xdr:txBody>
      </xdr:sp>
      <xdr:sp macro="" textlink="">
        <xdr:nvSpPr>
          <xdr:cNvPr id="15" name="CuadroTexto 14">
            <a:extLst>
              <a:ext uri="{FF2B5EF4-FFF2-40B4-BE49-F238E27FC236}">
                <a16:creationId xmlns:a16="http://schemas.microsoft.com/office/drawing/2014/main" id="{00000000-0008-0000-0400-00000F000000}"/>
              </a:ext>
            </a:extLst>
          </xdr:cNvPr>
          <xdr:cNvSpPr txBox="1"/>
        </xdr:nvSpPr>
        <xdr:spPr>
          <a:xfrm>
            <a:off x="3638550"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3</a:t>
            </a:r>
          </a:p>
        </xdr:txBody>
      </xdr:sp>
      <xdr:sp macro="" textlink="">
        <xdr:nvSpPr>
          <xdr:cNvPr id="16" name="CuadroTexto 15">
            <a:extLst>
              <a:ext uri="{FF2B5EF4-FFF2-40B4-BE49-F238E27FC236}">
                <a16:creationId xmlns:a16="http://schemas.microsoft.com/office/drawing/2014/main" id="{00000000-0008-0000-0400-000010000000}"/>
              </a:ext>
            </a:extLst>
          </xdr:cNvPr>
          <xdr:cNvSpPr txBox="1"/>
        </xdr:nvSpPr>
        <xdr:spPr>
          <a:xfrm>
            <a:off x="2466975"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37</a:t>
            </a:r>
          </a:p>
        </xdr:txBody>
      </xdr:sp>
    </xdr:grpSp>
    <xdr:clientData/>
  </xdr:twoCellAnchor>
  <xdr:twoCellAnchor>
    <xdr:from>
      <xdr:col>8</xdr:col>
      <xdr:colOff>66675</xdr:colOff>
      <xdr:row>20</xdr:row>
      <xdr:rowOff>0</xdr:rowOff>
    </xdr:from>
    <xdr:to>
      <xdr:col>14</xdr:col>
      <xdr:colOff>66675</xdr:colOff>
      <xdr:row>34</xdr:row>
      <xdr:rowOff>76200</xdr:rowOff>
    </xdr:to>
    <xdr:grpSp>
      <xdr:nvGrpSpPr>
        <xdr:cNvPr id="17" name="Grupo 16">
          <a:extLst>
            <a:ext uri="{FF2B5EF4-FFF2-40B4-BE49-F238E27FC236}">
              <a16:creationId xmlns:a16="http://schemas.microsoft.com/office/drawing/2014/main" id="{00000000-0008-0000-0400-000011000000}"/>
            </a:ext>
          </a:extLst>
        </xdr:cNvPr>
        <xdr:cNvGrpSpPr/>
      </xdr:nvGrpSpPr>
      <xdr:grpSpPr>
        <a:xfrm>
          <a:off x="6162675" y="4048125"/>
          <a:ext cx="4572000" cy="2743200"/>
          <a:chOff x="0" y="1905000"/>
          <a:chExt cx="4572000" cy="2743200"/>
        </a:xfrm>
      </xdr:grpSpPr>
      <xdr:graphicFrame macro="">
        <xdr:nvGraphicFramePr>
          <xdr:cNvPr id="18" name="Diagrama 17">
            <a:extLst>
              <a:ext uri="{FF2B5EF4-FFF2-40B4-BE49-F238E27FC236}">
                <a16:creationId xmlns:a16="http://schemas.microsoft.com/office/drawing/2014/main" id="{00000000-0008-0000-0400-000012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16" r:lo="rId17" r:qs="rId18" r:cs="rId19"/>
          </a:graphicData>
        </a:graphic>
      </xdr:graphicFrame>
      <xdr:sp macro="" textlink="">
        <xdr:nvSpPr>
          <xdr:cNvPr id="19" name="CuadroTexto 18">
            <a:extLst>
              <a:ext uri="{FF2B5EF4-FFF2-40B4-BE49-F238E27FC236}">
                <a16:creationId xmlns:a16="http://schemas.microsoft.com/office/drawing/2014/main" id="{00000000-0008-0000-0400-000013000000}"/>
              </a:ext>
            </a:extLst>
          </xdr:cNvPr>
          <xdr:cNvSpPr txBox="1"/>
        </xdr:nvSpPr>
        <xdr:spPr>
          <a:xfrm>
            <a:off x="1009650"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ysClr val="windowText" lastClr="000000"/>
                </a:solidFill>
              </a:rPr>
              <a:t>8</a:t>
            </a:r>
          </a:p>
        </xdr:txBody>
      </xdr:sp>
      <xdr:sp macro="" textlink="">
        <xdr:nvSpPr>
          <xdr:cNvPr id="20" name="CuadroTexto 19">
            <a:extLst>
              <a:ext uri="{FF2B5EF4-FFF2-40B4-BE49-F238E27FC236}">
                <a16:creationId xmlns:a16="http://schemas.microsoft.com/office/drawing/2014/main" id="{00000000-0008-0000-0400-000014000000}"/>
              </a:ext>
            </a:extLst>
          </xdr:cNvPr>
          <xdr:cNvSpPr txBox="1"/>
        </xdr:nvSpPr>
        <xdr:spPr>
          <a:xfrm>
            <a:off x="3638550"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ysClr val="windowText" lastClr="000000"/>
                </a:solidFill>
              </a:rPr>
              <a:t>3</a:t>
            </a:r>
          </a:p>
        </xdr:txBody>
      </xdr:sp>
      <xdr:sp macro="" textlink="">
        <xdr:nvSpPr>
          <xdr:cNvPr id="21" name="CuadroTexto 20">
            <a:extLst>
              <a:ext uri="{FF2B5EF4-FFF2-40B4-BE49-F238E27FC236}">
                <a16:creationId xmlns:a16="http://schemas.microsoft.com/office/drawing/2014/main" id="{00000000-0008-0000-0400-000015000000}"/>
              </a:ext>
            </a:extLst>
          </xdr:cNvPr>
          <xdr:cNvSpPr txBox="1"/>
        </xdr:nvSpPr>
        <xdr:spPr>
          <a:xfrm>
            <a:off x="2466975"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ysClr val="windowText" lastClr="000000"/>
                </a:solidFill>
              </a:rPr>
              <a:t>33</a:t>
            </a:r>
          </a:p>
        </xdr:txBody>
      </xdr:sp>
    </xdr:grpSp>
    <xdr:clientData/>
  </xdr:twoCellAnchor>
  <xdr:oneCellAnchor>
    <xdr:from>
      <xdr:col>3</xdr:col>
      <xdr:colOff>285750</xdr:colOff>
      <xdr:row>1</xdr:row>
      <xdr:rowOff>38100</xdr:rowOff>
    </xdr:from>
    <xdr:ext cx="1677960" cy="468013"/>
    <xdr:sp macro="" textlink="">
      <xdr:nvSpPr>
        <xdr:cNvPr id="22" name="CuadroTexto 21">
          <a:extLst>
            <a:ext uri="{FF2B5EF4-FFF2-40B4-BE49-F238E27FC236}">
              <a16:creationId xmlns:a16="http://schemas.microsoft.com/office/drawing/2014/main" id="{00000000-0008-0000-0400-000016000000}"/>
            </a:ext>
          </a:extLst>
        </xdr:cNvPr>
        <xdr:cNvSpPr txBox="1"/>
      </xdr:nvSpPr>
      <xdr:spPr>
        <a:xfrm>
          <a:off x="2571750" y="38100"/>
          <a:ext cx="1677960"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Endosphere</a:t>
          </a:r>
        </a:p>
      </xdr:txBody>
    </xdr:sp>
    <xdr:clientData/>
  </xdr:oneCellAnchor>
  <xdr:oneCellAnchor>
    <xdr:from>
      <xdr:col>10</xdr:col>
      <xdr:colOff>161925</xdr:colOff>
      <xdr:row>1</xdr:row>
      <xdr:rowOff>38100</xdr:rowOff>
    </xdr:from>
    <xdr:ext cx="1725280" cy="468013"/>
    <xdr:sp macro="" textlink="">
      <xdr:nvSpPr>
        <xdr:cNvPr id="23" name="CuadroTexto 22">
          <a:extLst>
            <a:ext uri="{FF2B5EF4-FFF2-40B4-BE49-F238E27FC236}">
              <a16:creationId xmlns:a16="http://schemas.microsoft.com/office/drawing/2014/main" id="{00000000-0008-0000-0400-000017000000}"/>
            </a:ext>
          </a:extLst>
        </xdr:cNvPr>
        <xdr:cNvSpPr txBox="1"/>
      </xdr:nvSpPr>
      <xdr:spPr>
        <a:xfrm>
          <a:off x="7781925" y="38100"/>
          <a:ext cx="1725280"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Rhizosphere</a:t>
          </a:r>
        </a:p>
      </xdr:txBody>
    </xdr:sp>
    <xdr:clientData/>
  </xdr:oneCellAnchor>
  <xdr:oneCellAnchor>
    <xdr:from>
      <xdr:col>0</xdr:col>
      <xdr:colOff>0</xdr:colOff>
      <xdr:row>9</xdr:row>
      <xdr:rowOff>57150</xdr:rowOff>
    </xdr:from>
    <xdr:ext cx="750718" cy="468013"/>
    <xdr:sp macro="" textlink="">
      <xdr:nvSpPr>
        <xdr:cNvPr id="24" name="CuadroTexto 23">
          <a:extLst>
            <a:ext uri="{FF2B5EF4-FFF2-40B4-BE49-F238E27FC236}">
              <a16:creationId xmlns:a16="http://schemas.microsoft.com/office/drawing/2014/main" id="{00000000-0008-0000-0400-000018000000}"/>
            </a:ext>
          </a:extLst>
        </xdr:cNvPr>
        <xdr:cNvSpPr txBox="1"/>
      </xdr:nvSpPr>
      <xdr:spPr>
        <a:xfrm>
          <a:off x="0" y="1581150"/>
          <a:ext cx="750718"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DNA</a:t>
          </a:r>
        </a:p>
      </xdr:txBody>
    </xdr:sp>
    <xdr:clientData/>
  </xdr:oneCellAnchor>
  <xdr:oneCellAnchor>
    <xdr:from>
      <xdr:col>0</xdr:col>
      <xdr:colOff>0</xdr:colOff>
      <xdr:row>26</xdr:row>
      <xdr:rowOff>57150</xdr:rowOff>
    </xdr:from>
    <xdr:ext cx="728469" cy="468013"/>
    <xdr:sp macro="" textlink="">
      <xdr:nvSpPr>
        <xdr:cNvPr id="25" name="CuadroTexto 24">
          <a:extLst>
            <a:ext uri="{FF2B5EF4-FFF2-40B4-BE49-F238E27FC236}">
              <a16:creationId xmlns:a16="http://schemas.microsoft.com/office/drawing/2014/main" id="{00000000-0008-0000-0400-000019000000}"/>
            </a:ext>
          </a:extLst>
        </xdr:cNvPr>
        <xdr:cNvSpPr txBox="1"/>
      </xdr:nvSpPr>
      <xdr:spPr>
        <a:xfrm>
          <a:off x="0" y="4819650"/>
          <a:ext cx="728469"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RNA</a:t>
          </a:r>
        </a:p>
      </xdr:txBody>
    </xdr:sp>
    <xdr:clientData/>
  </xdr:one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117"/>
  <sheetViews>
    <sheetView topLeftCell="A67" workbookViewId="0">
      <selection sqref="A1:K1"/>
    </sheetView>
  </sheetViews>
  <sheetFormatPr defaultColWidth="11.42578125" defaultRowHeight="15" x14ac:dyDescent="0.25"/>
  <cols>
    <col min="6" max="6" width="29.140625" bestFit="1" customWidth="1"/>
    <col min="7" max="7" width="12" customWidth="1"/>
    <col min="8" max="8" width="13.140625" style="7" customWidth="1"/>
    <col min="9" max="9" width="11.5703125" bestFit="1" customWidth="1"/>
    <col min="10" max="10" width="12" bestFit="1" customWidth="1"/>
    <col min="11" max="11" width="12.85546875" bestFit="1" customWidth="1"/>
    <col min="12" max="12" width="12.7109375" bestFit="1" customWidth="1"/>
    <col min="13" max="13" width="12" customWidth="1"/>
    <col min="14" max="15" width="12" style="8" customWidth="1"/>
  </cols>
  <sheetData>
    <row r="1" spans="1:46" ht="45.75" customHeight="1" x14ac:dyDescent="0.25">
      <c r="A1" s="87" t="s">
        <v>428</v>
      </c>
      <c r="B1" s="87"/>
      <c r="C1" s="87"/>
      <c r="D1" s="87"/>
      <c r="E1" s="87"/>
      <c r="F1" s="87"/>
      <c r="G1" s="87"/>
      <c r="H1" s="87"/>
      <c r="I1" s="87"/>
      <c r="J1" s="87"/>
      <c r="K1" s="87"/>
    </row>
    <row r="2" spans="1:46" x14ac:dyDescent="0.25">
      <c r="A2" t="s">
        <v>0</v>
      </c>
      <c r="B2" t="s">
        <v>1</v>
      </c>
      <c r="C2" t="s">
        <v>2</v>
      </c>
      <c r="D2" t="s">
        <v>3</v>
      </c>
      <c r="E2" t="s">
        <v>4</v>
      </c>
      <c r="F2" t="s">
        <v>5</v>
      </c>
      <c r="G2" s="59" t="s">
        <v>429</v>
      </c>
      <c r="H2" s="1" t="s">
        <v>430</v>
      </c>
      <c r="I2" s="2" t="s">
        <v>421</v>
      </c>
      <c r="J2" s="2" t="s">
        <v>422</v>
      </c>
      <c r="K2" s="3" t="s">
        <v>423</v>
      </c>
      <c r="L2" s="4" t="s">
        <v>424</v>
      </c>
      <c r="M2" s="5" t="s">
        <v>425</v>
      </c>
      <c r="N2" s="2" t="s">
        <v>426</v>
      </c>
      <c r="O2" s="2" t="s">
        <v>427</v>
      </c>
      <c r="P2" t="s">
        <v>23</v>
      </c>
      <c r="Q2" t="s">
        <v>22</v>
      </c>
      <c r="R2" t="s">
        <v>24</v>
      </c>
      <c r="S2" t="s">
        <v>25</v>
      </c>
      <c r="T2" t="s">
        <v>27</v>
      </c>
      <c r="U2" t="s">
        <v>26</v>
      </c>
      <c r="V2" t="s">
        <v>28</v>
      </c>
      <c r="W2" t="s">
        <v>29</v>
      </c>
      <c r="X2" t="s">
        <v>30</v>
      </c>
      <c r="Y2" t="s">
        <v>31</v>
      </c>
      <c r="Z2" t="s">
        <v>32</v>
      </c>
      <c r="AA2" t="s">
        <v>34</v>
      </c>
      <c r="AB2" t="s">
        <v>33</v>
      </c>
      <c r="AC2" t="s">
        <v>35</v>
      </c>
      <c r="AD2" t="s">
        <v>36</v>
      </c>
      <c r="AE2" t="s">
        <v>54</v>
      </c>
      <c r="AF2" t="s">
        <v>53</v>
      </c>
      <c r="AG2" t="s">
        <v>55</v>
      </c>
      <c r="AH2" t="s">
        <v>56</v>
      </c>
      <c r="AI2" t="s">
        <v>58</v>
      </c>
      <c r="AJ2" t="s">
        <v>57</v>
      </c>
      <c r="AK2" t="s">
        <v>59</v>
      </c>
      <c r="AL2" t="s">
        <v>60</v>
      </c>
      <c r="AM2" t="s">
        <v>62</v>
      </c>
      <c r="AN2" t="s">
        <v>61</v>
      </c>
      <c r="AO2" t="s">
        <v>63</v>
      </c>
      <c r="AP2" t="s">
        <v>64</v>
      </c>
      <c r="AQ2" t="s">
        <v>66</v>
      </c>
      <c r="AR2" t="s">
        <v>65</v>
      </c>
      <c r="AS2" t="s">
        <v>67</v>
      </c>
      <c r="AT2" t="s">
        <v>68</v>
      </c>
    </row>
    <row r="3" spans="1:46" x14ac:dyDescent="0.25">
      <c r="A3" t="s">
        <v>133</v>
      </c>
      <c r="B3" t="s">
        <v>170</v>
      </c>
      <c r="C3" t="s">
        <v>171</v>
      </c>
      <c r="D3" t="s">
        <v>172</v>
      </c>
      <c r="E3" t="s">
        <v>173</v>
      </c>
      <c r="F3" s="27" t="s">
        <v>174</v>
      </c>
      <c r="G3" s="9">
        <f t="shared" ref="G3:G34" si="0">AVERAGE(I3:J3)</f>
        <v>10.112336921932641</v>
      </c>
      <c r="H3" s="9">
        <f t="shared" ref="H3:H34" si="1">SUM(I3:J3)</f>
        <v>20.224673843865283</v>
      </c>
      <c r="I3" s="9">
        <f t="shared" ref="I3:I34" si="2">AVERAGE(P3:AD3)</f>
        <v>9.9166801217065306</v>
      </c>
      <c r="J3" s="9">
        <f t="shared" ref="J3:J34" si="3">AVERAGE(AE3:AT3)</f>
        <v>10.30799372215875</v>
      </c>
      <c r="K3" s="10">
        <f t="shared" ref="K3:K34" si="4">COUNTIF(P3:AD3,0)</f>
        <v>0</v>
      </c>
      <c r="L3" s="10">
        <f t="shared" ref="L3:L34" si="5">COUNTIF(AE3:AT3,0)</f>
        <v>0</v>
      </c>
      <c r="M3" s="10">
        <f t="shared" ref="M3:M16" si="6">SUM(K3:L3)</f>
        <v>0</v>
      </c>
      <c r="N3" s="6">
        <f t="shared" ref="N3:N34" si="7">IF(AND(K3&lt;2,L3&gt;1),1,0)</f>
        <v>0</v>
      </c>
      <c r="O3" s="6">
        <f t="shared" ref="O3:O34" si="8">IF(AND(K3&gt;1,L3&lt;2),1,0)</f>
        <v>0</v>
      </c>
      <c r="P3">
        <v>12.570621468900001</v>
      </c>
      <c r="Q3">
        <v>0.94128782899100005</v>
      </c>
      <c r="R3">
        <v>16.994386238800001</v>
      </c>
      <c r="S3">
        <v>11.333543837500001</v>
      </c>
      <c r="T3">
        <v>11.2163350116</v>
      </c>
      <c r="U3">
        <v>0.73993998471699995</v>
      </c>
      <c r="V3">
        <v>14.597341538</v>
      </c>
      <c r="W3">
        <v>6.3027124195099997</v>
      </c>
      <c r="X3">
        <v>15.2604088192</v>
      </c>
      <c r="Y3">
        <v>4.6664787433099999</v>
      </c>
      <c r="Z3">
        <v>11.3982312006</v>
      </c>
      <c r="AA3">
        <v>9.1064628290700007</v>
      </c>
      <c r="AB3">
        <v>10.2752712335</v>
      </c>
      <c r="AC3">
        <v>10.2333584672</v>
      </c>
      <c r="AD3">
        <v>13.1138222047</v>
      </c>
      <c r="AE3">
        <v>5.5545471047400001</v>
      </c>
      <c r="AF3">
        <v>11.307160012400001</v>
      </c>
      <c r="AG3">
        <v>2.1354057270900002</v>
      </c>
      <c r="AH3">
        <v>17.500279319200001</v>
      </c>
      <c r="AI3">
        <v>2.8435334873000002</v>
      </c>
      <c r="AJ3">
        <v>5.30040362013</v>
      </c>
      <c r="AK3">
        <v>16.5871823349</v>
      </c>
      <c r="AL3">
        <v>17.172173635699998</v>
      </c>
      <c r="AM3">
        <v>3.76605109125</v>
      </c>
      <c r="AN3">
        <v>10.3977603668</v>
      </c>
      <c r="AO3">
        <v>3.2617647622099999</v>
      </c>
      <c r="AP3">
        <v>23.234742346200001</v>
      </c>
      <c r="AQ3">
        <v>3.48659394434</v>
      </c>
      <c r="AR3">
        <v>9.6287352852399994</v>
      </c>
      <c r="AS3">
        <v>7.0591411153400001</v>
      </c>
      <c r="AT3">
        <v>25.6924254017</v>
      </c>
    </row>
    <row r="4" spans="1:46" x14ac:dyDescent="0.25">
      <c r="A4" t="s">
        <v>133</v>
      </c>
      <c r="B4" t="s">
        <v>134</v>
      </c>
      <c r="C4" t="s">
        <v>148</v>
      </c>
      <c r="D4" t="s">
        <v>149</v>
      </c>
      <c r="E4" t="s">
        <v>150</v>
      </c>
      <c r="F4" s="31" t="s">
        <v>151</v>
      </c>
      <c r="G4" s="11">
        <f t="shared" si="0"/>
        <v>8.0251991328689769</v>
      </c>
      <c r="H4" s="11">
        <f t="shared" si="1"/>
        <v>16.050398265737954</v>
      </c>
      <c r="I4" s="11">
        <f t="shared" si="2"/>
        <v>10.18555521838733</v>
      </c>
      <c r="J4" s="11">
        <f t="shared" si="3"/>
        <v>5.8648430473506243</v>
      </c>
      <c r="K4" s="10">
        <f t="shared" si="4"/>
        <v>0</v>
      </c>
      <c r="L4" s="10">
        <f t="shared" si="5"/>
        <v>0</v>
      </c>
      <c r="M4" s="10">
        <f t="shared" si="6"/>
        <v>0</v>
      </c>
      <c r="N4" s="6">
        <f t="shared" si="7"/>
        <v>0</v>
      </c>
      <c r="O4" s="6">
        <f t="shared" si="8"/>
        <v>0</v>
      </c>
      <c r="P4">
        <v>13.619854721499999</v>
      </c>
      <c r="Q4">
        <v>23.211421660100001</v>
      </c>
      <c r="R4">
        <v>13.689171745099999</v>
      </c>
      <c r="S4">
        <v>4.32375539417</v>
      </c>
      <c r="T4">
        <v>12.9745065132</v>
      </c>
      <c r="U4">
        <v>6.8980299330900001</v>
      </c>
      <c r="V4">
        <v>13.1108153423</v>
      </c>
      <c r="W4">
        <v>3.9227274406200001</v>
      </c>
      <c r="X4">
        <v>7.1694038471199999</v>
      </c>
      <c r="Y4">
        <v>8.0490992491599993</v>
      </c>
      <c r="Z4">
        <v>14.978243453399999</v>
      </c>
      <c r="AA4">
        <v>12.268889011500001</v>
      </c>
      <c r="AB4">
        <v>3.92717952319</v>
      </c>
      <c r="AC4">
        <v>7.9674419503899996</v>
      </c>
      <c r="AD4">
        <v>6.6727884909700004</v>
      </c>
      <c r="AE4">
        <v>2.5866763477900001</v>
      </c>
      <c r="AF4">
        <v>5.0365015575600003</v>
      </c>
      <c r="AG4">
        <v>5.8391094307899998</v>
      </c>
      <c r="AH4">
        <v>4.0501284868300003</v>
      </c>
      <c r="AI4">
        <v>7.9195535026900004</v>
      </c>
      <c r="AJ4">
        <v>1.77806226774</v>
      </c>
      <c r="AK4">
        <v>3.4842446810799999</v>
      </c>
      <c r="AL4">
        <v>3.0250671203400001</v>
      </c>
      <c r="AM4">
        <v>3.4302826807</v>
      </c>
      <c r="AN4">
        <v>6.3844578471700002</v>
      </c>
      <c r="AO4">
        <v>10.1377104442</v>
      </c>
      <c r="AP4">
        <v>5.5961361912700003</v>
      </c>
      <c r="AQ4">
        <v>2.4722193903599998</v>
      </c>
      <c r="AR4">
        <v>10.3423741969</v>
      </c>
      <c r="AS4">
        <v>19.3350280071</v>
      </c>
      <c r="AT4">
        <v>2.4199366050900002</v>
      </c>
    </row>
    <row r="5" spans="1:46" x14ac:dyDescent="0.25">
      <c r="A5" t="s">
        <v>133</v>
      </c>
      <c r="B5" t="s">
        <v>134</v>
      </c>
      <c r="C5" t="s">
        <v>148</v>
      </c>
      <c r="D5" t="s">
        <v>149</v>
      </c>
      <c r="E5" t="s">
        <v>150</v>
      </c>
      <c r="F5" s="89" t="s">
        <v>202</v>
      </c>
      <c r="G5" s="11">
        <f t="shared" si="0"/>
        <v>4.5801266238529212</v>
      </c>
      <c r="H5" s="11">
        <f t="shared" si="1"/>
        <v>9.1602532477058425</v>
      </c>
      <c r="I5" s="11">
        <f t="shared" si="2"/>
        <v>3.0417335812164672</v>
      </c>
      <c r="J5" s="11">
        <f t="shared" si="3"/>
        <v>6.1185196664893748</v>
      </c>
      <c r="K5" s="10">
        <f t="shared" si="4"/>
        <v>0</v>
      </c>
      <c r="L5" s="10">
        <f t="shared" si="5"/>
        <v>0</v>
      </c>
      <c r="M5" s="10">
        <f t="shared" si="6"/>
        <v>0</v>
      </c>
      <c r="N5" s="6">
        <f t="shared" si="7"/>
        <v>0</v>
      </c>
      <c r="O5" s="6">
        <f t="shared" si="8"/>
        <v>0</v>
      </c>
      <c r="P5">
        <v>0.76002152273300005</v>
      </c>
      <c r="Q5">
        <v>2.7581310966800001</v>
      </c>
      <c r="R5">
        <v>1.7051424454399999</v>
      </c>
      <c r="S5">
        <v>3.3828018103400002</v>
      </c>
      <c r="T5">
        <v>0.30368416846500002</v>
      </c>
      <c r="U5">
        <v>6.6967364359900001</v>
      </c>
      <c r="V5">
        <v>3.0387361070300001</v>
      </c>
      <c r="W5">
        <v>0.41000258560199998</v>
      </c>
      <c r="X5">
        <v>11.970769926199999</v>
      </c>
      <c r="Y5">
        <v>7.6672731466100004</v>
      </c>
      <c r="Z5">
        <v>1.59286196767</v>
      </c>
      <c r="AA5">
        <v>1.4184005739800001</v>
      </c>
      <c r="AB5">
        <v>0.62848916821699996</v>
      </c>
      <c r="AC5">
        <v>1.34562960385</v>
      </c>
      <c r="AD5">
        <v>1.94732315944</v>
      </c>
      <c r="AE5">
        <v>5.6135414775800001</v>
      </c>
      <c r="AF5">
        <v>13.471095997899999</v>
      </c>
      <c r="AG5">
        <v>8.7820019137000003</v>
      </c>
      <c r="AH5">
        <v>8.4261293806600008</v>
      </c>
      <c r="AI5">
        <v>9.1849499615100001</v>
      </c>
      <c r="AJ5">
        <v>3.3143080670699998</v>
      </c>
      <c r="AK5">
        <v>1.18464319157</v>
      </c>
      <c r="AL5">
        <v>3.4955740450300001</v>
      </c>
      <c r="AM5">
        <v>4.5237987204500003</v>
      </c>
      <c r="AN5">
        <v>3.2748999492699999</v>
      </c>
      <c r="AO5">
        <v>5.9163777747999999</v>
      </c>
      <c r="AP5">
        <v>5.5442461980599997</v>
      </c>
      <c r="AQ5">
        <v>4.2461005199299997</v>
      </c>
      <c r="AR5">
        <v>8.9840886550800008</v>
      </c>
      <c r="AS5">
        <v>5.3764650304800004</v>
      </c>
      <c r="AT5">
        <v>6.5580937807400002</v>
      </c>
    </row>
    <row r="6" spans="1:46" x14ac:dyDescent="0.25">
      <c r="A6" t="s">
        <v>133</v>
      </c>
      <c r="B6" t="s">
        <v>134</v>
      </c>
      <c r="C6" t="s">
        <v>148</v>
      </c>
      <c r="D6" t="s">
        <v>189</v>
      </c>
      <c r="E6" t="s">
        <v>190</v>
      </c>
      <c r="F6" s="27" t="s">
        <v>326</v>
      </c>
      <c r="G6" s="9">
        <f t="shared" si="0"/>
        <v>3.8436699757840209</v>
      </c>
      <c r="H6" s="9">
        <f t="shared" si="1"/>
        <v>7.6873399515680418</v>
      </c>
      <c r="I6" s="9">
        <f t="shared" si="2"/>
        <v>3.3722984544886665</v>
      </c>
      <c r="J6" s="9">
        <f t="shared" si="3"/>
        <v>4.3150414970793749</v>
      </c>
      <c r="K6" s="10">
        <f t="shared" si="4"/>
        <v>0</v>
      </c>
      <c r="L6" s="10">
        <f t="shared" si="5"/>
        <v>0</v>
      </c>
      <c r="M6" s="10">
        <f t="shared" si="6"/>
        <v>0</v>
      </c>
      <c r="N6" s="6">
        <f t="shared" si="7"/>
        <v>0</v>
      </c>
      <c r="O6" s="6">
        <f t="shared" si="8"/>
        <v>0</v>
      </c>
      <c r="P6">
        <v>9.1135324186200002</v>
      </c>
      <c r="Q6">
        <v>1.80106749402</v>
      </c>
      <c r="R6">
        <v>2.1374320794899999</v>
      </c>
      <c r="S6">
        <v>2.2229239027499998</v>
      </c>
      <c r="T6">
        <v>5.6860864700700002</v>
      </c>
      <c r="U6">
        <v>3.4574021955899998</v>
      </c>
      <c r="V6">
        <v>1.66629215425</v>
      </c>
      <c r="W6">
        <v>3.85254681786</v>
      </c>
      <c r="X6">
        <v>1.2832102857700001</v>
      </c>
      <c r="Y6">
        <v>2.8880403864400002</v>
      </c>
      <c r="Z6">
        <v>1.9887211548999999</v>
      </c>
      <c r="AA6">
        <v>7.7874054859499999</v>
      </c>
      <c r="AB6">
        <v>2.0329342368600001</v>
      </c>
      <c r="AC6">
        <v>1.36109661079</v>
      </c>
      <c r="AD6">
        <v>3.3057851239699998</v>
      </c>
      <c r="AE6">
        <v>6.6164458159399997</v>
      </c>
      <c r="AF6">
        <v>5.8473830642299998</v>
      </c>
      <c r="AG6">
        <v>3.5566757683999999</v>
      </c>
      <c r="AH6">
        <v>3.0967189303899998</v>
      </c>
      <c r="AI6">
        <v>4.5996920708199998</v>
      </c>
      <c r="AJ6">
        <v>7.1282516313700004</v>
      </c>
      <c r="AK6">
        <v>5.18716926896</v>
      </c>
      <c r="AL6">
        <v>4.5694994550599999</v>
      </c>
      <c r="AM6">
        <v>3.3259222287800001</v>
      </c>
      <c r="AN6">
        <v>3.3162354621099999</v>
      </c>
      <c r="AO6">
        <v>2.0359694317299999</v>
      </c>
      <c r="AP6">
        <v>2.2731808565799998</v>
      </c>
      <c r="AQ6">
        <v>4.1747374859799997</v>
      </c>
      <c r="AR6">
        <v>2.6820749428699999</v>
      </c>
      <c r="AS6">
        <v>2.5555080647000001</v>
      </c>
      <c r="AT6">
        <v>8.0751994753500007</v>
      </c>
    </row>
    <row r="7" spans="1:46" x14ac:dyDescent="0.25">
      <c r="A7" t="s">
        <v>133</v>
      </c>
      <c r="B7" t="s">
        <v>134</v>
      </c>
      <c r="C7" t="s">
        <v>166</v>
      </c>
      <c r="D7" t="s">
        <v>183</v>
      </c>
      <c r="E7" t="s">
        <v>248</v>
      </c>
      <c r="F7" s="27" t="s">
        <v>249</v>
      </c>
      <c r="G7" s="9">
        <f t="shared" si="0"/>
        <v>1.9229545897747051</v>
      </c>
      <c r="H7" s="9">
        <f t="shared" si="1"/>
        <v>3.8459091795494103</v>
      </c>
      <c r="I7" s="9">
        <f t="shared" si="2"/>
        <v>1.6730893535218523</v>
      </c>
      <c r="J7" s="9">
        <f t="shared" si="3"/>
        <v>2.172819826027558</v>
      </c>
      <c r="K7" s="10">
        <f t="shared" si="4"/>
        <v>0</v>
      </c>
      <c r="L7" s="10">
        <f t="shared" si="5"/>
        <v>0</v>
      </c>
      <c r="M7" s="10">
        <f t="shared" si="6"/>
        <v>0</v>
      </c>
      <c r="N7" s="6">
        <f t="shared" si="7"/>
        <v>0</v>
      </c>
      <c r="O7" s="6">
        <f t="shared" si="8"/>
        <v>0</v>
      </c>
      <c r="P7">
        <v>0.336292709174</v>
      </c>
      <c r="Q7">
        <v>0.20771435332499999</v>
      </c>
      <c r="R7">
        <v>0.24616493050300001</v>
      </c>
      <c r="S7">
        <v>2.6734027997099998</v>
      </c>
      <c r="T7">
        <v>1.9140094301899999</v>
      </c>
      <c r="U7">
        <v>1.82282444598</v>
      </c>
      <c r="V7">
        <v>0.35780339826800001</v>
      </c>
      <c r="W7">
        <v>9.4805402676699999E-2</v>
      </c>
      <c r="X7">
        <v>5.0223494550800003E-3</v>
      </c>
      <c r="Y7">
        <v>13.8482433437</v>
      </c>
      <c r="Z7">
        <v>0.48068615592500002</v>
      </c>
      <c r="AA7">
        <v>1.4763507919900001</v>
      </c>
      <c r="AB7">
        <v>0.69871142165</v>
      </c>
      <c r="AC7">
        <v>0.37314154244699999</v>
      </c>
      <c r="AD7">
        <v>0.56116722783399997</v>
      </c>
      <c r="AE7">
        <v>0.34942820838600003</v>
      </c>
      <c r="AF7">
        <v>4.7559032649300004E-3</v>
      </c>
      <c r="AG7">
        <v>1.0361968774100001</v>
      </c>
      <c r="AH7">
        <v>0.45622136978099997</v>
      </c>
      <c r="AI7">
        <v>0.48595073133200001</v>
      </c>
      <c r="AJ7">
        <v>5.3999751071300004</v>
      </c>
      <c r="AK7">
        <v>0.121948563838</v>
      </c>
      <c r="AL7">
        <v>0.25784842765600002</v>
      </c>
      <c r="AM7">
        <v>0.108897862879</v>
      </c>
      <c r="AN7">
        <v>6.3243334648599996</v>
      </c>
      <c r="AO7">
        <v>1.2219647200799999</v>
      </c>
      <c r="AP7">
        <v>1.24735560612</v>
      </c>
      <c r="AQ7">
        <v>9.0682026710199999</v>
      </c>
      <c r="AR7">
        <v>1.1620887413200001</v>
      </c>
      <c r="AS7">
        <v>7.0433941466299999</v>
      </c>
      <c r="AT7">
        <v>0.47655481473400002</v>
      </c>
    </row>
    <row r="8" spans="1:46" x14ac:dyDescent="0.25">
      <c r="A8" t="s">
        <v>133</v>
      </c>
      <c r="B8" t="s">
        <v>134</v>
      </c>
      <c r="C8" t="s">
        <v>166</v>
      </c>
      <c r="D8" t="s">
        <v>183</v>
      </c>
      <c r="E8" t="s">
        <v>352</v>
      </c>
      <c r="F8" s="31" t="s">
        <v>353</v>
      </c>
      <c r="G8" s="11">
        <f t="shared" si="0"/>
        <v>1.7621328372655523</v>
      </c>
      <c r="H8" s="11">
        <f t="shared" si="1"/>
        <v>3.5242656745311045</v>
      </c>
      <c r="I8" s="11">
        <f t="shared" si="2"/>
        <v>1.1101286879906667</v>
      </c>
      <c r="J8" s="11">
        <f t="shared" si="3"/>
        <v>2.4141369865404378</v>
      </c>
      <c r="K8" s="10">
        <f t="shared" si="4"/>
        <v>0</v>
      </c>
      <c r="L8" s="10">
        <f t="shared" si="5"/>
        <v>0</v>
      </c>
      <c r="M8" s="10">
        <f t="shared" si="6"/>
        <v>0</v>
      </c>
      <c r="N8" s="6">
        <f t="shared" si="7"/>
        <v>0</v>
      </c>
      <c r="O8" s="6">
        <f t="shared" si="8"/>
        <v>0</v>
      </c>
      <c r="P8">
        <v>0.30266343825699998</v>
      </c>
      <c r="Q8">
        <v>2.2191254962800002</v>
      </c>
      <c r="R8">
        <v>0.348233316322</v>
      </c>
      <c r="S8">
        <v>0.53257551836600003</v>
      </c>
      <c r="T8">
        <v>1.03092783505</v>
      </c>
      <c r="U8">
        <v>0.14537863679599999</v>
      </c>
      <c r="V8">
        <v>0.40620192557000001</v>
      </c>
      <c r="W8">
        <v>0.99607234760300001</v>
      </c>
      <c r="X8">
        <v>1.2103862186700001</v>
      </c>
      <c r="Y8">
        <v>2.6471568049599998</v>
      </c>
      <c r="Z8">
        <v>0.72888358283999999</v>
      </c>
      <c r="AA8">
        <v>2.1413985319300002</v>
      </c>
      <c r="AB8">
        <v>0.64428917523999996</v>
      </c>
      <c r="AC8">
        <v>0.90675328190600002</v>
      </c>
      <c r="AD8">
        <v>2.3918842100700002</v>
      </c>
      <c r="AE8">
        <v>23.570520965699998</v>
      </c>
      <c r="AF8">
        <v>0.68247211851699996</v>
      </c>
      <c r="AG8">
        <v>1.4119349343000001</v>
      </c>
      <c r="AH8">
        <v>0.60332948493500005</v>
      </c>
      <c r="AI8">
        <v>0.97671285604299996</v>
      </c>
      <c r="AJ8">
        <v>0.20269909852199999</v>
      </c>
      <c r="AK8">
        <v>1.15851135646</v>
      </c>
      <c r="AL8">
        <v>2.12924320157</v>
      </c>
      <c r="AM8">
        <v>0.29946912291799999</v>
      </c>
      <c r="AN8">
        <v>0.36638295473799998</v>
      </c>
      <c r="AO8">
        <v>1.52075233188</v>
      </c>
      <c r="AP8">
        <v>0.33728495589399998</v>
      </c>
      <c r="AQ8">
        <v>1.0908349475000001</v>
      </c>
      <c r="AR8">
        <v>1.01979216075</v>
      </c>
      <c r="AS8">
        <v>1.4374732863899999</v>
      </c>
      <c r="AT8">
        <v>1.81877800853</v>
      </c>
    </row>
    <row r="9" spans="1:46" x14ac:dyDescent="0.25">
      <c r="A9" t="s">
        <v>133</v>
      </c>
      <c r="B9" t="s">
        <v>134</v>
      </c>
      <c r="C9" t="s">
        <v>148</v>
      </c>
      <c r="D9" t="s">
        <v>189</v>
      </c>
      <c r="E9" t="s">
        <v>258</v>
      </c>
      <c r="F9" s="27" t="s">
        <v>415</v>
      </c>
      <c r="G9" s="9">
        <f t="shared" si="0"/>
        <v>1.6651051011683666</v>
      </c>
      <c r="H9" s="9">
        <f t="shared" si="1"/>
        <v>3.3302102023367333</v>
      </c>
      <c r="I9" s="9">
        <f t="shared" si="2"/>
        <v>1.2387676026877332</v>
      </c>
      <c r="J9" s="9">
        <f t="shared" si="3"/>
        <v>2.091442599649</v>
      </c>
      <c r="K9" s="10">
        <f t="shared" si="4"/>
        <v>0</v>
      </c>
      <c r="L9" s="10">
        <f t="shared" si="5"/>
        <v>0</v>
      </c>
      <c r="M9" s="10">
        <f t="shared" si="6"/>
        <v>0</v>
      </c>
      <c r="N9" s="6">
        <f t="shared" si="7"/>
        <v>0</v>
      </c>
      <c r="O9" s="6">
        <f t="shared" si="8"/>
        <v>0</v>
      </c>
      <c r="P9">
        <v>1.2846381490400001</v>
      </c>
      <c r="Q9">
        <v>2.3611074593099999</v>
      </c>
      <c r="R9">
        <v>1.01467983549</v>
      </c>
      <c r="S9">
        <v>0.83359646353000005</v>
      </c>
      <c r="T9">
        <v>1.6662670822300001</v>
      </c>
      <c r="U9">
        <v>0.104374405905</v>
      </c>
      <c r="V9">
        <v>1.1598361364100001</v>
      </c>
      <c r="W9">
        <v>0.49988303229499997</v>
      </c>
      <c r="X9">
        <v>2.20732258551</v>
      </c>
      <c r="Y9">
        <v>0.94303359557199995</v>
      </c>
      <c r="Z9">
        <v>0.13980741136399999</v>
      </c>
      <c r="AA9">
        <v>1.6032893647599999</v>
      </c>
      <c r="AB9">
        <v>1.52031178681</v>
      </c>
      <c r="AC9">
        <v>1.7245712739000001</v>
      </c>
      <c r="AD9">
        <v>1.5187954581900001</v>
      </c>
      <c r="AE9">
        <v>2.4187692866199999</v>
      </c>
      <c r="AF9">
        <v>3.14603000975</v>
      </c>
      <c r="AG9">
        <v>1.05720086816</v>
      </c>
      <c r="AH9">
        <v>1.73922758929</v>
      </c>
      <c r="AI9">
        <v>0.74095458044600004</v>
      </c>
      <c r="AJ9">
        <v>2.0589961060399999</v>
      </c>
      <c r="AK9">
        <v>2.6175388166600002</v>
      </c>
      <c r="AL9">
        <v>1.3131662192</v>
      </c>
      <c r="AM9">
        <v>2.1008212713800001</v>
      </c>
      <c r="AN9">
        <v>1.5312928621099999</v>
      </c>
      <c r="AO9">
        <v>4.0527858114199997</v>
      </c>
      <c r="AP9">
        <v>2.8220173232699999</v>
      </c>
      <c r="AQ9">
        <v>0.96340095830399997</v>
      </c>
      <c r="AR9">
        <v>3.9756802207800002</v>
      </c>
      <c r="AS9">
        <v>0.47465862821400001</v>
      </c>
      <c r="AT9">
        <v>2.4505410427399998</v>
      </c>
    </row>
    <row r="10" spans="1:46" x14ac:dyDescent="0.25">
      <c r="A10" t="s">
        <v>133</v>
      </c>
      <c r="B10" t="s">
        <v>170</v>
      </c>
      <c r="C10" t="s">
        <v>171</v>
      </c>
      <c r="D10" t="s">
        <v>172</v>
      </c>
      <c r="E10" t="s">
        <v>173</v>
      </c>
      <c r="F10" s="27" t="s">
        <v>345</v>
      </c>
      <c r="G10" s="9">
        <f t="shared" si="0"/>
        <v>1.0245126405756666</v>
      </c>
      <c r="H10" s="9">
        <f t="shared" si="1"/>
        <v>2.0490252811513332</v>
      </c>
      <c r="I10" s="9">
        <f t="shared" si="2"/>
        <v>1.1036911073608333</v>
      </c>
      <c r="J10" s="9">
        <f t="shared" si="3"/>
        <v>0.94533417379049989</v>
      </c>
      <c r="K10" s="10">
        <f t="shared" si="4"/>
        <v>0</v>
      </c>
      <c r="L10" s="10">
        <f t="shared" si="5"/>
        <v>0</v>
      </c>
      <c r="M10" s="10">
        <f t="shared" si="6"/>
        <v>0</v>
      </c>
      <c r="N10" s="6">
        <f t="shared" si="7"/>
        <v>0</v>
      </c>
      <c r="O10" s="6">
        <f t="shared" si="8"/>
        <v>0</v>
      </c>
      <c r="P10">
        <v>1.0761366693600001</v>
      </c>
      <c r="Q10">
        <v>1.8405069281899999E-2</v>
      </c>
      <c r="R10">
        <v>1.5850619915299999</v>
      </c>
      <c r="S10">
        <v>0.94516366698200005</v>
      </c>
      <c r="T10">
        <v>0.94301925997000002</v>
      </c>
      <c r="U10">
        <v>0.85922502003599999</v>
      </c>
      <c r="V10">
        <v>0.94722832005299995</v>
      </c>
      <c r="W10">
        <v>0.41123382459800001</v>
      </c>
      <c r="X10">
        <v>1.23800914068</v>
      </c>
      <c r="Y10">
        <v>9.4815877815599997E-2</v>
      </c>
      <c r="Z10">
        <v>0.33145352581699999</v>
      </c>
      <c r="AA10">
        <v>0.82234118880700002</v>
      </c>
      <c r="AB10">
        <v>2.3629788279900001</v>
      </c>
      <c r="AC10">
        <v>0.93382054405199999</v>
      </c>
      <c r="AD10">
        <v>3.9864736834399999</v>
      </c>
      <c r="AE10">
        <v>1.3931748048599999</v>
      </c>
      <c r="AF10">
        <v>1.0462987182800001</v>
      </c>
      <c r="AG10">
        <v>0.39440827090500002</v>
      </c>
      <c r="AH10">
        <v>2.2736583367500001</v>
      </c>
      <c r="AI10">
        <v>0.15877598152399999</v>
      </c>
      <c r="AJ10">
        <v>0.68455397307999999</v>
      </c>
      <c r="AK10">
        <v>0.65329587770300002</v>
      </c>
      <c r="AL10">
        <v>0.51038039288699999</v>
      </c>
      <c r="AM10">
        <v>0.27224465719899998</v>
      </c>
      <c r="AN10">
        <v>0.63882156210700003</v>
      </c>
      <c r="AO10">
        <v>1.8329470801200001</v>
      </c>
      <c r="AP10">
        <v>0.790324512034</v>
      </c>
      <c r="AQ10">
        <v>0.26506269752299999</v>
      </c>
      <c r="AR10">
        <v>1.58897848303</v>
      </c>
      <c r="AS10">
        <v>0.51290126650599999</v>
      </c>
      <c r="AT10">
        <v>2.1095201661399998</v>
      </c>
    </row>
    <row r="11" spans="1:46" x14ac:dyDescent="0.25">
      <c r="A11" t="s">
        <v>133</v>
      </c>
      <c r="B11" t="s">
        <v>134</v>
      </c>
      <c r="C11" t="s">
        <v>166</v>
      </c>
      <c r="D11" t="s">
        <v>252</v>
      </c>
      <c r="E11" t="s">
        <v>253</v>
      </c>
      <c r="F11" s="89" t="s">
        <v>254</v>
      </c>
      <c r="G11" s="11">
        <f t="shared" si="0"/>
        <v>0.67937140007947705</v>
      </c>
      <c r="H11" s="11">
        <f t="shared" si="1"/>
        <v>1.3587428001589541</v>
      </c>
      <c r="I11" s="11">
        <f t="shared" si="2"/>
        <v>0.23886317081006003</v>
      </c>
      <c r="J11" s="11">
        <f t="shared" si="3"/>
        <v>1.119879629348894</v>
      </c>
      <c r="K11" s="10">
        <f t="shared" si="4"/>
        <v>0</v>
      </c>
      <c r="L11" s="10">
        <f t="shared" si="5"/>
        <v>0</v>
      </c>
      <c r="M11" s="10">
        <f t="shared" si="6"/>
        <v>0</v>
      </c>
      <c r="N11" s="6">
        <f t="shared" si="7"/>
        <v>0</v>
      </c>
      <c r="O11" s="6">
        <f t="shared" si="8"/>
        <v>0</v>
      </c>
      <c r="P11">
        <v>8.0710250201800005E-2</v>
      </c>
      <c r="Q11">
        <v>0.48379039255400003</v>
      </c>
      <c r="R11">
        <v>0.15010056737999999</v>
      </c>
      <c r="S11">
        <v>0.229449531628</v>
      </c>
      <c r="T11">
        <v>7.5921042116200002E-2</v>
      </c>
      <c r="U11">
        <v>0.18079138165600001</v>
      </c>
      <c r="V11">
        <v>0.14001002540900001</v>
      </c>
      <c r="W11">
        <v>0.46048338442999998</v>
      </c>
      <c r="X11">
        <v>0.24609512329899999</v>
      </c>
      <c r="Y11">
        <v>8.7128103938700005E-2</v>
      </c>
      <c r="Z11">
        <v>5.0267833299299999E-2</v>
      </c>
      <c r="AA11">
        <v>7.7266957337600001E-2</v>
      </c>
      <c r="AB11">
        <v>0.85671149187200002</v>
      </c>
      <c r="AC11">
        <v>0.42340931500500001</v>
      </c>
      <c r="AD11">
        <v>4.0812162024299999E-2</v>
      </c>
      <c r="AE11">
        <v>4.0842258123100002E-2</v>
      </c>
      <c r="AF11">
        <v>2.4730696977600002</v>
      </c>
      <c r="AG11">
        <v>0.83549207682799997</v>
      </c>
      <c r="AH11">
        <v>6.8898737477200003E-2</v>
      </c>
      <c r="AI11">
        <v>0.58217859892199997</v>
      </c>
      <c r="AJ11">
        <v>0.332497644067</v>
      </c>
      <c r="AK11">
        <v>2.3475098538800001</v>
      </c>
      <c r="AL11">
        <v>0.11696217337000001</v>
      </c>
      <c r="AM11">
        <v>0.79404691682899997</v>
      </c>
      <c r="AN11">
        <v>3.0625857242199999</v>
      </c>
      <c r="AO11">
        <v>1.2564402137499999</v>
      </c>
      <c r="AP11">
        <v>0.750409132639</v>
      </c>
      <c r="AQ11">
        <v>0.99398511571000003</v>
      </c>
      <c r="AR11">
        <v>0.94433185287400001</v>
      </c>
      <c r="AS11">
        <v>3.1111511034100001</v>
      </c>
      <c r="AT11">
        <v>0.20767296972300001</v>
      </c>
    </row>
    <row r="12" spans="1:46" x14ac:dyDescent="0.25">
      <c r="A12" t="s">
        <v>133</v>
      </c>
      <c r="B12" t="s">
        <v>134</v>
      </c>
      <c r="C12" t="s">
        <v>148</v>
      </c>
      <c r="D12" t="s">
        <v>189</v>
      </c>
      <c r="E12" t="s">
        <v>190</v>
      </c>
      <c r="F12" s="27" t="s">
        <v>399</v>
      </c>
      <c r="G12" s="9">
        <f t="shared" si="0"/>
        <v>0.67817315654049415</v>
      </c>
      <c r="H12" s="9">
        <f t="shared" si="1"/>
        <v>1.3563463130809883</v>
      </c>
      <c r="I12" s="9">
        <f t="shared" si="2"/>
        <v>0.77667604506911325</v>
      </c>
      <c r="J12" s="9">
        <f t="shared" si="3"/>
        <v>0.57967026801187505</v>
      </c>
      <c r="K12" s="10">
        <f t="shared" si="4"/>
        <v>0</v>
      </c>
      <c r="L12" s="10">
        <f t="shared" si="5"/>
        <v>0</v>
      </c>
      <c r="M12" s="10">
        <f t="shared" si="6"/>
        <v>0</v>
      </c>
      <c r="N12" s="6">
        <f t="shared" si="7"/>
        <v>0</v>
      </c>
      <c r="O12" s="6">
        <f t="shared" si="8"/>
        <v>0</v>
      </c>
      <c r="P12">
        <v>1.5873015873</v>
      </c>
      <c r="Q12">
        <v>2.1376173323200001</v>
      </c>
      <c r="R12">
        <v>0.78952898441999997</v>
      </c>
      <c r="S12">
        <v>1.2546047784400001</v>
      </c>
      <c r="T12">
        <v>1.3865579797000001</v>
      </c>
      <c r="U12">
        <v>7.8280804428499995E-2</v>
      </c>
      <c r="V12">
        <v>0.27829153198599998</v>
      </c>
      <c r="W12">
        <v>0.19084204434900001</v>
      </c>
      <c r="X12">
        <v>0.77846416553700004</v>
      </c>
      <c r="Y12">
        <v>1.7938139046200001E-2</v>
      </c>
      <c r="Z12">
        <v>0.44141441115899999</v>
      </c>
      <c r="AA12">
        <v>0.99619184281700002</v>
      </c>
      <c r="AB12">
        <v>0.26860011937799999</v>
      </c>
      <c r="AC12">
        <v>0.55101212226700003</v>
      </c>
      <c r="AD12">
        <v>0.893494832889</v>
      </c>
      <c r="AE12">
        <v>0.41296060991099998</v>
      </c>
      <c r="AF12">
        <v>0.99398378236999996</v>
      </c>
      <c r="AG12">
        <v>0.49709444794500002</v>
      </c>
      <c r="AH12">
        <v>1.2923168597100001</v>
      </c>
      <c r="AI12">
        <v>0.44745958429600002</v>
      </c>
      <c r="AJ12">
        <v>0.85169182624799999</v>
      </c>
      <c r="AK12">
        <v>0.49650486705399999</v>
      </c>
      <c r="AL12">
        <v>0.16215210398999999</v>
      </c>
      <c r="AM12">
        <v>0.18603384908600001</v>
      </c>
      <c r="AN12">
        <v>0.42274956315899997</v>
      </c>
      <c r="AO12">
        <v>0.17046216314599999</v>
      </c>
      <c r="AP12">
        <v>0.72446413603199999</v>
      </c>
      <c r="AQ12">
        <v>0.178407584871</v>
      </c>
      <c r="AR12">
        <v>0.806347289897</v>
      </c>
      <c r="AS12">
        <v>1.0527973365100001</v>
      </c>
      <c r="AT12">
        <v>0.57929828396500005</v>
      </c>
    </row>
    <row r="13" spans="1:46" x14ac:dyDescent="0.25">
      <c r="A13" s="78" t="s">
        <v>133</v>
      </c>
      <c r="B13" s="78" t="s">
        <v>134</v>
      </c>
      <c r="C13" s="78" t="s">
        <v>135</v>
      </c>
      <c r="D13" s="78" t="s">
        <v>136</v>
      </c>
      <c r="E13" s="78" t="s">
        <v>137</v>
      </c>
      <c r="F13" s="79" t="s">
        <v>329</v>
      </c>
      <c r="G13" s="66">
        <f t="shared" si="0"/>
        <v>0.55211187276316243</v>
      </c>
      <c r="H13" s="66">
        <f t="shared" si="1"/>
        <v>1.1042237455263249</v>
      </c>
      <c r="I13" s="66">
        <f t="shared" si="2"/>
        <v>0.62415974328699997</v>
      </c>
      <c r="J13" s="66">
        <f t="shared" si="3"/>
        <v>0.48006400223932499</v>
      </c>
      <c r="K13" s="67">
        <f t="shared" si="4"/>
        <v>0</v>
      </c>
      <c r="L13" s="67">
        <f t="shared" si="5"/>
        <v>0</v>
      </c>
      <c r="M13" s="67">
        <f t="shared" si="6"/>
        <v>0</v>
      </c>
      <c r="N13" s="24">
        <f t="shared" si="7"/>
        <v>0</v>
      </c>
      <c r="O13" s="24">
        <f t="shared" si="8"/>
        <v>0</v>
      </c>
      <c r="P13" s="78">
        <v>0.88781275222</v>
      </c>
      <c r="Q13" s="78">
        <v>0.70990981516100005</v>
      </c>
      <c r="R13" s="78">
        <v>0.36624538440799997</v>
      </c>
      <c r="S13" s="78">
        <v>0.208399115883</v>
      </c>
      <c r="T13" s="78">
        <v>1.6782546152</v>
      </c>
      <c r="U13" s="78">
        <v>0.82753993252900004</v>
      </c>
      <c r="V13" s="78">
        <v>0.34743228527499997</v>
      </c>
      <c r="W13" s="78">
        <v>0.216698063261</v>
      </c>
      <c r="X13" s="78">
        <v>1.4765707397900001</v>
      </c>
      <c r="Y13" s="78">
        <v>0.27932245086200003</v>
      </c>
      <c r="Z13" s="78">
        <v>0.171224807176</v>
      </c>
      <c r="AA13" s="78">
        <v>0.68436447927599997</v>
      </c>
      <c r="AB13" s="78">
        <v>0.78824479477499998</v>
      </c>
      <c r="AC13" s="78">
        <v>0.30934013881599998</v>
      </c>
      <c r="AD13" s="78">
        <v>0.41103677467299998</v>
      </c>
      <c r="AE13" s="78">
        <v>0.55363949900200005</v>
      </c>
      <c r="AF13" s="78">
        <v>0.244929018144</v>
      </c>
      <c r="AG13" s="78">
        <v>0.59978062498499995</v>
      </c>
      <c r="AH13" s="78">
        <v>0.160143011433</v>
      </c>
      <c r="AI13" s="78">
        <v>0.48595073133200001</v>
      </c>
      <c r="AJ13" s="78">
        <v>0.76812289966400005</v>
      </c>
      <c r="AK13" s="78">
        <v>0.219942945493</v>
      </c>
      <c r="AL13" s="78">
        <v>0.14886094792499999</v>
      </c>
      <c r="AM13" s="78">
        <v>0.707836108716</v>
      </c>
      <c r="AN13" s="78">
        <v>2.07617007685</v>
      </c>
      <c r="AO13" s="78">
        <v>9.5765260194199994E-2</v>
      </c>
      <c r="AP13" s="78">
        <v>0.24348381431400001</v>
      </c>
      <c r="AQ13" s="78">
        <v>0.19879702314200001</v>
      </c>
      <c r="AR13" s="78">
        <v>0.29968522271600001</v>
      </c>
      <c r="AS13" s="78">
        <v>0.66587181967499998</v>
      </c>
      <c r="AT13" s="78">
        <v>0.21204503224400001</v>
      </c>
    </row>
    <row r="14" spans="1:46" x14ac:dyDescent="0.25">
      <c r="A14" t="s">
        <v>133</v>
      </c>
      <c r="B14" t="s">
        <v>134</v>
      </c>
      <c r="C14" t="s">
        <v>148</v>
      </c>
      <c r="D14" t="s">
        <v>149</v>
      </c>
      <c r="E14" t="s">
        <v>407</v>
      </c>
      <c r="F14" s="26" t="s">
        <v>408</v>
      </c>
      <c r="G14" s="12">
        <f t="shared" si="0"/>
        <v>0.44377340436494522</v>
      </c>
      <c r="H14" s="12">
        <f t="shared" si="1"/>
        <v>0.88754680872989045</v>
      </c>
      <c r="I14" s="12">
        <f t="shared" si="2"/>
        <v>0.55346788594742669</v>
      </c>
      <c r="J14" s="12">
        <f t="shared" si="3"/>
        <v>0.33407892278246376</v>
      </c>
      <c r="K14" s="13">
        <f t="shared" si="4"/>
        <v>0</v>
      </c>
      <c r="L14" s="13">
        <f t="shared" si="5"/>
        <v>0</v>
      </c>
      <c r="M14" s="13">
        <f t="shared" si="6"/>
        <v>0</v>
      </c>
      <c r="N14" s="6">
        <f t="shared" si="7"/>
        <v>0</v>
      </c>
      <c r="O14" s="6">
        <f t="shared" si="8"/>
        <v>0</v>
      </c>
      <c r="P14">
        <v>6.0532687651300002E-2</v>
      </c>
      <c r="Q14">
        <v>2.6950280019999999</v>
      </c>
      <c r="R14">
        <v>0.25817297589400001</v>
      </c>
      <c r="S14">
        <v>1.29881065151</v>
      </c>
      <c r="T14">
        <v>0.19180052745100001</v>
      </c>
      <c r="U14">
        <v>5.9642517659799998E-2</v>
      </c>
      <c r="V14">
        <v>5.5312602630799998E-2</v>
      </c>
      <c r="W14">
        <v>9.3574163680900005E-2</v>
      </c>
      <c r="X14">
        <v>4.01787956406E-2</v>
      </c>
      <c r="Y14">
        <v>0.45101606744700001</v>
      </c>
      <c r="Z14">
        <v>0.14766176031700001</v>
      </c>
      <c r="AA14">
        <v>0.48567801755099999</v>
      </c>
      <c r="AB14">
        <v>0.90937818194599995</v>
      </c>
      <c r="AC14">
        <v>0.84101850240700005</v>
      </c>
      <c r="AD14">
        <v>0.71421283542500003</v>
      </c>
      <c r="AE14">
        <v>9.07605736068E-3</v>
      </c>
      <c r="AF14">
        <v>8.5606258768699997E-2</v>
      </c>
      <c r="AG14">
        <v>7.7014632780200001E-2</v>
      </c>
      <c r="AH14">
        <v>4.6553200998100001E-2</v>
      </c>
      <c r="AI14">
        <v>1.11624326405</v>
      </c>
      <c r="AJ14">
        <v>1.35843957255</v>
      </c>
      <c r="AK14">
        <v>9.3639075804099997E-2</v>
      </c>
      <c r="AL14">
        <v>2.1265849703600001E-2</v>
      </c>
      <c r="AM14">
        <v>6.3523753346300005E-2</v>
      </c>
      <c r="AN14">
        <v>2.4425530315800002E-2</v>
      </c>
      <c r="AO14">
        <v>5.3628545708799998E-2</v>
      </c>
      <c r="AP14">
        <v>3.9915379395700001E-2</v>
      </c>
      <c r="AQ14">
        <v>1.97777551228</v>
      </c>
      <c r="AR14">
        <v>0.33418136345999999</v>
      </c>
      <c r="AS14">
        <v>8.9982678334400001E-3</v>
      </c>
      <c r="AT14">
        <v>3.4976500164000002E-2</v>
      </c>
    </row>
    <row r="15" spans="1:46" x14ac:dyDescent="0.25">
      <c r="A15" t="s">
        <v>133</v>
      </c>
      <c r="B15" t="s">
        <v>170</v>
      </c>
      <c r="C15" t="s">
        <v>171</v>
      </c>
      <c r="D15" t="s">
        <v>172</v>
      </c>
      <c r="E15" t="s">
        <v>173</v>
      </c>
      <c r="F15" s="26" t="s">
        <v>307</v>
      </c>
      <c r="G15" s="12">
        <f t="shared" si="0"/>
        <v>0.22271951973964585</v>
      </c>
      <c r="H15" s="12">
        <f t="shared" si="1"/>
        <v>0.4454390394792917</v>
      </c>
      <c r="I15" s="12">
        <f t="shared" si="2"/>
        <v>0.17618207102896666</v>
      </c>
      <c r="J15" s="12">
        <f t="shared" si="3"/>
        <v>0.26925696845032504</v>
      </c>
      <c r="K15" s="13">
        <f t="shared" si="4"/>
        <v>0</v>
      </c>
      <c r="L15" s="13">
        <f t="shared" si="5"/>
        <v>0</v>
      </c>
      <c r="M15" s="13">
        <f t="shared" si="6"/>
        <v>0</v>
      </c>
      <c r="N15" s="6">
        <f t="shared" si="7"/>
        <v>0</v>
      </c>
      <c r="O15" s="6">
        <f t="shared" si="8"/>
        <v>0</v>
      </c>
      <c r="P15">
        <v>0.59860102233000001</v>
      </c>
      <c r="Q15">
        <v>2.1034364893599999E-2</v>
      </c>
      <c r="R15">
        <v>0.16511062411800001</v>
      </c>
      <c r="S15">
        <v>0.130512577623</v>
      </c>
      <c r="T15">
        <v>0.31966754575200002</v>
      </c>
      <c r="U15">
        <v>0.23670624196199999</v>
      </c>
      <c r="V15">
        <v>0.14001002540900001</v>
      </c>
      <c r="W15">
        <v>8.0030534727100006E-2</v>
      </c>
      <c r="X15">
        <v>0.34403093767300003</v>
      </c>
      <c r="Y15">
        <v>3.8438869384700002E-2</v>
      </c>
      <c r="Z15">
        <v>3.1417395812099999E-2</v>
      </c>
      <c r="AA15">
        <v>0.110381367625</v>
      </c>
      <c r="AB15">
        <v>0.110600049156</v>
      </c>
      <c r="AC15">
        <v>0.206871217833</v>
      </c>
      <c r="AD15">
        <v>0.109318291136</v>
      </c>
      <c r="AE15">
        <v>0.94390996551100004</v>
      </c>
      <c r="AF15">
        <v>0.30675576058800003</v>
      </c>
      <c r="AG15">
        <v>9.1017293285700004E-2</v>
      </c>
      <c r="AH15">
        <v>0.24393877322999999</v>
      </c>
      <c r="AI15">
        <v>0.38491147036200002</v>
      </c>
      <c r="AJ15">
        <v>7.6456677512799998E-2</v>
      </c>
      <c r="AK15">
        <v>0.228653557196</v>
      </c>
      <c r="AL15">
        <v>8.2405167601500004E-2</v>
      </c>
      <c r="AM15">
        <v>0.27224465719899998</v>
      </c>
      <c r="AN15">
        <v>0.27619638126399998</v>
      </c>
      <c r="AO15">
        <v>0.22026009844700001</v>
      </c>
      <c r="AP15">
        <v>0.33329341795400003</v>
      </c>
      <c r="AQ15">
        <v>3.5681516974200002E-2</v>
      </c>
      <c r="AR15">
        <v>0.31046526669800001</v>
      </c>
      <c r="AS15">
        <v>0.278946302837</v>
      </c>
      <c r="AT15">
        <v>0.22297518854500001</v>
      </c>
    </row>
    <row r="16" spans="1:46" x14ac:dyDescent="0.25">
      <c r="A16" t="s">
        <v>133</v>
      </c>
      <c r="B16" t="s">
        <v>134</v>
      </c>
      <c r="C16" t="s">
        <v>166</v>
      </c>
      <c r="D16" t="s">
        <v>183</v>
      </c>
      <c r="E16" t="s">
        <v>210</v>
      </c>
      <c r="F16" s="26" t="s">
        <v>211</v>
      </c>
      <c r="G16" s="12">
        <f t="shared" si="0"/>
        <v>0.20113965135957521</v>
      </c>
      <c r="H16" s="12">
        <f t="shared" si="1"/>
        <v>0.40227930271915041</v>
      </c>
      <c r="I16" s="12">
        <f t="shared" si="2"/>
        <v>0.27096300890420666</v>
      </c>
      <c r="J16" s="12">
        <f t="shared" si="3"/>
        <v>0.13131629381494375</v>
      </c>
      <c r="K16" s="13">
        <f t="shared" si="4"/>
        <v>0</v>
      </c>
      <c r="L16" s="13">
        <f t="shared" si="5"/>
        <v>0</v>
      </c>
      <c r="M16" s="13">
        <f t="shared" si="6"/>
        <v>0</v>
      </c>
      <c r="N16" s="6">
        <f t="shared" si="7"/>
        <v>0</v>
      </c>
      <c r="O16" s="6">
        <f t="shared" si="8"/>
        <v>0</v>
      </c>
      <c r="P16">
        <v>0.40355125100900002</v>
      </c>
      <c r="Q16">
        <v>0.281334630453</v>
      </c>
      <c r="R16">
        <v>0.17111464681300001</v>
      </c>
      <c r="S16">
        <v>7.9991579833700005E-2</v>
      </c>
      <c r="T16">
        <v>0.33165507871799998</v>
      </c>
      <c r="U16">
        <v>0.16960840959500001</v>
      </c>
      <c r="V16">
        <v>0.51164157433500002</v>
      </c>
      <c r="W16">
        <v>3.4474691882400002E-2</v>
      </c>
      <c r="X16">
        <v>0.34654211239999999</v>
      </c>
      <c r="Y16">
        <v>0.13069215590800001</v>
      </c>
      <c r="Z16">
        <v>0.19007524466299999</v>
      </c>
      <c r="AA16">
        <v>0.689883547657</v>
      </c>
      <c r="AB16">
        <v>0.18433341525899999</v>
      </c>
      <c r="AC16">
        <v>0.326740521625</v>
      </c>
      <c r="AD16">
        <v>0.21280627341200001</v>
      </c>
      <c r="AE16">
        <v>0.231439462697</v>
      </c>
      <c r="AF16">
        <v>0.20450384039200001</v>
      </c>
      <c r="AG16">
        <v>0.100352400289</v>
      </c>
      <c r="AH16">
        <v>0.152694499274</v>
      </c>
      <c r="AI16">
        <v>0.12509622786800001</v>
      </c>
      <c r="AJ16">
        <v>6.0454117103199999E-2</v>
      </c>
      <c r="AK16">
        <v>0.243897127676</v>
      </c>
      <c r="AL16">
        <v>0.114303942157</v>
      </c>
      <c r="AM16">
        <v>8.6210808112899995E-2</v>
      </c>
      <c r="AN16">
        <v>2.0667756421100001E-2</v>
      </c>
      <c r="AO16">
        <v>8.0442818563099996E-2</v>
      </c>
      <c r="AP16">
        <v>9.9788448489200002E-2</v>
      </c>
      <c r="AQ16">
        <v>8.6655112651600003E-2</v>
      </c>
      <c r="AR16">
        <v>8.1928334267600003E-2</v>
      </c>
      <c r="AS16">
        <v>5.8488740917400001E-2</v>
      </c>
      <c r="AT16">
        <v>0.35413706416000001</v>
      </c>
    </row>
    <row r="17" spans="1:46" s="59" customFormat="1" x14ac:dyDescent="0.25">
      <c r="A17" s="59" t="s">
        <v>133</v>
      </c>
      <c r="B17" s="59" t="s">
        <v>134</v>
      </c>
      <c r="C17" s="59" t="s">
        <v>148</v>
      </c>
      <c r="D17" s="59" t="s">
        <v>318</v>
      </c>
      <c r="E17" s="59" t="s">
        <v>319</v>
      </c>
      <c r="F17" s="80" t="s">
        <v>320</v>
      </c>
      <c r="G17" s="82">
        <f t="shared" si="0"/>
        <v>6.5895270232310232E-2</v>
      </c>
      <c r="H17" s="82">
        <f t="shared" si="1"/>
        <v>0.13179054046462046</v>
      </c>
      <c r="I17" s="82">
        <f t="shared" si="2"/>
        <v>3.970386913757333E-3</v>
      </c>
      <c r="J17" s="82">
        <f t="shared" si="3"/>
        <v>0.12782015355086312</v>
      </c>
      <c r="K17" s="84">
        <f t="shared" si="4"/>
        <v>7</v>
      </c>
      <c r="L17" s="84">
        <f t="shared" si="5"/>
        <v>9</v>
      </c>
      <c r="M17" s="84">
        <v>0</v>
      </c>
      <c r="N17" s="61">
        <f t="shared" si="7"/>
        <v>0</v>
      </c>
      <c r="O17" s="61">
        <f t="shared" si="8"/>
        <v>0</v>
      </c>
      <c r="P17" s="59">
        <v>6.7258541834800002E-3</v>
      </c>
      <c r="Q17" s="59">
        <v>2.1034364893599999E-2</v>
      </c>
      <c r="R17" s="59">
        <v>0</v>
      </c>
      <c r="S17" s="59">
        <v>0</v>
      </c>
      <c r="T17" s="59">
        <v>0</v>
      </c>
      <c r="U17" s="59">
        <v>1.86382867687E-3</v>
      </c>
      <c r="V17" s="59">
        <v>0</v>
      </c>
      <c r="W17" s="59">
        <v>0</v>
      </c>
      <c r="X17" s="59">
        <v>2.5111747275400002E-3</v>
      </c>
      <c r="Y17" s="59">
        <v>0</v>
      </c>
      <c r="Z17" s="59">
        <v>1.41378281154E-2</v>
      </c>
      <c r="AA17" s="59">
        <v>5.5190683812600004E-3</v>
      </c>
      <c r="AB17" s="59">
        <v>0</v>
      </c>
      <c r="AC17" s="59">
        <v>1.9333758676000001E-3</v>
      </c>
      <c r="AD17" s="59">
        <v>5.8303088606100001E-3</v>
      </c>
      <c r="AE17" s="59">
        <v>1.3614086040999999E-2</v>
      </c>
      <c r="AF17" s="59">
        <v>2.3779516324599998E-3</v>
      </c>
      <c r="AG17" s="59">
        <v>0</v>
      </c>
      <c r="AH17" s="59">
        <v>0</v>
      </c>
      <c r="AI17" s="59">
        <v>0.17321016166299999</v>
      </c>
      <c r="AJ17" s="59">
        <v>0</v>
      </c>
      <c r="AK17" s="59">
        <v>0</v>
      </c>
      <c r="AL17" s="59">
        <v>0</v>
      </c>
      <c r="AM17" s="59">
        <v>0</v>
      </c>
      <c r="AN17" s="59">
        <v>1.5857805835800001</v>
      </c>
      <c r="AO17" s="59">
        <v>0.18386929957299999</v>
      </c>
      <c r="AP17" s="59">
        <v>0</v>
      </c>
      <c r="AQ17" s="59">
        <v>0</v>
      </c>
      <c r="AR17" s="59">
        <v>8.4084343064099995E-2</v>
      </c>
      <c r="AS17" s="59">
        <v>0</v>
      </c>
      <c r="AT17" s="59">
        <v>2.1860312602500001E-3</v>
      </c>
    </row>
    <row r="18" spans="1:46" x14ac:dyDescent="0.25">
      <c r="A18" t="s">
        <v>133</v>
      </c>
      <c r="B18" t="s">
        <v>134</v>
      </c>
      <c r="C18" t="s">
        <v>148</v>
      </c>
      <c r="D18" t="s">
        <v>149</v>
      </c>
      <c r="E18" t="s">
        <v>150</v>
      </c>
      <c r="F18" s="53" t="s">
        <v>235</v>
      </c>
      <c r="G18" s="54">
        <f t="shared" si="0"/>
        <v>1.41813396260625E-4</v>
      </c>
      <c r="H18" s="54">
        <f t="shared" si="1"/>
        <v>2.8362679252125E-4</v>
      </c>
      <c r="I18" s="54">
        <f t="shared" si="2"/>
        <v>0</v>
      </c>
      <c r="J18" s="54">
        <f t="shared" si="3"/>
        <v>2.8362679252125E-4</v>
      </c>
      <c r="K18" s="55">
        <f t="shared" si="4"/>
        <v>15</v>
      </c>
      <c r="L18" s="55">
        <f t="shared" si="5"/>
        <v>15</v>
      </c>
      <c r="M18" s="55">
        <v>0</v>
      </c>
      <c r="N18" s="6">
        <f t="shared" si="7"/>
        <v>0</v>
      </c>
      <c r="O18" s="6">
        <f t="shared" si="8"/>
        <v>0</v>
      </c>
      <c r="P18">
        <v>0</v>
      </c>
      <c r="Q18">
        <v>0</v>
      </c>
      <c r="R18">
        <v>0</v>
      </c>
      <c r="S18">
        <v>0</v>
      </c>
      <c r="T18">
        <v>0</v>
      </c>
      <c r="U18">
        <v>0</v>
      </c>
      <c r="V18">
        <v>0</v>
      </c>
      <c r="W18">
        <v>0</v>
      </c>
      <c r="X18">
        <v>0</v>
      </c>
      <c r="Y18">
        <v>0</v>
      </c>
      <c r="Z18">
        <v>0</v>
      </c>
      <c r="AA18">
        <v>0</v>
      </c>
      <c r="AB18">
        <v>0</v>
      </c>
      <c r="AC18">
        <v>0</v>
      </c>
      <c r="AD18">
        <v>0</v>
      </c>
      <c r="AE18">
        <v>4.53802868034E-3</v>
      </c>
      <c r="AF18">
        <v>0</v>
      </c>
      <c r="AG18">
        <v>0</v>
      </c>
      <c r="AH18">
        <v>0</v>
      </c>
      <c r="AI18">
        <v>0</v>
      </c>
      <c r="AJ18">
        <v>0</v>
      </c>
      <c r="AK18">
        <v>0</v>
      </c>
      <c r="AL18">
        <v>0</v>
      </c>
      <c r="AM18">
        <v>0</v>
      </c>
      <c r="AN18">
        <v>0</v>
      </c>
      <c r="AO18">
        <v>0</v>
      </c>
      <c r="AP18">
        <v>0</v>
      </c>
      <c r="AQ18">
        <v>0</v>
      </c>
      <c r="AR18">
        <v>0</v>
      </c>
      <c r="AS18">
        <v>0</v>
      </c>
      <c r="AT18">
        <v>0</v>
      </c>
    </row>
    <row r="19" spans="1:46" x14ac:dyDescent="0.25">
      <c r="A19" s="78" t="s">
        <v>133</v>
      </c>
      <c r="B19" s="78" t="s">
        <v>134</v>
      </c>
      <c r="C19" s="78" t="s">
        <v>135</v>
      </c>
      <c r="D19" s="78" t="s">
        <v>136</v>
      </c>
      <c r="E19" s="78" t="s">
        <v>137</v>
      </c>
      <c r="F19" s="81" t="s">
        <v>226</v>
      </c>
      <c r="G19" s="83">
        <f t="shared" si="0"/>
        <v>0.18811369765230448</v>
      </c>
      <c r="H19" s="83">
        <f t="shared" si="1"/>
        <v>0.37622739530460897</v>
      </c>
      <c r="I19" s="83">
        <f t="shared" si="2"/>
        <v>0.19547542393891332</v>
      </c>
      <c r="J19" s="83">
        <f t="shared" si="3"/>
        <v>0.18075197136569565</v>
      </c>
      <c r="K19" s="85">
        <f t="shared" si="4"/>
        <v>0</v>
      </c>
      <c r="L19" s="85">
        <f t="shared" si="5"/>
        <v>1</v>
      </c>
      <c r="M19" s="85">
        <f t="shared" ref="M19:M50" si="9">SUM(K19:L19)</f>
        <v>1</v>
      </c>
      <c r="N19" s="24">
        <f t="shared" si="7"/>
        <v>0</v>
      </c>
      <c r="O19" s="24">
        <f t="shared" si="8"/>
        <v>0</v>
      </c>
      <c r="P19" s="78">
        <v>3.3629270917399999E-2</v>
      </c>
      <c r="Q19" s="78">
        <v>0.76775431861800003</v>
      </c>
      <c r="R19" s="78">
        <v>8.7058329080499999E-2</v>
      </c>
      <c r="S19" s="78">
        <v>0.12630249447399999</v>
      </c>
      <c r="T19" s="78">
        <v>3.1966754575199999E-2</v>
      </c>
      <c r="U19" s="78">
        <v>0.333625333159</v>
      </c>
      <c r="V19" s="78">
        <v>0.31113338979799998</v>
      </c>
      <c r="W19" s="78">
        <v>0.40015267363500001</v>
      </c>
      <c r="X19" s="78">
        <v>0.12304756164900001</v>
      </c>
      <c r="Y19" s="78">
        <v>7.9440330061799999E-2</v>
      </c>
      <c r="Z19" s="78">
        <v>0.28432743209900002</v>
      </c>
      <c r="AA19" s="78">
        <v>2.4835807715700001E-2</v>
      </c>
      <c r="AB19" s="78">
        <v>0.15975562655799999</v>
      </c>
      <c r="AC19" s="78">
        <v>8.8935289909699997E-2</v>
      </c>
      <c r="AD19" s="78">
        <v>8.0166746833399999E-2</v>
      </c>
      <c r="AE19" s="78">
        <v>0.32220003630400001</v>
      </c>
      <c r="AF19" s="78">
        <v>6.8960597341499993E-2</v>
      </c>
      <c r="AG19" s="78">
        <v>0.49709444794500002</v>
      </c>
      <c r="AH19" s="78">
        <v>2.0483408439200001E-2</v>
      </c>
      <c r="AI19" s="78">
        <v>0</v>
      </c>
      <c r="AJ19" s="78">
        <v>7.6456677512799998E-2</v>
      </c>
      <c r="AK19" s="78">
        <v>0.20034406916200001</v>
      </c>
      <c r="AL19" s="78">
        <v>7.4430473962599997E-2</v>
      </c>
      <c r="AM19" s="78">
        <v>4.5374109533099999E-3</v>
      </c>
      <c r="AN19" s="78">
        <v>0.39268737200100001</v>
      </c>
      <c r="AO19" s="78">
        <v>4.9797935300999997E-2</v>
      </c>
      <c r="AP19" s="78">
        <v>0.15966151758300001</v>
      </c>
      <c r="AQ19" s="78">
        <v>0.15292078703199999</v>
      </c>
      <c r="AR19" s="78">
        <v>0.46354189125099998</v>
      </c>
      <c r="AS19" s="78">
        <v>4.49913391672E-3</v>
      </c>
      <c r="AT19" s="78">
        <v>0.40441578314600002</v>
      </c>
    </row>
    <row r="20" spans="1:46" x14ac:dyDescent="0.25">
      <c r="A20" t="s">
        <v>133</v>
      </c>
      <c r="B20" t="s">
        <v>170</v>
      </c>
      <c r="C20" t="s">
        <v>171</v>
      </c>
      <c r="D20" t="s">
        <v>172</v>
      </c>
      <c r="E20" t="s">
        <v>173</v>
      </c>
      <c r="F20" s="25" t="s">
        <v>348</v>
      </c>
      <c r="G20" s="18">
        <f t="shared" si="0"/>
        <v>0.17792261571882315</v>
      </c>
      <c r="H20" s="18">
        <f t="shared" si="1"/>
        <v>0.35584523143764629</v>
      </c>
      <c r="I20" s="18">
        <f t="shared" si="2"/>
        <v>0.20955024019392132</v>
      </c>
      <c r="J20" s="18">
        <f t="shared" si="3"/>
        <v>0.14629499124372497</v>
      </c>
      <c r="K20" s="15">
        <f t="shared" si="4"/>
        <v>0</v>
      </c>
      <c r="L20" s="16">
        <f t="shared" si="5"/>
        <v>2</v>
      </c>
      <c r="M20" s="16">
        <f t="shared" si="9"/>
        <v>2</v>
      </c>
      <c r="N20" s="6">
        <f t="shared" si="7"/>
        <v>1</v>
      </c>
      <c r="O20" s="6">
        <f t="shared" si="8"/>
        <v>0</v>
      </c>
      <c r="P20">
        <v>8.7436104385300001E-2</v>
      </c>
      <c r="Q20">
        <v>7.8878868351199994E-3</v>
      </c>
      <c r="R20">
        <v>0.56137612200200004</v>
      </c>
      <c r="S20">
        <v>8.4201662982800005E-2</v>
      </c>
      <c r="T20">
        <v>0.15983377287600001</v>
      </c>
      <c r="U20">
        <v>1.30468007381E-2</v>
      </c>
      <c r="V20">
        <v>7.4326309785100006E-2</v>
      </c>
      <c r="W20">
        <v>0.27333505706799999</v>
      </c>
      <c r="X20">
        <v>0.11551403746699999</v>
      </c>
      <c r="Y20">
        <v>4.3564051969399997E-2</v>
      </c>
      <c r="Z20">
        <v>0.37386701016399998</v>
      </c>
      <c r="AA20">
        <v>0.143495777913</v>
      </c>
      <c r="AB20">
        <v>0.11762227449900001</v>
      </c>
      <c r="AC20">
        <v>0.29773988361100001</v>
      </c>
      <c r="AD20">
        <v>0.79000685061300002</v>
      </c>
      <c r="AE20">
        <v>0</v>
      </c>
      <c r="AF20">
        <v>1.18897581623E-2</v>
      </c>
      <c r="AG20">
        <v>0</v>
      </c>
      <c r="AH20">
        <v>0.28490559010799998</v>
      </c>
      <c r="AI20">
        <v>9.6227867590500005E-2</v>
      </c>
      <c r="AJ20">
        <v>0.27559965149999999</v>
      </c>
      <c r="AK20">
        <v>0.119770910912</v>
      </c>
      <c r="AL20">
        <v>0.374810601026</v>
      </c>
      <c r="AM20">
        <v>0.14519715050599999</v>
      </c>
      <c r="AN20">
        <v>0.148432068842</v>
      </c>
      <c r="AO20">
        <v>4.02214092816E-2</v>
      </c>
      <c r="AP20">
        <v>0.227517662555</v>
      </c>
      <c r="AQ20">
        <v>3.5681516974200002E-2</v>
      </c>
      <c r="AR20">
        <v>0.17894873011099999</v>
      </c>
      <c r="AS20">
        <v>0.20696016016900001</v>
      </c>
      <c r="AT20">
        <v>0.19455678216200001</v>
      </c>
    </row>
    <row r="21" spans="1:46" x14ac:dyDescent="0.25">
      <c r="A21" t="s">
        <v>133</v>
      </c>
      <c r="B21" t="s">
        <v>175</v>
      </c>
      <c r="C21" t="s">
        <v>333</v>
      </c>
      <c r="D21" t="s">
        <v>334</v>
      </c>
      <c r="E21" t="s">
        <v>335</v>
      </c>
      <c r="F21" s="25" t="s">
        <v>336</v>
      </c>
      <c r="G21" s="18">
        <f t="shared" si="0"/>
        <v>0.10426092032238626</v>
      </c>
      <c r="H21" s="18">
        <f t="shared" si="1"/>
        <v>0.20852184064477253</v>
      </c>
      <c r="I21" s="18">
        <f t="shared" si="2"/>
        <v>0.16272640936811067</v>
      </c>
      <c r="J21" s="18">
        <f t="shared" si="3"/>
        <v>4.5795431276661872E-2</v>
      </c>
      <c r="K21" s="15">
        <f t="shared" si="4"/>
        <v>1</v>
      </c>
      <c r="L21" s="16">
        <f t="shared" si="5"/>
        <v>2</v>
      </c>
      <c r="M21" s="16">
        <f t="shared" si="9"/>
        <v>3</v>
      </c>
      <c r="N21" s="6">
        <f t="shared" si="7"/>
        <v>1</v>
      </c>
      <c r="O21" s="6">
        <f t="shared" si="8"/>
        <v>0</v>
      </c>
      <c r="P21">
        <v>0.867635189669</v>
      </c>
      <c r="Q21">
        <v>4.7327321010700002E-2</v>
      </c>
      <c r="R21">
        <v>0.16511062411800001</v>
      </c>
      <c r="S21">
        <v>5.4731080938799997E-2</v>
      </c>
      <c r="T21">
        <v>1.12283225446</v>
      </c>
      <c r="U21">
        <v>2.2365944122399999E-2</v>
      </c>
      <c r="V21">
        <v>6.9140753288499997E-3</v>
      </c>
      <c r="W21">
        <v>4.9249559832100004E-3</v>
      </c>
      <c r="X21">
        <v>3.01340967305E-2</v>
      </c>
      <c r="Y21">
        <v>0</v>
      </c>
      <c r="Z21">
        <v>2.1992177068399999E-2</v>
      </c>
      <c r="AA21">
        <v>1.1038136762499999E-2</v>
      </c>
      <c r="AB21">
        <v>4.5644464730900003E-2</v>
      </c>
      <c r="AC21">
        <v>1.5467006940800001E-2</v>
      </c>
      <c r="AD21">
        <v>2.47788126576E-2</v>
      </c>
      <c r="AE21">
        <v>3.1766200762399999E-2</v>
      </c>
      <c r="AF21">
        <v>7.1338548973900002E-3</v>
      </c>
      <c r="AG21">
        <v>0</v>
      </c>
      <c r="AH21">
        <v>1.6759152359299999E-2</v>
      </c>
      <c r="AI21">
        <v>5.77367205543E-2</v>
      </c>
      <c r="AJ21">
        <v>3.3783183087100002E-2</v>
      </c>
      <c r="AK21">
        <v>8.7106117027099996E-3</v>
      </c>
      <c r="AL21">
        <v>6.3797549110800003E-2</v>
      </c>
      <c r="AM21">
        <v>0.27678206815200002</v>
      </c>
      <c r="AN21">
        <v>7.5155477894900003E-3</v>
      </c>
      <c r="AO21">
        <v>0</v>
      </c>
      <c r="AP21">
        <v>3.1932303516499998E-2</v>
      </c>
      <c r="AQ21">
        <v>0.122336629626</v>
      </c>
      <c r="AR21">
        <v>2.58721055582E-2</v>
      </c>
      <c r="AS21">
        <v>1.7996535666900002E-2</v>
      </c>
      <c r="AT21">
        <v>3.0604437643500002E-2</v>
      </c>
    </row>
    <row r="22" spans="1:46" x14ac:dyDescent="0.25">
      <c r="A22" t="s">
        <v>133</v>
      </c>
      <c r="B22" t="s">
        <v>134</v>
      </c>
      <c r="C22" t="s">
        <v>148</v>
      </c>
      <c r="D22" t="s">
        <v>189</v>
      </c>
      <c r="E22" t="s">
        <v>258</v>
      </c>
      <c r="F22" s="36" t="s">
        <v>417</v>
      </c>
      <c r="G22" s="20">
        <f t="shared" si="0"/>
        <v>0.30313104589929002</v>
      </c>
      <c r="H22" s="20">
        <f t="shared" si="1"/>
        <v>0.60626209179858004</v>
      </c>
      <c r="I22" s="20">
        <f t="shared" si="2"/>
        <v>0.16641800060339132</v>
      </c>
      <c r="J22" s="20">
        <f t="shared" si="3"/>
        <v>0.43984409119518875</v>
      </c>
      <c r="K22" s="16">
        <f t="shared" si="4"/>
        <v>4</v>
      </c>
      <c r="L22" s="17">
        <f t="shared" si="5"/>
        <v>0</v>
      </c>
      <c r="M22" s="16">
        <f t="shared" si="9"/>
        <v>4</v>
      </c>
      <c r="N22" s="6">
        <f t="shared" si="7"/>
        <v>0</v>
      </c>
      <c r="O22" s="6">
        <f t="shared" si="8"/>
        <v>1</v>
      </c>
      <c r="P22">
        <v>0</v>
      </c>
      <c r="Q22">
        <v>1.57757736702E-2</v>
      </c>
      <c r="R22">
        <v>1.9272912851599999</v>
      </c>
      <c r="S22">
        <v>7.5781496684600005E-2</v>
      </c>
      <c r="T22">
        <v>3.9958443219099997E-3</v>
      </c>
      <c r="U22">
        <v>3.1685087506799998E-2</v>
      </c>
      <c r="V22">
        <v>0.176308920886</v>
      </c>
      <c r="W22">
        <v>5.4174515815300001E-2</v>
      </c>
      <c r="X22">
        <v>0</v>
      </c>
      <c r="Y22">
        <v>7.6877738769400003E-2</v>
      </c>
      <c r="Z22">
        <v>4.3984354136900002E-2</v>
      </c>
      <c r="AA22">
        <v>0</v>
      </c>
      <c r="AB22">
        <v>8.6022260454300004E-2</v>
      </c>
      <c r="AC22">
        <v>0</v>
      </c>
      <c r="AD22">
        <v>4.37273164546E-3</v>
      </c>
      <c r="AE22">
        <v>8.16845162461E-2</v>
      </c>
      <c r="AF22">
        <v>1.07007823461</v>
      </c>
      <c r="AG22">
        <v>0.20537235408099999</v>
      </c>
      <c r="AH22">
        <v>1.86212803992E-3</v>
      </c>
      <c r="AI22">
        <v>0.63991531947699998</v>
      </c>
      <c r="AJ22">
        <v>0.27026546469700002</v>
      </c>
      <c r="AK22">
        <v>4.3553058513500003E-3</v>
      </c>
      <c r="AL22">
        <v>7.9746936388500004E-3</v>
      </c>
      <c r="AM22">
        <v>1.17972684786</v>
      </c>
      <c r="AN22">
        <v>0.21231422505299999</v>
      </c>
      <c r="AO22">
        <v>1.1491831223299999E-2</v>
      </c>
      <c r="AP22">
        <v>1.5387378757000001</v>
      </c>
      <c r="AQ22">
        <v>0.50463859720699999</v>
      </c>
      <c r="AR22">
        <v>4.5276184726799999E-2</v>
      </c>
      <c r="AS22">
        <v>1.24850966189</v>
      </c>
      <c r="AT22">
        <v>1.5302218821700001E-2</v>
      </c>
    </row>
    <row r="23" spans="1:46" x14ac:dyDescent="0.25">
      <c r="A23" t="s">
        <v>133</v>
      </c>
      <c r="B23" t="s">
        <v>134</v>
      </c>
      <c r="C23" t="s">
        <v>240</v>
      </c>
      <c r="D23" t="s">
        <v>241</v>
      </c>
      <c r="E23" t="s">
        <v>256</v>
      </c>
      <c r="F23" s="32" t="s">
        <v>327</v>
      </c>
      <c r="G23" s="33">
        <f t="shared" si="0"/>
        <v>1.5578740683092076</v>
      </c>
      <c r="H23" s="33">
        <f t="shared" si="1"/>
        <v>3.1157481366184152</v>
      </c>
      <c r="I23" s="33">
        <f t="shared" si="2"/>
        <v>2.9260226570340189</v>
      </c>
      <c r="J23" s="33">
        <f t="shared" si="3"/>
        <v>0.1897254795843962</v>
      </c>
      <c r="K23" s="30">
        <f t="shared" si="4"/>
        <v>2</v>
      </c>
      <c r="L23" s="30">
        <f t="shared" si="5"/>
        <v>3</v>
      </c>
      <c r="M23" s="30">
        <f t="shared" si="9"/>
        <v>5</v>
      </c>
      <c r="N23" s="6">
        <f t="shared" si="7"/>
        <v>0</v>
      </c>
      <c r="O23" s="6">
        <f t="shared" si="8"/>
        <v>0</v>
      </c>
      <c r="P23">
        <v>6.7258541834800002E-3</v>
      </c>
      <c r="Q23">
        <v>0</v>
      </c>
      <c r="R23">
        <v>3.0020113476000002E-3</v>
      </c>
      <c r="S23">
        <v>2.9470582044E-2</v>
      </c>
      <c r="T23">
        <v>0.82713977463400001</v>
      </c>
      <c r="U23">
        <v>5.5914860305999996E-3</v>
      </c>
      <c r="V23">
        <v>1.1269942786</v>
      </c>
      <c r="W23">
        <v>2.4243095827299999</v>
      </c>
      <c r="X23">
        <v>0.11551403746699999</v>
      </c>
      <c r="Y23">
        <v>1.28129564616E-2</v>
      </c>
      <c r="Z23">
        <v>0</v>
      </c>
      <c r="AA23">
        <v>0.31734643192200002</v>
      </c>
      <c r="AB23">
        <v>22.360521049100001</v>
      </c>
      <c r="AC23">
        <v>15.064864760400001</v>
      </c>
      <c r="AD23">
        <v>1.59604705059</v>
      </c>
      <c r="AE23">
        <v>9.07605736068E-3</v>
      </c>
      <c r="AF23">
        <v>0</v>
      </c>
      <c r="AG23">
        <v>2.3337767509199999E-3</v>
      </c>
      <c r="AH23">
        <v>2.6069792558900001E-2</v>
      </c>
      <c r="AI23">
        <v>0</v>
      </c>
      <c r="AJ23">
        <v>8.8903113387E-3</v>
      </c>
      <c r="AK23">
        <v>1.48080398946</v>
      </c>
      <c r="AL23">
        <v>6.1139317897900003E-2</v>
      </c>
      <c r="AM23">
        <v>0.70329869776300002</v>
      </c>
      <c r="AN23">
        <v>0</v>
      </c>
      <c r="AO23">
        <v>0.53245484667999998</v>
      </c>
      <c r="AP23">
        <v>2.1953458667600002E-2</v>
      </c>
      <c r="AQ23">
        <v>0.10194719135499999</v>
      </c>
      <c r="AR23">
        <v>4.95882023199E-2</v>
      </c>
      <c r="AS23">
        <v>3.1493937416999997E-2</v>
      </c>
      <c r="AT23">
        <v>6.5580937807399996E-3</v>
      </c>
    </row>
    <row r="24" spans="1:46" x14ac:dyDescent="0.25">
      <c r="A24" t="s">
        <v>133</v>
      </c>
      <c r="B24" t="s">
        <v>134</v>
      </c>
      <c r="C24" t="s">
        <v>135</v>
      </c>
      <c r="D24" t="s">
        <v>186</v>
      </c>
      <c r="E24" t="s">
        <v>187</v>
      </c>
      <c r="F24" t="s">
        <v>188</v>
      </c>
      <c r="G24" s="22">
        <f t="shared" si="0"/>
        <v>0.10325371283064833</v>
      </c>
      <c r="H24" s="22">
        <f t="shared" si="1"/>
        <v>0.20650742566129665</v>
      </c>
      <c r="I24" s="22">
        <f t="shared" si="2"/>
        <v>4.1855848323886662E-2</v>
      </c>
      <c r="J24" s="22">
        <f t="shared" si="3"/>
        <v>0.16465157733740998</v>
      </c>
      <c r="K24" s="23">
        <f t="shared" si="4"/>
        <v>3</v>
      </c>
      <c r="L24" s="23">
        <f t="shared" si="5"/>
        <v>2</v>
      </c>
      <c r="M24" s="23">
        <f t="shared" si="9"/>
        <v>5</v>
      </c>
      <c r="N24" s="24">
        <f t="shared" si="7"/>
        <v>0</v>
      </c>
      <c r="O24" s="24">
        <f t="shared" si="8"/>
        <v>0</v>
      </c>
      <c r="P24">
        <v>6.7258541834800002E-3</v>
      </c>
      <c r="Q24">
        <v>8.4137459574600004E-2</v>
      </c>
      <c r="R24">
        <v>1.2008045390400001E-2</v>
      </c>
      <c r="S24">
        <v>3.1575623618600002E-2</v>
      </c>
      <c r="T24">
        <v>1.9979221609500001E-2</v>
      </c>
      <c r="U24">
        <v>1.1182972061199999E-2</v>
      </c>
      <c r="V24">
        <v>0</v>
      </c>
      <c r="W24">
        <v>0</v>
      </c>
      <c r="X24">
        <v>0.22600572547799999</v>
      </c>
      <c r="Y24">
        <v>0.18963175563099999</v>
      </c>
      <c r="Z24">
        <v>7.8543489530200003E-3</v>
      </c>
      <c r="AA24">
        <v>3.31144102875E-2</v>
      </c>
      <c r="AB24">
        <v>1.7555563357999999E-3</v>
      </c>
      <c r="AC24">
        <v>3.8667517352000001E-3</v>
      </c>
      <c r="AD24">
        <v>0</v>
      </c>
      <c r="AE24">
        <v>1.8152114721399999E-2</v>
      </c>
      <c r="AF24">
        <v>0.63966898913299997</v>
      </c>
      <c r="AG24">
        <v>3.2672874512800001E-2</v>
      </c>
      <c r="AH24">
        <v>1.86212803992E-3</v>
      </c>
      <c r="AI24">
        <v>0.62548113933799998</v>
      </c>
      <c r="AJ24">
        <v>0.78056933553800001</v>
      </c>
      <c r="AK24">
        <v>5.0086017290599999E-2</v>
      </c>
      <c r="AL24">
        <v>4.7848161833099999E-2</v>
      </c>
      <c r="AM24">
        <v>0</v>
      </c>
      <c r="AN24">
        <v>0.34571519831699998</v>
      </c>
      <c r="AO24">
        <v>1.9153052038800001E-3</v>
      </c>
      <c r="AP24">
        <v>2.1953458667600002E-2</v>
      </c>
      <c r="AQ24">
        <v>1.01947191355E-2</v>
      </c>
      <c r="AR24">
        <v>5.6056228709399997E-2</v>
      </c>
      <c r="AS24">
        <v>2.24956695836E-3</v>
      </c>
      <c r="AT24">
        <v>0</v>
      </c>
    </row>
    <row r="25" spans="1:46" x14ac:dyDescent="0.25">
      <c r="A25" t="s">
        <v>133</v>
      </c>
      <c r="B25" t="s">
        <v>170</v>
      </c>
      <c r="C25" t="s">
        <v>171</v>
      </c>
      <c r="D25" t="s">
        <v>172</v>
      </c>
      <c r="E25" t="s">
        <v>173</v>
      </c>
      <c r="F25" s="49" t="s">
        <v>321</v>
      </c>
      <c r="G25" s="50">
        <f t="shared" si="0"/>
        <v>0.54177757721391373</v>
      </c>
      <c r="H25" s="50">
        <f t="shared" si="1"/>
        <v>1.0835551544278275</v>
      </c>
      <c r="I25" s="50">
        <f t="shared" si="2"/>
        <v>0.67151217070869385</v>
      </c>
      <c r="J25" s="50">
        <f t="shared" si="3"/>
        <v>0.41204298371913373</v>
      </c>
      <c r="K25" s="51">
        <f t="shared" si="4"/>
        <v>2</v>
      </c>
      <c r="L25" s="48">
        <f t="shared" si="5"/>
        <v>4</v>
      </c>
      <c r="M25" s="48">
        <f t="shared" si="9"/>
        <v>6</v>
      </c>
      <c r="N25" s="6">
        <f t="shared" si="7"/>
        <v>0</v>
      </c>
      <c r="O25" s="6">
        <f t="shared" si="8"/>
        <v>0</v>
      </c>
      <c r="P25">
        <v>0.20177562550399999</v>
      </c>
      <c r="Q25">
        <v>0</v>
      </c>
      <c r="R25">
        <v>1.3479030950699999</v>
      </c>
      <c r="S25">
        <v>3.7890748342300003E-2</v>
      </c>
      <c r="T25">
        <v>1.79413410054</v>
      </c>
      <c r="U25">
        <v>0.16774458091800001</v>
      </c>
      <c r="V25">
        <v>1.72851883221E-3</v>
      </c>
      <c r="W25">
        <v>1.1093463352199999</v>
      </c>
      <c r="X25">
        <v>1.7578223092800001E-2</v>
      </c>
      <c r="Y25">
        <v>0</v>
      </c>
      <c r="Z25">
        <v>1.4153536813300001</v>
      </c>
      <c r="AA25">
        <v>1.37976709531E-2</v>
      </c>
      <c r="AB25">
        <v>0.39851128822699999</v>
      </c>
      <c r="AC25">
        <v>3.3176729888100001</v>
      </c>
      <c r="AD25">
        <v>0.249245703791</v>
      </c>
      <c r="AE25">
        <v>4.53802868034E-3</v>
      </c>
      <c r="AF25">
        <v>0</v>
      </c>
      <c r="AG25">
        <v>0</v>
      </c>
      <c r="AH25">
        <v>1.3258351644299999</v>
      </c>
      <c r="AI25">
        <v>0</v>
      </c>
      <c r="AJ25">
        <v>1.6002560409699999E-2</v>
      </c>
      <c r="AK25">
        <v>1.30659175541E-2</v>
      </c>
      <c r="AL25">
        <v>4.2531699407200002E-2</v>
      </c>
      <c r="AM25">
        <v>0</v>
      </c>
      <c r="AN25">
        <v>6.20032692633E-2</v>
      </c>
      <c r="AO25">
        <v>0.51330179464100001</v>
      </c>
      <c r="AP25">
        <v>2.4029058396199998</v>
      </c>
      <c r="AQ25">
        <v>0.290549495361</v>
      </c>
      <c r="AR25">
        <v>7.3304299081500005E-2</v>
      </c>
      <c r="AS25">
        <v>1.59944210739</v>
      </c>
      <c r="AT25">
        <v>0.24920756366800001</v>
      </c>
    </row>
    <row r="26" spans="1:46" x14ac:dyDescent="0.25">
      <c r="A26" t="s">
        <v>133</v>
      </c>
      <c r="B26" t="s">
        <v>134</v>
      </c>
      <c r="C26" t="s">
        <v>166</v>
      </c>
      <c r="D26" t="s">
        <v>212</v>
      </c>
      <c r="E26" t="s">
        <v>213</v>
      </c>
      <c r="F26" t="s">
        <v>214</v>
      </c>
      <c r="G26" s="19">
        <f t="shared" si="0"/>
        <v>3.4145259887253081E-2</v>
      </c>
      <c r="H26" s="19">
        <f t="shared" si="1"/>
        <v>6.8290519774506162E-2</v>
      </c>
      <c r="I26" s="19">
        <f t="shared" si="2"/>
        <v>4.9791361043398666E-2</v>
      </c>
      <c r="J26" s="19">
        <f t="shared" si="3"/>
        <v>1.8499158731107499E-2</v>
      </c>
      <c r="K26" s="16">
        <f t="shared" si="4"/>
        <v>2</v>
      </c>
      <c r="L26" s="16">
        <f t="shared" si="5"/>
        <v>6</v>
      </c>
      <c r="M26" s="16">
        <f t="shared" si="9"/>
        <v>8</v>
      </c>
      <c r="N26" s="6">
        <f t="shared" si="7"/>
        <v>0</v>
      </c>
      <c r="O26" s="6">
        <f t="shared" si="8"/>
        <v>0</v>
      </c>
      <c r="P26">
        <v>0.63895614743100004</v>
      </c>
      <c r="Q26">
        <v>2.6292956117100002E-3</v>
      </c>
      <c r="R26">
        <v>6.0040226952100002E-3</v>
      </c>
      <c r="S26">
        <v>8.4201662982799994E-3</v>
      </c>
      <c r="T26">
        <v>1.19875329657E-2</v>
      </c>
      <c r="U26">
        <v>1.30468007381E-2</v>
      </c>
      <c r="V26">
        <v>5.18555649664E-3</v>
      </c>
      <c r="W26">
        <v>0</v>
      </c>
      <c r="X26">
        <v>7.5335241826099998E-3</v>
      </c>
      <c r="Y26">
        <v>2.0500730338500001E-2</v>
      </c>
      <c r="Z26">
        <v>7.8543489530200003E-3</v>
      </c>
      <c r="AA26">
        <v>1.1038136762499999E-2</v>
      </c>
      <c r="AB26">
        <v>3.5111126716100001E-3</v>
      </c>
      <c r="AC26">
        <v>0</v>
      </c>
      <c r="AD26">
        <v>1.02030405061E-2</v>
      </c>
      <c r="AE26">
        <v>0</v>
      </c>
      <c r="AF26">
        <v>0</v>
      </c>
      <c r="AG26">
        <v>0</v>
      </c>
      <c r="AH26">
        <v>1.86212803992E-3</v>
      </c>
      <c r="AI26">
        <v>0</v>
      </c>
      <c r="AJ26">
        <v>0</v>
      </c>
      <c r="AK26">
        <v>2.8309488033800002E-2</v>
      </c>
      <c r="AL26">
        <v>4.2531699407200002E-2</v>
      </c>
      <c r="AM26">
        <v>9.9823040972799995E-2</v>
      </c>
      <c r="AN26">
        <v>5.6366608421200004E-3</v>
      </c>
      <c r="AO26">
        <v>1.9153052038800001E-3</v>
      </c>
      <c r="AP26">
        <v>1.19746138187E-2</v>
      </c>
      <c r="AQ26">
        <v>4.0778876541999999E-2</v>
      </c>
      <c r="AR26">
        <v>1.7248070372100001E-2</v>
      </c>
      <c r="AS26">
        <v>0</v>
      </c>
      <c r="AT26">
        <v>4.5906656465200001E-2</v>
      </c>
    </row>
    <row r="27" spans="1:46" x14ac:dyDescent="0.25">
      <c r="A27" t="s">
        <v>133</v>
      </c>
      <c r="B27" t="s">
        <v>134</v>
      </c>
      <c r="C27" t="s">
        <v>148</v>
      </c>
      <c r="D27" t="s">
        <v>149</v>
      </c>
      <c r="E27" t="s">
        <v>366</v>
      </c>
      <c r="F27" t="s">
        <v>367</v>
      </c>
      <c r="G27" s="19">
        <f t="shared" si="0"/>
        <v>7.3381932142329381E-2</v>
      </c>
      <c r="H27" s="19">
        <f t="shared" si="1"/>
        <v>0.14676386428465876</v>
      </c>
      <c r="I27" s="19">
        <f t="shared" si="2"/>
        <v>0.10683013687730065</v>
      </c>
      <c r="J27" s="19">
        <f t="shared" si="3"/>
        <v>3.9933727407358122E-2</v>
      </c>
      <c r="K27" s="16">
        <f t="shared" si="4"/>
        <v>3</v>
      </c>
      <c r="L27" s="16">
        <f t="shared" si="5"/>
        <v>6</v>
      </c>
      <c r="M27" s="16">
        <f t="shared" si="9"/>
        <v>9</v>
      </c>
      <c r="N27" s="6">
        <f t="shared" si="7"/>
        <v>0</v>
      </c>
      <c r="O27" s="6">
        <f t="shared" si="8"/>
        <v>0</v>
      </c>
      <c r="P27">
        <v>6.7258541834800002E-3</v>
      </c>
      <c r="Q27">
        <v>0.168274919149</v>
      </c>
      <c r="R27">
        <v>3.0020113476000001E-2</v>
      </c>
      <c r="S27">
        <v>0</v>
      </c>
      <c r="T27">
        <v>6.3933509150500001E-2</v>
      </c>
      <c r="U27">
        <v>1.0922036046400001</v>
      </c>
      <c r="V27">
        <v>0.152109657235</v>
      </c>
      <c r="W27">
        <v>0</v>
      </c>
      <c r="X27">
        <v>1.7578223092800001E-2</v>
      </c>
      <c r="Y27">
        <v>2.5625912923099999E-3</v>
      </c>
      <c r="Z27">
        <v>3.14173958121E-3</v>
      </c>
      <c r="AA27">
        <v>5.5190683812599999E-2</v>
      </c>
      <c r="AB27">
        <v>8.7777816790099994E-3</v>
      </c>
      <c r="AC27">
        <v>1.9333758676000001E-3</v>
      </c>
      <c r="AD27">
        <v>0</v>
      </c>
      <c r="AE27">
        <v>0</v>
      </c>
      <c r="AF27">
        <v>2.3779516324599998E-3</v>
      </c>
      <c r="AG27">
        <v>0.109687507293</v>
      </c>
      <c r="AH27">
        <v>8.9382145916399994E-2</v>
      </c>
      <c r="AI27">
        <v>0</v>
      </c>
      <c r="AJ27">
        <v>4.9785743496700001E-2</v>
      </c>
      <c r="AK27">
        <v>4.3553058513500003E-3</v>
      </c>
      <c r="AL27">
        <v>0</v>
      </c>
      <c r="AM27">
        <v>0</v>
      </c>
      <c r="AN27">
        <v>1.5031095579E-2</v>
      </c>
      <c r="AO27">
        <v>7.4696902951499999E-2</v>
      </c>
      <c r="AP27">
        <v>7.7834989821600004E-2</v>
      </c>
      <c r="AQ27">
        <v>0</v>
      </c>
      <c r="AR27">
        <v>0.21128886205899999</v>
      </c>
      <c r="AS27">
        <v>4.49913391672E-3</v>
      </c>
      <c r="AT27">
        <v>0</v>
      </c>
    </row>
    <row r="28" spans="1:46" x14ac:dyDescent="0.25">
      <c r="A28" t="s">
        <v>133</v>
      </c>
      <c r="B28" t="s">
        <v>134</v>
      </c>
      <c r="C28" t="s">
        <v>148</v>
      </c>
      <c r="D28" t="s">
        <v>189</v>
      </c>
      <c r="E28" t="s">
        <v>286</v>
      </c>
      <c r="F28" s="35" t="s">
        <v>287</v>
      </c>
      <c r="G28" s="14">
        <f t="shared" si="0"/>
        <v>0.31861871462669422</v>
      </c>
      <c r="H28" s="14">
        <f t="shared" si="1"/>
        <v>0.63723742925338844</v>
      </c>
      <c r="I28" s="14">
        <f t="shared" si="2"/>
        <v>0.45202816767159398</v>
      </c>
      <c r="J28" s="14">
        <f t="shared" si="3"/>
        <v>0.1852092615817944</v>
      </c>
      <c r="K28" s="15">
        <f t="shared" si="4"/>
        <v>1</v>
      </c>
      <c r="L28" s="16">
        <f t="shared" si="5"/>
        <v>9</v>
      </c>
      <c r="M28" s="16">
        <f t="shared" si="9"/>
        <v>10</v>
      </c>
      <c r="N28" s="6">
        <f t="shared" si="7"/>
        <v>1</v>
      </c>
      <c r="O28" s="6">
        <f t="shared" si="8"/>
        <v>0</v>
      </c>
      <c r="P28">
        <v>0.127791229486</v>
      </c>
      <c r="Q28">
        <v>0.13409407619700001</v>
      </c>
      <c r="R28">
        <v>0.41427756596900001</v>
      </c>
      <c r="S28">
        <v>1.01463003894</v>
      </c>
      <c r="T28">
        <v>3.9958443219099997E-3</v>
      </c>
      <c r="U28">
        <v>0</v>
      </c>
      <c r="V28">
        <v>3.4570376644300002E-2</v>
      </c>
      <c r="W28">
        <v>1.2312389957999999E-3</v>
      </c>
      <c r="X28">
        <v>8.03575912812E-2</v>
      </c>
      <c r="Y28">
        <v>1.54780514056</v>
      </c>
      <c r="Z28">
        <v>0.69118270786500002</v>
      </c>
      <c r="AA28">
        <v>0.60433798774799996</v>
      </c>
      <c r="AB28">
        <v>5.6177802745700001E-2</v>
      </c>
      <c r="AC28">
        <v>1.5467006940800001</v>
      </c>
      <c r="AD28">
        <v>0.52327022024000003</v>
      </c>
      <c r="AE28">
        <v>1.3614086040999999E-2</v>
      </c>
      <c r="AF28">
        <v>0</v>
      </c>
      <c r="AG28">
        <v>0</v>
      </c>
      <c r="AH28">
        <v>0</v>
      </c>
      <c r="AI28">
        <v>4.8113933795200001E-2</v>
      </c>
      <c r="AJ28">
        <v>0.55831155207100003</v>
      </c>
      <c r="AK28">
        <v>8.7106117027099996E-3</v>
      </c>
      <c r="AL28">
        <v>0</v>
      </c>
      <c r="AM28">
        <v>0</v>
      </c>
      <c r="AN28">
        <v>0</v>
      </c>
      <c r="AO28">
        <v>9.3849954990299994E-2</v>
      </c>
      <c r="AP28">
        <v>0</v>
      </c>
      <c r="AQ28">
        <v>0</v>
      </c>
      <c r="AR28">
        <v>2.225001078</v>
      </c>
      <c r="AS28">
        <v>1.5746968708499998E-2</v>
      </c>
      <c r="AT28">
        <v>0</v>
      </c>
    </row>
    <row r="29" spans="1:46" x14ac:dyDescent="0.25">
      <c r="A29" t="s">
        <v>133</v>
      </c>
      <c r="B29" t="s">
        <v>134</v>
      </c>
      <c r="C29" t="s">
        <v>166</v>
      </c>
      <c r="D29" t="s">
        <v>183</v>
      </c>
      <c r="E29" t="s">
        <v>410</v>
      </c>
      <c r="F29" s="56" t="s">
        <v>411</v>
      </c>
      <c r="G29" s="57">
        <f t="shared" si="0"/>
        <v>4.4957595833139519E-2</v>
      </c>
      <c r="H29" s="57">
        <f t="shared" si="1"/>
        <v>8.9915191666279037E-2</v>
      </c>
      <c r="I29" s="57">
        <f t="shared" si="2"/>
        <v>5.0837528383254657E-2</v>
      </c>
      <c r="J29" s="57">
        <f t="shared" si="3"/>
        <v>3.9077663283024373E-2</v>
      </c>
      <c r="K29" s="58">
        <f t="shared" si="4"/>
        <v>3</v>
      </c>
      <c r="L29" s="52">
        <f t="shared" si="5"/>
        <v>7</v>
      </c>
      <c r="M29" s="52">
        <f t="shared" si="9"/>
        <v>10</v>
      </c>
      <c r="N29" s="6">
        <f t="shared" si="7"/>
        <v>0</v>
      </c>
      <c r="O29" s="6">
        <f t="shared" si="8"/>
        <v>0</v>
      </c>
      <c r="P29">
        <v>6.7258541834800002E-3</v>
      </c>
      <c r="Q29">
        <v>0</v>
      </c>
      <c r="R29">
        <v>0</v>
      </c>
      <c r="S29">
        <v>1.89453741711E-2</v>
      </c>
      <c r="T29">
        <v>2.7970910253300001E-2</v>
      </c>
      <c r="U29">
        <v>0.41749762361800002</v>
      </c>
      <c r="V29">
        <v>2.2470744818800001E-2</v>
      </c>
      <c r="W29">
        <v>1.10811509622E-2</v>
      </c>
      <c r="X29">
        <v>2.7622922002900001E-2</v>
      </c>
      <c r="Y29">
        <v>7.68777387694E-3</v>
      </c>
      <c r="Z29">
        <v>5.0267833299299999E-2</v>
      </c>
      <c r="AA29">
        <v>0.12969810696</v>
      </c>
      <c r="AB29">
        <v>0</v>
      </c>
      <c r="AC29">
        <v>3.0934013881600001E-2</v>
      </c>
      <c r="AD29">
        <v>1.1660617721200001E-2</v>
      </c>
      <c r="AE29">
        <v>0</v>
      </c>
      <c r="AF29">
        <v>3.5669274486999997E-2</v>
      </c>
      <c r="AG29">
        <v>2.3337767509199999E-3</v>
      </c>
      <c r="AH29">
        <v>0</v>
      </c>
      <c r="AI29">
        <v>0</v>
      </c>
      <c r="AJ29">
        <v>5.3341868032200004E-3</v>
      </c>
      <c r="AK29">
        <v>0</v>
      </c>
      <c r="AL29">
        <v>0</v>
      </c>
      <c r="AM29">
        <v>0</v>
      </c>
      <c r="AN29">
        <v>1.12733216842E-2</v>
      </c>
      <c r="AO29">
        <v>0.50755587902900001</v>
      </c>
      <c r="AP29">
        <v>3.9915379395700001E-2</v>
      </c>
      <c r="AQ29">
        <v>1.01947191355E-2</v>
      </c>
      <c r="AR29">
        <v>1.0780043982599999E-2</v>
      </c>
      <c r="AS29">
        <v>0</v>
      </c>
      <c r="AT29">
        <v>2.1860312602500001E-3</v>
      </c>
    </row>
    <row r="30" spans="1:46" x14ac:dyDescent="0.25">
      <c r="A30" t="s">
        <v>133</v>
      </c>
      <c r="B30" t="s">
        <v>134</v>
      </c>
      <c r="C30" t="s">
        <v>135</v>
      </c>
      <c r="D30" t="s">
        <v>136</v>
      </c>
      <c r="E30" t="s">
        <v>137</v>
      </c>
      <c r="F30" t="s">
        <v>323</v>
      </c>
      <c r="G30" s="19">
        <f t="shared" si="0"/>
        <v>0.18359531410557023</v>
      </c>
      <c r="H30" s="19">
        <f t="shared" si="1"/>
        <v>0.36719062821114046</v>
      </c>
      <c r="I30" s="19">
        <f t="shared" si="2"/>
        <v>0.29203690437238733</v>
      </c>
      <c r="J30" s="19">
        <f t="shared" si="3"/>
        <v>7.5153723838753128E-2</v>
      </c>
      <c r="K30" s="16">
        <f t="shared" si="4"/>
        <v>3</v>
      </c>
      <c r="L30" s="16">
        <f t="shared" si="5"/>
        <v>8</v>
      </c>
      <c r="M30" s="16">
        <f t="shared" si="9"/>
        <v>11</v>
      </c>
      <c r="N30" s="6">
        <f t="shared" si="7"/>
        <v>0</v>
      </c>
      <c r="O30" s="6">
        <f t="shared" si="8"/>
        <v>0</v>
      </c>
      <c r="P30">
        <v>6.0532687651300002E-2</v>
      </c>
      <c r="Q30">
        <v>2.5583046301899999</v>
      </c>
      <c r="R30">
        <v>0.46531175887800003</v>
      </c>
      <c r="S30">
        <v>0.18313861698799999</v>
      </c>
      <c r="T30">
        <v>3.9958443219099997E-3</v>
      </c>
      <c r="U30">
        <v>0.326170018452</v>
      </c>
      <c r="V30">
        <v>3.6298895476499997E-2</v>
      </c>
      <c r="W30">
        <v>2.4624779915999998E-3</v>
      </c>
      <c r="X30">
        <v>0.190849279293</v>
      </c>
      <c r="Y30">
        <v>0.46382902390899999</v>
      </c>
      <c r="Z30">
        <v>2.1992177068399999E-2</v>
      </c>
      <c r="AA30">
        <v>0</v>
      </c>
      <c r="AB30">
        <v>0</v>
      </c>
      <c r="AC30">
        <v>6.7668155366100005E-2</v>
      </c>
      <c r="AD30">
        <v>0</v>
      </c>
      <c r="AE30">
        <v>0</v>
      </c>
      <c r="AF30">
        <v>0.46132261669800001</v>
      </c>
      <c r="AG30">
        <v>7.0013302527499998E-3</v>
      </c>
      <c r="AH30">
        <v>0.21973110871099999</v>
      </c>
      <c r="AI30">
        <v>0</v>
      </c>
      <c r="AJ30">
        <v>0</v>
      </c>
      <c r="AK30">
        <v>0</v>
      </c>
      <c r="AL30">
        <v>2.3924080916600001E-2</v>
      </c>
      <c r="AM30">
        <v>0</v>
      </c>
      <c r="AN30">
        <v>9.5823234315999997E-2</v>
      </c>
      <c r="AO30">
        <v>0.21834479324299999</v>
      </c>
      <c r="AP30">
        <v>0</v>
      </c>
      <c r="AQ30">
        <v>0</v>
      </c>
      <c r="AR30">
        <v>3.2340131947700003E-2</v>
      </c>
      <c r="AS30">
        <v>0.14397228533500001</v>
      </c>
      <c r="AT30">
        <v>0</v>
      </c>
    </row>
    <row r="31" spans="1:46" x14ac:dyDescent="0.25">
      <c r="A31" t="s">
        <v>133</v>
      </c>
      <c r="B31" t="s">
        <v>170</v>
      </c>
      <c r="C31" t="s">
        <v>171</v>
      </c>
      <c r="D31" t="s">
        <v>172</v>
      </c>
      <c r="E31" t="s">
        <v>173</v>
      </c>
      <c r="F31" t="s">
        <v>265</v>
      </c>
      <c r="G31" s="19">
        <f t="shared" si="0"/>
        <v>1.69035402164175E-2</v>
      </c>
      <c r="H31" s="19">
        <f t="shared" si="1"/>
        <v>3.3807080432835E-2</v>
      </c>
      <c r="I31" s="19">
        <f t="shared" si="2"/>
        <v>2.5983993750620001E-2</v>
      </c>
      <c r="J31" s="19">
        <f t="shared" si="3"/>
        <v>7.8230866822150014E-3</v>
      </c>
      <c r="K31" s="16">
        <f t="shared" si="4"/>
        <v>6</v>
      </c>
      <c r="L31" s="16">
        <f t="shared" si="5"/>
        <v>6</v>
      </c>
      <c r="M31" s="16">
        <f t="shared" si="9"/>
        <v>12</v>
      </c>
      <c r="N31" s="6">
        <f t="shared" si="7"/>
        <v>0</v>
      </c>
      <c r="O31" s="6">
        <f t="shared" si="8"/>
        <v>0</v>
      </c>
      <c r="P31">
        <v>0</v>
      </c>
      <c r="Q31">
        <v>0</v>
      </c>
      <c r="R31">
        <v>3.0020113476000002E-3</v>
      </c>
      <c r="S31">
        <v>2.1050415745700001E-2</v>
      </c>
      <c r="T31">
        <v>0.12387117397899999</v>
      </c>
      <c r="U31">
        <v>0</v>
      </c>
      <c r="V31">
        <v>0</v>
      </c>
      <c r="W31">
        <v>1.10811509622E-2</v>
      </c>
      <c r="X31">
        <v>4.01787956406E-2</v>
      </c>
      <c r="Y31">
        <v>0</v>
      </c>
      <c r="Z31">
        <v>0</v>
      </c>
      <c r="AA31">
        <v>6.3469286384500001E-2</v>
      </c>
      <c r="AB31">
        <v>2.4577788701200001E-2</v>
      </c>
      <c r="AC31">
        <v>9.0868665777300003E-2</v>
      </c>
      <c r="AD31">
        <v>1.1660617721200001E-2</v>
      </c>
      <c r="AE31">
        <v>3.1766200762399999E-2</v>
      </c>
      <c r="AF31">
        <v>0</v>
      </c>
      <c r="AG31">
        <v>4.6675535018299999E-3</v>
      </c>
      <c r="AH31">
        <v>0</v>
      </c>
      <c r="AI31">
        <v>0</v>
      </c>
      <c r="AJ31">
        <v>5.3341868032200004E-3</v>
      </c>
      <c r="AK31">
        <v>6.5329587770300004E-3</v>
      </c>
      <c r="AL31">
        <v>0</v>
      </c>
      <c r="AM31">
        <v>2.72244657199E-2</v>
      </c>
      <c r="AN31">
        <v>5.6366608421200004E-3</v>
      </c>
      <c r="AO31">
        <v>1.9153052038800001E-3</v>
      </c>
      <c r="AP31">
        <v>1.39703827885E-2</v>
      </c>
      <c r="AQ31">
        <v>0</v>
      </c>
      <c r="AR31">
        <v>2.58721055582E-2</v>
      </c>
      <c r="AS31">
        <v>2.24956695836E-3</v>
      </c>
      <c r="AT31">
        <v>0</v>
      </c>
    </row>
    <row r="32" spans="1:46" x14ac:dyDescent="0.25">
      <c r="A32" t="s">
        <v>133</v>
      </c>
      <c r="B32" t="s">
        <v>175</v>
      </c>
      <c r="C32" t="s">
        <v>299</v>
      </c>
      <c r="D32" t="s">
        <v>315</v>
      </c>
      <c r="E32" t="s">
        <v>316</v>
      </c>
      <c r="F32" s="34" t="s">
        <v>317</v>
      </c>
      <c r="G32" s="21">
        <f t="shared" si="0"/>
        <v>0.23459754157704618</v>
      </c>
      <c r="H32" s="21">
        <f t="shared" si="1"/>
        <v>0.46919508315409236</v>
      </c>
      <c r="I32" s="21">
        <f t="shared" si="2"/>
        <v>4.6538307570337993E-2</v>
      </c>
      <c r="J32" s="21">
        <f t="shared" si="3"/>
        <v>0.42265677558375436</v>
      </c>
      <c r="K32" s="16">
        <f t="shared" si="4"/>
        <v>7</v>
      </c>
      <c r="L32" s="16">
        <f t="shared" si="5"/>
        <v>6</v>
      </c>
      <c r="M32" s="16">
        <f t="shared" si="9"/>
        <v>13</v>
      </c>
      <c r="N32" s="6">
        <f t="shared" si="7"/>
        <v>0</v>
      </c>
      <c r="O32" s="6">
        <f t="shared" si="8"/>
        <v>0</v>
      </c>
      <c r="P32">
        <v>0</v>
      </c>
      <c r="Q32">
        <v>0</v>
      </c>
      <c r="R32">
        <v>0.37825342979799997</v>
      </c>
      <c r="S32">
        <v>2.1050415745699999E-3</v>
      </c>
      <c r="T32">
        <v>0</v>
      </c>
      <c r="U32">
        <v>0</v>
      </c>
      <c r="V32">
        <v>0</v>
      </c>
      <c r="W32">
        <v>1.2312389957999999E-3</v>
      </c>
      <c r="X32">
        <v>5.0223494550800003E-3</v>
      </c>
      <c r="Y32">
        <v>0.22807062501600001</v>
      </c>
      <c r="Z32">
        <v>3.14173958121E-3</v>
      </c>
      <c r="AA32">
        <v>0</v>
      </c>
      <c r="AB32">
        <v>0</v>
      </c>
      <c r="AC32">
        <v>7.7335034704099997E-2</v>
      </c>
      <c r="AD32">
        <v>2.91515443031E-3</v>
      </c>
      <c r="AE32">
        <v>0.18605917589400001</v>
      </c>
      <c r="AF32">
        <v>0.52077140750999995</v>
      </c>
      <c r="AG32">
        <v>1.15288571495</v>
      </c>
      <c r="AH32">
        <v>0.31469963874700002</v>
      </c>
      <c r="AI32">
        <v>0</v>
      </c>
      <c r="AJ32">
        <v>0</v>
      </c>
      <c r="AK32">
        <v>0</v>
      </c>
      <c r="AL32">
        <v>0</v>
      </c>
      <c r="AM32">
        <v>2.3140795861900001</v>
      </c>
      <c r="AN32">
        <v>1.8788869473699999E-3</v>
      </c>
      <c r="AO32">
        <v>1.6280094233</v>
      </c>
      <c r="AP32">
        <v>0.19558535903900001</v>
      </c>
      <c r="AQ32">
        <v>0</v>
      </c>
      <c r="AR32">
        <v>0.39454960976199999</v>
      </c>
      <c r="AS32">
        <v>5.3989607000699998E-2</v>
      </c>
      <c r="AT32">
        <v>0</v>
      </c>
    </row>
    <row r="33" spans="1:46" x14ac:dyDescent="0.25">
      <c r="A33" t="s">
        <v>133</v>
      </c>
      <c r="B33" t="s">
        <v>134</v>
      </c>
      <c r="C33" t="s">
        <v>148</v>
      </c>
      <c r="D33" t="s">
        <v>412</v>
      </c>
      <c r="E33" t="s">
        <v>413</v>
      </c>
      <c r="F33" t="s">
        <v>414</v>
      </c>
      <c r="G33" s="19">
        <f t="shared" si="0"/>
        <v>9.482468768629003E-2</v>
      </c>
      <c r="H33" s="19">
        <f t="shared" si="1"/>
        <v>0.18964937537258006</v>
      </c>
      <c r="I33" s="19">
        <f t="shared" si="2"/>
        <v>2.5930316153371335E-2</v>
      </c>
      <c r="J33" s="19">
        <f t="shared" si="3"/>
        <v>0.16371905921920873</v>
      </c>
      <c r="K33" s="16">
        <f t="shared" si="4"/>
        <v>12</v>
      </c>
      <c r="L33" s="16">
        <f t="shared" si="5"/>
        <v>2</v>
      </c>
      <c r="M33" s="16">
        <f t="shared" si="9"/>
        <v>14</v>
      </c>
      <c r="N33" s="6">
        <f t="shared" si="7"/>
        <v>0</v>
      </c>
      <c r="O33" s="6">
        <f t="shared" si="8"/>
        <v>0</v>
      </c>
      <c r="P33">
        <v>0</v>
      </c>
      <c r="Q33">
        <v>0</v>
      </c>
      <c r="R33">
        <v>0</v>
      </c>
      <c r="S33">
        <v>2.1050415745699999E-3</v>
      </c>
      <c r="T33">
        <v>0</v>
      </c>
      <c r="U33">
        <v>0</v>
      </c>
      <c r="V33">
        <v>0</v>
      </c>
      <c r="W33">
        <v>0</v>
      </c>
      <c r="X33">
        <v>0</v>
      </c>
      <c r="Y33">
        <v>0</v>
      </c>
      <c r="Z33">
        <v>0</v>
      </c>
      <c r="AA33">
        <v>0</v>
      </c>
      <c r="AB33">
        <v>0.15097784487900001</v>
      </c>
      <c r="AC33">
        <v>0.23587185584699999</v>
      </c>
      <c r="AD33">
        <v>0</v>
      </c>
      <c r="AE33">
        <v>4.0842258123100002E-2</v>
      </c>
      <c r="AF33">
        <v>1.42677097948E-2</v>
      </c>
      <c r="AG33">
        <v>0</v>
      </c>
      <c r="AH33">
        <v>0</v>
      </c>
      <c r="AI33">
        <v>0.26943802925299998</v>
      </c>
      <c r="AJ33">
        <v>0.119130171939</v>
      </c>
      <c r="AK33">
        <v>3.4842446810800003E-2</v>
      </c>
      <c r="AL33">
        <v>0.17810149126800001</v>
      </c>
      <c r="AM33">
        <v>0.35845546531099998</v>
      </c>
      <c r="AN33">
        <v>0.124006538527</v>
      </c>
      <c r="AO33">
        <v>1.3407136427199999E-2</v>
      </c>
      <c r="AP33">
        <v>0.17163613140100001</v>
      </c>
      <c r="AQ33">
        <v>5.0973595677400001E-3</v>
      </c>
      <c r="AR33">
        <v>0.10995644862200001</v>
      </c>
      <c r="AS33">
        <v>1.1562774166000001</v>
      </c>
      <c r="AT33">
        <v>2.40463438627E-2</v>
      </c>
    </row>
    <row r="34" spans="1:46" x14ac:dyDescent="0.25">
      <c r="A34" t="s">
        <v>133</v>
      </c>
      <c r="B34" t="s">
        <v>134</v>
      </c>
      <c r="C34" t="s">
        <v>148</v>
      </c>
      <c r="D34" t="s">
        <v>237</v>
      </c>
      <c r="E34" t="s">
        <v>238</v>
      </c>
      <c r="F34" s="34" t="s">
        <v>328</v>
      </c>
      <c r="G34" s="21">
        <f t="shared" si="0"/>
        <v>0.34069146203783407</v>
      </c>
      <c r="H34" s="21">
        <f t="shared" si="1"/>
        <v>0.68138292407566814</v>
      </c>
      <c r="I34" s="21">
        <f t="shared" si="2"/>
        <v>1.2985967198973331E-3</v>
      </c>
      <c r="J34" s="21">
        <f t="shared" si="3"/>
        <v>0.68008432735577085</v>
      </c>
      <c r="K34" s="16">
        <f t="shared" si="4"/>
        <v>11</v>
      </c>
      <c r="L34" s="16">
        <f t="shared" si="5"/>
        <v>4</v>
      </c>
      <c r="M34" s="16">
        <f t="shared" si="9"/>
        <v>15</v>
      </c>
      <c r="N34" s="6">
        <f t="shared" si="7"/>
        <v>0</v>
      </c>
      <c r="O34" s="6">
        <f t="shared" si="8"/>
        <v>0</v>
      </c>
      <c r="P34">
        <v>0</v>
      </c>
      <c r="Q34">
        <v>0</v>
      </c>
      <c r="R34">
        <v>3.0020113476000002E-3</v>
      </c>
      <c r="S34">
        <v>0</v>
      </c>
      <c r="T34">
        <v>0</v>
      </c>
      <c r="U34">
        <v>0</v>
      </c>
      <c r="V34">
        <v>0</v>
      </c>
      <c r="W34">
        <v>0</v>
      </c>
      <c r="X34">
        <v>0</v>
      </c>
      <c r="Y34">
        <v>0</v>
      </c>
      <c r="Z34">
        <v>1.5708697906000001E-3</v>
      </c>
      <c r="AA34">
        <v>0</v>
      </c>
      <c r="AB34">
        <v>1.0533338014799999E-2</v>
      </c>
      <c r="AC34">
        <v>0</v>
      </c>
      <c r="AD34">
        <v>4.37273164546E-3</v>
      </c>
      <c r="AE34">
        <v>0</v>
      </c>
      <c r="AF34">
        <v>4.4729270206600003</v>
      </c>
      <c r="AG34">
        <v>0</v>
      </c>
      <c r="AH34">
        <v>0.108003426316</v>
      </c>
      <c r="AI34">
        <v>0.24056966897599999</v>
      </c>
      <c r="AJ34">
        <v>3.5561245354800001E-3</v>
      </c>
      <c r="AK34">
        <v>4.9171403061800003</v>
      </c>
      <c r="AL34">
        <v>2.3924080916600001E-2</v>
      </c>
      <c r="AM34">
        <v>0</v>
      </c>
      <c r="AN34">
        <v>4.1335512842200002E-2</v>
      </c>
      <c r="AO34">
        <v>2.4898967650499999E-2</v>
      </c>
      <c r="AP34">
        <v>5.9873069093500002E-3</v>
      </c>
      <c r="AQ34">
        <v>2.0389438271E-2</v>
      </c>
      <c r="AR34">
        <v>2.1560087965199998E-2</v>
      </c>
      <c r="AS34">
        <v>1.00105729647</v>
      </c>
      <c r="AT34">
        <v>0</v>
      </c>
    </row>
    <row r="35" spans="1:46" x14ac:dyDescent="0.25">
      <c r="A35" t="s">
        <v>133</v>
      </c>
      <c r="B35" t="s">
        <v>134</v>
      </c>
      <c r="C35" t="s">
        <v>148</v>
      </c>
      <c r="D35" t="s">
        <v>149</v>
      </c>
      <c r="E35" t="s">
        <v>288</v>
      </c>
      <c r="F35" t="s">
        <v>365</v>
      </c>
      <c r="G35" s="19">
        <f t="shared" ref="G35:G66" si="10">AVERAGE(I35:J35)</f>
        <v>0.17515064457374332</v>
      </c>
      <c r="H35" s="19">
        <f t="shared" ref="H35:H66" si="11">SUM(I35:J35)</f>
        <v>0.35030128914748665</v>
      </c>
      <c r="I35" s="19">
        <f t="shared" ref="I35:I66" si="12">AVERAGE(P35:AD35)</f>
        <v>8.6967963933959995E-3</v>
      </c>
      <c r="J35" s="19">
        <f t="shared" ref="J35:J66" si="13">AVERAGE(AE35:AT35)</f>
        <v>0.34160449275409066</v>
      </c>
      <c r="K35" s="16">
        <f t="shared" ref="K35:K66" si="14">COUNTIF(P35:AD35,0)</f>
        <v>8</v>
      </c>
      <c r="L35" s="16">
        <f t="shared" ref="L35:L66" si="15">COUNTIF(AE35:AT35,0)</f>
        <v>7</v>
      </c>
      <c r="M35" s="16">
        <f t="shared" si="9"/>
        <v>15</v>
      </c>
      <c r="N35" s="6">
        <f t="shared" ref="N35:N66" si="16">IF(AND(K35&lt;2,L35&gt;1),1,0)</f>
        <v>0</v>
      </c>
      <c r="O35" s="6">
        <f t="shared" ref="O35:O66" si="17">IF(AND(K35&gt;1,L35&lt;2),1,0)</f>
        <v>0</v>
      </c>
      <c r="P35">
        <v>1.3451708367E-2</v>
      </c>
      <c r="Q35">
        <v>8.6766755186300004E-2</v>
      </c>
      <c r="R35">
        <v>3.0020113476000002E-3</v>
      </c>
      <c r="S35">
        <v>1.4735291022E-2</v>
      </c>
      <c r="T35">
        <v>0</v>
      </c>
      <c r="U35">
        <v>0</v>
      </c>
      <c r="V35">
        <v>0</v>
      </c>
      <c r="W35">
        <v>0</v>
      </c>
      <c r="X35">
        <v>0</v>
      </c>
      <c r="Y35">
        <v>5.1251825846299996E-3</v>
      </c>
      <c r="Z35">
        <v>1.5708697906000001E-3</v>
      </c>
      <c r="AA35">
        <v>0</v>
      </c>
      <c r="AB35">
        <v>0</v>
      </c>
      <c r="AC35">
        <v>5.8001276028100002E-3</v>
      </c>
      <c r="AD35">
        <v>0</v>
      </c>
      <c r="AE35">
        <v>0</v>
      </c>
      <c r="AF35">
        <v>0.75381066749100001</v>
      </c>
      <c r="AG35">
        <v>0.21470746108399999</v>
      </c>
      <c r="AH35">
        <v>0</v>
      </c>
      <c r="AI35">
        <v>0</v>
      </c>
      <c r="AJ35">
        <v>0</v>
      </c>
      <c r="AK35">
        <v>1.08882646284E-2</v>
      </c>
      <c r="AL35">
        <v>0</v>
      </c>
      <c r="AM35">
        <v>3.1761876673199997E-2</v>
      </c>
      <c r="AN35">
        <v>0</v>
      </c>
      <c r="AO35">
        <v>0</v>
      </c>
      <c r="AP35">
        <v>0.115754600247</v>
      </c>
      <c r="AQ35">
        <v>4.3276582730099999</v>
      </c>
      <c r="AR35">
        <v>2.1560087965200002E-3</v>
      </c>
      <c r="AS35">
        <v>6.7487008750799996E-3</v>
      </c>
      <c r="AT35">
        <v>2.1860312602500001E-3</v>
      </c>
    </row>
    <row r="36" spans="1:46" x14ac:dyDescent="0.25">
      <c r="A36" t="s">
        <v>133</v>
      </c>
      <c r="B36" t="s">
        <v>134</v>
      </c>
      <c r="C36" t="s">
        <v>144</v>
      </c>
      <c r="D36" t="s">
        <v>162</v>
      </c>
      <c r="E36" t="s">
        <v>163</v>
      </c>
      <c r="F36" t="s">
        <v>232</v>
      </c>
      <c r="G36" s="19">
        <f t="shared" si="10"/>
        <v>3.4451035317380835E-2</v>
      </c>
      <c r="H36" s="19">
        <f t="shared" si="11"/>
        <v>6.890207063476167E-2</v>
      </c>
      <c r="I36" s="19">
        <f t="shared" si="12"/>
        <v>5.3647379968516672E-2</v>
      </c>
      <c r="J36" s="19">
        <f t="shared" si="13"/>
        <v>1.5254690666245E-2</v>
      </c>
      <c r="K36" s="16">
        <f t="shared" si="14"/>
        <v>5</v>
      </c>
      <c r="L36" s="16">
        <f t="shared" si="15"/>
        <v>10</v>
      </c>
      <c r="M36" s="16">
        <f t="shared" si="9"/>
        <v>15</v>
      </c>
      <c r="N36" s="6">
        <f t="shared" si="16"/>
        <v>0</v>
      </c>
      <c r="O36" s="6">
        <f t="shared" si="17"/>
        <v>0</v>
      </c>
      <c r="P36">
        <v>0</v>
      </c>
      <c r="Q36">
        <v>2.6292956117100002E-3</v>
      </c>
      <c r="R36">
        <v>0</v>
      </c>
      <c r="S36">
        <v>0</v>
      </c>
      <c r="T36">
        <v>0</v>
      </c>
      <c r="U36">
        <v>0.23670624196199999</v>
      </c>
      <c r="V36">
        <v>1.72851883221E-3</v>
      </c>
      <c r="W36">
        <v>7.3874339748099998E-3</v>
      </c>
      <c r="X36">
        <v>0</v>
      </c>
      <c r="Y36">
        <v>4.1001460677000001E-2</v>
      </c>
      <c r="Z36">
        <v>7.8543489530200003E-3</v>
      </c>
      <c r="AA36">
        <v>0.422208731166</v>
      </c>
      <c r="AB36">
        <v>1.0533338014799999E-2</v>
      </c>
      <c r="AC36">
        <v>3.0934013881600001E-2</v>
      </c>
      <c r="AD36">
        <v>4.3727316454599999E-2</v>
      </c>
      <c r="AE36">
        <v>0</v>
      </c>
      <c r="AF36">
        <v>2.3779516324599998E-3</v>
      </c>
      <c r="AG36">
        <v>0</v>
      </c>
      <c r="AH36">
        <v>0</v>
      </c>
      <c r="AI36">
        <v>0</v>
      </c>
      <c r="AJ36">
        <v>7.1122490709600002E-3</v>
      </c>
      <c r="AK36">
        <v>0</v>
      </c>
      <c r="AL36">
        <v>0.14088625428599999</v>
      </c>
      <c r="AM36">
        <v>0</v>
      </c>
      <c r="AN36">
        <v>0</v>
      </c>
      <c r="AO36">
        <v>1.9153052038800001E-3</v>
      </c>
      <c r="AP36">
        <v>0</v>
      </c>
      <c r="AQ36">
        <v>0</v>
      </c>
      <c r="AR36">
        <v>2.1560087965200002E-3</v>
      </c>
      <c r="AS36">
        <v>0</v>
      </c>
      <c r="AT36">
        <v>8.9627281670100006E-2</v>
      </c>
    </row>
    <row r="37" spans="1:46" x14ac:dyDescent="0.25">
      <c r="A37" t="s">
        <v>133</v>
      </c>
      <c r="B37" t="s">
        <v>134</v>
      </c>
      <c r="C37" t="s">
        <v>166</v>
      </c>
      <c r="D37" t="s">
        <v>183</v>
      </c>
      <c r="E37" t="s">
        <v>271</v>
      </c>
      <c r="F37" t="s">
        <v>272</v>
      </c>
      <c r="G37" s="19">
        <f t="shared" si="10"/>
        <v>6.2799508108619369E-3</v>
      </c>
      <c r="H37" s="19">
        <f t="shared" si="11"/>
        <v>1.2559901621723874E-2</v>
      </c>
      <c r="I37" s="19">
        <f t="shared" si="12"/>
        <v>1.0051498048711999E-2</v>
      </c>
      <c r="J37" s="19">
        <f t="shared" si="13"/>
        <v>2.5084035730118747E-3</v>
      </c>
      <c r="K37" s="16">
        <f t="shared" si="14"/>
        <v>6</v>
      </c>
      <c r="L37" s="16">
        <f t="shared" si="15"/>
        <v>9</v>
      </c>
      <c r="M37" s="16">
        <f t="shared" si="9"/>
        <v>15</v>
      </c>
      <c r="N37" s="6">
        <f t="shared" si="16"/>
        <v>0</v>
      </c>
      <c r="O37" s="6">
        <f t="shared" si="17"/>
        <v>0</v>
      </c>
      <c r="P37">
        <v>0</v>
      </c>
      <c r="Q37">
        <v>7.8878868351199994E-3</v>
      </c>
      <c r="R37">
        <v>5.1034192909199999E-2</v>
      </c>
      <c r="S37">
        <v>4.2100831491399997E-3</v>
      </c>
      <c r="T37">
        <v>1.19875329657E-2</v>
      </c>
      <c r="U37">
        <v>0</v>
      </c>
      <c r="V37">
        <v>8.6425941610600004E-3</v>
      </c>
      <c r="W37">
        <v>2.4624779915999998E-3</v>
      </c>
      <c r="X37">
        <v>0</v>
      </c>
      <c r="Y37">
        <v>0</v>
      </c>
      <c r="Z37">
        <v>0</v>
      </c>
      <c r="AA37">
        <v>0</v>
      </c>
      <c r="AB37">
        <v>7.0222253432100003E-3</v>
      </c>
      <c r="AC37">
        <v>5.6067900160499999E-2</v>
      </c>
      <c r="AD37">
        <v>1.4575772151500001E-3</v>
      </c>
      <c r="AE37">
        <v>0</v>
      </c>
      <c r="AF37">
        <v>7.1338548973900002E-3</v>
      </c>
      <c r="AG37">
        <v>9.3351070036599999E-3</v>
      </c>
      <c r="AH37">
        <v>1.86212803992E-3</v>
      </c>
      <c r="AI37">
        <v>0</v>
      </c>
      <c r="AJ37">
        <v>7.1122490709600002E-3</v>
      </c>
      <c r="AK37">
        <v>0</v>
      </c>
      <c r="AL37">
        <v>0</v>
      </c>
      <c r="AM37">
        <v>0</v>
      </c>
      <c r="AN37">
        <v>0</v>
      </c>
      <c r="AO37">
        <v>1.9153052038800001E-3</v>
      </c>
      <c r="AP37">
        <v>1.99576896978E-3</v>
      </c>
      <c r="AQ37">
        <v>0</v>
      </c>
      <c r="AR37">
        <v>1.0780043982599999E-2</v>
      </c>
      <c r="AS37">
        <v>0</v>
      </c>
      <c r="AT37">
        <v>0</v>
      </c>
    </row>
    <row r="38" spans="1:46" x14ac:dyDescent="0.25">
      <c r="A38" t="s">
        <v>133</v>
      </c>
      <c r="B38" t="s">
        <v>134</v>
      </c>
      <c r="C38" t="s">
        <v>148</v>
      </c>
      <c r="D38" t="s">
        <v>149</v>
      </c>
      <c r="E38" t="s">
        <v>288</v>
      </c>
      <c r="F38" s="32" t="s">
        <v>289</v>
      </c>
      <c r="G38" s="33">
        <f t="shared" si="10"/>
        <v>1.9004694216944273</v>
      </c>
      <c r="H38" s="33">
        <f t="shared" si="11"/>
        <v>3.8009388433888547</v>
      </c>
      <c r="I38" s="33">
        <f t="shared" si="12"/>
        <v>3.7218997390134798</v>
      </c>
      <c r="J38" s="33">
        <f t="shared" si="13"/>
        <v>7.9039104375375008E-2</v>
      </c>
      <c r="K38" s="30">
        <f t="shared" si="14"/>
        <v>3</v>
      </c>
      <c r="L38" s="30">
        <f t="shared" si="15"/>
        <v>13</v>
      </c>
      <c r="M38" s="30">
        <f t="shared" si="9"/>
        <v>16</v>
      </c>
      <c r="N38" s="6">
        <f t="shared" si="16"/>
        <v>0</v>
      </c>
      <c r="O38" s="6">
        <f t="shared" si="17"/>
        <v>0</v>
      </c>
      <c r="P38">
        <v>1.8832391713700001</v>
      </c>
      <c r="Q38">
        <v>6.0473799069200002E-2</v>
      </c>
      <c r="R38">
        <v>7.7271772087299997</v>
      </c>
      <c r="S38">
        <v>2.8039153773300001</v>
      </c>
      <c r="T38">
        <v>0</v>
      </c>
      <c r="U38">
        <v>0.30194024565299998</v>
      </c>
      <c r="V38">
        <v>0</v>
      </c>
      <c r="W38">
        <v>14.5778697103</v>
      </c>
      <c r="X38">
        <v>0</v>
      </c>
      <c r="Y38">
        <v>2.4370243189899998</v>
      </c>
      <c r="Z38">
        <v>1.3462354105500001</v>
      </c>
      <c r="AA38">
        <v>9.9012086759799995</v>
      </c>
      <c r="AB38">
        <v>3.3004459113100002</v>
      </c>
      <c r="AC38">
        <v>10.1115557876</v>
      </c>
      <c r="AD38">
        <v>1.3774104683199999</v>
      </c>
      <c r="AE38">
        <v>0</v>
      </c>
      <c r="AF38">
        <v>0</v>
      </c>
      <c r="AG38">
        <v>0</v>
      </c>
      <c r="AH38">
        <v>0</v>
      </c>
      <c r="AI38">
        <v>0</v>
      </c>
      <c r="AJ38">
        <v>0</v>
      </c>
      <c r="AK38">
        <v>0</v>
      </c>
      <c r="AL38">
        <v>0</v>
      </c>
      <c r="AM38">
        <v>0</v>
      </c>
      <c r="AN38">
        <v>0.57306051894900001</v>
      </c>
      <c r="AO38">
        <v>0</v>
      </c>
      <c r="AP38">
        <v>0</v>
      </c>
      <c r="AQ38">
        <v>0</v>
      </c>
      <c r="AR38">
        <v>0.133672545384</v>
      </c>
      <c r="AS38">
        <v>0.55789260567300003</v>
      </c>
      <c r="AT38">
        <v>0</v>
      </c>
    </row>
    <row r="39" spans="1:46" x14ac:dyDescent="0.25">
      <c r="A39" t="s">
        <v>133</v>
      </c>
      <c r="B39" t="s">
        <v>134</v>
      </c>
      <c r="C39" t="s">
        <v>148</v>
      </c>
      <c r="D39" t="s">
        <v>189</v>
      </c>
      <c r="E39" t="s">
        <v>379</v>
      </c>
      <c r="F39" t="s">
        <v>380</v>
      </c>
      <c r="G39" s="19">
        <f t="shared" si="10"/>
        <v>0.20972016826708617</v>
      </c>
      <c r="H39" s="19">
        <f t="shared" si="11"/>
        <v>0.41944033653417234</v>
      </c>
      <c r="I39" s="19">
        <f t="shared" si="12"/>
        <v>7.9808944670366672E-2</v>
      </c>
      <c r="J39" s="19">
        <f t="shared" si="13"/>
        <v>0.33963139186380564</v>
      </c>
      <c r="K39" s="16">
        <f t="shared" si="14"/>
        <v>11</v>
      </c>
      <c r="L39" s="16">
        <f t="shared" si="15"/>
        <v>5</v>
      </c>
      <c r="M39" s="16">
        <f t="shared" si="9"/>
        <v>16</v>
      </c>
      <c r="N39" s="6">
        <f t="shared" si="16"/>
        <v>0</v>
      </c>
      <c r="O39" s="6">
        <f t="shared" si="17"/>
        <v>0</v>
      </c>
      <c r="P39">
        <v>0</v>
      </c>
      <c r="Q39">
        <v>0</v>
      </c>
      <c r="R39">
        <v>0</v>
      </c>
      <c r="S39">
        <v>0</v>
      </c>
      <c r="T39">
        <v>0</v>
      </c>
      <c r="U39">
        <v>0</v>
      </c>
      <c r="V39">
        <v>2.2470744818800001E-2</v>
      </c>
      <c r="W39">
        <v>0</v>
      </c>
      <c r="X39">
        <v>1.15262919994</v>
      </c>
      <c r="Y39">
        <v>0</v>
      </c>
      <c r="Z39">
        <v>1.09960885342E-2</v>
      </c>
      <c r="AA39">
        <v>1.1038136762499999E-2</v>
      </c>
      <c r="AB39">
        <v>0</v>
      </c>
      <c r="AC39">
        <v>0</v>
      </c>
      <c r="AD39">
        <v>0</v>
      </c>
      <c r="AE39">
        <v>0.35396623706699998</v>
      </c>
      <c r="AF39">
        <v>7.1338548973900002E-3</v>
      </c>
      <c r="AG39">
        <v>0</v>
      </c>
      <c r="AH39">
        <v>0</v>
      </c>
      <c r="AI39">
        <v>3.6133564280199999</v>
      </c>
      <c r="AJ39">
        <v>0.42673494425800002</v>
      </c>
      <c r="AK39">
        <v>1.30659175541E-2</v>
      </c>
      <c r="AL39">
        <v>0</v>
      </c>
      <c r="AM39">
        <v>0</v>
      </c>
      <c r="AN39">
        <v>3.7577738947399998E-2</v>
      </c>
      <c r="AO39">
        <v>9.5765260194200005E-3</v>
      </c>
      <c r="AP39">
        <v>4.1911148365500001E-2</v>
      </c>
      <c r="AQ39">
        <v>0.31603629319999998</v>
      </c>
      <c r="AR39">
        <v>0.60799448061700001</v>
      </c>
      <c r="AS39">
        <v>6.7487008750799996E-3</v>
      </c>
      <c r="AT39">
        <v>0</v>
      </c>
    </row>
    <row r="40" spans="1:46" x14ac:dyDescent="0.25">
      <c r="A40" t="s">
        <v>133</v>
      </c>
      <c r="B40" t="s">
        <v>134</v>
      </c>
      <c r="C40" t="s">
        <v>135</v>
      </c>
      <c r="D40" t="s">
        <v>136</v>
      </c>
      <c r="E40" t="s">
        <v>137</v>
      </c>
      <c r="F40" t="s">
        <v>165</v>
      </c>
      <c r="G40" s="19">
        <f t="shared" si="10"/>
        <v>1.2299579625209604E-2</v>
      </c>
      <c r="H40" s="19">
        <f t="shared" si="11"/>
        <v>2.4599159250419209E-2</v>
      </c>
      <c r="I40" s="19">
        <f t="shared" si="12"/>
        <v>1.0654841175167334E-2</v>
      </c>
      <c r="J40" s="19">
        <f t="shared" si="13"/>
        <v>1.3944318075251875E-2</v>
      </c>
      <c r="K40" s="16">
        <f t="shared" si="14"/>
        <v>8</v>
      </c>
      <c r="L40" s="16">
        <f t="shared" si="15"/>
        <v>8</v>
      </c>
      <c r="M40" s="16">
        <f t="shared" si="9"/>
        <v>16</v>
      </c>
      <c r="N40" s="6">
        <f t="shared" si="16"/>
        <v>0</v>
      </c>
      <c r="O40" s="6">
        <f t="shared" si="17"/>
        <v>0</v>
      </c>
      <c r="P40">
        <v>0</v>
      </c>
      <c r="Q40">
        <v>0</v>
      </c>
      <c r="R40">
        <v>0</v>
      </c>
      <c r="S40">
        <v>3.1575623618600002E-2</v>
      </c>
      <c r="T40">
        <v>0</v>
      </c>
      <c r="U40">
        <v>4.1004230891100002E-2</v>
      </c>
      <c r="V40">
        <v>4.4941489637499998E-2</v>
      </c>
      <c r="W40">
        <v>2.4624779915999998E-3</v>
      </c>
      <c r="X40">
        <v>7.5335241826099998E-3</v>
      </c>
      <c r="Y40">
        <v>0</v>
      </c>
      <c r="Z40">
        <v>0</v>
      </c>
      <c r="AA40">
        <v>1.1038136762499999E-2</v>
      </c>
      <c r="AB40">
        <v>0</v>
      </c>
      <c r="AC40">
        <v>2.1267134543599998E-2</v>
      </c>
      <c r="AD40">
        <v>0</v>
      </c>
      <c r="AE40">
        <v>0</v>
      </c>
      <c r="AF40">
        <v>0</v>
      </c>
      <c r="AG40">
        <v>2.1003990758199999E-2</v>
      </c>
      <c r="AH40">
        <v>0</v>
      </c>
      <c r="AI40">
        <v>0</v>
      </c>
      <c r="AJ40">
        <v>1.7780622677400001E-3</v>
      </c>
      <c r="AK40">
        <v>0</v>
      </c>
      <c r="AL40">
        <v>0.101012786092</v>
      </c>
      <c r="AM40">
        <v>9.0748219066199998E-3</v>
      </c>
      <c r="AN40">
        <v>1.5031095579E-2</v>
      </c>
      <c r="AO40">
        <v>7.0866292543699999E-2</v>
      </c>
      <c r="AP40">
        <v>0</v>
      </c>
      <c r="AQ40">
        <v>0</v>
      </c>
      <c r="AR40">
        <v>2.1560087965200002E-3</v>
      </c>
      <c r="AS40">
        <v>0</v>
      </c>
      <c r="AT40">
        <v>2.1860312602500001E-3</v>
      </c>
    </row>
    <row r="41" spans="1:46" x14ac:dyDescent="0.25">
      <c r="A41" t="s">
        <v>133</v>
      </c>
      <c r="B41" t="s">
        <v>175</v>
      </c>
      <c r="C41" t="s">
        <v>176</v>
      </c>
      <c r="D41" t="s">
        <v>177</v>
      </c>
      <c r="E41" t="s">
        <v>178</v>
      </c>
      <c r="F41" t="s">
        <v>179</v>
      </c>
      <c r="G41" s="19">
        <f t="shared" si="10"/>
        <v>2.085976547639104E-3</v>
      </c>
      <c r="H41" s="19">
        <f t="shared" si="11"/>
        <v>4.171953095278208E-3</v>
      </c>
      <c r="I41" s="19">
        <f t="shared" si="12"/>
        <v>1.0350542683413334E-3</v>
      </c>
      <c r="J41" s="19">
        <f t="shared" si="13"/>
        <v>3.1368988269368748E-3</v>
      </c>
      <c r="K41" s="16">
        <f t="shared" si="14"/>
        <v>9</v>
      </c>
      <c r="L41" s="16">
        <f t="shared" si="15"/>
        <v>7</v>
      </c>
      <c r="M41" s="16">
        <f t="shared" si="9"/>
        <v>16</v>
      </c>
      <c r="N41" s="6">
        <f t="shared" si="16"/>
        <v>0</v>
      </c>
      <c r="O41" s="6">
        <f t="shared" si="17"/>
        <v>0</v>
      </c>
      <c r="P41">
        <v>0</v>
      </c>
      <c r="Q41">
        <v>0</v>
      </c>
      <c r="R41">
        <v>0</v>
      </c>
      <c r="S41">
        <v>2.1050415745699999E-3</v>
      </c>
      <c r="T41">
        <v>3.9958443219099997E-3</v>
      </c>
      <c r="U41">
        <v>3.7276573537400001E-3</v>
      </c>
      <c r="V41">
        <v>1.72851883221E-3</v>
      </c>
      <c r="W41">
        <v>0</v>
      </c>
      <c r="X41">
        <v>2.5111747275400002E-3</v>
      </c>
      <c r="Y41">
        <v>0</v>
      </c>
      <c r="Z41">
        <v>0</v>
      </c>
      <c r="AA41">
        <v>0</v>
      </c>
      <c r="AB41">
        <v>0</v>
      </c>
      <c r="AC41">
        <v>0</v>
      </c>
      <c r="AD41">
        <v>1.4575772151500001E-3</v>
      </c>
      <c r="AE41">
        <v>0</v>
      </c>
      <c r="AF41">
        <v>7.1338548973900002E-3</v>
      </c>
      <c r="AG41">
        <v>2.3337767509199999E-3</v>
      </c>
      <c r="AH41">
        <v>3.7242560798499999E-3</v>
      </c>
      <c r="AI41">
        <v>0</v>
      </c>
      <c r="AJ41">
        <v>0</v>
      </c>
      <c r="AK41">
        <v>4.3553058513500003E-3</v>
      </c>
      <c r="AL41">
        <v>5.3164624259000003E-3</v>
      </c>
      <c r="AM41">
        <v>0</v>
      </c>
      <c r="AN41">
        <v>3.7577738947399998E-3</v>
      </c>
      <c r="AO41">
        <v>1.9153052038800001E-3</v>
      </c>
      <c r="AP41">
        <v>0</v>
      </c>
      <c r="AQ41">
        <v>0</v>
      </c>
      <c r="AR41">
        <v>1.94040791686E-2</v>
      </c>
      <c r="AS41">
        <v>2.24956695836E-3</v>
      </c>
      <c r="AT41">
        <v>0</v>
      </c>
    </row>
    <row r="42" spans="1:46" x14ac:dyDescent="0.25">
      <c r="A42" t="s">
        <v>133</v>
      </c>
      <c r="B42" t="s">
        <v>134</v>
      </c>
      <c r="C42" t="s">
        <v>148</v>
      </c>
      <c r="D42" t="s">
        <v>189</v>
      </c>
      <c r="E42" t="s">
        <v>286</v>
      </c>
      <c r="F42" t="s">
        <v>397</v>
      </c>
      <c r="G42" s="19">
        <f t="shared" si="10"/>
        <v>0.19096738628452609</v>
      </c>
      <c r="H42" s="19">
        <f t="shared" si="11"/>
        <v>0.38193477256905217</v>
      </c>
      <c r="I42" s="19">
        <f t="shared" si="12"/>
        <v>2.4655067020104001E-2</v>
      </c>
      <c r="J42" s="19">
        <f t="shared" si="13"/>
        <v>0.35727970554894817</v>
      </c>
      <c r="K42" s="16">
        <f t="shared" si="14"/>
        <v>8</v>
      </c>
      <c r="L42" s="16">
        <f t="shared" si="15"/>
        <v>9</v>
      </c>
      <c r="M42" s="16">
        <f t="shared" si="9"/>
        <v>17</v>
      </c>
      <c r="N42" s="6">
        <f t="shared" si="16"/>
        <v>0</v>
      </c>
      <c r="O42" s="6">
        <f t="shared" si="17"/>
        <v>0</v>
      </c>
      <c r="P42">
        <v>6.7258541834799998E-2</v>
      </c>
      <c r="Q42">
        <v>7.3620277127800005E-2</v>
      </c>
      <c r="R42">
        <v>0</v>
      </c>
      <c r="S42">
        <v>2.5260498894900001E-2</v>
      </c>
      <c r="T42">
        <v>0</v>
      </c>
      <c r="U42">
        <v>4.6595716921700003E-2</v>
      </c>
      <c r="V42">
        <v>1.72851883221E-3</v>
      </c>
      <c r="W42">
        <v>0.15390487447500001</v>
      </c>
      <c r="X42">
        <v>0</v>
      </c>
      <c r="Y42">
        <v>0</v>
      </c>
      <c r="Z42">
        <v>0</v>
      </c>
      <c r="AA42">
        <v>0</v>
      </c>
      <c r="AB42">
        <v>0</v>
      </c>
      <c r="AC42">
        <v>0</v>
      </c>
      <c r="AD42">
        <v>1.4575772151500001E-3</v>
      </c>
      <c r="AE42">
        <v>0</v>
      </c>
      <c r="AF42">
        <v>0</v>
      </c>
      <c r="AG42">
        <v>0</v>
      </c>
      <c r="AH42">
        <v>1.86212803992E-3</v>
      </c>
      <c r="AI42">
        <v>0.12028483448799999</v>
      </c>
      <c r="AJ42">
        <v>8.8903113387E-3</v>
      </c>
      <c r="AK42">
        <v>0</v>
      </c>
      <c r="AL42">
        <v>0</v>
      </c>
      <c r="AM42">
        <v>0</v>
      </c>
      <c r="AN42">
        <v>0.216071998948</v>
      </c>
      <c r="AO42">
        <v>0</v>
      </c>
      <c r="AP42">
        <v>1.5966151758300001E-2</v>
      </c>
      <c r="AQ42">
        <v>0</v>
      </c>
      <c r="AR42">
        <v>5.3512138329500001</v>
      </c>
      <c r="AS42">
        <v>0</v>
      </c>
      <c r="AT42">
        <v>2.1860312602500001E-3</v>
      </c>
    </row>
    <row r="43" spans="1:46" x14ac:dyDescent="0.25">
      <c r="A43" t="s">
        <v>133</v>
      </c>
      <c r="B43" t="s">
        <v>134</v>
      </c>
      <c r="C43" t="s">
        <v>144</v>
      </c>
      <c r="D43" t="s">
        <v>145</v>
      </c>
      <c r="E43" t="s">
        <v>146</v>
      </c>
      <c r="F43" t="s">
        <v>161</v>
      </c>
      <c r="G43" s="19">
        <f t="shared" si="10"/>
        <v>3.551832840126104E-2</v>
      </c>
      <c r="H43" s="19">
        <f t="shared" si="11"/>
        <v>7.103665680252208E-2</v>
      </c>
      <c r="I43" s="19">
        <f t="shared" si="12"/>
        <v>1.5270800630753334E-2</v>
      </c>
      <c r="J43" s="19">
        <f t="shared" si="13"/>
        <v>5.5765856171768748E-2</v>
      </c>
      <c r="K43" s="16">
        <f t="shared" si="14"/>
        <v>10</v>
      </c>
      <c r="L43" s="16">
        <f t="shared" si="15"/>
        <v>7</v>
      </c>
      <c r="M43" s="16">
        <f t="shared" si="9"/>
        <v>17</v>
      </c>
      <c r="N43" s="6">
        <f t="shared" si="16"/>
        <v>0</v>
      </c>
      <c r="O43" s="6">
        <f t="shared" si="17"/>
        <v>0</v>
      </c>
      <c r="P43">
        <v>0</v>
      </c>
      <c r="Q43">
        <v>0.10780112008000001</v>
      </c>
      <c r="R43">
        <v>0</v>
      </c>
      <c r="S43">
        <v>0</v>
      </c>
      <c r="T43">
        <v>5.9937664828600003E-2</v>
      </c>
      <c r="U43">
        <v>1.6774458091800001E-2</v>
      </c>
      <c r="V43">
        <v>0</v>
      </c>
      <c r="W43">
        <v>0</v>
      </c>
      <c r="X43">
        <v>0</v>
      </c>
      <c r="Y43">
        <v>3.0751095507799999E-2</v>
      </c>
      <c r="Z43">
        <v>0</v>
      </c>
      <c r="AA43">
        <v>1.37976709531E-2</v>
      </c>
      <c r="AB43">
        <v>0</v>
      </c>
      <c r="AC43">
        <v>0</v>
      </c>
      <c r="AD43">
        <v>0</v>
      </c>
      <c r="AE43">
        <v>6.3532401524799997E-2</v>
      </c>
      <c r="AF43">
        <v>9.7496016931000004E-2</v>
      </c>
      <c r="AG43">
        <v>0</v>
      </c>
      <c r="AH43">
        <v>1.86212803992E-2</v>
      </c>
      <c r="AI43">
        <v>0</v>
      </c>
      <c r="AJ43">
        <v>0.33605376860300001</v>
      </c>
      <c r="AK43">
        <v>1.08882646284E-2</v>
      </c>
      <c r="AL43">
        <v>2.1265849703600001E-2</v>
      </c>
      <c r="AM43">
        <v>0.16334679431900001</v>
      </c>
      <c r="AN43">
        <v>0.146553181895</v>
      </c>
      <c r="AO43">
        <v>0</v>
      </c>
      <c r="AP43">
        <v>0</v>
      </c>
      <c r="AQ43">
        <v>0</v>
      </c>
      <c r="AR43">
        <v>3.4496140744299998E-2</v>
      </c>
      <c r="AS43">
        <v>0</v>
      </c>
      <c r="AT43">
        <v>0</v>
      </c>
    </row>
    <row r="44" spans="1:46" x14ac:dyDescent="0.25">
      <c r="A44" t="s">
        <v>133</v>
      </c>
      <c r="B44" t="s">
        <v>134</v>
      </c>
      <c r="C44" t="s">
        <v>148</v>
      </c>
      <c r="D44" t="s">
        <v>189</v>
      </c>
      <c r="E44" t="s">
        <v>190</v>
      </c>
      <c r="F44" t="s">
        <v>191</v>
      </c>
      <c r="G44" s="19">
        <f t="shared" si="10"/>
        <v>2.5599615776700169E-2</v>
      </c>
      <c r="H44" s="19">
        <f t="shared" si="11"/>
        <v>5.1199231553400337E-2</v>
      </c>
      <c r="I44" s="19">
        <f t="shared" si="12"/>
        <v>9.9194460250753326E-3</v>
      </c>
      <c r="J44" s="19">
        <f t="shared" si="13"/>
        <v>4.1279785528325001E-2</v>
      </c>
      <c r="K44" s="16">
        <f t="shared" si="14"/>
        <v>9</v>
      </c>
      <c r="L44" s="16">
        <f t="shared" si="15"/>
        <v>8</v>
      </c>
      <c r="M44" s="16">
        <f t="shared" si="9"/>
        <v>17</v>
      </c>
      <c r="N44" s="6">
        <f t="shared" si="16"/>
        <v>0</v>
      </c>
      <c r="O44" s="6">
        <f t="shared" si="17"/>
        <v>0</v>
      </c>
      <c r="P44">
        <v>0</v>
      </c>
      <c r="Q44">
        <v>4.9956616622400002E-2</v>
      </c>
      <c r="R44">
        <v>0</v>
      </c>
      <c r="S44">
        <v>0</v>
      </c>
      <c r="T44">
        <v>0</v>
      </c>
      <c r="U44">
        <v>4.8459545598600003E-2</v>
      </c>
      <c r="V44">
        <v>1.20996318255E-2</v>
      </c>
      <c r="W44">
        <v>0</v>
      </c>
      <c r="X44">
        <v>1.7578223092800001E-2</v>
      </c>
      <c r="Y44">
        <v>1.7938139046200001E-2</v>
      </c>
      <c r="Z44">
        <v>0</v>
      </c>
      <c r="AA44">
        <v>2.7595341906300002E-3</v>
      </c>
      <c r="AB44">
        <v>0</v>
      </c>
      <c r="AC44">
        <v>0</v>
      </c>
      <c r="AD44">
        <v>0</v>
      </c>
      <c r="AE44">
        <v>2.2690143401699999E-2</v>
      </c>
      <c r="AF44">
        <v>3.3291322854499997E-2</v>
      </c>
      <c r="AG44">
        <v>0</v>
      </c>
      <c r="AH44">
        <v>0</v>
      </c>
      <c r="AI44">
        <v>0</v>
      </c>
      <c r="AJ44">
        <v>5.8676054835399998E-2</v>
      </c>
      <c r="AK44">
        <v>0</v>
      </c>
      <c r="AL44">
        <v>0</v>
      </c>
      <c r="AM44">
        <v>0</v>
      </c>
      <c r="AN44">
        <v>4.88510606317E-2</v>
      </c>
      <c r="AO44">
        <v>3.2560188465999999E-2</v>
      </c>
      <c r="AP44">
        <v>3.1932303516499998E-2</v>
      </c>
      <c r="AQ44">
        <v>0.37210724844499998</v>
      </c>
      <c r="AR44">
        <v>6.0368246302400001E-2</v>
      </c>
      <c r="AS44">
        <v>0</v>
      </c>
      <c r="AT44">
        <v>0</v>
      </c>
    </row>
    <row r="45" spans="1:46" x14ac:dyDescent="0.25">
      <c r="A45" t="s">
        <v>133</v>
      </c>
      <c r="B45" t="s">
        <v>134</v>
      </c>
      <c r="C45" t="s">
        <v>148</v>
      </c>
      <c r="D45" t="s">
        <v>149</v>
      </c>
      <c r="E45" t="s">
        <v>150</v>
      </c>
      <c r="F45" t="s">
        <v>273</v>
      </c>
      <c r="G45" s="19">
        <f t="shared" si="10"/>
        <v>1.8139783816449422E-2</v>
      </c>
      <c r="H45" s="19">
        <f t="shared" si="11"/>
        <v>3.6279567632898843E-2</v>
      </c>
      <c r="I45" s="19">
        <f t="shared" si="12"/>
        <v>2.5042283100761339E-2</v>
      </c>
      <c r="J45" s="19">
        <f t="shared" si="13"/>
        <v>1.1237284532137501E-2</v>
      </c>
      <c r="K45" s="16">
        <f t="shared" si="14"/>
        <v>5</v>
      </c>
      <c r="L45" s="16">
        <f t="shared" si="15"/>
        <v>12</v>
      </c>
      <c r="M45" s="16">
        <f t="shared" si="9"/>
        <v>17</v>
      </c>
      <c r="N45" s="6">
        <f t="shared" si="16"/>
        <v>0</v>
      </c>
      <c r="O45" s="6">
        <f t="shared" si="17"/>
        <v>0</v>
      </c>
      <c r="P45">
        <v>1.3451708367E-2</v>
      </c>
      <c r="Q45">
        <v>1.31464780585E-2</v>
      </c>
      <c r="R45">
        <v>0</v>
      </c>
      <c r="S45">
        <v>2.5260498894900001E-2</v>
      </c>
      <c r="T45">
        <v>0</v>
      </c>
      <c r="U45">
        <v>0</v>
      </c>
      <c r="V45">
        <v>0.22989300468400001</v>
      </c>
      <c r="W45">
        <v>0</v>
      </c>
      <c r="X45">
        <v>2.00893978203E-2</v>
      </c>
      <c r="Y45">
        <v>2.0500730338500001E-2</v>
      </c>
      <c r="Z45">
        <v>0</v>
      </c>
      <c r="AA45">
        <v>3.0354876096900001E-2</v>
      </c>
      <c r="AB45">
        <v>1.22888943506E-2</v>
      </c>
      <c r="AC45">
        <v>7.7335034704100001E-3</v>
      </c>
      <c r="AD45">
        <v>2.91515443031E-3</v>
      </c>
      <c r="AE45">
        <v>1.3614086040999999E-2</v>
      </c>
      <c r="AF45">
        <v>2.85354195896E-2</v>
      </c>
      <c r="AG45">
        <v>0</v>
      </c>
      <c r="AH45">
        <v>0</v>
      </c>
      <c r="AI45">
        <v>0</v>
      </c>
      <c r="AJ45">
        <v>0</v>
      </c>
      <c r="AK45">
        <v>0</v>
      </c>
      <c r="AL45">
        <v>0</v>
      </c>
      <c r="AM45">
        <v>0</v>
      </c>
      <c r="AN45">
        <v>1.31522086316E-2</v>
      </c>
      <c r="AO45">
        <v>0.124494838252</v>
      </c>
      <c r="AP45">
        <v>0</v>
      </c>
      <c r="AQ45">
        <v>0</v>
      </c>
      <c r="AR45">
        <v>0</v>
      </c>
      <c r="AS45">
        <v>0</v>
      </c>
      <c r="AT45">
        <v>0</v>
      </c>
    </row>
    <row r="46" spans="1:46" x14ac:dyDescent="0.25">
      <c r="A46" t="s">
        <v>133</v>
      </c>
      <c r="B46" t="s">
        <v>194</v>
      </c>
      <c r="C46" t="s">
        <v>195</v>
      </c>
      <c r="D46" t="s">
        <v>196</v>
      </c>
      <c r="E46" t="s">
        <v>197</v>
      </c>
      <c r="F46" t="s">
        <v>198</v>
      </c>
      <c r="G46" s="19">
        <f t="shared" si="10"/>
        <v>1.2739283658315521E-2</v>
      </c>
      <c r="H46" s="19">
        <f t="shared" si="11"/>
        <v>2.5478567316631041E-2</v>
      </c>
      <c r="I46" s="19">
        <f t="shared" si="12"/>
        <v>3.4337824363566672E-3</v>
      </c>
      <c r="J46" s="19">
        <f t="shared" si="13"/>
        <v>2.2044784880274376E-2</v>
      </c>
      <c r="K46" s="16">
        <f t="shared" si="14"/>
        <v>8</v>
      </c>
      <c r="L46" s="16">
        <f t="shared" si="15"/>
        <v>9</v>
      </c>
      <c r="M46" s="16">
        <f t="shared" si="9"/>
        <v>17</v>
      </c>
      <c r="N46" s="6">
        <f t="shared" si="16"/>
        <v>0</v>
      </c>
      <c r="O46" s="6">
        <f t="shared" si="17"/>
        <v>0</v>
      </c>
      <c r="P46">
        <v>0</v>
      </c>
      <c r="Q46">
        <v>2.6292956117100002E-3</v>
      </c>
      <c r="R46">
        <v>0</v>
      </c>
      <c r="S46">
        <v>0</v>
      </c>
      <c r="T46">
        <v>1.19875329657E-2</v>
      </c>
      <c r="U46">
        <v>9.3191433843399993E-3</v>
      </c>
      <c r="V46">
        <v>1.72851883221E-3</v>
      </c>
      <c r="W46">
        <v>0</v>
      </c>
      <c r="X46">
        <v>5.0223494550800003E-3</v>
      </c>
      <c r="Y46">
        <v>0</v>
      </c>
      <c r="Z46">
        <v>0</v>
      </c>
      <c r="AA46">
        <v>1.37976709531E-2</v>
      </c>
      <c r="AB46">
        <v>7.0222253432100003E-3</v>
      </c>
      <c r="AC46">
        <v>0</v>
      </c>
      <c r="AD46">
        <v>0</v>
      </c>
      <c r="AE46">
        <v>0</v>
      </c>
      <c r="AF46">
        <v>4.7559032649300004E-3</v>
      </c>
      <c r="AG46">
        <v>1.16688837546E-2</v>
      </c>
      <c r="AH46">
        <v>0</v>
      </c>
      <c r="AI46">
        <v>0.28868360277100003</v>
      </c>
      <c r="AJ46">
        <v>3.5561245354800001E-3</v>
      </c>
      <c r="AK46">
        <v>2.1776529256800001E-3</v>
      </c>
      <c r="AL46">
        <v>2.6582312129500001E-2</v>
      </c>
      <c r="AM46">
        <v>0</v>
      </c>
      <c r="AN46">
        <v>0</v>
      </c>
      <c r="AO46">
        <v>0</v>
      </c>
      <c r="AP46">
        <v>0</v>
      </c>
      <c r="AQ46">
        <v>1.5292078703200001E-2</v>
      </c>
      <c r="AR46">
        <v>0</v>
      </c>
      <c r="AS46">
        <v>0</v>
      </c>
      <c r="AT46">
        <v>0</v>
      </c>
    </row>
    <row r="47" spans="1:46" x14ac:dyDescent="0.25">
      <c r="A47" t="s">
        <v>133</v>
      </c>
      <c r="B47" t="s">
        <v>175</v>
      </c>
      <c r="C47" t="s">
        <v>358</v>
      </c>
      <c r="D47" t="s">
        <v>359</v>
      </c>
      <c r="E47" t="s">
        <v>360</v>
      </c>
      <c r="F47" t="s">
        <v>361</v>
      </c>
      <c r="G47" s="19">
        <f t="shared" si="10"/>
        <v>1.0586836740805145E-2</v>
      </c>
      <c r="H47" s="19">
        <f t="shared" si="11"/>
        <v>2.117367348161029E-2</v>
      </c>
      <c r="I47" s="19">
        <f t="shared" si="12"/>
        <v>1.7459385752184666E-2</v>
      </c>
      <c r="J47" s="19">
        <f t="shared" si="13"/>
        <v>3.7142877294256251E-3</v>
      </c>
      <c r="K47" s="16">
        <f t="shared" si="14"/>
        <v>6</v>
      </c>
      <c r="L47" s="16">
        <f t="shared" si="15"/>
        <v>11</v>
      </c>
      <c r="M47" s="16">
        <f t="shared" si="9"/>
        <v>17</v>
      </c>
      <c r="N47" s="6">
        <f t="shared" si="16"/>
        <v>0</v>
      </c>
      <c r="O47" s="6">
        <f t="shared" si="17"/>
        <v>0</v>
      </c>
      <c r="P47">
        <v>0</v>
      </c>
      <c r="Q47">
        <v>0</v>
      </c>
      <c r="R47">
        <v>0</v>
      </c>
      <c r="S47">
        <v>6.7361330386300003E-2</v>
      </c>
      <c r="T47">
        <v>0</v>
      </c>
      <c r="U47">
        <v>1.1182972061199999E-2</v>
      </c>
      <c r="V47">
        <v>5.18555649664E-3</v>
      </c>
      <c r="W47">
        <v>0</v>
      </c>
      <c r="X47">
        <v>3.2645271458000003E-2</v>
      </c>
      <c r="Y47">
        <v>7.9440330061799999E-2</v>
      </c>
      <c r="Z47">
        <v>9.4252187436199997E-3</v>
      </c>
      <c r="AA47">
        <v>1.93167393344E-2</v>
      </c>
      <c r="AB47">
        <v>5.2666690074100004E-3</v>
      </c>
      <c r="AC47">
        <v>0</v>
      </c>
      <c r="AD47">
        <v>3.2066698733399998E-2</v>
      </c>
      <c r="AE47">
        <v>4.53802868034E-3</v>
      </c>
      <c r="AF47">
        <v>0</v>
      </c>
      <c r="AG47">
        <v>4.6675535018299999E-3</v>
      </c>
      <c r="AH47">
        <v>0</v>
      </c>
      <c r="AI47">
        <v>0</v>
      </c>
      <c r="AJ47">
        <v>0</v>
      </c>
      <c r="AK47">
        <v>2.3954182182399999E-2</v>
      </c>
      <c r="AL47">
        <v>1.8607618490700001E-2</v>
      </c>
      <c r="AM47">
        <v>0</v>
      </c>
      <c r="AN47">
        <v>0</v>
      </c>
      <c r="AO47">
        <v>7.66122081554E-3</v>
      </c>
      <c r="AP47">
        <v>0</v>
      </c>
      <c r="AQ47">
        <v>0</v>
      </c>
      <c r="AR47">
        <v>0</v>
      </c>
      <c r="AS47">
        <v>0</v>
      </c>
      <c r="AT47">
        <v>0</v>
      </c>
    </row>
    <row r="48" spans="1:46" x14ac:dyDescent="0.25">
      <c r="A48" t="s">
        <v>133</v>
      </c>
      <c r="B48" t="s">
        <v>134</v>
      </c>
      <c r="C48" t="s">
        <v>148</v>
      </c>
      <c r="D48" t="s">
        <v>189</v>
      </c>
      <c r="E48" t="s">
        <v>190</v>
      </c>
      <c r="F48" t="s">
        <v>268</v>
      </c>
      <c r="G48" s="19">
        <f t="shared" si="10"/>
        <v>1.0516592407987812E-2</v>
      </c>
      <c r="H48" s="19">
        <f t="shared" si="11"/>
        <v>2.1033184815975624E-2</v>
      </c>
      <c r="I48" s="19">
        <f t="shared" si="12"/>
        <v>6.9677253145700013E-3</v>
      </c>
      <c r="J48" s="19">
        <f t="shared" si="13"/>
        <v>1.4065459501405624E-2</v>
      </c>
      <c r="K48" s="16">
        <f t="shared" si="14"/>
        <v>9</v>
      </c>
      <c r="L48" s="16">
        <f t="shared" si="15"/>
        <v>8</v>
      </c>
      <c r="M48" s="16">
        <f t="shared" si="9"/>
        <v>17</v>
      </c>
      <c r="N48" s="6">
        <f t="shared" si="16"/>
        <v>0</v>
      </c>
      <c r="O48" s="6">
        <f t="shared" si="17"/>
        <v>0</v>
      </c>
      <c r="P48">
        <v>0</v>
      </c>
      <c r="Q48">
        <v>3.9439434175600002E-2</v>
      </c>
      <c r="R48">
        <v>0</v>
      </c>
      <c r="S48">
        <v>4.2100831491399997E-3</v>
      </c>
      <c r="T48">
        <v>3.9958443219099998E-2</v>
      </c>
      <c r="U48">
        <v>1.6774458091800001E-2</v>
      </c>
      <c r="V48">
        <v>0</v>
      </c>
      <c r="W48">
        <v>0</v>
      </c>
      <c r="X48">
        <v>0</v>
      </c>
      <c r="Y48">
        <v>2.5625912923099999E-3</v>
      </c>
      <c r="Z48">
        <v>1.5708697906000001E-3</v>
      </c>
      <c r="AA48">
        <v>0</v>
      </c>
      <c r="AB48">
        <v>0</v>
      </c>
      <c r="AC48">
        <v>0</v>
      </c>
      <c r="AD48">
        <v>0</v>
      </c>
      <c r="AE48">
        <v>0</v>
      </c>
      <c r="AF48">
        <v>0</v>
      </c>
      <c r="AG48">
        <v>2.3337767509199999E-3</v>
      </c>
      <c r="AH48">
        <v>3.7242560798499999E-3</v>
      </c>
      <c r="AI48">
        <v>4.8113933795200002E-3</v>
      </c>
      <c r="AJ48">
        <v>0</v>
      </c>
      <c r="AK48">
        <v>0.169856928203</v>
      </c>
      <c r="AL48">
        <v>0</v>
      </c>
      <c r="AM48">
        <v>0</v>
      </c>
      <c r="AN48">
        <v>3.7577738947399998E-3</v>
      </c>
      <c r="AO48">
        <v>1.9153052038800001E-3</v>
      </c>
      <c r="AP48">
        <v>1.99576896978E-3</v>
      </c>
      <c r="AQ48">
        <v>0</v>
      </c>
      <c r="AR48">
        <v>3.6652149540799997E-2</v>
      </c>
      <c r="AS48">
        <v>0</v>
      </c>
      <c r="AT48">
        <v>0</v>
      </c>
    </row>
    <row r="49" spans="1:46" x14ac:dyDescent="0.25">
      <c r="A49" t="s">
        <v>133</v>
      </c>
      <c r="B49" t="s">
        <v>134</v>
      </c>
      <c r="C49" t="s">
        <v>166</v>
      </c>
      <c r="D49" t="s">
        <v>183</v>
      </c>
      <c r="E49" t="s">
        <v>284</v>
      </c>
      <c r="F49" t="s">
        <v>285</v>
      </c>
      <c r="G49" s="19">
        <f t="shared" si="10"/>
        <v>1.1580287445753604E-2</v>
      </c>
      <c r="H49" s="19">
        <f t="shared" si="11"/>
        <v>2.3160574891507208E-2</v>
      </c>
      <c r="I49" s="19">
        <f t="shared" si="12"/>
        <v>1.5401510443185334E-2</v>
      </c>
      <c r="J49" s="19">
        <f t="shared" si="13"/>
        <v>7.7590644483218748E-3</v>
      </c>
      <c r="K49" s="16">
        <f t="shared" si="14"/>
        <v>8</v>
      </c>
      <c r="L49" s="16">
        <f t="shared" si="15"/>
        <v>10</v>
      </c>
      <c r="M49" s="16">
        <f t="shared" si="9"/>
        <v>18</v>
      </c>
      <c r="N49" s="6">
        <f t="shared" si="16"/>
        <v>0</v>
      </c>
      <c r="O49" s="6">
        <f t="shared" si="17"/>
        <v>0</v>
      </c>
      <c r="P49">
        <v>0</v>
      </c>
      <c r="Q49">
        <v>0</v>
      </c>
      <c r="R49">
        <v>9.0060340428099999E-3</v>
      </c>
      <c r="S49">
        <v>0</v>
      </c>
      <c r="T49">
        <v>0</v>
      </c>
      <c r="U49">
        <v>0.152833951503</v>
      </c>
      <c r="V49">
        <v>6.9140753288499997E-3</v>
      </c>
      <c r="W49">
        <v>0</v>
      </c>
      <c r="X49">
        <v>1.7578223092800001E-2</v>
      </c>
      <c r="Y49">
        <v>0</v>
      </c>
      <c r="Z49">
        <v>3.14173958121E-3</v>
      </c>
      <c r="AA49">
        <v>3.86334786688E-2</v>
      </c>
      <c r="AB49">
        <v>0</v>
      </c>
      <c r="AC49">
        <v>0</v>
      </c>
      <c r="AD49">
        <v>2.91515443031E-3</v>
      </c>
      <c r="AE49">
        <v>0</v>
      </c>
      <c r="AF49">
        <v>4.7559032649299997E-2</v>
      </c>
      <c r="AG49">
        <v>7.0013302527499998E-3</v>
      </c>
      <c r="AH49">
        <v>1.86212803992E-3</v>
      </c>
      <c r="AI49">
        <v>0</v>
      </c>
      <c r="AJ49">
        <v>0</v>
      </c>
      <c r="AK49">
        <v>2.1776529256800001E-3</v>
      </c>
      <c r="AL49">
        <v>0</v>
      </c>
      <c r="AM49">
        <v>0</v>
      </c>
      <c r="AN49">
        <v>5.26088345264E-2</v>
      </c>
      <c r="AO49">
        <v>0</v>
      </c>
      <c r="AP49">
        <v>0</v>
      </c>
      <c r="AQ49">
        <v>0</v>
      </c>
      <c r="AR49">
        <v>1.29360527791E-2</v>
      </c>
      <c r="AS49">
        <v>0</v>
      </c>
      <c r="AT49">
        <v>0</v>
      </c>
    </row>
    <row r="50" spans="1:46" x14ac:dyDescent="0.25">
      <c r="A50" t="s">
        <v>133</v>
      </c>
      <c r="B50" t="s">
        <v>134</v>
      </c>
      <c r="C50" t="s">
        <v>148</v>
      </c>
      <c r="D50" t="s">
        <v>244</v>
      </c>
      <c r="E50" t="s">
        <v>245</v>
      </c>
      <c r="F50" t="s">
        <v>246</v>
      </c>
      <c r="G50" s="19">
        <f t="shared" si="10"/>
        <v>7.5821994854650826E-3</v>
      </c>
      <c r="H50" s="19">
        <f t="shared" si="11"/>
        <v>1.5164398970930165E-2</v>
      </c>
      <c r="I50" s="19">
        <f t="shared" si="12"/>
        <v>1.4447740465132666E-2</v>
      </c>
      <c r="J50" s="19">
        <f t="shared" si="13"/>
        <v>7.1665850579750003E-4</v>
      </c>
      <c r="K50" s="16">
        <f t="shared" si="14"/>
        <v>5</v>
      </c>
      <c r="L50" s="16">
        <f t="shared" si="15"/>
        <v>13</v>
      </c>
      <c r="M50" s="16">
        <f t="shared" si="9"/>
        <v>18</v>
      </c>
      <c r="N50" s="6">
        <f t="shared" si="16"/>
        <v>0</v>
      </c>
      <c r="O50" s="6">
        <f t="shared" si="17"/>
        <v>0</v>
      </c>
      <c r="P50">
        <v>0</v>
      </c>
      <c r="Q50">
        <v>0</v>
      </c>
      <c r="R50">
        <v>4.8032181561600003E-2</v>
      </c>
      <c r="S50">
        <v>2.1050415745699999E-3</v>
      </c>
      <c r="T50">
        <v>7.9916886438100004E-3</v>
      </c>
      <c r="U50">
        <v>0</v>
      </c>
      <c r="V50">
        <v>1.5556669489899999E-2</v>
      </c>
      <c r="W50">
        <v>7.3874339748099998E-3</v>
      </c>
      <c r="X50">
        <v>3.01340967305E-2</v>
      </c>
      <c r="Y50">
        <v>0</v>
      </c>
      <c r="Z50">
        <v>1.88504374872E-2</v>
      </c>
      <c r="AA50">
        <v>2.4835807715700001E-2</v>
      </c>
      <c r="AB50">
        <v>3.86222393877E-2</v>
      </c>
      <c r="AC50">
        <v>2.3200510411200002E-2</v>
      </c>
      <c r="AD50">
        <v>0</v>
      </c>
      <c r="AE50">
        <v>0</v>
      </c>
      <c r="AF50">
        <v>0</v>
      </c>
      <c r="AG50">
        <v>0</v>
      </c>
      <c r="AH50">
        <v>0</v>
      </c>
      <c r="AI50">
        <v>4.8113933795200002E-3</v>
      </c>
      <c r="AJ50">
        <v>0</v>
      </c>
      <c r="AK50">
        <v>0</v>
      </c>
      <c r="AL50">
        <v>0</v>
      </c>
      <c r="AM50">
        <v>0</v>
      </c>
      <c r="AN50">
        <v>0</v>
      </c>
      <c r="AO50">
        <v>0</v>
      </c>
      <c r="AP50">
        <v>0</v>
      </c>
      <c r="AQ50">
        <v>0</v>
      </c>
      <c r="AR50">
        <v>2.1560087965200002E-3</v>
      </c>
      <c r="AS50">
        <v>4.49913391672E-3</v>
      </c>
      <c r="AT50">
        <v>0</v>
      </c>
    </row>
    <row r="51" spans="1:46" x14ac:dyDescent="0.25">
      <c r="A51" t="s">
        <v>133</v>
      </c>
      <c r="B51" t="s">
        <v>134</v>
      </c>
      <c r="C51" t="s">
        <v>166</v>
      </c>
      <c r="D51" t="s">
        <v>183</v>
      </c>
      <c r="E51" t="s">
        <v>295</v>
      </c>
      <c r="F51" s="34" t="s">
        <v>296</v>
      </c>
      <c r="G51" s="21">
        <f t="shared" si="10"/>
        <v>0.25825939736716663</v>
      </c>
      <c r="H51" s="21">
        <f t="shared" si="11"/>
        <v>0.51651879473433326</v>
      </c>
      <c r="I51" s="21">
        <f t="shared" si="12"/>
        <v>3.030150837893333E-2</v>
      </c>
      <c r="J51" s="21">
        <f t="shared" si="13"/>
        <v>0.48621728635539996</v>
      </c>
      <c r="K51" s="16">
        <f t="shared" si="14"/>
        <v>14</v>
      </c>
      <c r="L51" s="16">
        <f t="shared" si="15"/>
        <v>5</v>
      </c>
      <c r="M51" s="16">
        <f t="shared" ref="M51:M82" si="18">SUM(K51:L51)</f>
        <v>19</v>
      </c>
      <c r="N51" s="6">
        <f t="shared" si="16"/>
        <v>0</v>
      </c>
      <c r="O51" s="6">
        <f t="shared" si="17"/>
        <v>0</v>
      </c>
      <c r="P51">
        <v>0</v>
      </c>
      <c r="Q51">
        <v>0</v>
      </c>
      <c r="R51">
        <v>0</v>
      </c>
      <c r="S51">
        <v>0</v>
      </c>
      <c r="T51">
        <v>0</v>
      </c>
      <c r="U51">
        <v>0</v>
      </c>
      <c r="V51">
        <v>0</v>
      </c>
      <c r="W51">
        <v>0</v>
      </c>
      <c r="X51">
        <v>0.45452262568399998</v>
      </c>
      <c r="Y51">
        <v>0</v>
      </c>
      <c r="Z51">
        <v>0</v>
      </c>
      <c r="AA51">
        <v>0</v>
      </c>
      <c r="AB51">
        <v>0</v>
      </c>
      <c r="AC51">
        <v>0</v>
      </c>
      <c r="AD51">
        <v>0</v>
      </c>
      <c r="AE51">
        <v>0</v>
      </c>
      <c r="AF51">
        <v>0</v>
      </c>
      <c r="AG51">
        <v>0</v>
      </c>
      <c r="AH51">
        <v>0</v>
      </c>
      <c r="AI51">
        <v>2.0111624326399999</v>
      </c>
      <c r="AJ51">
        <v>0</v>
      </c>
      <c r="AK51">
        <v>0.99954269288599995</v>
      </c>
      <c r="AL51">
        <v>3.4557005768399998E-2</v>
      </c>
      <c r="AM51">
        <v>1.8467262579999999</v>
      </c>
      <c r="AN51">
        <v>0.135279860211</v>
      </c>
      <c r="AO51">
        <v>0.54586198310699996</v>
      </c>
      <c r="AP51">
        <v>2.3949227637400001E-2</v>
      </c>
      <c r="AQ51">
        <v>9.17524722194E-2</v>
      </c>
      <c r="AR51">
        <v>3.0184123151200001E-2</v>
      </c>
      <c r="AS51">
        <v>0.19796189233600001</v>
      </c>
      <c r="AT51">
        <v>1.86249863373</v>
      </c>
    </row>
    <row r="52" spans="1:46" x14ac:dyDescent="0.25">
      <c r="A52" t="s">
        <v>133</v>
      </c>
      <c r="B52" t="s">
        <v>175</v>
      </c>
      <c r="C52" t="s">
        <v>299</v>
      </c>
      <c r="D52" t="s">
        <v>300</v>
      </c>
      <c r="E52" t="s">
        <v>308</v>
      </c>
      <c r="F52" t="s">
        <v>309</v>
      </c>
      <c r="G52" s="19">
        <f t="shared" si="10"/>
        <v>8.8108528384279711E-2</v>
      </c>
      <c r="H52" s="19">
        <f t="shared" si="11"/>
        <v>0.17621705676855942</v>
      </c>
      <c r="I52" s="19">
        <f t="shared" si="12"/>
        <v>6.4592969427390665E-2</v>
      </c>
      <c r="J52" s="19">
        <f t="shared" si="13"/>
        <v>0.11162408734116874</v>
      </c>
      <c r="K52" s="16">
        <f t="shared" si="14"/>
        <v>9</v>
      </c>
      <c r="L52" s="16">
        <f t="shared" si="15"/>
        <v>10</v>
      </c>
      <c r="M52" s="16">
        <f t="shared" si="18"/>
        <v>19</v>
      </c>
      <c r="N52" s="6">
        <f t="shared" si="16"/>
        <v>0</v>
      </c>
      <c r="O52" s="6">
        <f t="shared" si="17"/>
        <v>0</v>
      </c>
      <c r="P52">
        <v>0</v>
      </c>
      <c r="Q52">
        <v>3.6810138563900002E-2</v>
      </c>
      <c r="R52">
        <v>6.6044249647300005E-2</v>
      </c>
      <c r="S52">
        <v>0</v>
      </c>
      <c r="T52">
        <v>0</v>
      </c>
      <c r="U52">
        <v>0.79212718766900003</v>
      </c>
      <c r="V52">
        <v>0</v>
      </c>
      <c r="W52">
        <v>0</v>
      </c>
      <c r="X52">
        <v>5.0223494550800003E-2</v>
      </c>
      <c r="Y52">
        <v>0</v>
      </c>
      <c r="Z52">
        <v>0</v>
      </c>
      <c r="AA52">
        <v>1.93167393344E-2</v>
      </c>
      <c r="AB52">
        <v>0</v>
      </c>
      <c r="AC52">
        <v>0</v>
      </c>
      <c r="AD52">
        <v>4.37273164546E-3</v>
      </c>
      <c r="AE52">
        <v>0</v>
      </c>
      <c r="AF52">
        <v>0</v>
      </c>
      <c r="AG52">
        <v>0.12369016779899999</v>
      </c>
      <c r="AH52">
        <v>0</v>
      </c>
      <c r="AI52">
        <v>0</v>
      </c>
      <c r="AJ52">
        <v>0</v>
      </c>
      <c r="AK52">
        <v>0.86888351734500002</v>
      </c>
      <c r="AL52">
        <v>0.68582365294100001</v>
      </c>
      <c r="AM52">
        <v>0</v>
      </c>
      <c r="AN52">
        <v>0</v>
      </c>
      <c r="AO52">
        <v>1.9153052038800002E-2</v>
      </c>
      <c r="AP52">
        <v>1.19746138187E-2</v>
      </c>
      <c r="AQ52">
        <v>7.6460393516200001E-2</v>
      </c>
      <c r="AR52">
        <v>0</v>
      </c>
      <c r="AS52">
        <v>0</v>
      </c>
      <c r="AT52">
        <v>0</v>
      </c>
    </row>
    <row r="53" spans="1:46" x14ac:dyDescent="0.25">
      <c r="A53" t="s">
        <v>133</v>
      </c>
      <c r="B53" t="s">
        <v>134</v>
      </c>
      <c r="C53" t="s">
        <v>148</v>
      </c>
      <c r="D53" t="s">
        <v>180</v>
      </c>
      <c r="E53" t="s">
        <v>181</v>
      </c>
      <c r="F53" t="s">
        <v>182</v>
      </c>
      <c r="G53" s="19">
        <f t="shared" si="10"/>
        <v>1.0001034390384958E-2</v>
      </c>
      <c r="H53" s="19">
        <f t="shared" si="11"/>
        <v>2.0002068780769915E-2</v>
      </c>
      <c r="I53" s="19">
        <f t="shared" si="12"/>
        <v>1.1272275686158665E-2</v>
      </c>
      <c r="J53" s="19">
        <f t="shared" si="13"/>
        <v>8.7297930946112507E-3</v>
      </c>
      <c r="K53" s="16">
        <f t="shared" si="14"/>
        <v>8</v>
      </c>
      <c r="L53" s="16">
        <f t="shared" si="15"/>
        <v>11</v>
      </c>
      <c r="M53" s="16">
        <f t="shared" si="18"/>
        <v>19</v>
      </c>
      <c r="N53" s="6">
        <f t="shared" si="16"/>
        <v>0</v>
      </c>
      <c r="O53" s="6">
        <f t="shared" si="17"/>
        <v>0</v>
      </c>
      <c r="P53">
        <v>0</v>
      </c>
      <c r="Q53">
        <v>5.2585912234099997E-3</v>
      </c>
      <c r="R53">
        <v>0</v>
      </c>
      <c r="S53">
        <v>0</v>
      </c>
      <c r="T53">
        <v>1.9979221609500001E-2</v>
      </c>
      <c r="U53">
        <v>1.86382867687E-3</v>
      </c>
      <c r="V53">
        <v>3.4570376644300002E-3</v>
      </c>
      <c r="W53">
        <v>0</v>
      </c>
      <c r="X53">
        <v>2.5111747275400002E-3</v>
      </c>
      <c r="Y53">
        <v>0.1332547472</v>
      </c>
      <c r="Z53">
        <v>0</v>
      </c>
      <c r="AA53">
        <v>2.7595341906300002E-3</v>
      </c>
      <c r="AB53">
        <v>0</v>
      </c>
      <c r="AC53">
        <v>0</v>
      </c>
      <c r="AD53">
        <v>0</v>
      </c>
      <c r="AE53">
        <v>0</v>
      </c>
      <c r="AF53">
        <v>2.14015646922E-2</v>
      </c>
      <c r="AG53">
        <v>0</v>
      </c>
      <c r="AH53">
        <v>0</v>
      </c>
      <c r="AI53">
        <v>0</v>
      </c>
      <c r="AJ53">
        <v>4.6229618961299998E-2</v>
      </c>
      <c r="AK53">
        <v>0</v>
      </c>
      <c r="AL53">
        <v>0</v>
      </c>
      <c r="AM53">
        <v>0</v>
      </c>
      <c r="AN53">
        <v>6.7639930105399995E-2</v>
      </c>
      <c r="AO53">
        <v>0</v>
      </c>
      <c r="AP53">
        <v>0</v>
      </c>
      <c r="AQ53">
        <v>0</v>
      </c>
      <c r="AR53">
        <v>2.1560087965200002E-3</v>
      </c>
      <c r="AS53">
        <v>2.24956695836E-3</v>
      </c>
      <c r="AT53">
        <v>0</v>
      </c>
    </row>
    <row r="54" spans="1:46" x14ac:dyDescent="0.25">
      <c r="A54" t="s">
        <v>133</v>
      </c>
      <c r="B54" t="s">
        <v>175</v>
      </c>
      <c r="C54" t="s">
        <v>299</v>
      </c>
      <c r="D54" t="s">
        <v>315</v>
      </c>
      <c r="E54" t="s">
        <v>316</v>
      </c>
      <c r="F54" s="32" t="s">
        <v>357</v>
      </c>
      <c r="G54" s="33">
        <f t="shared" si="10"/>
        <v>0.57167361049389753</v>
      </c>
      <c r="H54" s="33">
        <f t="shared" si="11"/>
        <v>1.1433472209877951</v>
      </c>
      <c r="I54" s="33">
        <f t="shared" si="12"/>
        <v>1.0867191720148388</v>
      </c>
      <c r="J54" s="33">
        <f t="shared" si="13"/>
        <v>5.6628048972956251E-2</v>
      </c>
      <c r="K54" s="30">
        <f t="shared" si="14"/>
        <v>8</v>
      </c>
      <c r="L54" s="30">
        <f t="shared" si="15"/>
        <v>12</v>
      </c>
      <c r="M54" s="30">
        <f t="shared" si="18"/>
        <v>20</v>
      </c>
      <c r="N54" s="6">
        <f t="shared" si="16"/>
        <v>0</v>
      </c>
      <c r="O54" s="6">
        <f t="shared" si="17"/>
        <v>0</v>
      </c>
      <c r="P54">
        <v>0</v>
      </c>
      <c r="Q54">
        <v>0</v>
      </c>
      <c r="R54">
        <v>0</v>
      </c>
      <c r="S54">
        <v>0</v>
      </c>
      <c r="T54">
        <v>1.9979221609500001E-2</v>
      </c>
      <c r="U54">
        <v>9.3191433843399993E-3</v>
      </c>
      <c r="V54">
        <v>5.18555649664E-3</v>
      </c>
      <c r="W54">
        <v>14.814267597500001</v>
      </c>
      <c r="X54">
        <v>0</v>
      </c>
      <c r="Y54">
        <v>2.56259129231E-2</v>
      </c>
      <c r="Z54">
        <v>0.15394523947899999</v>
      </c>
      <c r="AA54">
        <v>0</v>
      </c>
      <c r="AB54">
        <v>0</v>
      </c>
      <c r="AC54">
        <v>0</v>
      </c>
      <c r="AD54">
        <v>1.27246490883</v>
      </c>
      <c r="AE54">
        <v>0</v>
      </c>
      <c r="AF54">
        <v>0.45894466506600001</v>
      </c>
      <c r="AG54">
        <v>0</v>
      </c>
      <c r="AH54">
        <v>0</v>
      </c>
      <c r="AI54">
        <v>0</v>
      </c>
      <c r="AJ54">
        <v>0.35383439127999999</v>
      </c>
      <c r="AK54">
        <v>0</v>
      </c>
      <c r="AL54">
        <v>0</v>
      </c>
      <c r="AM54">
        <v>0</v>
      </c>
      <c r="AN54">
        <v>0</v>
      </c>
      <c r="AO54">
        <v>0</v>
      </c>
      <c r="AP54">
        <v>0</v>
      </c>
      <c r="AQ54">
        <v>0</v>
      </c>
      <c r="AR54">
        <v>7.9772325471099997E-2</v>
      </c>
      <c r="AS54">
        <v>1.34974017502E-2</v>
      </c>
      <c r="AT54">
        <v>0</v>
      </c>
    </row>
    <row r="55" spans="1:46" x14ac:dyDescent="0.25">
      <c r="A55" t="s">
        <v>133</v>
      </c>
      <c r="B55" t="s">
        <v>134</v>
      </c>
      <c r="C55" t="s">
        <v>166</v>
      </c>
      <c r="D55" t="s">
        <v>183</v>
      </c>
      <c r="E55" t="s">
        <v>192</v>
      </c>
      <c r="F55" t="s">
        <v>193</v>
      </c>
      <c r="G55" s="19">
        <f t="shared" si="10"/>
        <v>6.7029668004143748E-3</v>
      </c>
      <c r="H55" s="19">
        <f t="shared" si="11"/>
        <v>1.340593360082875E-2</v>
      </c>
      <c r="I55" s="19">
        <f t="shared" si="12"/>
        <v>7.28072507022E-3</v>
      </c>
      <c r="J55" s="19">
        <f t="shared" si="13"/>
        <v>6.1252085306087506E-3</v>
      </c>
      <c r="K55" s="16">
        <f t="shared" si="14"/>
        <v>11</v>
      </c>
      <c r="L55" s="16">
        <f t="shared" si="15"/>
        <v>9</v>
      </c>
      <c r="M55" s="16">
        <f t="shared" si="18"/>
        <v>20</v>
      </c>
      <c r="N55" s="6">
        <f t="shared" si="16"/>
        <v>0</v>
      </c>
      <c r="O55" s="6">
        <f t="shared" si="17"/>
        <v>0</v>
      </c>
      <c r="P55">
        <v>0</v>
      </c>
      <c r="Q55">
        <v>0</v>
      </c>
      <c r="R55">
        <v>0</v>
      </c>
      <c r="S55">
        <v>0</v>
      </c>
      <c r="T55">
        <v>0</v>
      </c>
      <c r="U55">
        <v>0</v>
      </c>
      <c r="V55">
        <v>0</v>
      </c>
      <c r="W55">
        <v>0</v>
      </c>
      <c r="X55">
        <v>0</v>
      </c>
      <c r="Y55">
        <v>1.02503651693E-2</v>
      </c>
      <c r="Z55">
        <v>0</v>
      </c>
      <c r="AA55">
        <v>0</v>
      </c>
      <c r="AB55">
        <v>1.7555563357999999E-3</v>
      </c>
      <c r="AC55">
        <v>8.7001914042100004E-2</v>
      </c>
      <c r="AD55">
        <v>1.02030405061E-2</v>
      </c>
      <c r="AE55">
        <v>0</v>
      </c>
      <c r="AF55">
        <v>0</v>
      </c>
      <c r="AG55">
        <v>2.3337767509199999E-3</v>
      </c>
      <c r="AH55">
        <v>0</v>
      </c>
      <c r="AI55">
        <v>0</v>
      </c>
      <c r="AJ55">
        <v>0</v>
      </c>
      <c r="AK55">
        <v>7.6217852398700006E-2</v>
      </c>
      <c r="AL55">
        <v>2.6582312129500001E-3</v>
      </c>
      <c r="AM55">
        <v>0</v>
      </c>
      <c r="AN55">
        <v>1.8788869473699999E-3</v>
      </c>
      <c r="AO55">
        <v>7.66122081554E-3</v>
      </c>
      <c r="AP55">
        <v>0</v>
      </c>
      <c r="AQ55">
        <v>5.0973595677400001E-3</v>
      </c>
      <c r="AR55">
        <v>2.1560087965200002E-3</v>
      </c>
      <c r="AS55">
        <v>0</v>
      </c>
      <c r="AT55">
        <v>0</v>
      </c>
    </row>
    <row r="56" spans="1:46" x14ac:dyDescent="0.25">
      <c r="A56" t="s">
        <v>133</v>
      </c>
      <c r="B56" t="s">
        <v>134</v>
      </c>
      <c r="C56" t="s">
        <v>148</v>
      </c>
      <c r="D56" t="s">
        <v>189</v>
      </c>
      <c r="E56" t="s">
        <v>258</v>
      </c>
      <c r="F56" t="s">
        <v>259</v>
      </c>
      <c r="G56" s="19">
        <f t="shared" si="10"/>
        <v>5.0344566202599993E-3</v>
      </c>
      <c r="H56" s="19">
        <f t="shared" si="11"/>
        <v>1.0068913240519999E-2</v>
      </c>
      <c r="I56" s="19">
        <f t="shared" si="12"/>
        <v>3.6753235971E-3</v>
      </c>
      <c r="J56" s="19">
        <f t="shared" si="13"/>
        <v>6.3935896434199994E-3</v>
      </c>
      <c r="K56" s="16">
        <f t="shared" si="14"/>
        <v>7</v>
      </c>
      <c r="L56" s="16">
        <f t="shared" si="15"/>
        <v>13</v>
      </c>
      <c r="M56" s="16">
        <f t="shared" si="18"/>
        <v>20</v>
      </c>
      <c r="N56" s="6">
        <f t="shared" si="16"/>
        <v>0</v>
      </c>
      <c r="O56" s="6">
        <f t="shared" si="17"/>
        <v>0</v>
      </c>
      <c r="P56">
        <v>0</v>
      </c>
      <c r="Q56">
        <v>1.8405069281899999E-2</v>
      </c>
      <c r="R56">
        <v>3.0020113476000002E-3</v>
      </c>
      <c r="S56">
        <v>0</v>
      </c>
      <c r="T56">
        <v>7.9916886438100004E-3</v>
      </c>
      <c r="U56">
        <v>0</v>
      </c>
      <c r="V56">
        <v>1.20996318255E-2</v>
      </c>
      <c r="W56">
        <v>1.2312389957999999E-3</v>
      </c>
      <c r="X56">
        <v>5.0223494550800003E-3</v>
      </c>
      <c r="Y56">
        <v>0</v>
      </c>
      <c r="Z56">
        <v>0</v>
      </c>
      <c r="AA56">
        <v>0</v>
      </c>
      <c r="AB56">
        <v>3.5111126716100001E-3</v>
      </c>
      <c r="AC56">
        <v>3.8667517352000001E-3</v>
      </c>
      <c r="AD56">
        <v>0</v>
      </c>
      <c r="AE56">
        <v>0</v>
      </c>
      <c r="AF56">
        <v>0</v>
      </c>
      <c r="AG56">
        <v>0</v>
      </c>
      <c r="AH56">
        <v>1.86212803992E-3</v>
      </c>
      <c r="AI56">
        <v>0</v>
      </c>
      <c r="AJ56">
        <v>1.4224498141900001E-2</v>
      </c>
      <c r="AK56">
        <v>0</v>
      </c>
      <c r="AL56">
        <v>0</v>
      </c>
      <c r="AM56">
        <v>8.6210808112899995E-2</v>
      </c>
      <c r="AN56">
        <v>0</v>
      </c>
      <c r="AO56">
        <v>0</v>
      </c>
      <c r="AP56">
        <v>0</v>
      </c>
      <c r="AQ56">
        <v>0</v>
      </c>
      <c r="AR56">
        <v>0</v>
      </c>
      <c r="AS56">
        <v>0</v>
      </c>
      <c r="AT56">
        <v>0</v>
      </c>
    </row>
    <row r="57" spans="1:46" x14ac:dyDescent="0.25">
      <c r="A57" t="s">
        <v>133</v>
      </c>
      <c r="B57" t="s">
        <v>134</v>
      </c>
      <c r="C57" t="s">
        <v>148</v>
      </c>
      <c r="D57" t="s">
        <v>330</v>
      </c>
      <c r="E57" t="s">
        <v>331</v>
      </c>
      <c r="F57" s="34" t="s">
        <v>332</v>
      </c>
      <c r="G57" s="21">
        <f t="shared" si="10"/>
        <v>0.31767256545591249</v>
      </c>
      <c r="H57" s="21">
        <f t="shared" si="11"/>
        <v>0.63534513091182498</v>
      </c>
      <c r="I57" s="21">
        <f t="shared" si="12"/>
        <v>0.57306792094979997</v>
      </c>
      <c r="J57" s="21">
        <f t="shared" si="13"/>
        <v>6.2277209962025001E-2</v>
      </c>
      <c r="K57" s="16">
        <f t="shared" si="14"/>
        <v>11</v>
      </c>
      <c r="L57" s="16">
        <f t="shared" si="15"/>
        <v>10</v>
      </c>
      <c r="M57" s="16">
        <f t="shared" si="18"/>
        <v>21</v>
      </c>
      <c r="N57" s="6">
        <f t="shared" si="16"/>
        <v>0</v>
      </c>
      <c r="O57" s="6">
        <f t="shared" si="17"/>
        <v>0</v>
      </c>
      <c r="P57">
        <v>0</v>
      </c>
      <c r="Q57">
        <v>0.21034364893599999</v>
      </c>
      <c r="R57">
        <v>0</v>
      </c>
      <c r="S57">
        <v>0</v>
      </c>
      <c r="T57">
        <v>0</v>
      </c>
      <c r="U57">
        <v>7.0825489721000001E-2</v>
      </c>
      <c r="V57">
        <v>0</v>
      </c>
      <c r="W57">
        <v>3.1568967852299998</v>
      </c>
      <c r="X57">
        <v>5.1579528903599998</v>
      </c>
      <c r="Y57">
        <v>0</v>
      </c>
      <c r="Z57">
        <v>0</v>
      </c>
      <c r="AA57">
        <v>0</v>
      </c>
      <c r="AB57">
        <v>0</v>
      </c>
      <c r="AC57">
        <v>0</v>
      </c>
      <c r="AD57">
        <v>0</v>
      </c>
      <c r="AE57">
        <v>0</v>
      </c>
      <c r="AF57">
        <v>0</v>
      </c>
      <c r="AG57">
        <v>0</v>
      </c>
      <c r="AH57">
        <v>1.86212803992E-3</v>
      </c>
      <c r="AI57">
        <v>0</v>
      </c>
      <c r="AJ57">
        <v>0.78234739780600004</v>
      </c>
      <c r="AK57">
        <v>3.4842446810800003E-2</v>
      </c>
      <c r="AL57">
        <v>0</v>
      </c>
      <c r="AM57">
        <v>4.5374109533099999E-3</v>
      </c>
      <c r="AN57">
        <v>1.8788869473699999E-3</v>
      </c>
      <c r="AO57">
        <v>0</v>
      </c>
      <c r="AP57">
        <v>0</v>
      </c>
      <c r="AQ57">
        <v>0</v>
      </c>
      <c r="AR57">
        <v>0</v>
      </c>
      <c r="AS57">
        <v>0.170967088835</v>
      </c>
      <c r="AT57">
        <v>0</v>
      </c>
    </row>
    <row r="58" spans="1:46" x14ac:dyDescent="0.25">
      <c r="A58" t="s">
        <v>133</v>
      </c>
      <c r="B58" t="s">
        <v>175</v>
      </c>
      <c r="C58" t="s">
        <v>299</v>
      </c>
      <c r="D58" t="s">
        <v>300</v>
      </c>
      <c r="E58" t="s">
        <v>387</v>
      </c>
      <c r="F58" s="34" t="s">
        <v>388</v>
      </c>
      <c r="G58" s="21">
        <f t="shared" si="10"/>
        <v>0.27821352808369532</v>
      </c>
      <c r="H58" s="21">
        <f t="shared" si="11"/>
        <v>0.55642705616739063</v>
      </c>
      <c r="I58" s="21">
        <f t="shared" si="12"/>
        <v>0.55630962573317999</v>
      </c>
      <c r="J58" s="21">
        <f t="shared" si="13"/>
        <v>1.1743043421062499E-4</v>
      </c>
      <c r="K58" s="16">
        <f t="shared" si="14"/>
        <v>7</v>
      </c>
      <c r="L58" s="16">
        <f t="shared" si="15"/>
        <v>15</v>
      </c>
      <c r="M58" s="16">
        <f t="shared" si="18"/>
        <v>22</v>
      </c>
      <c r="N58" s="6">
        <f t="shared" si="16"/>
        <v>0</v>
      </c>
      <c r="O58" s="6">
        <f t="shared" si="17"/>
        <v>0</v>
      </c>
      <c r="P58">
        <v>1.3451708367E-2</v>
      </c>
      <c r="Q58">
        <v>2.6292956117100002E-3</v>
      </c>
      <c r="R58">
        <v>0</v>
      </c>
      <c r="S58">
        <v>2.6102515524699998</v>
      </c>
      <c r="T58">
        <v>0</v>
      </c>
      <c r="U58">
        <v>0</v>
      </c>
      <c r="V58">
        <v>0</v>
      </c>
      <c r="W58">
        <v>2.4624779915999998E-3</v>
      </c>
      <c r="X58">
        <v>5.0223494550800003E-3</v>
      </c>
      <c r="Y58">
        <v>2.5625912923099999E-3</v>
      </c>
      <c r="Z58">
        <v>3.6836896589600001</v>
      </c>
      <c r="AA58">
        <v>0</v>
      </c>
      <c r="AB58">
        <v>0</v>
      </c>
      <c r="AC58">
        <v>0</v>
      </c>
      <c r="AD58">
        <v>2.0245747518499999</v>
      </c>
      <c r="AE58">
        <v>0</v>
      </c>
      <c r="AF58">
        <v>0</v>
      </c>
      <c r="AG58">
        <v>0</v>
      </c>
      <c r="AH58">
        <v>0</v>
      </c>
      <c r="AI58">
        <v>0</v>
      </c>
      <c r="AJ58">
        <v>0</v>
      </c>
      <c r="AK58">
        <v>0</v>
      </c>
      <c r="AL58">
        <v>0</v>
      </c>
      <c r="AM58">
        <v>0</v>
      </c>
      <c r="AN58">
        <v>1.8788869473699999E-3</v>
      </c>
      <c r="AO58">
        <v>0</v>
      </c>
      <c r="AP58">
        <v>0</v>
      </c>
      <c r="AQ58">
        <v>0</v>
      </c>
      <c r="AR58">
        <v>0</v>
      </c>
      <c r="AS58">
        <v>0</v>
      </c>
      <c r="AT58">
        <v>0</v>
      </c>
    </row>
    <row r="59" spans="1:46" x14ac:dyDescent="0.25">
      <c r="A59" t="s">
        <v>133</v>
      </c>
      <c r="B59" t="s">
        <v>175</v>
      </c>
      <c r="C59" t="s">
        <v>299</v>
      </c>
      <c r="D59" t="s">
        <v>300</v>
      </c>
      <c r="E59" t="s">
        <v>362</v>
      </c>
      <c r="F59" s="32" t="s">
        <v>363</v>
      </c>
      <c r="G59" s="33">
        <f t="shared" si="10"/>
        <v>0.56678273316036276</v>
      </c>
      <c r="H59" s="33">
        <f t="shared" si="11"/>
        <v>1.1335654663207255</v>
      </c>
      <c r="I59" s="33">
        <f t="shared" si="12"/>
        <v>1.0038097013695255</v>
      </c>
      <c r="J59" s="33">
        <f t="shared" si="13"/>
        <v>0.1297557649512</v>
      </c>
      <c r="K59" s="30">
        <f t="shared" si="14"/>
        <v>9</v>
      </c>
      <c r="L59" s="30">
        <f t="shared" si="15"/>
        <v>14</v>
      </c>
      <c r="M59" s="30">
        <f t="shared" si="18"/>
        <v>23</v>
      </c>
      <c r="N59" s="6">
        <f t="shared" si="16"/>
        <v>0</v>
      </c>
      <c r="O59" s="6">
        <f t="shared" si="17"/>
        <v>0</v>
      </c>
      <c r="P59">
        <v>0</v>
      </c>
      <c r="Q59">
        <v>0</v>
      </c>
      <c r="R59">
        <v>0</v>
      </c>
      <c r="S59">
        <v>0</v>
      </c>
      <c r="T59">
        <v>0</v>
      </c>
      <c r="U59">
        <v>7.4553147074700003E-3</v>
      </c>
      <c r="V59">
        <v>6.5303441481000002</v>
      </c>
      <c r="W59">
        <v>0</v>
      </c>
      <c r="X59">
        <v>7.5335241826099998E-3</v>
      </c>
      <c r="Y59">
        <v>0</v>
      </c>
      <c r="Z59">
        <v>0</v>
      </c>
      <c r="AA59">
        <v>0</v>
      </c>
      <c r="AB59">
        <v>8.2563814472800008</v>
      </c>
      <c r="AC59">
        <v>2.5133886278800002E-2</v>
      </c>
      <c r="AD59">
        <v>0.230297199994</v>
      </c>
      <c r="AE59">
        <v>0</v>
      </c>
      <c r="AF59">
        <v>0</v>
      </c>
      <c r="AG59">
        <v>0</v>
      </c>
      <c r="AH59">
        <v>1.86212803992E-2</v>
      </c>
      <c r="AI59">
        <v>0</v>
      </c>
      <c r="AJ59">
        <v>0</v>
      </c>
      <c r="AK59">
        <v>0</v>
      </c>
      <c r="AL59">
        <v>2.0574709588200002</v>
      </c>
      <c r="AM59">
        <v>0</v>
      </c>
      <c r="AN59">
        <v>0</v>
      </c>
      <c r="AO59">
        <v>0</v>
      </c>
      <c r="AP59">
        <v>0</v>
      </c>
      <c r="AQ59">
        <v>0</v>
      </c>
      <c r="AR59">
        <v>0</v>
      </c>
      <c r="AS59">
        <v>0</v>
      </c>
      <c r="AT59">
        <v>0</v>
      </c>
    </row>
    <row r="60" spans="1:46" x14ac:dyDescent="0.25">
      <c r="A60" t="s">
        <v>133</v>
      </c>
      <c r="B60" t="s">
        <v>134</v>
      </c>
      <c r="C60" t="s">
        <v>135</v>
      </c>
      <c r="D60" t="s">
        <v>186</v>
      </c>
      <c r="E60" t="s">
        <v>187</v>
      </c>
      <c r="F60" t="s">
        <v>364</v>
      </c>
      <c r="G60" s="19">
        <f t="shared" si="10"/>
        <v>2.7420080266594437E-2</v>
      </c>
      <c r="H60" s="19">
        <f t="shared" si="11"/>
        <v>5.4840160533188874E-2</v>
      </c>
      <c r="I60" s="19">
        <f t="shared" si="12"/>
        <v>1.1893931032012001E-2</v>
      </c>
      <c r="J60" s="19">
        <f t="shared" si="13"/>
        <v>4.2946229501176873E-2</v>
      </c>
      <c r="K60" s="16">
        <f t="shared" si="14"/>
        <v>9</v>
      </c>
      <c r="L60" s="16">
        <f t="shared" si="15"/>
        <v>14</v>
      </c>
      <c r="M60" s="16">
        <f t="shared" si="18"/>
        <v>23</v>
      </c>
      <c r="N60" s="6">
        <f t="shared" si="16"/>
        <v>0</v>
      </c>
      <c r="O60" s="6">
        <f t="shared" si="17"/>
        <v>0</v>
      </c>
      <c r="P60">
        <v>0</v>
      </c>
      <c r="Q60">
        <v>2.3663660505399999E-2</v>
      </c>
      <c r="R60">
        <v>0</v>
      </c>
      <c r="S60">
        <v>0</v>
      </c>
      <c r="T60">
        <v>2.7970910253300001E-2</v>
      </c>
      <c r="U60">
        <v>1.86382867687E-3</v>
      </c>
      <c r="V60">
        <v>0</v>
      </c>
      <c r="W60">
        <v>1.2312389957999999E-3</v>
      </c>
      <c r="X60">
        <v>0</v>
      </c>
      <c r="Y60">
        <v>0.117879199446</v>
      </c>
      <c r="Z60">
        <v>0</v>
      </c>
      <c r="AA60">
        <v>0</v>
      </c>
      <c r="AB60">
        <v>0</v>
      </c>
      <c r="AC60">
        <v>5.8001276028100002E-3</v>
      </c>
      <c r="AD60">
        <v>0</v>
      </c>
      <c r="AE60">
        <v>0</v>
      </c>
      <c r="AF60">
        <v>0.68247211851699996</v>
      </c>
      <c r="AG60">
        <v>4.6675535018299999E-3</v>
      </c>
      <c r="AH60">
        <v>0</v>
      </c>
      <c r="AI60">
        <v>0</v>
      </c>
      <c r="AJ60">
        <v>0</v>
      </c>
      <c r="AK60">
        <v>0</v>
      </c>
      <c r="AL60">
        <v>0</v>
      </c>
      <c r="AM60">
        <v>0</v>
      </c>
      <c r="AN60">
        <v>0</v>
      </c>
      <c r="AO60">
        <v>0</v>
      </c>
      <c r="AP60">
        <v>0</v>
      </c>
      <c r="AQ60">
        <v>0</v>
      </c>
      <c r="AR60">
        <v>0</v>
      </c>
      <c r="AS60">
        <v>0</v>
      </c>
      <c r="AT60">
        <v>0</v>
      </c>
    </row>
    <row r="61" spans="1:46" x14ac:dyDescent="0.25">
      <c r="A61" t="s">
        <v>133</v>
      </c>
      <c r="B61" t="s">
        <v>134</v>
      </c>
      <c r="C61" t="s">
        <v>166</v>
      </c>
      <c r="D61" t="s">
        <v>183</v>
      </c>
      <c r="E61" t="s">
        <v>184</v>
      </c>
      <c r="F61" t="s">
        <v>416</v>
      </c>
      <c r="G61" s="19">
        <f t="shared" si="10"/>
        <v>2.581939608987056E-2</v>
      </c>
      <c r="H61" s="19">
        <f t="shared" si="11"/>
        <v>5.1638792179741121E-2</v>
      </c>
      <c r="I61" s="19">
        <f t="shared" si="12"/>
        <v>4.8792434279227997E-2</v>
      </c>
      <c r="J61" s="19">
        <f t="shared" si="13"/>
        <v>2.8463579005131249E-3</v>
      </c>
      <c r="K61" s="16">
        <f t="shared" si="14"/>
        <v>11</v>
      </c>
      <c r="L61" s="16">
        <f t="shared" si="15"/>
        <v>12</v>
      </c>
      <c r="M61" s="16">
        <f t="shared" si="18"/>
        <v>23</v>
      </c>
      <c r="N61" s="6">
        <f t="shared" si="16"/>
        <v>0</v>
      </c>
      <c r="O61" s="6">
        <f t="shared" si="17"/>
        <v>0</v>
      </c>
      <c r="P61">
        <v>0</v>
      </c>
      <c r="Q61">
        <v>0</v>
      </c>
      <c r="R61">
        <v>0</v>
      </c>
      <c r="S61">
        <v>2.5260498894900001E-2</v>
      </c>
      <c r="T61">
        <v>0</v>
      </c>
      <c r="U61">
        <v>0</v>
      </c>
      <c r="V61">
        <v>0</v>
      </c>
      <c r="W61">
        <v>0</v>
      </c>
      <c r="X61">
        <v>0</v>
      </c>
      <c r="Y61">
        <v>2.5625912923099999E-3</v>
      </c>
      <c r="Z61">
        <v>3.14173958121E-3</v>
      </c>
      <c r="AA61">
        <v>0.70092168442000002</v>
      </c>
      <c r="AB61">
        <v>0</v>
      </c>
      <c r="AC61">
        <v>0</v>
      </c>
      <c r="AD61">
        <v>0</v>
      </c>
      <c r="AE61">
        <v>4.53802868034E-3</v>
      </c>
      <c r="AF61">
        <v>0</v>
      </c>
      <c r="AG61">
        <v>0</v>
      </c>
      <c r="AH61">
        <v>0</v>
      </c>
      <c r="AI61">
        <v>0</v>
      </c>
      <c r="AJ61">
        <v>0</v>
      </c>
      <c r="AK61">
        <v>2.3954182182399999E-2</v>
      </c>
      <c r="AL61">
        <v>7.9746936388500004E-3</v>
      </c>
      <c r="AM61">
        <v>9.0748219066199998E-3</v>
      </c>
      <c r="AN61">
        <v>0</v>
      </c>
      <c r="AO61">
        <v>0</v>
      </c>
      <c r="AP61">
        <v>0</v>
      </c>
      <c r="AQ61">
        <v>0</v>
      </c>
      <c r="AR61">
        <v>0</v>
      </c>
      <c r="AS61">
        <v>0</v>
      </c>
      <c r="AT61">
        <v>0</v>
      </c>
    </row>
    <row r="62" spans="1:46" x14ac:dyDescent="0.25">
      <c r="A62" t="s">
        <v>133</v>
      </c>
      <c r="B62" t="s">
        <v>134</v>
      </c>
      <c r="C62" t="s">
        <v>144</v>
      </c>
      <c r="D62" t="s">
        <v>162</v>
      </c>
      <c r="E62" t="s">
        <v>227</v>
      </c>
      <c r="F62" t="s">
        <v>228</v>
      </c>
      <c r="G62" s="19">
        <f t="shared" si="10"/>
        <v>1.338670980815429E-2</v>
      </c>
      <c r="H62" s="19">
        <f t="shared" si="11"/>
        <v>2.677341961630858E-2</v>
      </c>
      <c r="I62" s="19">
        <f t="shared" si="12"/>
        <v>4.4462718613073335E-3</v>
      </c>
      <c r="J62" s="19">
        <f t="shared" si="13"/>
        <v>2.2327147755001248E-2</v>
      </c>
      <c r="K62" s="16">
        <f t="shared" si="14"/>
        <v>13</v>
      </c>
      <c r="L62" s="16">
        <f t="shared" si="15"/>
        <v>11</v>
      </c>
      <c r="M62" s="16">
        <f t="shared" si="18"/>
        <v>24</v>
      </c>
      <c r="N62" s="6">
        <f t="shared" si="16"/>
        <v>0</v>
      </c>
      <c r="O62" s="6">
        <f t="shared" si="17"/>
        <v>0</v>
      </c>
      <c r="P62">
        <v>0</v>
      </c>
      <c r="Q62">
        <v>2.6292956117100002E-3</v>
      </c>
      <c r="R62">
        <v>0</v>
      </c>
      <c r="S62">
        <v>0</v>
      </c>
      <c r="T62">
        <v>0</v>
      </c>
      <c r="U62">
        <v>0</v>
      </c>
      <c r="V62">
        <v>0</v>
      </c>
      <c r="W62">
        <v>0</v>
      </c>
      <c r="X62">
        <v>0</v>
      </c>
      <c r="Y62">
        <v>6.4064782307899998E-2</v>
      </c>
      <c r="Z62">
        <v>0</v>
      </c>
      <c r="AA62">
        <v>0</v>
      </c>
      <c r="AB62">
        <v>0</v>
      </c>
      <c r="AC62">
        <v>0</v>
      </c>
      <c r="AD62">
        <v>0</v>
      </c>
      <c r="AE62">
        <v>0</v>
      </c>
      <c r="AF62">
        <v>2.61574679571E-2</v>
      </c>
      <c r="AG62">
        <v>0</v>
      </c>
      <c r="AH62">
        <v>0</v>
      </c>
      <c r="AI62">
        <v>0</v>
      </c>
      <c r="AJ62">
        <v>2.4892871748399999E-2</v>
      </c>
      <c r="AK62">
        <v>0.148080398946</v>
      </c>
      <c r="AL62">
        <v>0</v>
      </c>
      <c r="AM62">
        <v>0</v>
      </c>
      <c r="AN62">
        <v>0.15594761663199999</v>
      </c>
      <c r="AO62">
        <v>0</v>
      </c>
      <c r="AP62">
        <v>0</v>
      </c>
      <c r="AQ62">
        <v>0</v>
      </c>
      <c r="AR62">
        <v>2.1560087965200002E-3</v>
      </c>
      <c r="AS62">
        <v>0</v>
      </c>
      <c r="AT62">
        <v>0</v>
      </c>
    </row>
    <row r="63" spans="1:46" x14ac:dyDescent="0.25">
      <c r="A63" t="s">
        <v>133</v>
      </c>
      <c r="B63" t="s">
        <v>134</v>
      </c>
      <c r="C63" t="s">
        <v>148</v>
      </c>
      <c r="D63" t="s">
        <v>149</v>
      </c>
      <c r="E63" t="s">
        <v>297</v>
      </c>
      <c r="F63" t="s">
        <v>298</v>
      </c>
      <c r="G63" s="19">
        <f t="shared" si="10"/>
        <v>1.1638597112812918E-3</v>
      </c>
      <c r="H63" s="19">
        <f t="shared" si="11"/>
        <v>2.3277194225625837E-3</v>
      </c>
      <c r="I63" s="19">
        <f t="shared" si="12"/>
        <v>1.6379645767113334E-3</v>
      </c>
      <c r="J63" s="19">
        <f t="shared" si="13"/>
        <v>6.8975484585125004E-4</v>
      </c>
      <c r="K63" s="16">
        <f t="shared" si="14"/>
        <v>11</v>
      </c>
      <c r="L63" s="16">
        <f t="shared" si="15"/>
        <v>13</v>
      </c>
      <c r="M63" s="16">
        <f t="shared" si="18"/>
        <v>24</v>
      </c>
      <c r="N63" s="6">
        <f t="shared" si="16"/>
        <v>0</v>
      </c>
      <c r="O63" s="6">
        <f t="shared" si="17"/>
        <v>0</v>
      </c>
      <c r="P63">
        <v>0</v>
      </c>
      <c r="Q63">
        <v>7.8878868351199994E-3</v>
      </c>
      <c r="R63">
        <v>0</v>
      </c>
      <c r="S63">
        <v>4.2100831491399997E-3</v>
      </c>
      <c r="T63">
        <v>0</v>
      </c>
      <c r="U63">
        <v>0</v>
      </c>
      <c r="V63">
        <v>0</v>
      </c>
      <c r="W63">
        <v>3.6937169874E-3</v>
      </c>
      <c r="X63">
        <v>0</v>
      </c>
      <c r="Y63">
        <v>0</v>
      </c>
      <c r="Z63">
        <v>0</v>
      </c>
      <c r="AA63">
        <v>0</v>
      </c>
      <c r="AB63">
        <v>8.7777816790099994E-3</v>
      </c>
      <c r="AC63">
        <v>0</v>
      </c>
      <c r="AD63">
        <v>0</v>
      </c>
      <c r="AE63">
        <v>4.53802868034E-3</v>
      </c>
      <c r="AF63">
        <v>0</v>
      </c>
      <c r="AG63">
        <v>0</v>
      </c>
      <c r="AH63">
        <v>0</v>
      </c>
      <c r="AI63">
        <v>0</v>
      </c>
      <c r="AJ63">
        <v>0</v>
      </c>
      <c r="AK63">
        <v>0</v>
      </c>
      <c r="AL63">
        <v>0</v>
      </c>
      <c r="AM63">
        <v>0</v>
      </c>
      <c r="AN63">
        <v>0</v>
      </c>
      <c r="AO63">
        <v>0</v>
      </c>
      <c r="AP63">
        <v>0</v>
      </c>
      <c r="AQ63">
        <v>0</v>
      </c>
      <c r="AR63">
        <v>4.3120175930299997E-3</v>
      </c>
      <c r="AS63">
        <v>0</v>
      </c>
      <c r="AT63">
        <v>2.1860312602500001E-3</v>
      </c>
    </row>
    <row r="64" spans="1:46" x14ac:dyDescent="0.25">
      <c r="A64" t="s">
        <v>133</v>
      </c>
      <c r="B64" t="s">
        <v>175</v>
      </c>
      <c r="C64" t="s">
        <v>176</v>
      </c>
      <c r="D64" t="s">
        <v>177</v>
      </c>
      <c r="E64" t="s">
        <v>233</v>
      </c>
      <c r="F64" t="s">
        <v>274</v>
      </c>
      <c r="G64" s="19">
        <f t="shared" si="10"/>
        <v>5.1390130082960839E-3</v>
      </c>
      <c r="H64" s="19">
        <f t="shared" si="11"/>
        <v>1.0278026016592168E-2</v>
      </c>
      <c r="I64" s="19">
        <f t="shared" si="12"/>
        <v>3.2143808964046668E-3</v>
      </c>
      <c r="J64" s="19">
        <f t="shared" si="13"/>
        <v>7.0636451201875E-3</v>
      </c>
      <c r="K64" s="16">
        <f t="shared" si="14"/>
        <v>11</v>
      </c>
      <c r="L64" s="16">
        <f t="shared" si="15"/>
        <v>14</v>
      </c>
      <c r="M64" s="16">
        <f t="shared" si="18"/>
        <v>25</v>
      </c>
      <c r="N64" s="6">
        <f t="shared" si="16"/>
        <v>0</v>
      </c>
      <c r="O64" s="6">
        <f t="shared" si="17"/>
        <v>0</v>
      </c>
      <c r="P64">
        <v>3.3629270917399999E-2</v>
      </c>
      <c r="Q64">
        <v>0</v>
      </c>
      <c r="R64">
        <v>0</v>
      </c>
      <c r="S64">
        <v>0</v>
      </c>
      <c r="T64">
        <v>0</v>
      </c>
      <c r="U64">
        <v>0</v>
      </c>
      <c r="V64">
        <v>8.6425941610600004E-3</v>
      </c>
      <c r="W64">
        <v>1.2312389957999999E-3</v>
      </c>
      <c r="X64">
        <v>0</v>
      </c>
      <c r="Y64">
        <v>0</v>
      </c>
      <c r="Z64">
        <v>4.7126093718099999E-3</v>
      </c>
      <c r="AA64">
        <v>0</v>
      </c>
      <c r="AB64">
        <v>0</v>
      </c>
      <c r="AC64">
        <v>0</v>
      </c>
      <c r="AD64">
        <v>0</v>
      </c>
      <c r="AE64">
        <v>0</v>
      </c>
      <c r="AF64">
        <v>0</v>
      </c>
      <c r="AG64">
        <v>0</v>
      </c>
      <c r="AH64">
        <v>0</v>
      </c>
      <c r="AI64">
        <v>0</v>
      </c>
      <c r="AJ64">
        <v>0</v>
      </c>
      <c r="AK64">
        <v>0</v>
      </c>
      <c r="AL64">
        <v>2.1265849703600001E-2</v>
      </c>
      <c r="AM64">
        <v>0</v>
      </c>
      <c r="AN64">
        <v>0</v>
      </c>
      <c r="AO64">
        <v>0</v>
      </c>
      <c r="AP64">
        <v>0</v>
      </c>
      <c r="AQ64">
        <v>9.17524722194E-2</v>
      </c>
      <c r="AR64">
        <v>0</v>
      </c>
      <c r="AS64">
        <v>0</v>
      </c>
      <c r="AT64">
        <v>0</v>
      </c>
    </row>
    <row r="65" spans="1:46" x14ac:dyDescent="0.25">
      <c r="A65" t="s">
        <v>133</v>
      </c>
      <c r="B65" t="s">
        <v>175</v>
      </c>
      <c r="C65" t="s">
        <v>299</v>
      </c>
      <c r="D65" t="s">
        <v>300</v>
      </c>
      <c r="E65" t="s">
        <v>301</v>
      </c>
      <c r="F65" t="s">
        <v>418</v>
      </c>
      <c r="G65" s="19">
        <f t="shared" si="10"/>
        <v>1.8978052043546873E-3</v>
      </c>
      <c r="H65" s="19">
        <f t="shared" si="11"/>
        <v>3.7956104087093745E-3</v>
      </c>
      <c r="I65" s="19">
        <f t="shared" si="12"/>
        <v>0</v>
      </c>
      <c r="J65" s="19">
        <f t="shared" si="13"/>
        <v>3.7956104087093745E-3</v>
      </c>
      <c r="K65" s="16">
        <f t="shared" si="14"/>
        <v>15</v>
      </c>
      <c r="L65" s="16">
        <f t="shared" si="15"/>
        <v>10</v>
      </c>
      <c r="M65" s="16">
        <f t="shared" si="18"/>
        <v>25</v>
      </c>
      <c r="N65" s="6">
        <f t="shared" si="16"/>
        <v>0</v>
      </c>
      <c r="O65" s="6">
        <f t="shared" si="17"/>
        <v>0</v>
      </c>
      <c r="P65">
        <v>0</v>
      </c>
      <c r="Q65">
        <v>0</v>
      </c>
      <c r="R65">
        <v>0</v>
      </c>
      <c r="S65">
        <v>0</v>
      </c>
      <c r="T65">
        <v>0</v>
      </c>
      <c r="U65">
        <v>0</v>
      </c>
      <c r="V65">
        <v>0</v>
      </c>
      <c r="W65">
        <v>0</v>
      </c>
      <c r="X65">
        <v>0</v>
      </c>
      <c r="Y65">
        <v>0</v>
      </c>
      <c r="Z65">
        <v>0</v>
      </c>
      <c r="AA65">
        <v>0</v>
      </c>
      <c r="AB65">
        <v>0</v>
      </c>
      <c r="AC65">
        <v>0</v>
      </c>
      <c r="AD65">
        <v>0</v>
      </c>
      <c r="AE65">
        <v>0</v>
      </c>
      <c r="AF65">
        <v>1.42677097948E-2</v>
      </c>
      <c r="AG65">
        <v>0</v>
      </c>
      <c r="AH65">
        <v>5.5863841197700001E-3</v>
      </c>
      <c r="AI65">
        <v>0</v>
      </c>
      <c r="AJ65">
        <v>0</v>
      </c>
      <c r="AK65">
        <v>0</v>
      </c>
      <c r="AL65">
        <v>0</v>
      </c>
      <c r="AM65">
        <v>0</v>
      </c>
      <c r="AN65">
        <v>1.31522086316E-2</v>
      </c>
      <c r="AO65">
        <v>0</v>
      </c>
      <c r="AP65">
        <v>0</v>
      </c>
      <c r="AQ65">
        <v>1.01947191355E-2</v>
      </c>
      <c r="AR65">
        <v>1.0780043982599999E-2</v>
      </c>
      <c r="AS65">
        <v>6.7487008750799996E-3</v>
      </c>
      <c r="AT65">
        <v>0</v>
      </c>
    </row>
    <row r="66" spans="1:46" x14ac:dyDescent="0.25">
      <c r="A66" t="s">
        <v>133</v>
      </c>
      <c r="B66" t="s">
        <v>139</v>
      </c>
      <c r="C66" t="s">
        <v>140</v>
      </c>
      <c r="D66" t="s">
        <v>141</v>
      </c>
      <c r="E66" t="s">
        <v>142</v>
      </c>
      <c r="F66" t="s">
        <v>143</v>
      </c>
      <c r="G66" s="19">
        <f t="shared" si="10"/>
        <v>1.1597843945295833E-3</v>
      </c>
      <c r="H66" s="19">
        <f t="shared" si="11"/>
        <v>2.3195687890591667E-3</v>
      </c>
      <c r="I66" s="19">
        <f t="shared" si="12"/>
        <v>4.7515940197666664E-4</v>
      </c>
      <c r="J66" s="19">
        <f t="shared" si="13"/>
        <v>1.8444093870824999E-3</v>
      </c>
      <c r="K66" s="16">
        <f t="shared" si="14"/>
        <v>13</v>
      </c>
      <c r="L66" s="16">
        <f t="shared" si="15"/>
        <v>12</v>
      </c>
      <c r="M66" s="16">
        <f t="shared" si="18"/>
        <v>25</v>
      </c>
      <c r="N66" s="6">
        <f t="shared" si="16"/>
        <v>0</v>
      </c>
      <c r="O66" s="6">
        <f t="shared" si="17"/>
        <v>0</v>
      </c>
      <c r="P66">
        <v>0</v>
      </c>
      <c r="Q66">
        <v>0</v>
      </c>
      <c r="R66">
        <v>0</v>
      </c>
      <c r="S66">
        <v>2.1050415745699999E-3</v>
      </c>
      <c r="T66">
        <v>0</v>
      </c>
      <c r="U66">
        <v>0</v>
      </c>
      <c r="V66">
        <v>0</v>
      </c>
      <c r="W66">
        <v>0</v>
      </c>
      <c r="X66">
        <v>5.0223494550800003E-3</v>
      </c>
      <c r="Y66">
        <v>0</v>
      </c>
      <c r="Z66">
        <v>0</v>
      </c>
      <c r="AA66">
        <v>0</v>
      </c>
      <c r="AB66">
        <v>0</v>
      </c>
      <c r="AC66">
        <v>0</v>
      </c>
      <c r="AD66">
        <v>0</v>
      </c>
      <c r="AE66">
        <v>0</v>
      </c>
      <c r="AF66">
        <v>0</v>
      </c>
      <c r="AG66">
        <v>0</v>
      </c>
      <c r="AH66">
        <v>3.7242560798499999E-3</v>
      </c>
      <c r="AI66">
        <v>4.8113933795200002E-3</v>
      </c>
      <c r="AJ66">
        <v>0</v>
      </c>
      <c r="AK66">
        <v>0</v>
      </c>
      <c r="AL66">
        <v>0</v>
      </c>
      <c r="AM66">
        <v>0</v>
      </c>
      <c r="AN66">
        <v>1.8788869473699999E-2</v>
      </c>
      <c r="AO66">
        <v>0</v>
      </c>
      <c r="AP66">
        <v>0</v>
      </c>
      <c r="AQ66">
        <v>0</v>
      </c>
      <c r="AR66">
        <v>0</v>
      </c>
      <c r="AS66">
        <v>0</v>
      </c>
      <c r="AT66">
        <v>2.1860312602500001E-3</v>
      </c>
    </row>
    <row r="67" spans="1:46" x14ac:dyDescent="0.25">
      <c r="A67" t="s">
        <v>133</v>
      </c>
      <c r="B67" t="s">
        <v>134</v>
      </c>
      <c r="C67" t="s">
        <v>240</v>
      </c>
      <c r="D67" t="s">
        <v>241</v>
      </c>
      <c r="E67" t="s">
        <v>242</v>
      </c>
      <c r="F67" t="s">
        <v>243</v>
      </c>
      <c r="G67" s="19">
        <f t="shared" ref="G67:G98" si="19">AVERAGE(I67:J67)</f>
        <v>7.1915423383639584E-4</v>
      </c>
      <c r="H67" s="19">
        <f t="shared" ref="H67:H98" si="20">SUM(I67:J67)</f>
        <v>1.4383084676727917E-3</v>
      </c>
      <c r="I67" s="19">
        <f t="shared" ref="I67:I98" si="21">AVERAGE(P67:AD67)</f>
        <v>2.5737319402466664E-4</v>
      </c>
      <c r="J67" s="19">
        <f t="shared" ref="J67:J98" si="22">AVERAGE(AE67:AT67)</f>
        <v>1.1809352736481251E-3</v>
      </c>
      <c r="K67" s="16">
        <f t="shared" ref="K67:K98" si="23">COUNTIF(P67:AD67,0)</f>
        <v>13</v>
      </c>
      <c r="L67" s="16">
        <f t="shared" ref="L67:L98" si="24">COUNTIF(AE67:AT67,0)</f>
        <v>12</v>
      </c>
      <c r="M67" s="16">
        <f t="shared" si="18"/>
        <v>25</v>
      </c>
      <c r="N67" s="6">
        <f t="shared" ref="N67:N98" si="25">IF(AND(K67&lt;2,L67&gt;1),1,0)</f>
        <v>0</v>
      </c>
      <c r="O67" s="6">
        <f t="shared" ref="O67:O98" si="26">IF(AND(K67&gt;1,L67&lt;2),1,0)</f>
        <v>0</v>
      </c>
      <c r="P67">
        <v>0</v>
      </c>
      <c r="Q67">
        <v>0</v>
      </c>
      <c r="R67">
        <v>0</v>
      </c>
      <c r="S67">
        <v>2.1050415745699999E-3</v>
      </c>
      <c r="T67">
        <v>0</v>
      </c>
      <c r="U67">
        <v>0</v>
      </c>
      <c r="V67">
        <v>0</v>
      </c>
      <c r="W67">
        <v>0</v>
      </c>
      <c r="X67">
        <v>0</v>
      </c>
      <c r="Y67">
        <v>0</v>
      </c>
      <c r="Z67">
        <v>0</v>
      </c>
      <c r="AA67">
        <v>0</v>
      </c>
      <c r="AB67">
        <v>1.7555563357999999E-3</v>
      </c>
      <c r="AC67">
        <v>0</v>
      </c>
      <c r="AD67">
        <v>0</v>
      </c>
      <c r="AE67">
        <v>0</v>
      </c>
      <c r="AF67">
        <v>0</v>
      </c>
      <c r="AG67">
        <v>0</v>
      </c>
      <c r="AH67">
        <v>0</v>
      </c>
      <c r="AI67">
        <v>9.6227867590499994E-3</v>
      </c>
      <c r="AJ67">
        <v>1.7780622677400001E-3</v>
      </c>
      <c r="AK67">
        <v>2.1776529256800001E-3</v>
      </c>
      <c r="AL67">
        <v>5.3164624259000003E-3</v>
      </c>
      <c r="AM67">
        <v>0</v>
      </c>
      <c r="AN67">
        <v>0</v>
      </c>
      <c r="AO67">
        <v>0</v>
      </c>
      <c r="AP67">
        <v>0</v>
      </c>
      <c r="AQ67">
        <v>0</v>
      </c>
      <c r="AR67">
        <v>0</v>
      </c>
      <c r="AS67">
        <v>0</v>
      </c>
      <c r="AT67">
        <v>0</v>
      </c>
    </row>
    <row r="68" spans="1:46" x14ac:dyDescent="0.25">
      <c r="A68" t="s">
        <v>133</v>
      </c>
      <c r="B68" t="s">
        <v>134</v>
      </c>
      <c r="C68" t="s">
        <v>135</v>
      </c>
      <c r="D68" t="s">
        <v>136</v>
      </c>
      <c r="E68" t="s">
        <v>137</v>
      </c>
      <c r="F68" t="s">
        <v>138</v>
      </c>
      <c r="G68" s="19">
        <f t="shared" si="19"/>
        <v>6.9757586908516665E-4</v>
      </c>
      <c r="H68" s="19">
        <f t="shared" si="20"/>
        <v>1.3951517381703333E-3</v>
      </c>
      <c r="I68" s="19">
        <f t="shared" si="21"/>
        <v>5.4434857648533337E-4</v>
      </c>
      <c r="J68" s="19">
        <f t="shared" si="22"/>
        <v>8.5080316168500004E-4</v>
      </c>
      <c r="K68" s="16">
        <f t="shared" si="23"/>
        <v>11</v>
      </c>
      <c r="L68" s="16">
        <f t="shared" si="24"/>
        <v>14</v>
      </c>
      <c r="M68" s="16">
        <f t="shared" si="18"/>
        <v>25</v>
      </c>
      <c r="N68" s="6">
        <f t="shared" si="25"/>
        <v>0</v>
      </c>
      <c r="O68" s="6">
        <f t="shared" si="26"/>
        <v>0</v>
      </c>
      <c r="P68">
        <v>0</v>
      </c>
      <c r="Q68">
        <v>0</v>
      </c>
      <c r="R68">
        <v>3.0020113476000002E-3</v>
      </c>
      <c r="S68">
        <v>0</v>
      </c>
      <c r="T68">
        <v>0</v>
      </c>
      <c r="U68">
        <v>1.86382867687E-3</v>
      </c>
      <c r="V68">
        <v>1.72851883221E-3</v>
      </c>
      <c r="W68">
        <v>0</v>
      </c>
      <c r="X68">
        <v>0</v>
      </c>
      <c r="Y68">
        <v>0</v>
      </c>
      <c r="Z68">
        <v>1.5708697906000001E-3</v>
      </c>
      <c r="AA68">
        <v>0</v>
      </c>
      <c r="AB68">
        <v>0</v>
      </c>
      <c r="AC68">
        <v>0</v>
      </c>
      <c r="AD68">
        <v>0</v>
      </c>
      <c r="AE68">
        <v>4.53802868034E-3</v>
      </c>
      <c r="AF68">
        <v>0</v>
      </c>
      <c r="AG68">
        <v>0</v>
      </c>
      <c r="AH68">
        <v>0</v>
      </c>
      <c r="AI68">
        <v>0</v>
      </c>
      <c r="AJ68">
        <v>0</v>
      </c>
      <c r="AK68">
        <v>0</v>
      </c>
      <c r="AL68">
        <v>0</v>
      </c>
      <c r="AM68">
        <v>9.0748219066199998E-3</v>
      </c>
      <c r="AN68">
        <v>0</v>
      </c>
      <c r="AO68">
        <v>0</v>
      </c>
      <c r="AP68">
        <v>0</v>
      </c>
      <c r="AQ68">
        <v>0</v>
      </c>
      <c r="AR68">
        <v>0</v>
      </c>
      <c r="AS68">
        <v>0</v>
      </c>
      <c r="AT68">
        <v>0</v>
      </c>
    </row>
    <row r="69" spans="1:46" x14ac:dyDescent="0.25">
      <c r="A69" t="s">
        <v>133</v>
      </c>
      <c r="B69" t="s">
        <v>134</v>
      </c>
      <c r="C69" t="s">
        <v>152</v>
      </c>
      <c r="D69" t="s">
        <v>153</v>
      </c>
      <c r="E69" t="s">
        <v>154</v>
      </c>
      <c r="F69" t="s">
        <v>155</v>
      </c>
      <c r="G69" s="19">
        <f t="shared" si="19"/>
        <v>5.6156291141377078E-4</v>
      </c>
      <c r="H69" s="19">
        <f t="shared" si="20"/>
        <v>1.1231258228275416E-3</v>
      </c>
      <c r="I69" s="19">
        <f t="shared" si="21"/>
        <v>2.8001102682066666E-4</v>
      </c>
      <c r="J69" s="19">
        <f t="shared" si="22"/>
        <v>8.4311479600687495E-4</v>
      </c>
      <c r="K69" s="16">
        <f t="shared" si="23"/>
        <v>13</v>
      </c>
      <c r="L69" s="16">
        <f t="shared" si="24"/>
        <v>12</v>
      </c>
      <c r="M69" s="16">
        <f t="shared" si="18"/>
        <v>25</v>
      </c>
      <c r="N69" s="6">
        <f t="shared" si="25"/>
        <v>0</v>
      </c>
      <c r="O69" s="6">
        <f t="shared" si="26"/>
        <v>0</v>
      </c>
      <c r="P69">
        <v>0</v>
      </c>
      <c r="Q69">
        <v>2.6292956117100002E-3</v>
      </c>
      <c r="R69">
        <v>0</v>
      </c>
      <c r="S69">
        <v>0</v>
      </c>
      <c r="T69">
        <v>0</v>
      </c>
      <c r="U69">
        <v>0</v>
      </c>
      <c r="V69">
        <v>0</v>
      </c>
      <c r="W69">
        <v>0</v>
      </c>
      <c r="X69">
        <v>0</v>
      </c>
      <c r="Y69">
        <v>0</v>
      </c>
      <c r="Z69">
        <v>1.5708697906000001E-3</v>
      </c>
      <c r="AA69">
        <v>0</v>
      </c>
      <c r="AB69">
        <v>0</v>
      </c>
      <c r="AC69">
        <v>0</v>
      </c>
      <c r="AD69">
        <v>0</v>
      </c>
      <c r="AE69">
        <v>4.53802868034E-3</v>
      </c>
      <c r="AF69">
        <v>4.7559032649300004E-3</v>
      </c>
      <c r="AG69">
        <v>2.3337767509199999E-3</v>
      </c>
      <c r="AH69">
        <v>1.86212803992E-3</v>
      </c>
      <c r="AI69">
        <v>0</v>
      </c>
      <c r="AJ69">
        <v>0</v>
      </c>
      <c r="AK69">
        <v>0</v>
      </c>
      <c r="AL69">
        <v>0</v>
      </c>
      <c r="AM69">
        <v>0</v>
      </c>
      <c r="AN69">
        <v>0</v>
      </c>
      <c r="AO69">
        <v>0</v>
      </c>
      <c r="AP69">
        <v>0</v>
      </c>
      <c r="AQ69">
        <v>0</v>
      </c>
      <c r="AR69">
        <v>0</v>
      </c>
      <c r="AS69">
        <v>0</v>
      </c>
      <c r="AT69">
        <v>0</v>
      </c>
    </row>
    <row r="70" spans="1:46" x14ac:dyDescent="0.25">
      <c r="A70" t="s">
        <v>133</v>
      </c>
      <c r="B70" t="s">
        <v>175</v>
      </c>
      <c r="C70" t="s">
        <v>176</v>
      </c>
      <c r="D70" t="s">
        <v>177</v>
      </c>
      <c r="E70" t="s">
        <v>233</v>
      </c>
      <c r="F70" t="s">
        <v>234</v>
      </c>
      <c r="G70" s="19">
        <f t="shared" si="19"/>
        <v>4.8438033099195831E-4</v>
      </c>
      <c r="H70" s="19">
        <f t="shared" si="20"/>
        <v>9.6876066198391662E-4</v>
      </c>
      <c r="I70" s="19">
        <f t="shared" si="21"/>
        <v>6.8513386946266657E-4</v>
      </c>
      <c r="J70" s="19">
        <f t="shared" si="22"/>
        <v>2.8362679252125E-4</v>
      </c>
      <c r="K70" s="16">
        <f t="shared" si="23"/>
        <v>10</v>
      </c>
      <c r="L70" s="16">
        <f t="shared" si="24"/>
        <v>15</v>
      </c>
      <c r="M70" s="16">
        <f t="shared" si="18"/>
        <v>25</v>
      </c>
      <c r="N70" s="6">
        <f t="shared" si="25"/>
        <v>0</v>
      </c>
      <c r="O70" s="6">
        <f t="shared" si="26"/>
        <v>0</v>
      </c>
      <c r="P70">
        <v>0</v>
      </c>
      <c r="Q70">
        <v>0</v>
      </c>
      <c r="R70">
        <v>0</v>
      </c>
      <c r="S70">
        <v>0</v>
      </c>
      <c r="T70">
        <v>3.9958443219099997E-3</v>
      </c>
      <c r="U70">
        <v>1.86382867687E-3</v>
      </c>
      <c r="V70">
        <v>1.72851883221E-3</v>
      </c>
      <c r="W70">
        <v>1.2312389957999999E-3</v>
      </c>
      <c r="X70">
        <v>0</v>
      </c>
      <c r="Y70">
        <v>0</v>
      </c>
      <c r="Z70">
        <v>0</v>
      </c>
      <c r="AA70">
        <v>0</v>
      </c>
      <c r="AB70">
        <v>0</v>
      </c>
      <c r="AC70">
        <v>0</v>
      </c>
      <c r="AD70">
        <v>1.4575772151500001E-3</v>
      </c>
      <c r="AE70">
        <v>4.53802868034E-3</v>
      </c>
      <c r="AF70">
        <v>0</v>
      </c>
      <c r="AG70">
        <v>0</v>
      </c>
      <c r="AH70">
        <v>0</v>
      </c>
      <c r="AI70">
        <v>0</v>
      </c>
      <c r="AJ70">
        <v>0</v>
      </c>
      <c r="AK70">
        <v>0</v>
      </c>
      <c r="AL70">
        <v>0</v>
      </c>
      <c r="AM70">
        <v>0</v>
      </c>
      <c r="AN70">
        <v>0</v>
      </c>
      <c r="AO70">
        <v>0</v>
      </c>
      <c r="AP70">
        <v>0</v>
      </c>
      <c r="AQ70">
        <v>0</v>
      </c>
      <c r="AR70">
        <v>0</v>
      </c>
      <c r="AS70">
        <v>0</v>
      </c>
      <c r="AT70">
        <v>0</v>
      </c>
    </row>
    <row r="71" spans="1:46" x14ac:dyDescent="0.25">
      <c r="A71" t="s">
        <v>133</v>
      </c>
      <c r="B71" t="s">
        <v>175</v>
      </c>
      <c r="C71" t="s">
        <v>299</v>
      </c>
      <c r="D71" t="s">
        <v>390</v>
      </c>
      <c r="E71" t="s">
        <v>391</v>
      </c>
      <c r="F71" t="s">
        <v>392</v>
      </c>
      <c r="G71" s="19">
        <f t="shared" si="19"/>
        <v>2.6498393812030334E-2</v>
      </c>
      <c r="H71" s="19">
        <f t="shared" si="20"/>
        <v>5.2996787624060668E-2</v>
      </c>
      <c r="I71" s="19">
        <f t="shared" si="21"/>
        <v>5.2996787624060668E-2</v>
      </c>
      <c r="J71" s="19">
        <f t="shared" si="22"/>
        <v>0</v>
      </c>
      <c r="K71" s="16">
        <f t="shared" si="23"/>
        <v>10</v>
      </c>
      <c r="L71" s="16">
        <f t="shared" si="24"/>
        <v>16</v>
      </c>
      <c r="M71" s="16">
        <f t="shared" si="18"/>
        <v>26</v>
      </c>
      <c r="N71" s="6">
        <f t="shared" si="25"/>
        <v>0</v>
      </c>
      <c r="O71" s="6">
        <f t="shared" si="26"/>
        <v>0</v>
      </c>
      <c r="P71">
        <v>0</v>
      </c>
      <c r="Q71">
        <v>0</v>
      </c>
      <c r="R71">
        <v>0</v>
      </c>
      <c r="S71">
        <v>0</v>
      </c>
      <c r="T71">
        <v>1.5983377287599999E-2</v>
      </c>
      <c r="U71">
        <v>1.30468007381E-2</v>
      </c>
      <c r="V71">
        <v>1.72851883221E-3</v>
      </c>
      <c r="W71">
        <v>0</v>
      </c>
      <c r="X71">
        <v>0.60268193460899999</v>
      </c>
      <c r="Y71">
        <v>0</v>
      </c>
      <c r="Z71">
        <v>0</v>
      </c>
      <c r="AA71">
        <v>0</v>
      </c>
      <c r="AB71">
        <v>0.16151118289399999</v>
      </c>
      <c r="AC71">
        <v>0</v>
      </c>
      <c r="AD71">
        <v>0</v>
      </c>
      <c r="AE71">
        <v>0</v>
      </c>
      <c r="AF71">
        <v>0</v>
      </c>
      <c r="AG71">
        <v>0</v>
      </c>
      <c r="AH71">
        <v>0</v>
      </c>
      <c r="AI71">
        <v>0</v>
      </c>
      <c r="AJ71">
        <v>0</v>
      </c>
      <c r="AK71">
        <v>0</v>
      </c>
      <c r="AL71">
        <v>0</v>
      </c>
      <c r="AM71">
        <v>0</v>
      </c>
      <c r="AN71">
        <v>0</v>
      </c>
      <c r="AO71">
        <v>0</v>
      </c>
      <c r="AP71">
        <v>0</v>
      </c>
      <c r="AQ71">
        <v>0</v>
      </c>
      <c r="AR71">
        <v>0</v>
      </c>
      <c r="AS71">
        <v>0</v>
      </c>
      <c r="AT71">
        <v>0</v>
      </c>
    </row>
    <row r="72" spans="1:46" x14ac:dyDescent="0.25">
      <c r="A72" t="s">
        <v>133</v>
      </c>
      <c r="B72" t="s">
        <v>134</v>
      </c>
      <c r="C72" t="s">
        <v>148</v>
      </c>
      <c r="D72" t="s">
        <v>215</v>
      </c>
      <c r="E72" t="s">
        <v>303</v>
      </c>
      <c r="F72" t="s">
        <v>304</v>
      </c>
      <c r="G72" s="19">
        <f t="shared" si="19"/>
        <v>1.9470403904745209E-3</v>
      </c>
      <c r="H72" s="19">
        <f t="shared" si="20"/>
        <v>3.8940807809490418E-3</v>
      </c>
      <c r="I72" s="19">
        <f t="shared" si="21"/>
        <v>3.4857708573846668E-3</v>
      </c>
      <c r="J72" s="19">
        <f t="shared" si="22"/>
        <v>4.0830992356437503E-4</v>
      </c>
      <c r="K72" s="16">
        <f t="shared" si="23"/>
        <v>11</v>
      </c>
      <c r="L72" s="16">
        <f t="shared" si="24"/>
        <v>15</v>
      </c>
      <c r="M72" s="16">
        <f t="shared" si="18"/>
        <v>26</v>
      </c>
      <c r="N72" s="6">
        <f t="shared" si="25"/>
        <v>0</v>
      </c>
      <c r="O72" s="6">
        <f t="shared" si="26"/>
        <v>0</v>
      </c>
      <c r="P72">
        <v>0</v>
      </c>
      <c r="Q72">
        <v>0</v>
      </c>
      <c r="R72">
        <v>0</v>
      </c>
      <c r="S72">
        <v>1.89453741711E-2</v>
      </c>
      <c r="T72">
        <v>0</v>
      </c>
      <c r="U72">
        <v>2.6093601476200001E-2</v>
      </c>
      <c r="V72">
        <v>1.72851883221E-3</v>
      </c>
      <c r="W72">
        <v>0</v>
      </c>
      <c r="X72">
        <v>0</v>
      </c>
      <c r="Y72">
        <v>0</v>
      </c>
      <c r="Z72">
        <v>0</v>
      </c>
      <c r="AA72">
        <v>5.5190683812600004E-3</v>
      </c>
      <c r="AB72">
        <v>0</v>
      </c>
      <c r="AC72">
        <v>0</v>
      </c>
      <c r="AD72">
        <v>0</v>
      </c>
      <c r="AE72">
        <v>0</v>
      </c>
      <c r="AF72">
        <v>0</v>
      </c>
      <c r="AG72">
        <v>0</v>
      </c>
      <c r="AH72">
        <v>0</v>
      </c>
      <c r="AI72">
        <v>0</v>
      </c>
      <c r="AJ72">
        <v>0</v>
      </c>
      <c r="AK72">
        <v>6.5329587770300004E-3</v>
      </c>
      <c r="AL72">
        <v>0</v>
      </c>
      <c r="AM72">
        <v>0</v>
      </c>
      <c r="AN72">
        <v>0</v>
      </c>
      <c r="AO72">
        <v>0</v>
      </c>
      <c r="AP72">
        <v>0</v>
      </c>
      <c r="AQ72">
        <v>0</v>
      </c>
      <c r="AR72">
        <v>0</v>
      </c>
      <c r="AS72">
        <v>0</v>
      </c>
      <c r="AT72">
        <v>0</v>
      </c>
    </row>
    <row r="73" spans="1:46" x14ac:dyDescent="0.25">
      <c r="A73" t="s">
        <v>133</v>
      </c>
      <c r="B73" t="s">
        <v>134</v>
      </c>
      <c r="C73" t="s">
        <v>148</v>
      </c>
      <c r="D73" t="s">
        <v>215</v>
      </c>
      <c r="E73" t="s">
        <v>216</v>
      </c>
      <c r="F73" t="s">
        <v>217</v>
      </c>
      <c r="G73" s="19">
        <f t="shared" si="19"/>
        <v>1.3227936993152915E-3</v>
      </c>
      <c r="H73" s="19">
        <f t="shared" si="20"/>
        <v>2.645587398630583E-3</v>
      </c>
      <c r="I73" s="19">
        <f t="shared" si="21"/>
        <v>2.4107265302093328E-3</v>
      </c>
      <c r="J73" s="19">
        <f t="shared" si="22"/>
        <v>2.3486086842124999E-4</v>
      </c>
      <c r="K73" s="16">
        <f t="shared" si="23"/>
        <v>11</v>
      </c>
      <c r="L73" s="16">
        <f t="shared" si="24"/>
        <v>15</v>
      </c>
      <c r="M73" s="16">
        <f t="shared" si="18"/>
        <v>26</v>
      </c>
      <c r="N73" s="6">
        <f t="shared" si="25"/>
        <v>0</v>
      </c>
      <c r="O73" s="6">
        <f t="shared" si="26"/>
        <v>0</v>
      </c>
      <c r="P73">
        <v>0</v>
      </c>
      <c r="Q73">
        <v>0</v>
      </c>
      <c r="R73">
        <v>0</v>
      </c>
      <c r="S73">
        <v>0</v>
      </c>
      <c r="T73">
        <v>1.9979221609500001E-2</v>
      </c>
      <c r="U73">
        <v>0</v>
      </c>
      <c r="V73">
        <v>1.20996318255E-2</v>
      </c>
      <c r="W73">
        <v>0</v>
      </c>
      <c r="X73">
        <v>2.5111747275400002E-3</v>
      </c>
      <c r="Y73">
        <v>0</v>
      </c>
      <c r="Z73">
        <v>1.5708697906000001E-3</v>
      </c>
      <c r="AA73">
        <v>0</v>
      </c>
      <c r="AB73">
        <v>0</v>
      </c>
      <c r="AC73">
        <v>0</v>
      </c>
      <c r="AD73">
        <v>0</v>
      </c>
      <c r="AE73">
        <v>0</v>
      </c>
      <c r="AF73">
        <v>0</v>
      </c>
      <c r="AG73">
        <v>0</v>
      </c>
      <c r="AH73">
        <v>0</v>
      </c>
      <c r="AI73">
        <v>0</v>
      </c>
      <c r="AJ73">
        <v>0</v>
      </c>
      <c r="AK73">
        <v>0</v>
      </c>
      <c r="AL73">
        <v>0</v>
      </c>
      <c r="AM73">
        <v>0</v>
      </c>
      <c r="AN73">
        <v>3.7577738947399998E-3</v>
      </c>
      <c r="AO73">
        <v>0</v>
      </c>
      <c r="AP73">
        <v>0</v>
      </c>
      <c r="AQ73">
        <v>0</v>
      </c>
      <c r="AR73">
        <v>0</v>
      </c>
      <c r="AS73">
        <v>0</v>
      </c>
      <c r="AT73">
        <v>0</v>
      </c>
    </row>
    <row r="74" spans="1:46" x14ac:dyDescent="0.25">
      <c r="A74" t="s">
        <v>133</v>
      </c>
      <c r="B74" t="s">
        <v>134</v>
      </c>
      <c r="C74" t="s">
        <v>148</v>
      </c>
      <c r="D74" t="s">
        <v>215</v>
      </c>
      <c r="E74" t="s">
        <v>216</v>
      </c>
      <c r="F74" t="s">
        <v>381</v>
      </c>
      <c r="G74" s="19">
        <f t="shared" si="19"/>
        <v>7.6230198438693456E-2</v>
      </c>
      <c r="H74" s="19">
        <f t="shared" si="20"/>
        <v>0.15246039687738691</v>
      </c>
      <c r="I74" s="19">
        <f t="shared" si="21"/>
        <v>0.12720038163748065</v>
      </c>
      <c r="J74" s="19">
        <f t="shared" si="22"/>
        <v>2.5260015239906251E-2</v>
      </c>
      <c r="K74" s="16">
        <f t="shared" si="23"/>
        <v>13</v>
      </c>
      <c r="L74" s="16">
        <f t="shared" si="24"/>
        <v>14</v>
      </c>
      <c r="M74" s="16">
        <f t="shared" si="18"/>
        <v>27</v>
      </c>
      <c r="N74" s="6">
        <f t="shared" si="25"/>
        <v>0</v>
      </c>
      <c r="O74" s="6">
        <f t="shared" si="26"/>
        <v>0</v>
      </c>
      <c r="P74">
        <v>0</v>
      </c>
      <c r="Q74">
        <v>0</v>
      </c>
      <c r="R74">
        <v>1.9062772057299999</v>
      </c>
      <c r="S74">
        <v>0</v>
      </c>
      <c r="T74">
        <v>0</v>
      </c>
      <c r="U74">
        <v>0</v>
      </c>
      <c r="V74">
        <v>1.72851883221E-3</v>
      </c>
      <c r="W74">
        <v>0</v>
      </c>
      <c r="X74">
        <v>0</v>
      </c>
      <c r="Y74">
        <v>0</v>
      </c>
      <c r="Z74">
        <v>0</v>
      </c>
      <c r="AA74">
        <v>0</v>
      </c>
      <c r="AB74">
        <v>0</v>
      </c>
      <c r="AC74">
        <v>0</v>
      </c>
      <c r="AD74">
        <v>0</v>
      </c>
      <c r="AE74">
        <v>0</v>
      </c>
      <c r="AF74">
        <v>0</v>
      </c>
      <c r="AG74">
        <v>0</v>
      </c>
      <c r="AH74">
        <v>0</v>
      </c>
      <c r="AI74">
        <v>0</v>
      </c>
      <c r="AJ74">
        <v>0</v>
      </c>
      <c r="AK74">
        <v>0.36366803858800001</v>
      </c>
      <c r="AL74">
        <v>0</v>
      </c>
      <c r="AM74">
        <v>0</v>
      </c>
      <c r="AN74">
        <v>0</v>
      </c>
      <c r="AO74">
        <v>0</v>
      </c>
      <c r="AP74">
        <v>0</v>
      </c>
      <c r="AQ74">
        <v>0</v>
      </c>
      <c r="AR74">
        <v>0</v>
      </c>
      <c r="AS74">
        <v>4.0492205250499999E-2</v>
      </c>
      <c r="AT74">
        <v>0</v>
      </c>
    </row>
    <row r="75" spans="1:46" x14ac:dyDescent="0.25">
      <c r="A75" t="s">
        <v>133</v>
      </c>
      <c r="B75" t="s">
        <v>134</v>
      </c>
      <c r="C75" t="s">
        <v>144</v>
      </c>
      <c r="D75" t="s">
        <v>162</v>
      </c>
      <c r="E75" t="s">
        <v>220</v>
      </c>
      <c r="F75" t="s">
        <v>386</v>
      </c>
      <c r="G75" s="19">
        <f t="shared" si="19"/>
        <v>1.3142067467346457E-2</v>
      </c>
      <c r="H75" s="19">
        <f t="shared" si="20"/>
        <v>2.6284134934692914E-2</v>
      </c>
      <c r="I75" s="19">
        <f t="shared" si="21"/>
        <v>2.3289862161886665E-2</v>
      </c>
      <c r="J75" s="19">
        <f t="shared" si="22"/>
        <v>2.9942727728062501E-3</v>
      </c>
      <c r="K75" s="16">
        <f t="shared" si="23"/>
        <v>12</v>
      </c>
      <c r="L75" s="16">
        <f t="shared" si="24"/>
        <v>15</v>
      </c>
      <c r="M75" s="16">
        <f t="shared" si="18"/>
        <v>27</v>
      </c>
      <c r="N75" s="6">
        <f t="shared" si="25"/>
        <v>0</v>
      </c>
      <c r="O75" s="6">
        <f t="shared" si="26"/>
        <v>0</v>
      </c>
      <c r="P75">
        <v>0</v>
      </c>
      <c r="Q75">
        <v>0</v>
      </c>
      <c r="R75">
        <v>0</v>
      </c>
      <c r="S75">
        <v>0</v>
      </c>
      <c r="T75">
        <v>0</v>
      </c>
      <c r="U75">
        <v>2.0502115445499999E-2</v>
      </c>
      <c r="V75">
        <v>0</v>
      </c>
      <c r="W75">
        <v>0</v>
      </c>
      <c r="X75">
        <v>0</v>
      </c>
      <c r="Y75">
        <v>7.9440330061799999E-2</v>
      </c>
      <c r="Z75">
        <v>0</v>
      </c>
      <c r="AA75">
        <v>0</v>
      </c>
      <c r="AB75">
        <v>0</v>
      </c>
      <c r="AC75">
        <v>0.24940548692100001</v>
      </c>
      <c r="AD75">
        <v>0</v>
      </c>
      <c r="AE75">
        <v>0</v>
      </c>
      <c r="AF75">
        <v>0</v>
      </c>
      <c r="AG75">
        <v>0</v>
      </c>
      <c r="AH75">
        <v>0</v>
      </c>
      <c r="AI75">
        <v>0</v>
      </c>
      <c r="AJ75">
        <v>0</v>
      </c>
      <c r="AK75">
        <v>4.7908364364900001E-2</v>
      </c>
      <c r="AL75">
        <v>0</v>
      </c>
      <c r="AM75">
        <v>0</v>
      </c>
      <c r="AN75">
        <v>0</v>
      </c>
      <c r="AO75">
        <v>0</v>
      </c>
      <c r="AP75">
        <v>0</v>
      </c>
      <c r="AQ75">
        <v>0</v>
      </c>
      <c r="AR75">
        <v>0</v>
      </c>
      <c r="AS75">
        <v>0</v>
      </c>
      <c r="AT75">
        <v>0</v>
      </c>
    </row>
    <row r="76" spans="1:46" x14ac:dyDescent="0.25">
      <c r="A76" t="s">
        <v>133</v>
      </c>
      <c r="B76" t="s">
        <v>134</v>
      </c>
      <c r="C76" t="s">
        <v>148</v>
      </c>
      <c r="D76" t="s">
        <v>189</v>
      </c>
      <c r="E76" t="s">
        <v>190</v>
      </c>
      <c r="F76" t="s">
        <v>306</v>
      </c>
      <c r="G76" s="19">
        <f t="shared" si="19"/>
        <v>4.8186943350468749E-3</v>
      </c>
      <c r="H76" s="19">
        <f t="shared" si="20"/>
        <v>9.6373886700937498E-3</v>
      </c>
      <c r="I76" s="19">
        <f t="shared" si="21"/>
        <v>1.1523458881400001E-3</v>
      </c>
      <c r="J76" s="19">
        <f t="shared" si="22"/>
        <v>8.4850427819537499E-3</v>
      </c>
      <c r="K76" s="16">
        <f t="shared" si="23"/>
        <v>14</v>
      </c>
      <c r="L76" s="16">
        <f t="shared" si="24"/>
        <v>13</v>
      </c>
      <c r="M76" s="16">
        <f t="shared" si="18"/>
        <v>27</v>
      </c>
      <c r="N76" s="6">
        <f t="shared" si="25"/>
        <v>0</v>
      </c>
      <c r="O76" s="6">
        <f t="shared" si="26"/>
        <v>0</v>
      </c>
      <c r="P76">
        <v>0</v>
      </c>
      <c r="Q76">
        <v>0</v>
      </c>
      <c r="R76">
        <v>0</v>
      </c>
      <c r="S76">
        <v>0</v>
      </c>
      <c r="T76">
        <v>0</v>
      </c>
      <c r="U76">
        <v>0</v>
      </c>
      <c r="V76">
        <v>1.7285188322099999E-2</v>
      </c>
      <c r="W76">
        <v>0</v>
      </c>
      <c r="X76">
        <v>0</v>
      </c>
      <c r="Y76">
        <v>0</v>
      </c>
      <c r="Z76">
        <v>0</v>
      </c>
      <c r="AA76">
        <v>0</v>
      </c>
      <c r="AB76">
        <v>0</v>
      </c>
      <c r="AC76">
        <v>0</v>
      </c>
      <c r="AD76">
        <v>0</v>
      </c>
      <c r="AE76">
        <v>4.53802868034E-3</v>
      </c>
      <c r="AF76">
        <v>0</v>
      </c>
      <c r="AG76">
        <v>0</v>
      </c>
      <c r="AH76">
        <v>1.86212803992E-3</v>
      </c>
      <c r="AI76">
        <v>0</v>
      </c>
      <c r="AJ76">
        <v>0</v>
      </c>
      <c r="AK76">
        <v>0</v>
      </c>
      <c r="AL76">
        <v>0</v>
      </c>
      <c r="AM76">
        <v>0</v>
      </c>
      <c r="AN76">
        <v>0</v>
      </c>
      <c r="AO76">
        <v>0</v>
      </c>
      <c r="AP76">
        <v>0</v>
      </c>
      <c r="AQ76">
        <v>0</v>
      </c>
      <c r="AR76">
        <v>0.12936052779099999</v>
      </c>
      <c r="AS76">
        <v>0</v>
      </c>
      <c r="AT76">
        <v>0</v>
      </c>
    </row>
    <row r="77" spans="1:46" x14ac:dyDescent="0.25">
      <c r="A77" t="s">
        <v>133</v>
      </c>
      <c r="B77" t="s">
        <v>134</v>
      </c>
      <c r="C77" t="s">
        <v>166</v>
      </c>
      <c r="D77" t="s">
        <v>167</v>
      </c>
      <c r="E77" t="s">
        <v>250</v>
      </c>
      <c r="F77" t="s">
        <v>251</v>
      </c>
      <c r="G77" s="19">
        <f t="shared" si="19"/>
        <v>1.1502594474501458E-3</v>
      </c>
      <c r="H77" s="19">
        <f t="shared" si="20"/>
        <v>2.3005188949002916E-3</v>
      </c>
      <c r="I77" s="19">
        <f t="shared" si="21"/>
        <v>2.1638919411346665E-3</v>
      </c>
      <c r="J77" s="19">
        <f t="shared" si="22"/>
        <v>1.3662695376562501E-4</v>
      </c>
      <c r="K77" s="16">
        <f t="shared" si="23"/>
        <v>12</v>
      </c>
      <c r="L77" s="16">
        <f t="shared" si="24"/>
        <v>15</v>
      </c>
      <c r="M77" s="16">
        <f t="shared" si="18"/>
        <v>27</v>
      </c>
      <c r="N77" s="6">
        <f t="shared" si="25"/>
        <v>0</v>
      </c>
      <c r="O77" s="6">
        <f t="shared" si="26"/>
        <v>0</v>
      </c>
      <c r="P77">
        <v>2.0177562550399999E-2</v>
      </c>
      <c r="Q77">
        <v>5.2585912234099997E-3</v>
      </c>
      <c r="R77">
        <v>0</v>
      </c>
      <c r="S77">
        <v>0</v>
      </c>
      <c r="T77">
        <v>0</v>
      </c>
      <c r="U77">
        <v>0</v>
      </c>
      <c r="V77">
        <v>0</v>
      </c>
      <c r="W77">
        <v>0</v>
      </c>
      <c r="X77">
        <v>0</v>
      </c>
      <c r="Y77">
        <v>0</v>
      </c>
      <c r="Z77">
        <v>0</v>
      </c>
      <c r="AA77">
        <v>0</v>
      </c>
      <c r="AB77">
        <v>7.0222253432100003E-3</v>
      </c>
      <c r="AC77">
        <v>0</v>
      </c>
      <c r="AD77">
        <v>0</v>
      </c>
      <c r="AE77">
        <v>0</v>
      </c>
      <c r="AF77">
        <v>0</v>
      </c>
      <c r="AG77">
        <v>0</v>
      </c>
      <c r="AH77">
        <v>0</v>
      </c>
      <c r="AI77">
        <v>0</v>
      </c>
      <c r="AJ77">
        <v>0</v>
      </c>
      <c r="AK77">
        <v>0</v>
      </c>
      <c r="AL77">
        <v>0</v>
      </c>
      <c r="AM77">
        <v>0</v>
      </c>
      <c r="AN77">
        <v>0</v>
      </c>
      <c r="AO77">
        <v>0</v>
      </c>
      <c r="AP77">
        <v>0</v>
      </c>
      <c r="AQ77">
        <v>0</v>
      </c>
      <c r="AR77">
        <v>0</v>
      </c>
      <c r="AS77">
        <v>0</v>
      </c>
      <c r="AT77">
        <v>2.1860312602500001E-3</v>
      </c>
    </row>
    <row r="78" spans="1:46" x14ac:dyDescent="0.25">
      <c r="A78" t="s">
        <v>133</v>
      </c>
      <c r="B78" t="s">
        <v>175</v>
      </c>
      <c r="C78" t="s">
        <v>299</v>
      </c>
      <c r="D78" t="s">
        <v>300</v>
      </c>
      <c r="E78" t="s">
        <v>324</v>
      </c>
      <c r="F78" t="s">
        <v>325</v>
      </c>
      <c r="G78" s="19">
        <f t="shared" si="19"/>
        <v>9.9566415126783317E-4</v>
      </c>
      <c r="H78" s="19">
        <f t="shared" si="20"/>
        <v>1.9913283025356663E-3</v>
      </c>
      <c r="I78" s="19">
        <f t="shared" si="21"/>
        <v>1.7101324327406665E-3</v>
      </c>
      <c r="J78" s="19">
        <f t="shared" si="22"/>
        <v>2.81195869795E-4</v>
      </c>
      <c r="K78" s="16">
        <f t="shared" si="23"/>
        <v>12</v>
      </c>
      <c r="L78" s="16">
        <f t="shared" si="24"/>
        <v>15</v>
      </c>
      <c r="M78" s="16">
        <f t="shared" si="18"/>
        <v>27</v>
      </c>
      <c r="N78" s="6">
        <f t="shared" si="25"/>
        <v>0</v>
      </c>
      <c r="O78" s="6">
        <f t="shared" si="26"/>
        <v>0</v>
      </c>
      <c r="P78">
        <v>0</v>
      </c>
      <c r="Q78">
        <v>2.6292956117100002E-3</v>
      </c>
      <c r="R78">
        <v>0</v>
      </c>
      <c r="S78">
        <v>0</v>
      </c>
      <c r="T78">
        <v>0</v>
      </c>
      <c r="U78">
        <v>0</v>
      </c>
      <c r="V78">
        <v>0</v>
      </c>
      <c r="W78">
        <v>0</v>
      </c>
      <c r="X78">
        <v>0</v>
      </c>
      <c r="Y78">
        <v>0</v>
      </c>
      <c r="Z78">
        <v>0</v>
      </c>
      <c r="AA78">
        <v>0</v>
      </c>
      <c r="AB78">
        <v>1.7555563357999999E-3</v>
      </c>
      <c r="AC78">
        <v>2.1267134543599998E-2</v>
      </c>
      <c r="AD78">
        <v>0</v>
      </c>
      <c r="AE78">
        <v>0</v>
      </c>
      <c r="AF78">
        <v>0</v>
      </c>
      <c r="AG78">
        <v>0</v>
      </c>
      <c r="AH78">
        <v>0</v>
      </c>
      <c r="AI78">
        <v>0</v>
      </c>
      <c r="AJ78">
        <v>0</v>
      </c>
      <c r="AK78">
        <v>0</v>
      </c>
      <c r="AL78">
        <v>0</v>
      </c>
      <c r="AM78">
        <v>0</v>
      </c>
      <c r="AN78">
        <v>0</v>
      </c>
      <c r="AO78">
        <v>0</v>
      </c>
      <c r="AP78">
        <v>0</v>
      </c>
      <c r="AQ78">
        <v>0</v>
      </c>
      <c r="AR78">
        <v>0</v>
      </c>
      <c r="AS78">
        <v>4.49913391672E-3</v>
      </c>
      <c r="AT78">
        <v>0</v>
      </c>
    </row>
    <row r="79" spans="1:46" x14ac:dyDescent="0.25">
      <c r="A79" t="s">
        <v>133</v>
      </c>
      <c r="B79" t="s">
        <v>175</v>
      </c>
      <c r="C79" t="s">
        <v>176</v>
      </c>
      <c r="D79" t="s">
        <v>229</v>
      </c>
      <c r="E79" t="s">
        <v>230</v>
      </c>
      <c r="F79" t="s">
        <v>231</v>
      </c>
      <c r="G79" s="19">
        <f t="shared" si="19"/>
        <v>3.9270027542016666E-4</v>
      </c>
      <c r="H79" s="19">
        <f t="shared" si="20"/>
        <v>7.8540055084033332E-4</v>
      </c>
      <c r="I79" s="19">
        <f t="shared" si="21"/>
        <v>3.9064486658533327E-4</v>
      </c>
      <c r="J79" s="19">
        <f t="shared" si="22"/>
        <v>3.9475568425499999E-4</v>
      </c>
      <c r="K79" s="16">
        <f t="shared" si="23"/>
        <v>13</v>
      </c>
      <c r="L79" s="16">
        <f t="shared" si="24"/>
        <v>14</v>
      </c>
      <c r="M79" s="16">
        <f t="shared" si="18"/>
        <v>27</v>
      </c>
      <c r="N79" s="6">
        <f t="shared" si="25"/>
        <v>0</v>
      </c>
      <c r="O79" s="6">
        <f t="shared" si="26"/>
        <v>0</v>
      </c>
      <c r="P79">
        <v>0</v>
      </c>
      <c r="Q79">
        <v>0</v>
      </c>
      <c r="R79">
        <v>0</v>
      </c>
      <c r="S79">
        <v>0</v>
      </c>
      <c r="T79">
        <v>3.9958443219099997E-3</v>
      </c>
      <c r="U79">
        <v>1.86382867687E-3</v>
      </c>
      <c r="V79">
        <v>0</v>
      </c>
      <c r="W79">
        <v>0</v>
      </c>
      <c r="X79">
        <v>0</v>
      </c>
      <c r="Y79">
        <v>0</v>
      </c>
      <c r="Z79">
        <v>0</v>
      </c>
      <c r="AA79">
        <v>0</v>
      </c>
      <c r="AB79">
        <v>0</v>
      </c>
      <c r="AC79">
        <v>0</v>
      </c>
      <c r="AD79">
        <v>0</v>
      </c>
      <c r="AE79">
        <v>4.53802868034E-3</v>
      </c>
      <c r="AF79">
        <v>0</v>
      </c>
      <c r="AG79">
        <v>0</v>
      </c>
      <c r="AH79">
        <v>0</v>
      </c>
      <c r="AI79">
        <v>0</v>
      </c>
      <c r="AJ79">
        <v>1.7780622677400001E-3</v>
      </c>
      <c r="AK79">
        <v>0</v>
      </c>
      <c r="AL79">
        <v>0</v>
      </c>
      <c r="AM79">
        <v>0</v>
      </c>
      <c r="AN79">
        <v>0</v>
      </c>
      <c r="AO79">
        <v>0</v>
      </c>
      <c r="AP79">
        <v>0</v>
      </c>
      <c r="AQ79">
        <v>0</v>
      </c>
      <c r="AR79">
        <v>0</v>
      </c>
      <c r="AS79">
        <v>0</v>
      </c>
      <c r="AT79">
        <v>0</v>
      </c>
    </row>
    <row r="80" spans="1:46" x14ac:dyDescent="0.25">
      <c r="A80" t="s">
        <v>133</v>
      </c>
      <c r="B80" t="s">
        <v>134</v>
      </c>
      <c r="C80" t="s">
        <v>148</v>
      </c>
      <c r="D80" t="s">
        <v>149</v>
      </c>
      <c r="E80" t="s">
        <v>260</v>
      </c>
      <c r="F80" t="s">
        <v>394</v>
      </c>
      <c r="G80" s="19">
        <f t="shared" si="19"/>
        <v>3.8732549023624997E-4</v>
      </c>
      <c r="H80" s="19">
        <f t="shared" si="20"/>
        <v>7.7465098047249995E-4</v>
      </c>
      <c r="I80" s="19">
        <f t="shared" si="21"/>
        <v>5.1490011170999997E-4</v>
      </c>
      <c r="J80" s="19">
        <f t="shared" si="22"/>
        <v>2.5975086876249998E-4</v>
      </c>
      <c r="K80" s="16">
        <f t="shared" si="23"/>
        <v>13</v>
      </c>
      <c r="L80" s="16">
        <f t="shared" si="24"/>
        <v>14</v>
      </c>
      <c r="M80" s="16">
        <f t="shared" si="18"/>
        <v>27</v>
      </c>
      <c r="N80" s="6">
        <f t="shared" si="25"/>
        <v>0</v>
      </c>
      <c r="O80" s="6">
        <f t="shared" si="26"/>
        <v>0</v>
      </c>
      <c r="P80">
        <v>0</v>
      </c>
      <c r="Q80">
        <v>0</v>
      </c>
      <c r="R80">
        <v>0</v>
      </c>
      <c r="S80">
        <v>0</v>
      </c>
      <c r="T80">
        <v>3.9958443219099997E-3</v>
      </c>
      <c r="U80">
        <v>3.7276573537400001E-3</v>
      </c>
      <c r="V80">
        <v>0</v>
      </c>
      <c r="W80">
        <v>0</v>
      </c>
      <c r="X80">
        <v>0</v>
      </c>
      <c r="Y80">
        <v>0</v>
      </c>
      <c r="Z80">
        <v>0</v>
      </c>
      <c r="AA80">
        <v>0</v>
      </c>
      <c r="AB80">
        <v>0</v>
      </c>
      <c r="AC80">
        <v>0</v>
      </c>
      <c r="AD80">
        <v>0</v>
      </c>
      <c r="AE80">
        <v>0</v>
      </c>
      <c r="AF80">
        <v>2.3779516324599998E-3</v>
      </c>
      <c r="AG80">
        <v>0</v>
      </c>
      <c r="AH80">
        <v>0</v>
      </c>
      <c r="AI80">
        <v>0</v>
      </c>
      <c r="AJ80">
        <v>1.7780622677400001E-3</v>
      </c>
      <c r="AK80">
        <v>0</v>
      </c>
      <c r="AL80">
        <v>0</v>
      </c>
      <c r="AM80">
        <v>0</v>
      </c>
      <c r="AN80">
        <v>0</v>
      </c>
      <c r="AO80">
        <v>0</v>
      </c>
      <c r="AP80">
        <v>0</v>
      </c>
      <c r="AQ80">
        <v>0</v>
      </c>
      <c r="AR80">
        <v>0</v>
      </c>
      <c r="AS80">
        <v>0</v>
      </c>
      <c r="AT80">
        <v>0</v>
      </c>
    </row>
    <row r="81" spans="1:46" x14ac:dyDescent="0.25">
      <c r="A81" t="s">
        <v>133</v>
      </c>
      <c r="B81" t="s">
        <v>175</v>
      </c>
      <c r="C81" t="s">
        <v>299</v>
      </c>
      <c r="D81" t="s">
        <v>315</v>
      </c>
      <c r="E81" t="s">
        <v>419</v>
      </c>
      <c r="F81" t="s">
        <v>420</v>
      </c>
      <c r="G81" s="19">
        <f t="shared" si="19"/>
        <v>4.2103376847532584E-2</v>
      </c>
      <c r="H81" s="19">
        <f t="shared" si="20"/>
        <v>8.4206753695065167E-2</v>
      </c>
      <c r="I81" s="19">
        <f t="shared" si="21"/>
        <v>3.5161501275502667E-2</v>
      </c>
      <c r="J81" s="19">
        <f t="shared" si="22"/>
        <v>4.90452524195625E-2</v>
      </c>
      <c r="K81" s="16">
        <f t="shared" si="23"/>
        <v>13</v>
      </c>
      <c r="L81" s="16">
        <f t="shared" si="24"/>
        <v>15</v>
      </c>
      <c r="M81" s="16">
        <f t="shared" si="18"/>
        <v>28</v>
      </c>
      <c r="N81" s="6">
        <f t="shared" si="25"/>
        <v>0</v>
      </c>
      <c r="O81" s="6">
        <f t="shared" si="26"/>
        <v>0</v>
      </c>
      <c r="P81">
        <v>0</v>
      </c>
      <c r="Q81">
        <v>0</v>
      </c>
      <c r="R81">
        <v>0</v>
      </c>
      <c r="S81">
        <v>0</v>
      </c>
      <c r="T81">
        <v>0</v>
      </c>
      <c r="U81">
        <v>0</v>
      </c>
      <c r="V81">
        <v>0</v>
      </c>
      <c r="W81">
        <v>0</v>
      </c>
      <c r="X81">
        <v>2.5111747275400002E-3</v>
      </c>
      <c r="Y81">
        <v>0</v>
      </c>
      <c r="Z81">
        <v>0</v>
      </c>
      <c r="AA81">
        <v>0</v>
      </c>
      <c r="AB81">
        <v>0.52491134440499998</v>
      </c>
      <c r="AC81">
        <v>0</v>
      </c>
      <c r="AD81">
        <v>0</v>
      </c>
      <c r="AE81">
        <v>0</v>
      </c>
      <c r="AF81">
        <v>0.784724038713</v>
      </c>
      <c r="AG81">
        <v>0</v>
      </c>
      <c r="AH81">
        <v>0</v>
      </c>
      <c r="AI81">
        <v>0</v>
      </c>
      <c r="AJ81">
        <v>0</v>
      </c>
      <c r="AK81">
        <v>0</v>
      </c>
      <c r="AL81">
        <v>0</v>
      </c>
      <c r="AM81">
        <v>0</v>
      </c>
      <c r="AN81">
        <v>0</v>
      </c>
      <c r="AO81">
        <v>0</v>
      </c>
      <c r="AP81">
        <v>0</v>
      </c>
      <c r="AQ81">
        <v>0</v>
      </c>
      <c r="AR81">
        <v>0</v>
      </c>
      <c r="AS81">
        <v>0</v>
      </c>
      <c r="AT81">
        <v>0</v>
      </c>
    </row>
    <row r="82" spans="1:46" x14ac:dyDescent="0.25">
      <c r="A82" t="s">
        <v>133</v>
      </c>
      <c r="B82" t="s">
        <v>134</v>
      </c>
      <c r="C82" t="s">
        <v>166</v>
      </c>
      <c r="D82" t="s">
        <v>183</v>
      </c>
      <c r="E82" t="s">
        <v>395</v>
      </c>
      <c r="F82" t="s">
        <v>396</v>
      </c>
      <c r="G82" s="19">
        <f t="shared" si="19"/>
        <v>1.7775643353962291E-2</v>
      </c>
      <c r="H82" s="19">
        <f t="shared" si="20"/>
        <v>3.5551286707924581E-2</v>
      </c>
      <c r="I82" s="19">
        <f t="shared" si="21"/>
        <v>2.4851049024933332E-3</v>
      </c>
      <c r="J82" s="19">
        <f t="shared" si="22"/>
        <v>3.306618180543125E-2</v>
      </c>
      <c r="K82" s="16">
        <f t="shared" si="23"/>
        <v>14</v>
      </c>
      <c r="L82" s="16">
        <f t="shared" si="24"/>
        <v>14</v>
      </c>
      <c r="M82" s="16">
        <f t="shared" si="18"/>
        <v>28</v>
      </c>
      <c r="N82" s="6">
        <f t="shared" si="25"/>
        <v>0</v>
      </c>
      <c r="O82" s="6">
        <f t="shared" si="26"/>
        <v>0</v>
      </c>
      <c r="P82">
        <v>0</v>
      </c>
      <c r="Q82">
        <v>0</v>
      </c>
      <c r="R82">
        <v>0</v>
      </c>
      <c r="S82">
        <v>0</v>
      </c>
      <c r="T82">
        <v>0</v>
      </c>
      <c r="U82">
        <v>3.72765735374E-2</v>
      </c>
      <c r="V82">
        <v>0</v>
      </c>
      <c r="W82">
        <v>0</v>
      </c>
      <c r="X82">
        <v>0</v>
      </c>
      <c r="Y82">
        <v>0</v>
      </c>
      <c r="Z82">
        <v>0</v>
      </c>
      <c r="AA82">
        <v>0</v>
      </c>
      <c r="AB82">
        <v>0</v>
      </c>
      <c r="AC82">
        <v>0</v>
      </c>
      <c r="AD82">
        <v>0</v>
      </c>
      <c r="AE82">
        <v>0</v>
      </c>
      <c r="AF82">
        <v>0</v>
      </c>
      <c r="AG82">
        <v>0</v>
      </c>
      <c r="AH82">
        <v>0</v>
      </c>
      <c r="AI82">
        <v>0</v>
      </c>
      <c r="AJ82">
        <v>2.1336747212899999E-2</v>
      </c>
      <c r="AK82">
        <v>0</v>
      </c>
      <c r="AL82">
        <v>0.50772216167399997</v>
      </c>
      <c r="AM82">
        <v>0</v>
      </c>
      <c r="AN82">
        <v>0</v>
      </c>
      <c r="AO82">
        <v>0</v>
      </c>
      <c r="AP82">
        <v>0</v>
      </c>
      <c r="AQ82">
        <v>0</v>
      </c>
      <c r="AR82">
        <v>0</v>
      </c>
      <c r="AS82">
        <v>0</v>
      </c>
      <c r="AT82">
        <v>0</v>
      </c>
    </row>
    <row r="83" spans="1:46" x14ac:dyDescent="0.25">
      <c r="A83" t="s">
        <v>133</v>
      </c>
      <c r="B83" t="s">
        <v>134</v>
      </c>
      <c r="C83" t="s">
        <v>148</v>
      </c>
      <c r="D83" t="s">
        <v>215</v>
      </c>
      <c r="E83" t="s">
        <v>216</v>
      </c>
      <c r="F83" t="s">
        <v>354</v>
      </c>
      <c r="G83" s="19">
        <f t="shared" si="19"/>
        <v>1.7461578997391251E-2</v>
      </c>
      <c r="H83" s="19">
        <f t="shared" si="20"/>
        <v>3.4923157994782503E-2</v>
      </c>
      <c r="I83" s="19">
        <f t="shared" si="21"/>
        <v>0</v>
      </c>
      <c r="J83" s="19">
        <f t="shared" si="22"/>
        <v>3.4923157994782503E-2</v>
      </c>
      <c r="K83" s="16">
        <f t="shared" si="23"/>
        <v>15</v>
      </c>
      <c r="L83" s="16">
        <f t="shared" si="24"/>
        <v>13</v>
      </c>
      <c r="M83" s="16">
        <f t="shared" ref="M83:M114" si="27">SUM(K83:L83)</f>
        <v>28</v>
      </c>
      <c r="N83" s="6">
        <f t="shared" si="25"/>
        <v>0</v>
      </c>
      <c r="O83" s="6">
        <f t="shared" si="26"/>
        <v>0</v>
      </c>
      <c r="P83">
        <v>0</v>
      </c>
      <c r="Q83">
        <v>0</v>
      </c>
      <c r="R83">
        <v>0</v>
      </c>
      <c r="S83">
        <v>0</v>
      </c>
      <c r="T83">
        <v>0</v>
      </c>
      <c r="U83">
        <v>0</v>
      </c>
      <c r="V83">
        <v>0</v>
      </c>
      <c r="W83">
        <v>0</v>
      </c>
      <c r="X83">
        <v>0</v>
      </c>
      <c r="Y83">
        <v>0</v>
      </c>
      <c r="Z83">
        <v>0</v>
      </c>
      <c r="AA83">
        <v>0</v>
      </c>
      <c r="AB83">
        <v>0</v>
      </c>
      <c r="AC83">
        <v>0</v>
      </c>
      <c r="AD83">
        <v>0</v>
      </c>
      <c r="AE83">
        <v>0.49464512615700001</v>
      </c>
      <c r="AF83">
        <v>0</v>
      </c>
      <c r="AG83">
        <v>0</v>
      </c>
      <c r="AH83">
        <v>0</v>
      </c>
      <c r="AI83">
        <v>0</v>
      </c>
      <c r="AJ83">
        <v>0</v>
      </c>
      <c r="AK83">
        <v>0</v>
      </c>
      <c r="AL83">
        <v>0</v>
      </c>
      <c r="AM83">
        <v>0</v>
      </c>
      <c r="AN83">
        <v>5.6366608421200004E-3</v>
      </c>
      <c r="AO83">
        <v>0</v>
      </c>
      <c r="AP83">
        <v>0</v>
      </c>
      <c r="AQ83">
        <v>0</v>
      </c>
      <c r="AR83">
        <v>0</v>
      </c>
      <c r="AS83">
        <v>5.8488740917400001E-2</v>
      </c>
      <c r="AT83">
        <v>0</v>
      </c>
    </row>
    <row r="84" spans="1:46" x14ac:dyDescent="0.25">
      <c r="A84" t="s">
        <v>133</v>
      </c>
      <c r="B84" t="s">
        <v>134</v>
      </c>
      <c r="C84" t="s">
        <v>166</v>
      </c>
      <c r="D84" t="s">
        <v>183</v>
      </c>
      <c r="E84" t="s">
        <v>184</v>
      </c>
      <c r="F84" t="s">
        <v>341</v>
      </c>
      <c r="G84" s="19">
        <f t="shared" si="19"/>
        <v>1.5400942332453749E-2</v>
      </c>
      <c r="H84" s="19">
        <f t="shared" si="20"/>
        <v>3.0801884664907499E-2</v>
      </c>
      <c r="I84" s="19">
        <f t="shared" si="21"/>
        <v>0</v>
      </c>
      <c r="J84" s="19">
        <f t="shared" si="22"/>
        <v>3.0801884664907499E-2</v>
      </c>
      <c r="K84" s="16">
        <f t="shared" si="23"/>
        <v>15</v>
      </c>
      <c r="L84" s="16">
        <f t="shared" si="24"/>
        <v>13</v>
      </c>
      <c r="M84" s="16">
        <f t="shared" si="27"/>
        <v>28</v>
      </c>
      <c r="N84" s="6">
        <f t="shared" si="25"/>
        <v>0</v>
      </c>
      <c r="O84" s="6">
        <f t="shared" si="26"/>
        <v>0</v>
      </c>
      <c r="P84">
        <v>0</v>
      </c>
      <c r="Q84">
        <v>0</v>
      </c>
      <c r="R84">
        <v>0</v>
      </c>
      <c r="S84">
        <v>0</v>
      </c>
      <c r="T84">
        <v>0</v>
      </c>
      <c r="U84">
        <v>0</v>
      </c>
      <c r="V84">
        <v>0</v>
      </c>
      <c r="W84">
        <v>0</v>
      </c>
      <c r="X84">
        <v>0</v>
      </c>
      <c r="Y84">
        <v>0</v>
      </c>
      <c r="Z84">
        <v>0</v>
      </c>
      <c r="AA84">
        <v>0</v>
      </c>
      <c r="AB84">
        <v>0</v>
      </c>
      <c r="AC84">
        <v>0</v>
      </c>
      <c r="AD84">
        <v>0</v>
      </c>
      <c r="AE84">
        <v>0</v>
      </c>
      <c r="AF84">
        <v>0</v>
      </c>
      <c r="AG84">
        <v>0</v>
      </c>
      <c r="AH84">
        <v>0</v>
      </c>
      <c r="AI84">
        <v>0</v>
      </c>
      <c r="AJ84">
        <v>0</v>
      </c>
      <c r="AK84">
        <v>0</v>
      </c>
      <c r="AL84">
        <v>0</v>
      </c>
      <c r="AM84">
        <v>0</v>
      </c>
      <c r="AN84">
        <v>0.27807526821099998</v>
      </c>
      <c r="AO84">
        <v>0.21259887763099999</v>
      </c>
      <c r="AP84">
        <v>0</v>
      </c>
      <c r="AQ84">
        <v>0</v>
      </c>
      <c r="AR84">
        <v>2.1560087965200002E-3</v>
      </c>
      <c r="AS84">
        <v>0</v>
      </c>
      <c r="AT84">
        <v>0</v>
      </c>
    </row>
    <row r="85" spans="1:46" x14ac:dyDescent="0.25">
      <c r="A85" t="s">
        <v>133</v>
      </c>
      <c r="B85" t="s">
        <v>134</v>
      </c>
      <c r="C85" t="s">
        <v>144</v>
      </c>
      <c r="D85" t="s">
        <v>162</v>
      </c>
      <c r="E85" t="s">
        <v>163</v>
      </c>
      <c r="F85" t="s">
        <v>247</v>
      </c>
      <c r="G85" s="19">
        <f t="shared" si="19"/>
        <v>5.2124375298228118E-3</v>
      </c>
      <c r="H85" s="19">
        <f t="shared" si="20"/>
        <v>1.0424875059645624E-2</v>
      </c>
      <c r="I85" s="19">
        <f t="shared" si="21"/>
        <v>0</v>
      </c>
      <c r="J85" s="19">
        <f t="shared" si="22"/>
        <v>1.0424875059645624E-2</v>
      </c>
      <c r="K85" s="16">
        <f t="shared" si="23"/>
        <v>15</v>
      </c>
      <c r="L85" s="16">
        <f t="shared" si="24"/>
        <v>13</v>
      </c>
      <c r="M85" s="16">
        <f t="shared" si="27"/>
        <v>28</v>
      </c>
      <c r="N85" s="6">
        <f t="shared" si="25"/>
        <v>0</v>
      </c>
      <c r="O85" s="6">
        <f t="shared" si="26"/>
        <v>0</v>
      </c>
      <c r="P85">
        <v>0</v>
      </c>
      <c r="Q85">
        <v>0</v>
      </c>
      <c r="R85">
        <v>0</v>
      </c>
      <c r="S85">
        <v>0</v>
      </c>
      <c r="T85">
        <v>0</v>
      </c>
      <c r="U85">
        <v>0</v>
      </c>
      <c r="V85">
        <v>0</v>
      </c>
      <c r="W85">
        <v>0</v>
      </c>
      <c r="X85">
        <v>0</v>
      </c>
      <c r="Y85">
        <v>0</v>
      </c>
      <c r="Z85">
        <v>0</v>
      </c>
      <c r="AA85">
        <v>0</v>
      </c>
      <c r="AB85">
        <v>0</v>
      </c>
      <c r="AC85">
        <v>0</v>
      </c>
      <c r="AD85">
        <v>0</v>
      </c>
      <c r="AE85">
        <v>0</v>
      </c>
      <c r="AF85">
        <v>4.7559032649300004E-3</v>
      </c>
      <c r="AG85">
        <v>0</v>
      </c>
      <c r="AH85">
        <v>0</v>
      </c>
      <c r="AI85">
        <v>0</v>
      </c>
      <c r="AJ85">
        <v>0.124464358742</v>
      </c>
      <c r="AK85">
        <v>0</v>
      </c>
      <c r="AL85">
        <v>0</v>
      </c>
      <c r="AM85">
        <v>0</v>
      </c>
      <c r="AN85">
        <v>3.7577738947399998E-2</v>
      </c>
      <c r="AO85">
        <v>0</v>
      </c>
      <c r="AP85">
        <v>0</v>
      </c>
      <c r="AQ85">
        <v>0</v>
      </c>
      <c r="AR85">
        <v>0</v>
      </c>
      <c r="AS85">
        <v>0</v>
      </c>
      <c r="AT85">
        <v>0</v>
      </c>
    </row>
    <row r="86" spans="1:46" x14ac:dyDescent="0.25">
      <c r="A86" t="s">
        <v>133</v>
      </c>
      <c r="B86" t="s">
        <v>134</v>
      </c>
      <c r="C86" t="s">
        <v>144</v>
      </c>
      <c r="D86" t="s">
        <v>145</v>
      </c>
      <c r="E86" t="s">
        <v>146</v>
      </c>
      <c r="F86" t="s">
        <v>147</v>
      </c>
      <c r="G86" s="19">
        <f t="shared" si="19"/>
        <v>3.0936028634042912E-3</v>
      </c>
      <c r="H86" s="19">
        <f t="shared" si="20"/>
        <v>6.1872057268085824E-3</v>
      </c>
      <c r="I86" s="19">
        <f t="shared" si="21"/>
        <v>3.5057274822733329E-4</v>
      </c>
      <c r="J86" s="19">
        <f t="shared" si="22"/>
        <v>5.8366329785812495E-3</v>
      </c>
      <c r="K86" s="16">
        <f t="shared" si="23"/>
        <v>14</v>
      </c>
      <c r="L86" s="16">
        <f t="shared" si="24"/>
        <v>14</v>
      </c>
      <c r="M86" s="16">
        <f t="shared" si="27"/>
        <v>28</v>
      </c>
      <c r="N86" s="6">
        <f t="shared" si="25"/>
        <v>0</v>
      </c>
      <c r="O86" s="6">
        <f t="shared" si="26"/>
        <v>0</v>
      </c>
      <c r="P86">
        <v>0</v>
      </c>
      <c r="Q86">
        <v>5.2585912234099997E-3</v>
      </c>
      <c r="R86">
        <v>0</v>
      </c>
      <c r="S86">
        <v>0</v>
      </c>
      <c r="T86">
        <v>0</v>
      </c>
      <c r="U86">
        <v>0</v>
      </c>
      <c r="V86">
        <v>0</v>
      </c>
      <c r="W86">
        <v>0</v>
      </c>
      <c r="X86">
        <v>0</v>
      </c>
      <c r="Y86">
        <v>0</v>
      </c>
      <c r="Z86">
        <v>0</v>
      </c>
      <c r="AA86">
        <v>0</v>
      </c>
      <c r="AB86">
        <v>0</v>
      </c>
      <c r="AC86">
        <v>0</v>
      </c>
      <c r="AD86">
        <v>0</v>
      </c>
      <c r="AE86">
        <v>0</v>
      </c>
      <c r="AF86">
        <v>6.8960597341499993E-2</v>
      </c>
      <c r="AG86">
        <v>0</v>
      </c>
      <c r="AH86">
        <v>0</v>
      </c>
      <c r="AI86">
        <v>0</v>
      </c>
      <c r="AJ86">
        <v>0</v>
      </c>
      <c r="AK86">
        <v>0</v>
      </c>
      <c r="AL86">
        <v>0</v>
      </c>
      <c r="AM86">
        <v>0</v>
      </c>
      <c r="AN86">
        <v>2.4425530315800002E-2</v>
      </c>
      <c r="AO86">
        <v>0</v>
      </c>
      <c r="AP86">
        <v>0</v>
      </c>
      <c r="AQ86">
        <v>0</v>
      </c>
      <c r="AR86">
        <v>0</v>
      </c>
      <c r="AS86">
        <v>0</v>
      </c>
      <c r="AT86">
        <v>0</v>
      </c>
    </row>
    <row r="87" spans="1:46" x14ac:dyDescent="0.25">
      <c r="A87" t="s">
        <v>133</v>
      </c>
      <c r="B87" t="s">
        <v>134</v>
      </c>
      <c r="C87" t="s">
        <v>148</v>
      </c>
      <c r="D87" t="s">
        <v>189</v>
      </c>
      <c r="E87" t="s">
        <v>286</v>
      </c>
      <c r="F87" t="s">
        <v>343</v>
      </c>
      <c r="G87" s="19">
        <f t="shared" si="19"/>
        <v>2.0565373133114581E-3</v>
      </c>
      <c r="H87" s="19">
        <f t="shared" si="20"/>
        <v>4.1130746266229163E-3</v>
      </c>
      <c r="I87" s="19">
        <f t="shared" si="21"/>
        <v>4.6093835525666662E-4</v>
      </c>
      <c r="J87" s="19">
        <f t="shared" si="22"/>
        <v>3.6521362713662496E-3</v>
      </c>
      <c r="K87" s="16">
        <f t="shared" si="23"/>
        <v>14</v>
      </c>
      <c r="L87" s="16">
        <f t="shared" si="24"/>
        <v>14</v>
      </c>
      <c r="M87" s="16">
        <f t="shared" si="27"/>
        <v>28</v>
      </c>
      <c r="N87" s="6">
        <f t="shared" si="25"/>
        <v>0</v>
      </c>
      <c r="O87" s="6">
        <f t="shared" si="26"/>
        <v>0</v>
      </c>
      <c r="P87">
        <v>0</v>
      </c>
      <c r="Q87">
        <v>0</v>
      </c>
      <c r="R87">
        <v>0</v>
      </c>
      <c r="S87">
        <v>0</v>
      </c>
      <c r="T87">
        <v>0</v>
      </c>
      <c r="U87">
        <v>0</v>
      </c>
      <c r="V87">
        <v>6.9140753288499997E-3</v>
      </c>
      <c r="W87">
        <v>0</v>
      </c>
      <c r="X87">
        <v>0</v>
      </c>
      <c r="Y87">
        <v>0</v>
      </c>
      <c r="Z87">
        <v>0</v>
      </c>
      <c r="AA87">
        <v>0</v>
      </c>
      <c r="AB87">
        <v>0</v>
      </c>
      <c r="AC87">
        <v>0</v>
      </c>
      <c r="AD87">
        <v>0</v>
      </c>
      <c r="AE87">
        <v>0</v>
      </c>
      <c r="AF87">
        <v>2.3779516324599998E-3</v>
      </c>
      <c r="AG87">
        <v>0</v>
      </c>
      <c r="AH87">
        <v>0</v>
      </c>
      <c r="AI87">
        <v>0</v>
      </c>
      <c r="AJ87">
        <v>0</v>
      </c>
      <c r="AK87">
        <v>0</v>
      </c>
      <c r="AL87">
        <v>0</v>
      </c>
      <c r="AM87">
        <v>0</v>
      </c>
      <c r="AN87">
        <v>0</v>
      </c>
      <c r="AO87">
        <v>0</v>
      </c>
      <c r="AP87">
        <v>0</v>
      </c>
      <c r="AQ87">
        <v>0</v>
      </c>
      <c r="AR87">
        <v>5.6056228709399997E-2</v>
      </c>
      <c r="AS87">
        <v>0</v>
      </c>
      <c r="AT87">
        <v>0</v>
      </c>
    </row>
    <row r="88" spans="1:46" x14ac:dyDescent="0.25">
      <c r="A88" t="s">
        <v>133</v>
      </c>
      <c r="B88" t="s">
        <v>134</v>
      </c>
      <c r="C88" t="s">
        <v>144</v>
      </c>
      <c r="D88" t="s">
        <v>162</v>
      </c>
      <c r="E88" t="s">
        <v>220</v>
      </c>
      <c r="F88" t="s">
        <v>221</v>
      </c>
      <c r="G88" s="19">
        <f t="shared" si="19"/>
        <v>2.0531169497621875E-3</v>
      </c>
      <c r="H88" s="19">
        <f t="shared" si="20"/>
        <v>4.1062338995243751E-3</v>
      </c>
      <c r="I88" s="19">
        <f t="shared" si="21"/>
        <v>0</v>
      </c>
      <c r="J88" s="19">
        <f t="shared" si="22"/>
        <v>4.1062338995243751E-3</v>
      </c>
      <c r="K88" s="16">
        <f t="shared" si="23"/>
        <v>15</v>
      </c>
      <c r="L88" s="16">
        <f t="shared" si="24"/>
        <v>13</v>
      </c>
      <c r="M88" s="16">
        <f t="shared" si="27"/>
        <v>28</v>
      </c>
      <c r="N88" s="6">
        <f t="shared" si="25"/>
        <v>0</v>
      </c>
      <c r="O88" s="6">
        <f t="shared" si="26"/>
        <v>0</v>
      </c>
      <c r="P88">
        <v>0</v>
      </c>
      <c r="Q88">
        <v>0</v>
      </c>
      <c r="R88">
        <v>0</v>
      </c>
      <c r="S88">
        <v>0</v>
      </c>
      <c r="T88">
        <v>0</v>
      </c>
      <c r="U88">
        <v>0</v>
      </c>
      <c r="V88">
        <v>0</v>
      </c>
      <c r="W88">
        <v>0</v>
      </c>
      <c r="X88">
        <v>0</v>
      </c>
      <c r="Y88">
        <v>0</v>
      </c>
      <c r="Z88">
        <v>0</v>
      </c>
      <c r="AA88">
        <v>0</v>
      </c>
      <c r="AB88">
        <v>0</v>
      </c>
      <c r="AC88">
        <v>0</v>
      </c>
      <c r="AD88">
        <v>0</v>
      </c>
      <c r="AE88">
        <v>0</v>
      </c>
      <c r="AF88">
        <v>3.3291322854499997E-2</v>
      </c>
      <c r="AG88">
        <v>0</v>
      </c>
      <c r="AH88">
        <v>0</v>
      </c>
      <c r="AI88">
        <v>0</v>
      </c>
      <c r="AJ88">
        <v>2.4892871748399999E-2</v>
      </c>
      <c r="AK88">
        <v>0</v>
      </c>
      <c r="AL88">
        <v>0</v>
      </c>
      <c r="AM88">
        <v>0</v>
      </c>
      <c r="AN88">
        <v>7.5155477894900003E-3</v>
      </c>
      <c r="AO88">
        <v>0</v>
      </c>
      <c r="AP88">
        <v>0</v>
      </c>
      <c r="AQ88">
        <v>0</v>
      </c>
      <c r="AR88">
        <v>0</v>
      </c>
      <c r="AS88">
        <v>0</v>
      </c>
      <c r="AT88">
        <v>0</v>
      </c>
    </row>
    <row r="89" spans="1:46" x14ac:dyDescent="0.25">
      <c r="A89" t="s">
        <v>133</v>
      </c>
      <c r="B89" t="s">
        <v>134</v>
      </c>
      <c r="C89" t="s">
        <v>144</v>
      </c>
      <c r="D89" t="s">
        <v>162</v>
      </c>
      <c r="E89" t="s">
        <v>269</v>
      </c>
      <c r="F89" t="s">
        <v>270</v>
      </c>
      <c r="G89" s="19">
        <f t="shared" si="19"/>
        <v>1.9434327761840833E-3</v>
      </c>
      <c r="H89" s="19">
        <f t="shared" si="20"/>
        <v>3.8868655523681666E-3</v>
      </c>
      <c r="I89" s="19">
        <f t="shared" si="21"/>
        <v>2.4006457820806666E-3</v>
      </c>
      <c r="J89" s="19">
        <f t="shared" si="22"/>
        <v>1.4862197702875E-3</v>
      </c>
      <c r="K89" s="16">
        <f t="shared" si="23"/>
        <v>13</v>
      </c>
      <c r="L89" s="16">
        <f t="shared" si="24"/>
        <v>15</v>
      </c>
      <c r="M89" s="16">
        <f t="shared" si="27"/>
        <v>28</v>
      </c>
      <c r="N89" s="6">
        <f t="shared" si="25"/>
        <v>0</v>
      </c>
      <c r="O89" s="6">
        <f t="shared" si="26"/>
        <v>0</v>
      </c>
      <c r="P89">
        <v>0</v>
      </c>
      <c r="Q89">
        <v>5.2585912234099997E-3</v>
      </c>
      <c r="R89">
        <v>0</v>
      </c>
      <c r="S89">
        <v>0</v>
      </c>
      <c r="T89">
        <v>0</v>
      </c>
      <c r="U89">
        <v>0</v>
      </c>
      <c r="V89">
        <v>0</v>
      </c>
      <c r="W89">
        <v>0</v>
      </c>
      <c r="X89">
        <v>0</v>
      </c>
      <c r="Y89">
        <v>3.0751095507799999E-2</v>
      </c>
      <c r="Z89">
        <v>0</v>
      </c>
      <c r="AA89">
        <v>0</v>
      </c>
      <c r="AB89">
        <v>0</v>
      </c>
      <c r="AC89">
        <v>0</v>
      </c>
      <c r="AD89">
        <v>0</v>
      </c>
      <c r="AE89">
        <v>0</v>
      </c>
      <c r="AF89">
        <v>2.37795163246E-2</v>
      </c>
      <c r="AG89">
        <v>0</v>
      </c>
      <c r="AH89">
        <v>0</v>
      </c>
      <c r="AI89">
        <v>0</v>
      </c>
      <c r="AJ89">
        <v>0</v>
      </c>
      <c r="AK89">
        <v>0</v>
      </c>
      <c r="AL89">
        <v>0</v>
      </c>
      <c r="AM89">
        <v>0</v>
      </c>
      <c r="AN89">
        <v>0</v>
      </c>
      <c r="AO89">
        <v>0</v>
      </c>
      <c r="AP89">
        <v>0</v>
      </c>
      <c r="AQ89">
        <v>0</v>
      </c>
      <c r="AR89">
        <v>0</v>
      </c>
      <c r="AS89">
        <v>0</v>
      </c>
      <c r="AT89">
        <v>0</v>
      </c>
    </row>
    <row r="90" spans="1:46" x14ac:dyDescent="0.25">
      <c r="A90" t="s">
        <v>133</v>
      </c>
      <c r="B90" t="s">
        <v>175</v>
      </c>
      <c r="C90" t="s">
        <v>299</v>
      </c>
      <c r="D90" t="s">
        <v>300</v>
      </c>
      <c r="E90" t="s">
        <v>301</v>
      </c>
      <c r="F90" t="s">
        <v>302</v>
      </c>
      <c r="G90" s="19">
        <f t="shared" si="19"/>
        <v>9.0794244445033321E-4</v>
      </c>
      <c r="H90" s="19">
        <f t="shared" si="20"/>
        <v>1.8158848889006664E-3</v>
      </c>
      <c r="I90" s="19">
        <f t="shared" si="21"/>
        <v>1.8158848889006664E-3</v>
      </c>
      <c r="J90" s="19">
        <f t="shared" si="22"/>
        <v>0</v>
      </c>
      <c r="K90" s="16">
        <f t="shared" si="23"/>
        <v>12</v>
      </c>
      <c r="L90" s="16">
        <f t="shared" si="24"/>
        <v>16</v>
      </c>
      <c r="M90" s="16">
        <f t="shared" si="27"/>
        <v>28</v>
      </c>
      <c r="N90" s="6">
        <f t="shared" si="25"/>
        <v>0</v>
      </c>
      <c r="O90" s="6">
        <f t="shared" si="26"/>
        <v>0</v>
      </c>
      <c r="P90">
        <v>0</v>
      </c>
      <c r="Q90">
        <v>2.6292956117100002E-3</v>
      </c>
      <c r="R90">
        <v>0</v>
      </c>
      <c r="S90">
        <v>0</v>
      </c>
      <c r="T90">
        <v>0</v>
      </c>
      <c r="U90">
        <v>0</v>
      </c>
      <c r="V90">
        <v>2.0742225986599999E-2</v>
      </c>
      <c r="W90">
        <v>0</v>
      </c>
      <c r="X90">
        <v>0</v>
      </c>
      <c r="Y90">
        <v>0</v>
      </c>
      <c r="Z90">
        <v>0</v>
      </c>
      <c r="AA90">
        <v>0</v>
      </c>
      <c r="AB90">
        <v>0</v>
      </c>
      <c r="AC90">
        <v>3.8667517352000001E-3</v>
      </c>
      <c r="AD90">
        <v>0</v>
      </c>
      <c r="AE90">
        <v>0</v>
      </c>
      <c r="AF90">
        <v>0</v>
      </c>
      <c r="AG90">
        <v>0</v>
      </c>
      <c r="AH90">
        <v>0</v>
      </c>
      <c r="AI90">
        <v>0</v>
      </c>
      <c r="AJ90">
        <v>0</v>
      </c>
      <c r="AK90">
        <v>0</v>
      </c>
      <c r="AL90">
        <v>0</v>
      </c>
      <c r="AM90">
        <v>0</v>
      </c>
      <c r="AN90">
        <v>0</v>
      </c>
      <c r="AO90">
        <v>0</v>
      </c>
      <c r="AP90">
        <v>0</v>
      </c>
      <c r="AQ90">
        <v>0</v>
      </c>
      <c r="AR90">
        <v>0</v>
      </c>
      <c r="AS90">
        <v>0</v>
      </c>
      <c r="AT90">
        <v>0</v>
      </c>
    </row>
    <row r="91" spans="1:46" x14ac:dyDescent="0.25">
      <c r="A91" t="s">
        <v>133</v>
      </c>
      <c r="B91" t="s">
        <v>134</v>
      </c>
      <c r="C91" t="s">
        <v>166</v>
      </c>
      <c r="D91" t="s">
        <v>368</v>
      </c>
      <c r="E91" t="s">
        <v>369</v>
      </c>
      <c r="F91" t="s">
        <v>370</v>
      </c>
      <c r="G91" s="19">
        <f t="shared" si="19"/>
        <v>6.5901128982500008E-4</v>
      </c>
      <c r="H91" s="19">
        <f t="shared" si="20"/>
        <v>1.3180225796500002E-3</v>
      </c>
      <c r="I91" s="19">
        <f t="shared" si="21"/>
        <v>1.3180225796500002E-3</v>
      </c>
      <c r="J91" s="19">
        <f t="shared" si="22"/>
        <v>0</v>
      </c>
      <c r="K91" s="16">
        <f t="shared" si="23"/>
        <v>12</v>
      </c>
      <c r="L91" s="16">
        <f t="shared" si="24"/>
        <v>16</v>
      </c>
      <c r="M91" s="16">
        <f t="shared" si="27"/>
        <v>28</v>
      </c>
      <c r="N91" s="6">
        <f t="shared" si="25"/>
        <v>0</v>
      </c>
      <c r="O91" s="6">
        <f t="shared" si="26"/>
        <v>0</v>
      </c>
      <c r="P91">
        <v>0</v>
      </c>
      <c r="Q91">
        <v>0</v>
      </c>
      <c r="R91">
        <v>0</v>
      </c>
      <c r="S91">
        <v>0</v>
      </c>
      <c r="T91">
        <v>0</v>
      </c>
      <c r="U91">
        <v>0</v>
      </c>
      <c r="V91">
        <v>0</v>
      </c>
      <c r="W91">
        <v>0</v>
      </c>
      <c r="X91">
        <v>0</v>
      </c>
      <c r="Y91">
        <v>0</v>
      </c>
      <c r="Z91">
        <v>0</v>
      </c>
      <c r="AA91">
        <v>1.6557205143800002E-2</v>
      </c>
      <c r="AB91">
        <v>1.7555563357999999E-3</v>
      </c>
      <c r="AC91">
        <v>0</v>
      </c>
      <c r="AD91">
        <v>1.4575772151500001E-3</v>
      </c>
      <c r="AE91">
        <v>0</v>
      </c>
      <c r="AF91">
        <v>0</v>
      </c>
      <c r="AG91">
        <v>0</v>
      </c>
      <c r="AH91">
        <v>0</v>
      </c>
      <c r="AI91">
        <v>0</v>
      </c>
      <c r="AJ91">
        <v>0</v>
      </c>
      <c r="AK91">
        <v>0</v>
      </c>
      <c r="AL91">
        <v>0</v>
      </c>
      <c r="AM91">
        <v>0</v>
      </c>
      <c r="AN91">
        <v>0</v>
      </c>
      <c r="AO91">
        <v>0</v>
      </c>
      <c r="AP91">
        <v>0</v>
      </c>
      <c r="AQ91">
        <v>0</v>
      </c>
      <c r="AR91">
        <v>0</v>
      </c>
      <c r="AS91">
        <v>0</v>
      </c>
      <c r="AT91">
        <v>0</v>
      </c>
    </row>
    <row r="92" spans="1:46" x14ac:dyDescent="0.25">
      <c r="A92" t="s">
        <v>133</v>
      </c>
      <c r="B92" t="s">
        <v>175</v>
      </c>
      <c r="C92" t="s">
        <v>280</v>
      </c>
      <c r="D92" t="s">
        <v>281</v>
      </c>
      <c r="E92" t="s">
        <v>282</v>
      </c>
      <c r="F92" t="s">
        <v>283</v>
      </c>
      <c r="G92" s="19">
        <f t="shared" si="19"/>
        <v>6.1778845077083329E-4</v>
      </c>
      <c r="H92" s="19">
        <f t="shared" si="20"/>
        <v>1.2355769015416666E-3</v>
      </c>
      <c r="I92" s="19">
        <f t="shared" si="21"/>
        <v>1.1191938990466666E-3</v>
      </c>
      <c r="J92" s="19">
        <f t="shared" si="22"/>
        <v>1.16383002495E-4</v>
      </c>
      <c r="K92" s="16">
        <f t="shared" si="23"/>
        <v>13</v>
      </c>
      <c r="L92" s="16">
        <f t="shared" si="24"/>
        <v>15</v>
      </c>
      <c r="M92" s="16">
        <f t="shared" si="27"/>
        <v>28</v>
      </c>
      <c r="N92" s="6">
        <f t="shared" si="25"/>
        <v>0</v>
      </c>
      <c r="O92" s="6">
        <f t="shared" si="26"/>
        <v>0</v>
      </c>
      <c r="P92">
        <v>0</v>
      </c>
      <c r="Q92">
        <v>0</v>
      </c>
      <c r="R92">
        <v>0</v>
      </c>
      <c r="S92">
        <v>0</v>
      </c>
      <c r="T92">
        <v>0</v>
      </c>
      <c r="U92">
        <v>0</v>
      </c>
      <c r="V92">
        <v>1.5556669489899999E-2</v>
      </c>
      <c r="W92">
        <v>1.2312389957999999E-3</v>
      </c>
      <c r="X92">
        <v>0</v>
      </c>
      <c r="Y92">
        <v>0</v>
      </c>
      <c r="Z92">
        <v>0</v>
      </c>
      <c r="AA92">
        <v>0</v>
      </c>
      <c r="AB92">
        <v>0</v>
      </c>
      <c r="AC92">
        <v>0</v>
      </c>
      <c r="AD92">
        <v>0</v>
      </c>
      <c r="AE92">
        <v>0</v>
      </c>
      <c r="AF92">
        <v>0</v>
      </c>
      <c r="AG92">
        <v>0</v>
      </c>
      <c r="AH92">
        <v>1.86212803992E-3</v>
      </c>
      <c r="AI92">
        <v>0</v>
      </c>
      <c r="AJ92">
        <v>0</v>
      </c>
      <c r="AK92">
        <v>0</v>
      </c>
      <c r="AL92">
        <v>0</v>
      </c>
      <c r="AM92">
        <v>0</v>
      </c>
      <c r="AN92">
        <v>0</v>
      </c>
      <c r="AO92">
        <v>0</v>
      </c>
      <c r="AP92">
        <v>0</v>
      </c>
      <c r="AQ92">
        <v>0</v>
      </c>
      <c r="AR92">
        <v>0</v>
      </c>
      <c r="AS92">
        <v>0</v>
      </c>
      <c r="AT92">
        <v>0</v>
      </c>
    </row>
    <row r="93" spans="1:46" x14ac:dyDescent="0.25">
      <c r="A93" t="s">
        <v>133</v>
      </c>
      <c r="B93" t="s">
        <v>134</v>
      </c>
      <c r="C93" t="s">
        <v>240</v>
      </c>
      <c r="D93" t="s">
        <v>241</v>
      </c>
      <c r="E93" t="s">
        <v>256</v>
      </c>
      <c r="F93" t="s">
        <v>342</v>
      </c>
      <c r="G93" s="19">
        <f t="shared" si="19"/>
        <v>4.2992524029312503E-4</v>
      </c>
      <c r="H93" s="19">
        <f t="shared" si="20"/>
        <v>8.5985048058625005E-4</v>
      </c>
      <c r="I93" s="19">
        <f t="shared" si="21"/>
        <v>8.2082599719999997E-5</v>
      </c>
      <c r="J93" s="19">
        <f t="shared" si="22"/>
        <v>7.7776788086625001E-4</v>
      </c>
      <c r="K93" s="16">
        <f t="shared" si="23"/>
        <v>14</v>
      </c>
      <c r="L93" s="16">
        <f t="shared" si="24"/>
        <v>14</v>
      </c>
      <c r="M93" s="16">
        <f t="shared" si="27"/>
        <v>28</v>
      </c>
      <c r="N93" s="6">
        <f t="shared" si="25"/>
        <v>0</v>
      </c>
      <c r="O93" s="6">
        <f t="shared" si="26"/>
        <v>0</v>
      </c>
      <c r="P93">
        <v>0</v>
      </c>
      <c r="Q93">
        <v>0</v>
      </c>
      <c r="R93">
        <v>0</v>
      </c>
      <c r="S93">
        <v>0</v>
      </c>
      <c r="T93">
        <v>0</v>
      </c>
      <c r="U93">
        <v>0</v>
      </c>
      <c r="V93">
        <v>0</v>
      </c>
      <c r="W93">
        <v>1.2312389957999999E-3</v>
      </c>
      <c r="X93">
        <v>0</v>
      </c>
      <c r="Y93">
        <v>0</v>
      </c>
      <c r="Z93">
        <v>0</v>
      </c>
      <c r="AA93">
        <v>0</v>
      </c>
      <c r="AB93">
        <v>0</v>
      </c>
      <c r="AC93">
        <v>0</v>
      </c>
      <c r="AD93">
        <v>0</v>
      </c>
      <c r="AE93">
        <v>0</v>
      </c>
      <c r="AF93">
        <v>0</v>
      </c>
      <c r="AG93">
        <v>0</v>
      </c>
      <c r="AH93">
        <v>0</v>
      </c>
      <c r="AI93">
        <v>0</v>
      </c>
      <c r="AJ93">
        <v>0</v>
      </c>
      <c r="AK93">
        <v>0</v>
      </c>
      <c r="AL93">
        <v>0</v>
      </c>
      <c r="AM93">
        <v>0</v>
      </c>
      <c r="AN93">
        <v>0</v>
      </c>
      <c r="AO93">
        <v>0</v>
      </c>
      <c r="AP93">
        <v>0</v>
      </c>
      <c r="AQ93">
        <v>1.01947191355E-2</v>
      </c>
      <c r="AR93">
        <v>0</v>
      </c>
      <c r="AS93">
        <v>2.24956695836E-3</v>
      </c>
      <c r="AT93">
        <v>0</v>
      </c>
    </row>
    <row r="94" spans="1:46" x14ac:dyDescent="0.25">
      <c r="A94" t="s">
        <v>133</v>
      </c>
      <c r="B94" t="s">
        <v>175</v>
      </c>
      <c r="C94" t="s">
        <v>299</v>
      </c>
      <c r="D94" t="s">
        <v>300</v>
      </c>
      <c r="E94" t="s">
        <v>384</v>
      </c>
      <c r="F94" t="s">
        <v>385</v>
      </c>
      <c r="G94" s="19">
        <f t="shared" si="19"/>
        <v>8.0967425110988672E-2</v>
      </c>
      <c r="H94" s="19">
        <f t="shared" si="20"/>
        <v>0.16193485022197734</v>
      </c>
      <c r="I94" s="19">
        <f t="shared" si="21"/>
        <v>3.5057274822733329E-4</v>
      </c>
      <c r="J94" s="19">
        <f t="shared" si="22"/>
        <v>0.16158427747375001</v>
      </c>
      <c r="K94" s="16">
        <f t="shared" si="23"/>
        <v>14</v>
      </c>
      <c r="L94" s="16">
        <f t="shared" si="24"/>
        <v>15</v>
      </c>
      <c r="M94" s="16">
        <f t="shared" si="27"/>
        <v>29</v>
      </c>
      <c r="N94" s="6">
        <f t="shared" si="25"/>
        <v>0</v>
      </c>
      <c r="O94" s="6">
        <f t="shared" si="26"/>
        <v>0</v>
      </c>
      <c r="P94">
        <v>0</v>
      </c>
      <c r="Q94">
        <v>5.2585912234099997E-3</v>
      </c>
      <c r="R94">
        <v>0</v>
      </c>
      <c r="S94">
        <v>0</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2.5853484395800002</v>
      </c>
      <c r="AO94">
        <v>0</v>
      </c>
      <c r="AP94">
        <v>0</v>
      </c>
      <c r="AQ94">
        <v>0</v>
      </c>
      <c r="AR94">
        <v>0</v>
      </c>
      <c r="AS94">
        <v>0</v>
      </c>
      <c r="AT94">
        <v>0</v>
      </c>
    </row>
    <row r="95" spans="1:46" x14ac:dyDescent="0.25">
      <c r="A95" t="s">
        <v>133</v>
      </c>
      <c r="B95" t="s">
        <v>134</v>
      </c>
      <c r="C95" t="s">
        <v>166</v>
      </c>
      <c r="D95" t="s">
        <v>183</v>
      </c>
      <c r="E95" t="s">
        <v>382</v>
      </c>
      <c r="F95" t="s">
        <v>383</v>
      </c>
      <c r="G95" s="19">
        <f t="shared" si="19"/>
        <v>2.6627856778302497E-2</v>
      </c>
      <c r="H95" s="19">
        <f t="shared" si="20"/>
        <v>5.3255713556604994E-2</v>
      </c>
      <c r="I95" s="19">
        <f t="shared" si="21"/>
        <v>0</v>
      </c>
      <c r="J95" s="19">
        <f t="shared" si="22"/>
        <v>5.3255713556604994E-2</v>
      </c>
      <c r="K95" s="16">
        <f t="shared" si="23"/>
        <v>15</v>
      </c>
      <c r="L95" s="16">
        <f t="shared" si="24"/>
        <v>14</v>
      </c>
      <c r="M95" s="16">
        <f t="shared" si="27"/>
        <v>29</v>
      </c>
      <c r="N95" s="6">
        <f t="shared" si="25"/>
        <v>0</v>
      </c>
      <c r="O95" s="6">
        <f t="shared" si="26"/>
        <v>0</v>
      </c>
      <c r="P95">
        <v>0</v>
      </c>
      <c r="Q95">
        <v>0</v>
      </c>
      <c r="R95">
        <v>0</v>
      </c>
      <c r="S95">
        <v>0</v>
      </c>
      <c r="T95">
        <v>0</v>
      </c>
      <c r="U95">
        <v>0</v>
      </c>
      <c r="V95">
        <v>0</v>
      </c>
      <c r="W95">
        <v>0</v>
      </c>
      <c r="X95">
        <v>0</v>
      </c>
      <c r="Y95">
        <v>0</v>
      </c>
      <c r="Z95">
        <v>0</v>
      </c>
      <c r="AA95">
        <v>0</v>
      </c>
      <c r="AB95">
        <v>0</v>
      </c>
      <c r="AC95">
        <v>0</v>
      </c>
      <c r="AD95">
        <v>0</v>
      </c>
      <c r="AE95">
        <v>0</v>
      </c>
      <c r="AF95">
        <v>0</v>
      </c>
      <c r="AG95">
        <v>0</v>
      </c>
      <c r="AH95">
        <v>0</v>
      </c>
      <c r="AI95">
        <v>0</v>
      </c>
      <c r="AJ95">
        <v>0.84991376397999996</v>
      </c>
      <c r="AK95">
        <v>2.1776529256800001E-3</v>
      </c>
      <c r="AL95">
        <v>0</v>
      </c>
      <c r="AM95">
        <v>0</v>
      </c>
      <c r="AN95">
        <v>0</v>
      </c>
      <c r="AO95">
        <v>0</v>
      </c>
      <c r="AP95">
        <v>0</v>
      </c>
      <c r="AQ95">
        <v>0</v>
      </c>
      <c r="AR95">
        <v>0</v>
      </c>
      <c r="AS95">
        <v>0</v>
      </c>
      <c r="AT95">
        <v>0</v>
      </c>
    </row>
    <row r="96" spans="1:46" x14ac:dyDescent="0.25">
      <c r="A96" t="s">
        <v>133</v>
      </c>
      <c r="B96" t="s">
        <v>134</v>
      </c>
      <c r="C96" t="s">
        <v>166</v>
      </c>
      <c r="D96" t="s">
        <v>183</v>
      </c>
      <c r="E96" t="s">
        <v>349</v>
      </c>
      <c r="F96" t="s">
        <v>350</v>
      </c>
      <c r="G96" s="19">
        <f t="shared" si="19"/>
        <v>1.9230426537997503E-2</v>
      </c>
      <c r="H96" s="19">
        <f t="shared" si="20"/>
        <v>3.8460853075995005E-2</v>
      </c>
      <c r="I96" s="19">
        <f t="shared" si="21"/>
        <v>0</v>
      </c>
      <c r="J96" s="19">
        <f t="shared" si="22"/>
        <v>3.8460853075995005E-2</v>
      </c>
      <c r="K96" s="16">
        <f t="shared" si="23"/>
        <v>15</v>
      </c>
      <c r="L96" s="16">
        <f t="shared" si="24"/>
        <v>14</v>
      </c>
      <c r="M96" s="16">
        <f t="shared" si="27"/>
        <v>29</v>
      </c>
      <c r="N96" s="6">
        <f t="shared" si="25"/>
        <v>0</v>
      </c>
      <c r="O96" s="6">
        <f t="shared" si="26"/>
        <v>0</v>
      </c>
      <c r="P96">
        <v>0</v>
      </c>
      <c r="Q96">
        <v>0</v>
      </c>
      <c r="R96">
        <v>0</v>
      </c>
      <c r="S96">
        <v>0</v>
      </c>
      <c r="T96">
        <v>0</v>
      </c>
      <c r="U96">
        <v>0</v>
      </c>
      <c r="V96">
        <v>0</v>
      </c>
      <c r="W96">
        <v>0</v>
      </c>
      <c r="X96">
        <v>0</v>
      </c>
      <c r="Y96">
        <v>0</v>
      </c>
      <c r="Z96">
        <v>0</v>
      </c>
      <c r="AA96">
        <v>0</v>
      </c>
      <c r="AB96">
        <v>0</v>
      </c>
      <c r="AC96">
        <v>0</v>
      </c>
      <c r="AD96">
        <v>0</v>
      </c>
      <c r="AE96">
        <v>0</v>
      </c>
      <c r="AF96">
        <v>0.61351152117600005</v>
      </c>
      <c r="AG96">
        <v>0</v>
      </c>
      <c r="AH96">
        <v>1.86212803992E-3</v>
      </c>
      <c r="AI96">
        <v>0</v>
      </c>
      <c r="AJ96">
        <v>0</v>
      </c>
      <c r="AK96">
        <v>0</v>
      </c>
      <c r="AL96">
        <v>0</v>
      </c>
      <c r="AM96">
        <v>0</v>
      </c>
      <c r="AN96">
        <v>0</v>
      </c>
      <c r="AO96">
        <v>0</v>
      </c>
      <c r="AP96">
        <v>0</v>
      </c>
      <c r="AQ96">
        <v>0</v>
      </c>
      <c r="AR96">
        <v>0</v>
      </c>
      <c r="AS96">
        <v>0</v>
      </c>
      <c r="AT96">
        <v>0</v>
      </c>
    </row>
    <row r="97" spans="1:46" x14ac:dyDescent="0.25">
      <c r="A97" t="s">
        <v>133</v>
      </c>
      <c r="B97" t="s">
        <v>134</v>
      </c>
      <c r="C97" t="s">
        <v>148</v>
      </c>
      <c r="D97" t="s">
        <v>215</v>
      </c>
      <c r="E97" t="s">
        <v>216</v>
      </c>
      <c r="F97" t="s">
        <v>409</v>
      </c>
      <c r="G97" s="19">
        <f t="shared" si="19"/>
        <v>1.2538826806412917E-2</v>
      </c>
      <c r="H97" s="19">
        <f t="shared" si="20"/>
        <v>2.5077653612825834E-2</v>
      </c>
      <c r="I97" s="19">
        <f t="shared" si="21"/>
        <v>2.5778344901333333E-4</v>
      </c>
      <c r="J97" s="19">
        <f t="shared" si="22"/>
        <v>2.4819870163812499E-2</v>
      </c>
      <c r="K97" s="16">
        <f t="shared" si="23"/>
        <v>14</v>
      </c>
      <c r="L97" s="16">
        <f t="shared" si="24"/>
        <v>15</v>
      </c>
      <c r="M97" s="16">
        <f t="shared" si="27"/>
        <v>29</v>
      </c>
      <c r="N97" s="6">
        <f t="shared" si="25"/>
        <v>0</v>
      </c>
      <c r="O97" s="6">
        <f t="shared" si="26"/>
        <v>0</v>
      </c>
      <c r="P97">
        <v>0</v>
      </c>
      <c r="Q97">
        <v>0</v>
      </c>
      <c r="R97">
        <v>0</v>
      </c>
      <c r="S97">
        <v>0</v>
      </c>
      <c r="T97">
        <v>0</v>
      </c>
      <c r="U97">
        <v>0</v>
      </c>
      <c r="V97">
        <v>0</v>
      </c>
      <c r="W97">
        <v>0</v>
      </c>
      <c r="X97">
        <v>0</v>
      </c>
      <c r="Y97">
        <v>0</v>
      </c>
      <c r="Z97">
        <v>0</v>
      </c>
      <c r="AA97">
        <v>0</v>
      </c>
      <c r="AB97">
        <v>0</v>
      </c>
      <c r="AC97">
        <v>3.8667517352000001E-3</v>
      </c>
      <c r="AD97">
        <v>0</v>
      </c>
      <c r="AE97">
        <v>0</v>
      </c>
      <c r="AF97">
        <v>0.39711792262099999</v>
      </c>
      <c r="AG97">
        <v>0</v>
      </c>
      <c r="AH97">
        <v>0</v>
      </c>
      <c r="AI97">
        <v>0</v>
      </c>
      <c r="AJ97">
        <v>0</v>
      </c>
      <c r="AK97">
        <v>0</v>
      </c>
      <c r="AL97">
        <v>0</v>
      </c>
      <c r="AM97">
        <v>0</v>
      </c>
      <c r="AN97">
        <v>0</v>
      </c>
      <c r="AO97">
        <v>0</v>
      </c>
      <c r="AP97">
        <v>0</v>
      </c>
      <c r="AQ97">
        <v>0</v>
      </c>
      <c r="AR97">
        <v>0</v>
      </c>
      <c r="AS97">
        <v>0</v>
      </c>
      <c r="AT97">
        <v>0</v>
      </c>
    </row>
    <row r="98" spans="1:46" x14ac:dyDescent="0.25">
      <c r="A98" t="s">
        <v>133</v>
      </c>
      <c r="B98" t="s">
        <v>134</v>
      </c>
      <c r="C98" t="s">
        <v>240</v>
      </c>
      <c r="D98" t="s">
        <v>241</v>
      </c>
      <c r="E98" t="s">
        <v>256</v>
      </c>
      <c r="F98" t="s">
        <v>257</v>
      </c>
      <c r="G98" s="19">
        <f t="shared" si="19"/>
        <v>3.5273997311561669E-3</v>
      </c>
      <c r="H98" s="19">
        <f t="shared" si="20"/>
        <v>7.0547994623123339E-3</v>
      </c>
      <c r="I98" s="19">
        <f t="shared" si="21"/>
        <v>1.9434362868733332E-4</v>
      </c>
      <c r="J98" s="19">
        <f t="shared" si="22"/>
        <v>6.8604558336250003E-3</v>
      </c>
      <c r="K98" s="16">
        <f t="shared" si="23"/>
        <v>14</v>
      </c>
      <c r="L98" s="16">
        <f t="shared" si="24"/>
        <v>15</v>
      </c>
      <c r="M98" s="16">
        <f t="shared" si="27"/>
        <v>29</v>
      </c>
      <c r="N98" s="6">
        <f t="shared" si="25"/>
        <v>0</v>
      </c>
      <c r="O98" s="6">
        <f t="shared" si="26"/>
        <v>0</v>
      </c>
      <c r="P98">
        <v>0</v>
      </c>
      <c r="Q98">
        <v>0</v>
      </c>
      <c r="R98">
        <v>0</v>
      </c>
      <c r="S98">
        <v>0</v>
      </c>
      <c r="T98">
        <v>0</v>
      </c>
      <c r="U98">
        <v>0</v>
      </c>
      <c r="V98">
        <v>0</v>
      </c>
      <c r="W98">
        <v>0</v>
      </c>
      <c r="X98">
        <v>0</v>
      </c>
      <c r="Y98">
        <v>0</v>
      </c>
      <c r="Z98">
        <v>0</v>
      </c>
      <c r="AA98">
        <v>0</v>
      </c>
      <c r="AB98">
        <v>0</v>
      </c>
      <c r="AC98">
        <v>0</v>
      </c>
      <c r="AD98">
        <v>2.91515443031E-3</v>
      </c>
      <c r="AE98">
        <v>0</v>
      </c>
      <c r="AF98">
        <v>0</v>
      </c>
      <c r="AG98">
        <v>0</v>
      </c>
      <c r="AH98">
        <v>0</v>
      </c>
      <c r="AI98">
        <v>0</v>
      </c>
      <c r="AJ98">
        <v>0</v>
      </c>
      <c r="AK98">
        <v>0</v>
      </c>
      <c r="AL98">
        <v>0</v>
      </c>
      <c r="AM98">
        <v>0</v>
      </c>
      <c r="AN98">
        <v>0</v>
      </c>
      <c r="AO98">
        <v>0</v>
      </c>
      <c r="AP98">
        <v>0.109767293338</v>
      </c>
      <c r="AQ98">
        <v>0</v>
      </c>
      <c r="AR98">
        <v>0</v>
      </c>
      <c r="AS98">
        <v>0</v>
      </c>
      <c r="AT98">
        <v>0</v>
      </c>
    </row>
    <row r="99" spans="1:46" x14ac:dyDescent="0.25">
      <c r="A99" t="s">
        <v>133</v>
      </c>
      <c r="B99" t="s">
        <v>134</v>
      </c>
      <c r="C99" t="s">
        <v>166</v>
      </c>
      <c r="D99" t="s">
        <v>183</v>
      </c>
      <c r="E99" t="s">
        <v>184</v>
      </c>
      <c r="F99" t="s">
        <v>185</v>
      </c>
      <c r="G99" s="19">
        <f t="shared" ref="G99:G117" si="28">AVERAGE(I99:J99)</f>
        <v>1.5422427723843749E-3</v>
      </c>
      <c r="H99" s="19">
        <f t="shared" ref="H99:H117" si="29">SUM(I99:J99)</f>
        <v>3.0844855447687497E-3</v>
      </c>
      <c r="I99" s="19">
        <f t="shared" ref="I99:I117" si="30">AVERAGE(P99:AD99)</f>
        <v>0</v>
      </c>
      <c r="J99" s="19">
        <f t="shared" ref="J99:J117" si="31">AVERAGE(AE99:AT99)</f>
        <v>3.0844855447687497E-3</v>
      </c>
      <c r="K99" s="16">
        <f t="shared" ref="K99:K117" si="32">COUNTIF(P99:AD99,0)</f>
        <v>15</v>
      </c>
      <c r="L99" s="16">
        <f t="shared" ref="L99:L117" si="33">COUNTIF(AE99:AT99,0)</f>
        <v>14</v>
      </c>
      <c r="M99" s="16">
        <f t="shared" si="27"/>
        <v>29</v>
      </c>
      <c r="N99" s="6">
        <f t="shared" ref="N99:N117" si="34">IF(AND(K99&lt;2,L99&gt;1),1,0)</f>
        <v>0</v>
      </c>
      <c r="O99" s="6">
        <f t="shared" ref="O99:O117" si="35">IF(AND(K99&gt;1,L99&lt;2),1,0)</f>
        <v>0</v>
      </c>
      <c r="P99">
        <v>0</v>
      </c>
      <c r="Q99">
        <v>0</v>
      </c>
      <c r="R99">
        <v>0</v>
      </c>
      <c r="S99">
        <v>0</v>
      </c>
      <c r="T99">
        <v>0</v>
      </c>
      <c r="U99">
        <v>0</v>
      </c>
      <c r="V99">
        <v>0</v>
      </c>
      <c r="W99">
        <v>0</v>
      </c>
      <c r="X99">
        <v>0</v>
      </c>
      <c r="Y99">
        <v>0</v>
      </c>
      <c r="Z99">
        <v>0</v>
      </c>
      <c r="AA99">
        <v>0</v>
      </c>
      <c r="AB99">
        <v>0</v>
      </c>
      <c r="AC99">
        <v>0</v>
      </c>
      <c r="AD99">
        <v>0</v>
      </c>
      <c r="AE99">
        <v>0</v>
      </c>
      <c r="AF99">
        <v>0</v>
      </c>
      <c r="AG99">
        <v>0</v>
      </c>
      <c r="AH99">
        <v>2.0483408439200001E-2</v>
      </c>
      <c r="AI99">
        <v>2.8868360277099998E-2</v>
      </c>
      <c r="AJ99">
        <v>0</v>
      </c>
      <c r="AK99">
        <v>0</v>
      </c>
      <c r="AL99">
        <v>0</v>
      </c>
      <c r="AM99">
        <v>0</v>
      </c>
      <c r="AN99">
        <v>0</v>
      </c>
      <c r="AO99">
        <v>0</v>
      </c>
      <c r="AP99">
        <v>0</v>
      </c>
      <c r="AQ99">
        <v>0</v>
      </c>
      <c r="AR99">
        <v>0</v>
      </c>
      <c r="AS99">
        <v>0</v>
      </c>
      <c r="AT99">
        <v>0</v>
      </c>
    </row>
    <row r="100" spans="1:46" x14ac:dyDescent="0.25">
      <c r="A100" t="s">
        <v>133</v>
      </c>
      <c r="B100" t="s">
        <v>134</v>
      </c>
      <c r="C100" t="s">
        <v>144</v>
      </c>
      <c r="D100" t="s">
        <v>145</v>
      </c>
      <c r="E100" t="s">
        <v>146</v>
      </c>
      <c r="F100" t="s">
        <v>156</v>
      </c>
      <c r="G100" s="19">
        <f t="shared" si="28"/>
        <v>1.283786818124375E-3</v>
      </c>
      <c r="H100" s="19">
        <f t="shared" si="29"/>
        <v>2.5675736362487499E-3</v>
      </c>
      <c r="I100" s="19">
        <f t="shared" si="30"/>
        <v>0</v>
      </c>
      <c r="J100" s="19">
        <f t="shared" si="31"/>
        <v>2.5675736362487499E-3</v>
      </c>
      <c r="K100" s="16">
        <f t="shared" si="32"/>
        <v>15</v>
      </c>
      <c r="L100" s="16">
        <f t="shared" si="33"/>
        <v>14</v>
      </c>
      <c r="M100" s="16">
        <f t="shared" si="27"/>
        <v>29</v>
      </c>
      <c r="N100" s="6">
        <f t="shared" si="34"/>
        <v>0</v>
      </c>
      <c r="O100" s="6">
        <f t="shared" si="35"/>
        <v>0</v>
      </c>
      <c r="P100">
        <v>0</v>
      </c>
      <c r="Q100">
        <v>0</v>
      </c>
      <c r="R100">
        <v>0</v>
      </c>
      <c r="S100">
        <v>0</v>
      </c>
      <c r="T100">
        <v>0</v>
      </c>
      <c r="U100">
        <v>0</v>
      </c>
      <c r="V100">
        <v>0</v>
      </c>
      <c r="W100">
        <v>0</v>
      </c>
      <c r="X100">
        <v>0</v>
      </c>
      <c r="Y100">
        <v>0</v>
      </c>
      <c r="Z100">
        <v>0</v>
      </c>
      <c r="AA100">
        <v>0</v>
      </c>
      <c r="AB100">
        <v>0</v>
      </c>
      <c r="AC100">
        <v>0</v>
      </c>
      <c r="AD100">
        <v>0</v>
      </c>
      <c r="AE100">
        <v>9.07605736068E-3</v>
      </c>
      <c r="AF100">
        <v>0</v>
      </c>
      <c r="AG100">
        <v>0</v>
      </c>
      <c r="AH100">
        <v>0</v>
      </c>
      <c r="AI100">
        <v>0</v>
      </c>
      <c r="AJ100">
        <v>3.2005120819300001E-2</v>
      </c>
      <c r="AK100">
        <v>0</v>
      </c>
      <c r="AL100">
        <v>0</v>
      </c>
      <c r="AM100">
        <v>0</v>
      </c>
      <c r="AN100">
        <v>0</v>
      </c>
      <c r="AO100">
        <v>0</v>
      </c>
      <c r="AP100">
        <v>0</v>
      </c>
      <c r="AQ100">
        <v>0</v>
      </c>
      <c r="AR100">
        <v>0</v>
      </c>
      <c r="AS100">
        <v>0</v>
      </c>
      <c r="AT100">
        <v>0</v>
      </c>
    </row>
    <row r="101" spans="1:46" x14ac:dyDescent="0.25">
      <c r="A101" t="s">
        <v>133</v>
      </c>
      <c r="B101" t="s">
        <v>134</v>
      </c>
      <c r="C101" t="s">
        <v>166</v>
      </c>
      <c r="D101" t="s">
        <v>167</v>
      </c>
      <c r="E101" t="s">
        <v>168</v>
      </c>
      <c r="F101" t="s">
        <v>169</v>
      </c>
      <c r="G101" s="19">
        <f t="shared" si="28"/>
        <v>4.873213747515625E-4</v>
      </c>
      <c r="H101" s="19">
        <f t="shared" si="29"/>
        <v>9.7464274950312499E-4</v>
      </c>
      <c r="I101" s="19">
        <f t="shared" si="30"/>
        <v>0</v>
      </c>
      <c r="J101" s="19">
        <f t="shared" si="31"/>
        <v>9.7464274950312499E-4</v>
      </c>
      <c r="K101" s="16">
        <f t="shared" si="32"/>
        <v>15</v>
      </c>
      <c r="L101" s="16">
        <f t="shared" si="33"/>
        <v>14</v>
      </c>
      <c r="M101" s="16">
        <f t="shared" si="27"/>
        <v>29</v>
      </c>
      <c r="N101" s="6">
        <f t="shared" si="34"/>
        <v>0</v>
      </c>
      <c r="O101" s="6">
        <f t="shared" si="35"/>
        <v>0</v>
      </c>
      <c r="P101">
        <v>0</v>
      </c>
      <c r="Q101">
        <v>0</v>
      </c>
      <c r="R101">
        <v>0</v>
      </c>
      <c r="S101">
        <v>0</v>
      </c>
      <c r="T101">
        <v>0</v>
      </c>
      <c r="U101">
        <v>0</v>
      </c>
      <c r="V101">
        <v>0</v>
      </c>
      <c r="W101">
        <v>0</v>
      </c>
      <c r="X101">
        <v>0</v>
      </c>
      <c r="Y101">
        <v>0</v>
      </c>
      <c r="Z101">
        <v>0</v>
      </c>
      <c r="AA101">
        <v>0</v>
      </c>
      <c r="AB101">
        <v>0</v>
      </c>
      <c r="AC101">
        <v>0</v>
      </c>
      <c r="AD101">
        <v>0</v>
      </c>
      <c r="AE101">
        <v>0</v>
      </c>
      <c r="AF101">
        <v>0</v>
      </c>
      <c r="AG101">
        <v>0</v>
      </c>
      <c r="AH101">
        <v>0</v>
      </c>
      <c r="AI101">
        <v>0</v>
      </c>
      <c r="AJ101">
        <v>0</v>
      </c>
      <c r="AK101">
        <v>0</v>
      </c>
      <c r="AL101">
        <v>2.6582312129500001E-3</v>
      </c>
      <c r="AM101">
        <v>0</v>
      </c>
      <c r="AN101">
        <v>0</v>
      </c>
      <c r="AO101">
        <v>0</v>
      </c>
      <c r="AP101">
        <v>0</v>
      </c>
      <c r="AQ101">
        <v>0</v>
      </c>
      <c r="AR101">
        <v>1.29360527791E-2</v>
      </c>
      <c r="AS101">
        <v>0</v>
      </c>
      <c r="AT101">
        <v>0</v>
      </c>
    </row>
    <row r="102" spans="1:46" x14ac:dyDescent="0.25">
      <c r="A102" t="s">
        <v>133</v>
      </c>
      <c r="B102" t="s">
        <v>175</v>
      </c>
      <c r="C102" t="s">
        <v>299</v>
      </c>
      <c r="D102" t="s">
        <v>300</v>
      </c>
      <c r="E102" t="s">
        <v>355</v>
      </c>
      <c r="F102" t="s">
        <v>356</v>
      </c>
      <c r="G102" s="19">
        <f t="shared" si="28"/>
        <v>4.6650142481312502E-4</v>
      </c>
      <c r="H102" s="19">
        <f t="shared" si="29"/>
        <v>9.3300284962625005E-4</v>
      </c>
      <c r="I102" s="19">
        <f t="shared" si="30"/>
        <v>0</v>
      </c>
      <c r="J102" s="19">
        <f t="shared" si="31"/>
        <v>9.3300284962625005E-4</v>
      </c>
      <c r="K102" s="16">
        <f t="shared" si="32"/>
        <v>15</v>
      </c>
      <c r="L102" s="16">
        <f t="shared" si="33"/>
        <v>14</v>
      </c>
      <c r="M102" s="16">
        <f t="shared" si="27"/>
        <v>29</v>
      </c>
      <c r="N102" s="6">
        <f t="shared" si="34"/>
        <v>0</v>
      </c>
      <c r="O102" s="6">
        <f t="shared" si="35"/>
        <v>0</v>
      </c>
      <c r="P102">
        <v>0</v>
      </c>
      <c r="Q102">
        <v>0</v>
      </c>
      <c r="R102">
        <v>0</v>
      </c>
      <c r="S102">
        <v>0</v>
      </c>
      <c r="T102">
        <v>0</v>
      </c>
      <c r="U102">
        <v>0</v>
      </c>
      <c r="V102">
        <v>0</v>
      </c>
      <c r="W102">
        <v>0</v>
      </c>
      <c r="X102">
        <v>0</v>
      </c>
      <c r="Y102">
        <v>0</v>
      </c>
      <c r="Z102">
        <v>0</v>
      </c>
      <c r="AA102">
        <v>0</v>
      </c>
      <c r="AB102">
        <v>0</v>
      </c>
      <c r="AC102">
        <v>0</v>
      </c>
      <c r="AD102">
        <v>0</v>
      </c>
      <c r="AE102">
        <v>0</v>
      </c>
      <c r="AF102">
        <v>0</v>
      </c>
      <c r="AG102">
        <v>0</v>
      </c>
      <c r="AH102">
        <v>1.86212803992E-3</v>
      </c>
      <c r="AI102">
        <v>0</v>
      </c>
      <c r="AJ102">
        <v>0</v>
      </c>
      <c r="AK102">
        <v>1.30659175541E-2</v>
      </c>
      <c r="AL102">
        <v>0</v>
      </c>
      <c r="AM102">
        <v>0</v>
      </c>
      <c r="AN102">
        <v>0</v>
      </c>
      <c r="AO102">
        <v>0</v>
      </c>
      <c r="AP102">
        <v>0</v>
      </c>
      <c r="AQ102">
        <v>0</v>
      </c>
      <c r="AR102">
        <v>0</v>
      </c>
      <c r="AS102">
        <v>0</v>
      </c>
      <c r="AT102">
        <v>0</v>
      </c>
    </row>
    <row r="103" spans="1:46" x14ac:dyDescent="0.25">
      <c r="A103" t="s">
        <v>133</v>
      </c>
      <c r="B103" t="s">
        <v>134</v>
      </c>
      <c r="C103" t="s">
        <v>166</v>
      </c>
      <c r="D103" t="s">
        <v>183</v>
      </c>
      <c r="E103" t="s">
        <v>192</v>
      </c>
      <c r="F103" t="s">
        <v>255</v>
      </c>
      <c r="G103" s="19">
        <f t="shared" si="28"/>
        <v>3.6521972741052078E-4</v>
      </c>
      <c r="H103" s="19">
        <f t="shared" si="29"/>
        <v>7.3043945482104155E-4</v>
      </c>
      <c r="I103" s="19">
        <f t="shared" si="30"/>
        <v>4.6093835525666662E-4</v>
      </c>
      <c r="J103" s="19">
        <f t="shared" si="31"/>
        <v>2.6950109956437498E-4</v>
      </c>
      <c r="K103" s="16">
        <f t="shared" si="32"/>
        <v>14</v>
      </c>
      <c r="L103" s="16">
        <f t="shared" si="33"/>
        <v>15</v>
      </c>
      <c r="M103" s="16">
        <f t="shared" si="27"/>
        <v>29</v>
      </c>
      <c r="N103" s="6">
        <f t="shared" si="34"/>
        <v>0</v>
      </c>
      <c r="O103" s="6">
        <f t="shared" si="35"/>
        <v>0</v>
      </c>
      <c r="P103">
        <v>0</v>
      </c>
      <c r="Q103">
        <v>0</v>
      </c>
      <c r="R103">
        <v>0</v>
      </c>
      <c r="S103">
        <v>0</v>
      </c>
      <c r="T103">
        <v>0</v>
      </c>
      <c r="U103">
        <v>0</v>
      </c>
      <c r="V103">
        <v>6.9140753288499997E-3</v>
      </c>
      <c r="W103">
        <v>0</v>
      </c>
      <c r="X103">
        <v>0</v>
      </c>
      <c r="Y103">
        <v>0</v>
      </c>
      <c r="Z103">
        <v>0</v>
      </c>
      <c r="AA103">
        <v>0</v>
      </c>
      <c r="AB103">
        <v>0</v>
      </c>
      <c r="AC103">
        <v>0</v>
      </c>
      <c r="AD103">
        <v>0</v>
      </c>
      <c r="AE103">
        <v>0</v>
      </c>
      <c r="AF103">
        <v>0</v>
      </c>
      <c r="AG103">
        <v>0</v>
      </c>
      <c r="AH103">
        <v>0</v>
      </c>
      <c r="AI103">
        <v>0</v>
      </c>
      <c r="AJ103">
        <v>0</v>
      </c>
      <c r="AK103">
        <v>0</v>
      </c>
      <c r="AL103">
        <v>0</v>
      </c>
      <c r="AM103">
        <v>0</v>
      </c>
      <c r="AN103">
        <v>0</v>
      </c>
      <c r="AO103">
        <v>0</v>
      </c>
      <c r="AP103">
        <v>0</v>
      </c>
      <c r="AQ103">
        <v>0</v>
      </c>
      <c r="AR103">
        <v>4.3120175930299997E-3</v>
      </c>
      <c r="AS103">
        <v>0</v>
      </c>
      <c r="AT103">
        <v>0</v>
      </c>
    </row>
    <row r="104" spans="1:46" x14ac:dyDescent="0.25">
      <c r="A104" t="s">
        <v>133</v>
      </c>
      <c r="B104" t="s">
        <v>134</v>
      </c>
      <c r="C104" t="s">
        <v>311</v>
      </c>
      <c r="D104" t="s">
        <v>312</v>
      </c>
      <c r="E104" t="s">
        <v>313</v>
      </c>
      <c r="F104" t="s">
        <v>314</v>
      </c>
      <c r="G104" s="19">
        <f t="shared" si="28"/>
        <v>2.6138924068783338E-4</v>
      </c>
      <c r="H104" s="19">
        <f t="shared" si="29"/>
        <v>5.2277848137566676E-4</v>
      </c>
      <c r="I104" s="19">
        <f t="shared" si="30"/>
        <v>3.866751735206667E-4</v>
      </c>
      <c r="J104" s="19">
        <f t="shared" si="31"/>
        <v>1.36103307855E-4</v>
      </c>
      <c r="K104" s="16">
        <f t="shared" si="32"/>
        <v>14</v>
      </c>
      <c r="L104" s="16">
        <f t="shared" si="33"/>
        <v>15</v>
      </c>
      <c r="M104" s="16">
        <f t="shared" si="27"/>
        <v>29</v>
      </c>
      <c r="N104" s="6">
        <f t="shared" si="34"/>
        <v>0</v>
      </c>
      <c r="O104" s="6">
        <f t="shared" si="35"/>
        <v>0</v>
      </c>
      <c r="P104">
        <v>0</v>
      </c>
      <c r="Q104">
        <v>0</v>
      </c>
      <c r="R104">
        <v>0</v>
      </c>
      <c r="S104">
        <v>0</v>
      </c>
      <c r="T104">
        <v>0</v>
      </c>
      <c r="U104">
        <v>0</v>
      </c>
      <c r="V104">
        <v>0</v>
      </c>
      <c r="W104">
        <v>0</v>
      </c>
      <c r="X104">
        <v>0</v>
      </c>
      <c r="Y104">
        <v>0</v>
      </c>
      <c r="Z104">
        <v>0</v>
      </c>
      <c r="AA104">
        <v>0</v>
      </c>
      <c r="AB104">
        <v>0</v>
      </c>
      <c r="AC104">
        <v>5.8001276028100002E-3</v>
      </c>
      <c r="AD104">
        <v>0</v>
      </c>
      <c r="AE104">
        <v>0</v>
      </c>
      <c r="AF104">
        <v>0</v>
      </c>
      <c r="AG104">
        <v>0</v>
      </c>
      <c r="AH104">
        <v>0</v>
      </c>
      <c r="AI104">
        <v>0</v>
      </c>
      <c r="AJ104">
        <v>0</v>
      </c>
      <c r="AK104">
        <v>2.1776529256800001E-3</v>
      </c>
      <c r="AL104">
        <v>0</v>
      </c>
      <c r="AM104">
        <v>0</v>
      </c>
      <c r="AN104">
        <v>0</v>
      </c>
      <c r="AO104">
        <v>0</v>
      </c>
      <c r="AP104">
        <v>0</v>
      </c>
      <c r="AQ104">
        <v>0</v>
      </c>
      <c r="AR104">
        <v>0</v>
      </c>
      <c r="AS104">
        <v>0</v>
      </c>
      <c r="AT104">
        <v>0</v>
      </c>
    </row>
    <row r="105" spans="1:46" x14ac:dyDescent="0.25">
      <c r="A105" t="s">
        <v>133</v>
      </c>
      <c r="B105" t="s">
        <v>139</v>
      </c>
      <c r="C105" t="s">
        <v>140</v>
      </c>
      <c r="D105" t="s">
        <v>141</v>
      </c>
      <c r="E105" t="s">
        <v>218</v>
      </c>
      <c r="F105" t="s">
        <v>219</v>
      </c>
      <c r="G105" s="19">
        <f t="shared" si="28"/>
        <v>1.4242104135664583E-4</v>
      </c>
      <c r="H105" s="19">
        <f t="shared" si="29"/>
        <v>2.8484208271329167E-4</v>
      </c>
      <c r="I105" s="19">
        <f t="shared" si="30"/>
        <v>1.6741164850266667E-4</v>
      </c>
      <c r="J105" s="19">
        <f t="shared" si="31"/>
        <v>1.1743043421062499E-4</v>
      </c>
      <c r="K105" s="16">
        <f t="shared" si="32"/>
        <v>14</v>
      </c>
      <c r="L105" s="16">
        <f t="shared" si="33"/>
        <v>15</v>
      </c>
      <c r="M105" s="16">
        <f t="shared" si="27"/>
        <v>29</v>
      </c>
      <c r="N105" s="6">
        <f t="shared" si="34"/>
        <v>0</v>
      </c>
      <c r="O105" s="6">
        <f t="shared" si="35"/>
        <v>0</v>
      </c>
      <c r="P105">
        <v>0</v>
      </c>
      <c r="Q105">
        <v>0</v>
      </c>
      <c r="R105">
        <v>0</v>
      </c>
      <c r="S105">
        <v>0</v>
      </c>
      <c r="T105">
        <v>0</v>
      </c>
      <c r="U105">
        <v>0</v>
      </c>
      <c r="V105">
        <v>0</v>
      </c>
      <c r="W105">
        <v>0</v>
      </c>
      <c r="X105">
        <v>2.5111747275400002E-3</v>
      </c>
      <c r="Y105">
        <v>0</v>
      </c>
      <c r="Z105">
        <v>0</v>
      </c>
      <c r="AA105">
        <v>0</v>
      </c>
      <c r="AB105">
        <v>0</v>
      </c>
      <c r="AC105">
        <v>0</v>
      </c>
      <c r="AD105">
        <v>0</v>
      </c>
      <c r="AE105">
        <v>0</v>
      </c>
      <c r="AF105">
        <v>0</v>
      </c>
      <c r="AG105">
        <v>0</v>
      </c>
      <c r="AH105">
        <v>0</v>
      </c>
      <c r="AI105">
        <v>0</v>
      </c>
      <c r="AJ105">
        <v>0</v>
      </c>
      <c r="AK105">
        <v>0</v>
      </c>
      <c r="AL105">
        <v>0</v>
      </c>
      <c r="AM105">
        <v>0</v>
      </c>
      <c r="AN105">
        <v>1.8788869473699999E-3</v>
      </c>
      <c r="AO105">
        <v>0</v>
      </c>
      <c r="AP105">
        <v>0</v>
      </c>
      <c r="AQ105">
        <v>0</v>
      </c>
      <c r="AR105">
        <v>0</v>
      </c>
      <c r="AS105">
        <v>0</v>
      </c>
      <c r="AT105">
        <v>0</v>
      </c>
    </row>
    <row r="106" spans="1:46" x14ac:dyDescent="0.25">
      <c r="A106" t="s">
        <v>133</v>
      </c>
      <c r="B106" t="s">
        <v>175</v>
      </c>
      <c r="C106" t="s">
        <v>299</v>
      </c>
      <c r="D106" t="s">
        <v>300</v>
      </c>
      <c r="E106" t="s">
        <v>301</v>
      </c>
      <c r="F106" t="s">
        <v>344</v>
      </c>
      <c r="G106" s="19">
        <f t="shared" si="28"/>
        <v>1.3112202471374999E-4</v>
      </c>
      <c r="H106" s="19">
        <f t="shared" si="29"/>
        <v>2.6224404942749998E-4</v>
      </c>
      <c r="I106" s="19">
        <f t="shared" si="30"/>
        <v>0</v>
      </c>
      <c r="J106" s="19">
        <f t="shared" si="31"/>
        <v>2.6224404942749998E-4</v>
      </c>
      <c r="K106" s="16">
        <f t="shared" si="32"/>
        <v>15</v>
      </c>
      <c r="L106" s="16">
        <f t="shared" si="33"/>
        <v>14</v>
      </c>
      <c r="M106" s="16">
        <f t="shared" si="27"/>
        <v>29</v>
      </c>
      <c r="N106" s="6">
        <f t="shared" si="34"/>
        <v>0</v>
      </c>
      <c r="O106" s="6">
        <f t="shared" si="35"/>
        <v>0</v>
      </c>
      <c r="P106">
        <v>0</v>
      </c>
      <c r="Q106">
        <v>0</v>
      </c>
      <c r="R106">
        <v>0</v>
      </c>
      <c r="S106">
        <v>0</v>
      </c>
      <c r="T106">
        <v>0</v>
      </c>
      <c r="U106">
        <v>0</v>
      </c>
      <c r="V106">
        <v>0</v>
      </c>
      <c r="W106">
        <v>0</v>
      </c>
      <c r="X106">
        <v>0</v>
      </c>
      <c r="Y106">
        <v>0</v>
      </c>
      <c r="Z106">
        <v>0</v>
      </c>
      <c r="AA106">
        <v>0</v>
      </c>
      <c r="AB106">
        <v>0</v>
      </c>
      <c r="AC106">
        <v>0</v>
      </c>
      <c r="AD106">
        <v>0</v>
      </c>
      <c r="AE106">
        <v>0</v>
      </c>
      <c r="AF106">
        <v>0</v>
      </c>
      <c r="AG106">
        <v>2.3337767509199999E-3</v>
      </c>
      <c r="AH106">
        <v>1.86212803992E-3</v>
      </c>
      <c r="AI106">
        <v>0</v>
      </c>
      <c r="AJ106">
        <v>0</v>
      </c>
      <c r="AK106">
        <v>0</v>
      </c>
      <c r="AL106">
        <v>0</v>
      </c>
      <c r="AM106">
        <v>0</v>
      </c>
      <c r="AN106">
        <v>0</v>
      </c>
      <c r="AO106">
        <v>0</v>
      </c>
      <c r="AP106">
        <v>0</v>
      </c>
      <c r="AQ106">
        <v>0</v>
      </c>
      <c r="AR106">
        <v>0</v>
      </c>
      <c r="AS106">
        <v>0</v>
      </c>
      <c r="AT106">
        <v>0</v>
      </c>
    </row>
    <row r="107" spans="1:46" x14ac:dyDescent="0.25">
      <c r="A107" t="s">
        <v>133</v>
      </c>
      <c r="B107" t="s">
        <v>134</v>
      </c>
      <c r="C107" t="s">
        <v>148</v>
      </c>
      <c r="D107" t="s">
        <v>149</v>
      </c>
      <c r="E107" t="s">
        <v>150</v>
      </c>
      <c r="F107" t="s">
        <v>351</v>
      </c>
      <c r="G107" s="19">
        <f t="shared" si="28"/>
        <v>1.3054781787324998E-4</v>
      </c>
      <c r="H107" s="19">
        <f t="shared" si="29"/>
        <v>2.6109563574649997E-4</v>
      </c>
      <c r="I107" s="19">
        <f t="shared" si="30"/>
        <v>1.15234588814E-4</v>
      </c>
      <c r="J107" s="19">
        <f t="shared" si="31"/>
        <v>1.4586104693249999E-4</v>
      </c>
      <c r="K107" s="16">
        <f t="shared" si="32"/>
        <v>14</v>
      </c>
      <c r="L107" s="16">
        <f t="shared" si="33"/>
        <v>15</v>
      </c>
      <c r="M107" s="16">
        <f t="shared" si="27"/>
        <v>29</v>
      </c>
      <c r="N107" s="6">
        <f t="shared" si="34"/>
        <v>0</v>
      </c>
      <c r="O107" s="6">
        <f t="shared" si="35"/>
        <v>0</v>
      </c>
      <c r="P107">
        <v>0</v>
      </c>
      <c r="Q107">
        <v>0</v>
      </c>
      <c r="R107">
        <v>0</v>
      </c>
      <c r="S107">
        <v>0</v>
      </c>
      <c r="T107">
        <v>0</v>
      </c>
      <c r="U107">
        <v>0</v>
      </c>
      <c r="V107">
        <v>1.72851883221E-3</v>
      </c>
      <c r="W107">
        <v>0</v>
      </c>
      <c r="X107">
        <v>0</v>
      </c>
      <c r="Y107">
        <v>0</v>
      </c>
      <c r="Z107">
        <v>0</v>
      </c>
      <c r="AA107">
        <v>0</v>
      </c>
      <c r="AB107">
        <v>0</v>
      </c>
      <c r="AC107">
        <v>0</v>
      </c>
      <c r="AD107">
        <v>0</v>
      </c>
      <c r="AE107">
        <v>0</v>
      </c>
      <c r="AF107">
        <v>0</v>
      </c>
      <c r="AG107">
        <v>2.3337767509199999E-3</v>
      </c>
      <c r="AH107">
        <v>0</v>
      </c>
      <c r="AI107">
        <v>0</v>
      </c>
      <c r="AJ107">
        <v>0</v>
      </c>
      <c r="AK107">
        <v>0</v>
      </c>
      <c r="AL107">
        <v>0</v>
      </c>
      <c r="AM107">
        <v>0</v>
      </c>
      <c r="AN107">
        <v>0</v>
      </c>
      <c r="AO107">
        <v>0</v>
      </c>
      <c r="AP107">
        <v>0</v>
      </c>
      <c r="AQ107">
        <v>0</v>
      </c>
      <c r="AR107">
        <v>0</v>
      </c>
      <c r="AS107">
        <v>0</v>
      </c>
      <c r="AT107">
        <v>0</v>
      </c>
    </row>
    <row r="108" spans="1:46" x14ac:dyDescent="0.25">
      <c r="A108" t="s">
        <v>133</v>
      </c>
      <c r="B108" t="s">
        <v>134</v>
      </c>
      <c r="C108" t="s">
        <v>148</v>
      </c>
      <c r="D108" t="s">
        <v>149</v>
      </c>
      <c r="E108" t="s">
        <v>260</v>
      </c>
      <c r="F108" t="s">
        <v>261</v>
      </c>
      <c r="G108" s="19">
        <f t="shared" si="28"/>
        <v>6.9829801497187495E-4</v>
      </c>
      <c r="H108" s="19">
        <f t="shared" si="29"/>
        <v>1.3965960299437499E-3</v>
      </c>
      <c r="I108" s="19">
        <f t="shared" si="30"/>
        <v>0</v>
      </c>
      <c r="J108" s="19">
        <f t="shared" si="31"/>
        <v>1.3965960299437499E-3</v>
      </c>
      <c r="K108" s="16">
        <f t="shared" si="32"/>
        <v>15</v>
      </c>
      <c r="L108" s="16">
        <f t="shared" si="33"/>
        <v>15</v>
      </c>
      <c r="M108" s="16">
        <f t="shared" si="27"/>
        <v>30</v>
      </c>
      <c r="N108" s="6">
        <f t="shared" si="34"/>
        <v>0</v>
      </c>
      <c r="O108" s="6">
        <f t="shared" si="35"/>
        <v>0</v>
      </c>
      <c r="P108">
        <v>0</v>
      </c>
      <c r="Q108">
        <v>0</v>
      </c>
      <c r="R108">
        <v>0</v>
      </c>
      <c r="S108">
        <v>0</v>
      </c>
      <c r="T108">
        <v>0</v>
      </c>
      <c r="U108">
        <v>0</v>
      </c>
      <c r="V108">
        <v>0</v>
      </c>
      <c r="W108">
        <v>0</v>
      </c>
      <c r="X108">
        <v>0</v>
      </c>
      <c r="Y108">
        <v>0</v>
      </c>
      <c r="Z108">
        <v>0</v>
      </c>
      <c r="AA108">
        <v>0</v>
      </c>
      <c r="AB108">
        <v>0</v>
      </c>
      <c r="AC108">
        <v>0</v>
      </c>
      <c r="AD108">
        <v>0</v>
      </c>
      <c r="AE108">
        <v>0</v>
      </c>
      <c r="AF108">
        <v>0</v>
      </c>
      <c r="AG108">
        <v>0</v>
      </c>
      <c r="AH108">
        <v>2.2345536479099998E-2</v>
      </c>
      <c r="AI108">
        <v>0</v>
      </c>
      <c r="AJ108">
        <v>0</v>
      </c>
      <c r="AK108">
        <v>0</v>
      </c>
      <c r="AL108">
        <v>0</v>
      </c>
      <c r="AM108">
        <v>0</v>
      </c>
      <c r="AN108">
        <v>0</v>
      </c>
      <c r="AO108">
        <v>0</v>
      </c>
      <c r="AP108">
        <v>0</v>
      </c>
      <c r="AQ108">
        <v>0</v>
      </c>
      <c r="AR108">
        <v>0</v>
      </c>
      <c r="AS108">
        <v>0</v>
      </c>
      <c r="AT108">
        <v>0</v>
      </c>
    </row>
    <row r="109" spans="1:46" x14ac:dyDescent="0.25">
      <c r="A109" t="s">
        <v>133</v>
      </c>
      <c r="B109" t="s">
        <v>134</v>
      </c>
      <c r="C109" t="s">
        <v>148</v>
      </c>
      <c r="D109" t="s">
        <v>237</v>
      </c>
      <c r="E109" t="s">
        <v>238</v>
      </c>
      <c r="F109" t="s">
        <v>239</v>
      </c>
      <c r="G109" s="19">
        <f t="shared" si="28"/>
        <v>4.2709854871999999E-4</v>
      </c>
      <c r="H109" s="19">
        <f t="shared" si="29"/>
        <v>8.5419709743999998E-4</v>
      </c>
      <c r="I109" s="19">
        <f t="shared" si="30"/>
        <v>8.5419709743999998E-4</v>
      </c>
      <c r="J109" s="19">
        <f t="shared" si="31"/>
        <v>0</v>
      </c>
      <c r="K109" s="16">
        <f t="shared" si="32"/>
        <v>14</v>
      </c>
      <c r="L109" s="16">
        <f t="shared" si="33"/>
        <v>16</v>
      </c>
      <c r="M109" s="16">
        <f t="shared" si="27"/>
        <v>30</v>
      </c>
      <c r="N109" s="6">
        <f t="shared" si="34"/>
        <v>0</v>
      </c>
      <c r="O109" s="6">
        <f t="shared" si="35"/>
        <v>0</v>
      </c>
      <c r="P109">
        <v>0</v>
      </c>
      <c r="Q109">
        <v>0</v>
      </c>
      <c r="R109">
        <v>0</v>
      </c>
      <c r="S109">
        <v>0</v>
      </c>
      <c r="T109">
        <v>0</v>
      </c>
      <c r="U109">
        <v>0</v>
      </c>
      <c r="V109">
        <v>0</v>
      </c>
      <c r="W109">
        <v>0</v>
      </c>
      <c r="X109">
        <v>0</v>
      </c>
      <c r="Y109">
        <v>1.28129564616E-2</v>
      </c>
      <c r="Z109">
        <v>0</v>
      </c>
      <c r="AA109">
        <v>0</v>
      </c>
      <c r="AB109">
        <v>0</v>
      </c>
      <c r="AC109">
        <v>0</v>
      </c>
      <c r="AD109">
        <v>0</v>
      </c>
      <c r="AE109">
        <v>0</v>
      </c>
      <c r="AF109">
        <v>0</v>
      </c>
      <c r="AG109">
        <v>0</v>
      </c>
      <c r="AH109">
        <v>0</v>
      </c>
      <c r="AI109">
        <v>0</v>
      </c>
      <c r="AJ109">
        <v>0</v>
      </c>
      <c r="AK109">
        <v>0</v>
      </c>
      <c r="AL109">
        <v>0</v>
      </c>
      <c r="AM109">
        <v>0</v>
      </c>
      <c r="AN109">
        <v>0</v>
      </c>
      <c r="AO109">
        <v>0</v>
      </c>
      <c r="AP109">
        <v>0</v>
      </c>
      <c r="AQ109">
        <v>0</v>
      </c>
      <c r="AR109">
        <v>0</v>
      </c>
      <c r="AS109">
        <v>0</v>
      </c>
      <c r="AT109">
        <v>0</v>
      </c>
    </row>
    <row r="110" spans="1:46" x14ac:dyDescent="0.25">
      <c r="A110" t="s">
        <v>133</v>
      </c>
      <c r="B110" t="s">
        <v>134</v>
      </c>
      <c r="C110" t="s">
        <v>135</v>
      </c>
      <c r="D110" t="s">
        <v>376</v>
      </c>
      <c r="E110" t="s">
        <v>377</v>
      </c>
      <c r="F110" t="s">
        <v>378</v>
      </c>
      <c r="G110" s="19">
        <f t="shared" si="28"/>
        <v>3.5057274822666666E-4</v>
      </c>
      <c r="H110" s="19">
        <f t="shared" si="29"/>
        <v>7.0114549645333333E-4</v>
      </c>
      <c r="I110" s="19">
        <f t="shared" si="30"/>
        <v>7.0114549645333333E-4</v>
      </c>
      <c r="J110" s="19">
        <f t="shared" si="31"/>
        <v>0</v>
      </c>
      <c r="K110" s="16">
        <f t="shared" si="32"/>
        <v>14</v>
      </c>
      <c r="L110" s="16">
        <f t="shared" si="33"/>
        <v>16</v>
      </c>
      <c r="M110" s="16">
        <f t="shared" si="27"/>
        <v>30</v>
      </c>
      <c r="N110" s="6">
        <f t="shared" si="34"/>
        <v>0</v>
      </c>
      <c r="O110" s="6">
        <f t="shared" si="35"/>
        <v>0</v>
      </c>
      <c r="P110">
        <v>0</v>
      </c>
      <c r="Q110">
        <v>1.05171824468E-2</v>
      </c>
      <c r="R110">
        <v>0</v>
      </c>
      <c r="S110">
        <v>0</v>
      </c>
      <c r="T110">
        <v>0</v>
      </c>
      <c r="U110">
        <v>0</v>
      </c>
      <c r="V110">
        <v>0</v>
      </c>
      <c r="W110">
        <v>0</v>
      </c>
      <c r="X110">
        <v>0</v>
      </c>
      <c r="Y110">
        <v>0</v>
      </c>
      <c r="Z110">
        <v>0</v>
      </c>
      <c r="AA110">
        <v>0</v>
      </c>
      <c r="AB110">
        <v>0</v>
      </c>
      <c r="AC110">
        <v>0</v>
      </c>
      <c r="AD110">
        <v>0</v>
      </c>
      <c r="AE110">
        <v>0</v>
      </c>
      <c r="AF110">
        <v>0</v>
      </c>
      <c r="AG110">
        <v>0</v>
      </c>
      <c r="AH110">
        <v>0</v>
      </c>
      <c r="AI110">
        <v>0</v>
      </c>
      <c r="AJ110">
        <v>0</v>
      </c>
      <c r="AK110">
        <v>0</v>
      </c>
      <c r="AL110">
        <v>0</v>
      </c>
      <c r="AM110">
        <v>0</v>
      </c>
      <c r="AN110">
        <v>0</v>
      </c>
      <c r="AO110">
        <v>0</v>
      </c>
      <c r="AP110">
        <v>0</v>
      </c>
      <c r="AQ110">
        <v>0</v>
      </c>
      <c r="AR110">
        <v>0</v>
      </c>
      <c r="AS110">
        <v>0</v>
      </c>
      <c r="AT110">
        <v>0</v>
      </c>
    </row>
    <row r="111" spans="1:46" x14ac:dyDescent="0.25">
      <c r="A111" t="s">
        <v>133</v>
      </c>
      <c r="B111" t="s">
        <v>175</v>
      </c>
      <c r="C111" t="s">
        <v>176</v>
      </c>
      <c r="D111" t="s">
        <v>199</v>
      </c>
      <c r="E111" t="s">
        <v>224</v>
      </c>
      <c r="F111" t="s">
        <v>225</v>
      </c>
      <c r="G111" s="19">
        <f t="shared" si="28"/>
        <v>2.3407417810700001E-4</v>
      </c>
      <c r="H111" s="19">
        <f t="shared" si="29"/>
        <v>4.6814835621400002E-4</v>
      </c>
      <c r="I111" s="19">
        <f t="shared" si="30"/>
        <v>4.6814835621400002E-4</v>
      </c>
      <c r="J111" s="19">
        <f t="shared" si="31"/>
        <v>0</v>
      </c>
      <c r="K111" s="16">
        <f t="shared" si="32"/>
        <v>14</v>
      </c>
      <c r="L111" s="16">
        <f t="shared" si="33"/>
        <v>16</v>
      </c>
      <c r="M111" s="16">
        <f t="shared" si="27"/>
        <v>30</v>
      </c>
      <c r="N111" s="6">
        <f t="shared" si="34"/>
        <v>0</v>
      </c>
      <c r="O111" s="6">
        <f t="shared" si="35"/>
        <v>0</v>
      </c>
      <c r="P111">
        <v>0</v>
      </c>
      <c r="Q111">
        <v>0</v>
      </c>
      <c r="R111">
        <v>0</v>
      </c>
      <c r="S111">
        <v>0</v>
      </c>
      <c r="T111">
        <v>0</v>
      </c>
      <c r="U111">
        <v>0</v>
      </c>
      <c r="V111">
        <v>0</v>
      </c>
      <c r="W111">
        <v>0</v>
      </c>
      <c r="X111">
        <v>0</v>
      </c>
      <c r="Y111">
        <v>0</v>
      </c>
      <c r="Z111">
        <v>0</v>
      </c>
      <c r="AA111">
        <v>0</v>
      </c>
      <c r="AB111">
        <v>7.0222253432100003E-3</v>
      </c>
      <c r="AC111">
        <v>0</v>
      </c>
      <c r="AD111">
        <v>0</v>
      </c>
      <c r="AE111">
        <v>0</v>
      </c>
      <c r="AF111">
        <v>0</v>
      </c>
      <c r="AG111">
        <v>0</v>
      </c>
      <c r="AH111">
        <v>0</v>
      </c>
      <c r="AI111">
        <v>0</v>
      </c>
      <c r="AJ111">
        <v>0</v>
      </c>
      <c r="AK111">
        <v>0</v>
      </c>
      <c r="AL111">
        <v>0</v>
      </c>
      <c r="AM111">
        <v>0</v>
      </c>
      <c r="AN111">
        <v>0</v>
      </c>
      <c r="AO111">
        <v>0</v>
      </c>
      <c r="AP111">
        <v>0</v>
      </c>
      <c r="AQ111">
        <v>0</v>
      </c>
      <c r="AR111">
        <v>0</v>
      </c>
      <c r="AS111">
        <v>0</v>
      </c>
      <c r="AT111">
        <v>0</v>
      </c>
    </row>
    <row r="112" spans="1:46" x14ac:dyDescent="0.25">
      <c r="A112" t="s">
        <v>133</v>
      </c>
      <c r="B112" t="s">
        <v>134</v>
      </c>
      <c r="C112" t="s">
        <v>144</v>
      </c>
      <c r="D112" t="s">
        <v>162</v>
      </c>
      <c r="E112" t="s">
        <v>163</v>
      </c>
      <c r="F112" t="s">
        <v>404</v>
      </c>
      <c r="G112" s="19">
        <f t="shared" si="28"/>
        <v>2.2419513944933335E-4</v>
      </c>
      <c r="H112" s="19">
        <f t="shared" si="29"/>
        <v>4.483902788986667E-4</v>
      </c>
      <c r="I112" s="19">
        <f t="shared" si="30"/>
        <v>4.483902788986667E-4</v>
      </c>
      <c r="J112" s="19">
        <f t="shared" si="31"/>
        <v>0</v>
      </c>
      <c r="K112" s="16">
        <f t="shared" si="32"/>
        <v>14</v>
      </c>
      <c r="L112" s="16">
        <f t="shared" si="33"/>
        <v>16</v>
      </c>
      <c r="M112" s="16">
        <f t="shared" si="27"/>
        <v>30</v>
      </c>
      <c r="N112" s="6">
        <f t="shared" si="34"/>
        <v>0</v>
      </c>
      <c r="O112" s="6">
        <f t="shared" si="35"/>
        <v>0</v>
      </c>
      <c r="P112">
        <v>6.7258541834800002E-3</v>
      </c>
      <c r="Q112">
        <v>0</v>
      </c>
      <c r="R112">
        <v>0</v>
      </c>
      <c r="S112">
        <v>0</v>
      </c>
      <c r="T112">
        <v>0</v>
      </c>
      <c r="U112">
        <v>0</v>
      </c>
      <c r="V112">
        <v>0</v>
      </c>
      <c r="W112">
        <v>0</v>
      </c>
      <c r="X112">
        <v>0</v>
      </c>
      <c r="Y112">
        <v>0</v>
      </c>
      <c r="Z112">
        <v>0</v>
      </c>
      <c r="AA112">
        <v>0</v>
      </c>
      <c r="AB112">
        <v>0</v>
      </c>
      <c r="AC112">
        <v>0</v>
      </c>
      <c r="AD112">
        <v>0</v>
      </c>
      <c r="AE112">
        <v>0</v>
      </c>
      <c r="AF112">
        <v>0</v>
      </c>
      <c r="AG112">
        <v>0</v>
      </c>
      <c r="AH112">
        <v>0</v>
      </c>
      <c r="AI112">
        <v>0</v>
      </c>
      <c r="AJ112">
        <v>0</v>
      </c>
      <c r="AK112">
        <v>0</v>
      </c>
      <c r="AL112">
        <v>0</v>
      </c>
      <c r="AM112">
        <v>0</v>
      </c>
      <c r="AN112">
        <v>0</v>
      </c>
      <c r="AO112">
        <v>0</v>
      </c>
      <c r="AP112">
        <v>0</v>
      </c>
      <c r="AQ112">
        <v>0</v>
      </c>
      <c r="AR112">
        <v>0</v>
      </c>
      <c r="AS112">
        <v>0</v>
      </c>
      <c r="AT112">
        <v>0</v>
      </c>
    </row>
    <row r="113" spans="1:46" x14ac:dyDescent="0.25">
      <c r="A113" t="s">
        <v>133</v>
      </c>
      <c r="B113" t="s">
        <v>134</v>
      </c>
      <c r="C113" t="s">
        <v>148</v>
      </c>
      <c r="D113" t="s">
        <v>149</v>
      </c>
      <c r="E113" t="s">
        <v>297</v>
      </c>
      <c r="F113" t="s">
        <v>398</v>
      </c>
      <c r="G113" s="19">
        <f t="shared" si="28"/>
        <v>2.1089690234624999E-4</v>
      </c>
      <c r="H113" s="19">
        <f t="shared" si="29"/>
        <v>4.2179380469249998E-4</v>
      </c>
      <c r="I113" s="19">
        <f t="shared" si="30"/>
        <v>0</v>
      </c>
      <c r="J113" s="19">
        <f t="shared" si="31"/>
        <v>4.2179380469249998E-4</v>
      </c>
      <c r="K113" s="16">
        <f t="shared" si="32"/>
        <v>15</v>
      </c>
      <c r="L113" s="16">
        <f t="shared" si="33"/>
        <v>15</v>
      </c>
      <c r="M113" s="16">
        <f t="shared" si="27"/>
        <v>30</v>
      </c>
      <c r="N113" s="6">
        <f t="shared" si="34"/>
        <v>0</v>
      </c>
      <c r="O113" s="6">
        <f t="shared" si="35"/>
        <v>0</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v>0</v>
      </c>
      <c r="AM113">
        <v>0</v>
      </c>
      <c r="AN113">
        <v>0</v>
      </c>
      <c r="AO113">
        <v>0</v>
      </c>
      <c r="AP113">
        <v>0</v>
      </c>
      <c r="AQ113">
        <v>0</v>
      </c>
      <c r="AR113">
        <v>0</v>
      </c>
      <c r="AS113">
        <v>6.7487008750799996E-3</v>
      </c>
      <c r="AT113">
        <v>0</v>
      </c>
    </row>
    <row r="114" spans="1:46" x14ac:dyDescent="0.25">
      <c r="A114" t="s">
        <v>133</v>
      </c>
      <c r="B114" t="s">
        <v>175</v>
      </c>
      <c r="C114" t="s">
        <v>299</v>
      </c>
      <c r="D114" t="s">
        <v>315</v>
      </c>
      <c r="E114" t="s">
        <v>339</v>
      </c>
      <c r="F114" t="s">
        <v>340</v>
      </c>
      <c r="G114" s="19">
        <f t="shared" si="28"/>
        <v>1.1112889173375E-4</v>
      </c>
      <c r="H114" s="19">
        <f t="shared" si="29"/>
        <v>2.2225778346750001E-4</v>
      </c>
      <c r="I114" s="19">
        <f t="shared" si="30"/>
        <v>0</v>
      </c>
      <c r="J114" s="19">
        <f t="shared" si="31"/>
        <v>2.2225778346750001E-4</v>
      </c>
      <c r="K114" s="16">
        <f t="shared" si="32"/>
        <v>15</v>
      </c>
      <c r="L114" s="16">
        <f t="shared" si="33"/>
        <v>15</v>
      </c>
      <c r="M114" s="16">
        <f t="shared" si="27"/>
        <v>30</v>
      </c>
      <c r="N114" s="6">
        <f t="shared" si="34"/>
        <v>0</v>
      </c>
      <c r="O114" s="6">
        <f t="shared" si="35"/>
        <v>0</v>
      </c>
      <c r="P114">
        <v>0</v>
      </c>
      <c r="Q114">
        <v>0</v>
      </c>
      <c r="R114">
        <v>0</v>
      </c>
      <c r="S114">
        <v>0</v>
      </c>
      <c r="T114">
        <v>0</v>
      </c>
      <c r="U114">
        <v>0</v>
      </c>
      <c r="V114">
        <v>0</v>
      </c>
      <c r="W114">
        <v>0</v>
      </c>
      <c r="X114">
        <v>0</v>
      </c>
      <c r="Y114">
        <v>0</v>
      </c>
      <c r="Z114">
        <v>0</v>
      </c>
      <c r="AA114">
        <v>0</v>
      </c>
      <c r="AB114">
        <v>0</v>
      </c>
      <c r="AC114">
        <v>0</v>
      </c>
      <c r="AD114">
        <v>0</v>
      </c>
      <c r="AE114">
        <v>0</v>
      </c>
      <c r="AF114">
        <v>0</v>
      </c>
      <c r="AG114">
        <v>0</v>
      </c>
      <c r="AH114">
        <v>0</v>
      </c>
      <c r="AI114">
        <v>0</v>
      </c>
      <c r="AJ114">
        <v>3.5561245354800001E-3</v>
      </c>
      <c r="AK114">
        <v>0</v>
      </c>
      <c r="AL114">
        <v>0</v>
      </c>
      <c r="AM114">
        <v>0</v>
      </c>
      <c r="AN114">
        <v>0</v>
      </c>
      <c r="AO114">
        <v>0</v>
      </c>
      <c r="AP114">
        <v>0</v>
      </c>
      <c r="AQ114">
        <v>0</v>
      </c>
      <c r="AR114">
        <v>0</v>
      </c>
      <c r="AS114">
        <v>0</v>
      </c>
      <c r="AT114">
        <v>0</v>
      </c>
    </row>
    <row r="115" spans="1:46" x14ac:dyDescent="0.25">
      <c r="A115" t="s">
        <v>133</v>
      </c>
      <c r="B115" t="s">
        <v>175</v>
      </c>
      <c r="C115" t="s">
        <v>176</v>
      </c>
      <c r="D115" t="s">
        <v>199</v>
      </c>
      <c r="E115" t="s">
        <v>200</v>
      </c>
      <c r="F115" t="s">
        <v>201</v>
      </c>
      <c r="G115" s="19">
        <f t="shared" si="28"/>
        <v>9.1984473021000006E-5</v>
      </c>
      <c r="H115" s="19">
        <f t="shared" si="29"/>
        <v>1.8396894604200001E-4</v>
      </c>
      <c r="I115" s="19">
        <f t="shared" si="30"/>
        <v>1.8396894604200001E-4</v>
      </c>
      <c r="J115" s="19">
        <f t="shared" si="31"/>
        <v>0</v>
      </c>
      <c r="K115" s="16">
        <f t="shared" si="32"/>
        <v>14</v>
      </c>
      <c r="L115" s="16">
        <f t="shared" si="33"/>
        <v>16</v>
      </c>
      <c r="M115" s="16">
        <f t="shared" ref="M115:M117" si="36">SUM(K115:L115)</f>
        <v>30</v>
      </c>
      <c r="N115" s="6">
        <f t="shared" si="34"/>
        <v>0</v>
      </c>
      <c r="O115" s="6">
        <f t="shared" si="35"/>
        <v>0</v>
      </c>
      <c r="P115">
        <v>0</v>
      </c>
      <c r="Q115">
        <v>0</v>
      </c>
      <c r="R115">
        <v>0</v>
      </c>
      <c r="S115">
        <v>0</v>
      </c>
      <c r="T115">
        <v>0</v>
      </c>
      <c r="U115">
        <v>0</v>
      </c>
      <c r="V115">
        <v>0</v>
      </c>
      <c r="W115">
        <v>0</v>
      </c>
      <c r="X115">
        <v>0</v>
      </c>
      <c r="Y115">
        <v>0</v>
      </c>
      <c r="Z115">
        <v>0</v>
      </c>
      <c r="AA115">
        <v>2.7595341906300002E-3</v>
      </c>
      <c r="AB115">
        <v>0</v>
      </c>
      <c r="AC115">
        <v>0</v>
      </c>
      <c r="AD115">
        <v>0</v>
      </c>
      <c r="AE115">
        <v>0</v>
      </c>
      <c r="AF115">
        <v>0</v>
      </c>
      <c r="AG115">
        <v>0</v>
      </c>
      <c r="AH115">
        <v>0</v>
      </c>
      <c r="AI115">
        <v>0</v>
      </c>
      <c r="AJ115">
        <v>0</v>
      </c>
      <c r="AK115">
        <v>0</v>
      </c>
      <c r="AL115">
        <v>0</v>
      </c>
      <c r="AM115">
        <v>0</v>
      </c>
      <c r="AN115">
        <v>0</v>
      </c>
      <c r="AO115">
        <v>0</v>
      </c>
      <c r="AP115">
        <v>0</v>
      </c>
      <c r="AQ115">
        <v>0</v>
      </c>
      <c r="AR115">
        <v>0</v>
      </c>
      <c r="AS115">
        <v>0</v>
      </c>
      <c r="AT115">
        <v>0</v>
      </c>
    </row>
    <row r="116" spans="1:46" x14ac:dyDescent="0.25">
      <c r="A116" t="s">
        <v>133</v>
      </c>
      <c r="B116" t="s">
        <v>139</v>
      </c>
      <c r="C116" t="s">
        <v>206</v>
      </c>
      <c r="D116" t="s">
        <v>207</v>
      </c>
      <c r="E116" t="s">
        <v>208</v>
      </c>
      <c r="F116" t="s">
        <v>209</v>
      </c>
      <c r="G116" s="19">
        <f t="shared" si="28"/>
        <v>6.2367780305625E-5</v>
      </c>
      <c r="H116" s="19">
        <f t="shared" si="29"/>
        <v>1.2473556061125E-4</v>
      </c>
      <c r="I116" s="19">
        <f t="shared" si="30"/>
        <v>0</v>
      </c>
      <c r="J116" s="19">
        <f t="shared" si="31"/>
        <v>1.2473556061125E-4</v>
      </c>
      <c r="K116" s="16">
        <f t="shared" si="32"/>
        <v>15</v>
      </c>
      <c r="L116" s="16">
        <f t="shared" si="33"/>
        <v>15</v>
      </c>
      <c r="M116" s="16">
        <f t="shared" si="36"/>
        <v>30</v>
      </c>
      <c r="N116" s="6">
        <f t="shared" si="34"/>
        <v>0</v>
      </c>
      <c r="O116" s="6">
        <f t="shared" si="35"/>
        <v>0</v>
      </c>
      <c r="P116">
        <v>0</v>
      </c>
      <c r="Q116">
        <v>0</v>
      </c>
      <c r="R116">
        <v>0</v>
      </c>
      <c r="S116">
        <v>0</v>
      </c>
      <c r="T116">
        <v>0</v>
      </c>
      <c r="U116">
        <v>0</v>
      </c>
      <c r="V116">
        <v>0</v>
      </c>
      <c r="W116">
        <v>0</v>
      </c>
      <c r="X116">
        <v>0</v>
      </c>
      <c r="Y116">
        <v>0</v>
      </c>
      <c r="Z116">
        <v>0</v>
      </c>
      <c r="AA116">
        <v>0</v>
      </c>
      <c r="AB116">
        <v>0</v>
      </c>
      <c r="AC116">
        <v>0</v>
      </c>
      <c r="AD116">
        <v>0</v>
      </c>
      <c r="AE116">
        <v>0</v>
      </c>
      <c r="AF116">
        <v>0</v>
      </c>
      <c r="AG116">
        <v>0</v>
      </c>
      <c r="AH116">
        <v>0</v>
      </c>
      <c r="AI116">
        <v>0</v>
      </c>
      <c r="AJ116">
        <v>0</v>
      </c>
      <c r="AK116">
        <v>0</v>
      </c>
      <c r="AL116">
        <v>0</v>
      </c>
      <c r="AM116">
        <v>0</v>
      </c>
      <c r="AN116">
        <v>0</v>
      </c>
      <c r="AO116">
        <v>0</v>
      </c>
      <c r="AP116">
        <v>1.99576896978E-3</v>
      </c>
      <c r="AQ116">
        <v>0</v>
      </c>
      <c r="AR116">
        <v>0</v>
      </c>
      <c r="AS116">
        <v>0</v>
      </c>
      <c r="AT116">
        <v>0</v>
      </c>
    </row>
    <row r="117" spans="1:46" x14ac:dyDescent="0.25">
      <c r="A117" t="s">
        <v>133</v>
      </c>
      <c r="B117" t="s">
        <v>134</v>
      </c>
      <c r="C117" t="s">
        <v>240</v>
      </c>
      <c r="D117" t="s">
        <v>241</v>
      </c>
      <c r="E117" t="s">
        <v>256</v>
      </c>
      <c r="F117" t="s">
        <v>310</v>
      </c>
      <c r="G117" s="19">
        <f t="shared" si="28"/>
        <v>5.5564445866875002E-5</v>
      </c>
      <c r="H117" s="19">
        <f t="shared" si="29"/>
        <v>1.1112889173375E-4</v>
      </c>
      <c r="I117" s="19">
        <f t="shared" si="30"/>
        <v>0</v>
      </c>
      <c r="J117" s="19">
        <f t="shared" si="31"/>
        <v>1.1112889173375E-4</v>
      </c>
      <c r="K117" s="16">
        <f t="shared" si="32"/>
        <v>15</v>
      </c>
      <c r="L117" s="16">
        <f t="shared" si="33"/>
        <v>15</v>
      </c>
      <c r="M117" s="16">
        <f t="shared" si="36"/>
        <v>30</v>
      </c>
      <c r="N117" s="6">
        <f t="shared" si="34"/>
        <v>0</v>
      </c>
      <c r="O117" s="6">
        <f t="shared" si="35"/>
        <v>0</v>
      </c>
      <c r="P117">
        <v>0</v>
      </c>
      <c r="Q117">
        <v>0</v>
      </c>
      <c r="R117">
        <v>0</v>
      </c>
      <c r="S117">
        <v>0</v>
      </c>
      <c r="T117">
        <v>0</v>
      </c>
      <c r="U117">
        <v>0</v>
      </c>
      <c r="V117">
        <v>0</v>
      </c>
      <c r="W117">
        <v>0</v>
      </c>
      <c r="X117">
        <v>0</v>
      </c>
      <c r="Y117">
        <v>0</v>
      </c>
      <c r="Z117">
        <v>0</v>
      </c>
      <c r="AA117">
        <v>0</v>
      </c>
      <c r="AB117">
        <v>0</v>
      </c>
      <c r="AC117">
        <v>0</v>
      </c>
      <c r="AD117">
        <v>0</v>
      </c>
      <c r="AE117">
        <v>0</v>
      </c>
      <c r="AF117">
        <v>0</v>
      </c>
      <c r="AG117">
        <v>0</v>
      </c>
      <c r="AH117">
        <v>0</v>
      </c>
      <c r="AI117">
        <v>0</v>
      </c>
      <c r="AJ117">
        <v>1.7780622677400001E-3</v>
      </c>
      <c r="AK117">
        <v>0</v>
      </c>
      <c r="AL117">
        <v>0</v>
      </c>
      <c r="AM117">
        <v>0</v>
      </c>
      <c r="AN117">
        <v>0</v>
      </c>
      <c r="AO117">
        <v>0</v>
      </c>
      <c r="AP117">
        <v>0</v>
      </c>
      <c r="AQ117">
        <v>0</v>
      </c>
      <c r="AR117">
        <v>0</v>
      </c>
      <c r="AS117">
        <v>0</v>
      </c>
      <c r="AT117">
        <v>0</v>
      </c>
    </row>
  </sheetData>
  <sortState ref="A2:AT116">
    <sortCondition ref="M1"/>
  </sortState>
  <mergeCells count="1">
    <mergeCell ref="A1:K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U138"/>
  <sheetViews>
    <sheetView workbookViewId="0">
      <selection activeCell="F4" sqref="F4:M5"/>
    </sheetView>
  </sheetViews>
  <sheetFormatPr defaultColWidth="11.42578125" defaultRowHeight="15" x14ac:dyDescent="0.25"/>
  <cols>
    <col min="6" max="6" width="29.140625" bestFit="1" customWidth="1"/>
    <col min="7" max="7" width="12" customWidth="1"/>
    <col min="8" max="8" width="13.140625" style="7" customWidth="1"/>
    <col min="9" max="9" width="11.5703125" bestFit="1" customWidth="1"/>
    <col min="10" max="10" width="12" bestFit="1" customWidth="1"/>
    <col min="11" max="11" width="12.85546875" bestFit="1" customWidth="1"/>
    <col min="12" max="12" width="12.7109375" bestFit="1" customWidth="1"/>
    <col min="13" max="13" width="12" customWidth="1"/>
    <col min="14" max="15" width="12" style="8" customWidth="1"/>
  </cols>
  <sheetData>
    <row r="1" spans="1:47" x14ac:dyDescent="0.25">
      <c r="A1" t="s">
        <v>0</v>
      </c>
      <c r="B1" t="s">
        <v>1</v>
      </c>
      <c r="C1" t="s">
        <v>2</v>
      </c>
      <c r="D1" t="s">
        <v>3</v>
      </c>
      <c r="E1" t="s">
        <v>4</v>
      </c>
      <c r="F1" t="s">
        <v>5</v>
      </c>
      <c r="G1" s="59" t="s">
        <v>429</v>
      </c>
      <c r="H1" s="1" t="s">
        <v>430</v>
      </c>
      <c r="I1" s="37" t="s">
        <v>421</v>
      </c>
      <c r="J1" s="37" t="s">
        <v>422</v>
      </c>
      <c r="K1" s="39" t="s">
        <v>423</v>
      </c>
      <c r="L1" s="40" t="s">
        <v>424</v>
      </c>
      <c r="M1" s="38" t="s">
        <v>425</v>
      </c>
      <c r="N1" s="2" t="s">
        <v>426</v>
      </c>
      <c r="O1" s="2" t="s">
        <v>427</v>
      </c>
      <c r="P1" t="s">
        <v>7</v>
      </c>
      <c r="Q1" t="s">
        <v>6</v>
      </c>
      <c r="R1" t="s">
        <v>8</v>
      </c>
      <c r="S1" t="s">
        <v>9</v>
      </c>
      <c r="T1" t="s">
        <v>11</v>
      </c>
      <c r="U1" t="s">
        <v>10</v>
      </c>
      <c r="V1" t="s">
        <v>12</v>
      </c>
      <c r="W1" t="s">
        <v>13</v>
      </c>
      <c r="X1" t="s">
        <v>15</v>
      </c>
      <c r="Y1" t="s">
        <v>14</v>
      </c>
      <c r="Z1" t="s">
        <v>16</v>
      </c>
      <c r="AA1" t="s">
        <v>17</v>
      </c>
      <c r="AB1" t="s">
        <v>19</v>
      </c>
      <c r="AC1" t="s">
        <v>18</v>
      </c>
      <c r="AD1" t="s">
        <v>20</v>
      </c>
      <c r="AE1" t="s">
        <v>21</v>
      </c>
      <c r="AF1" t="s">
        <v>38</v>
      </c>
      <c r="AG1" t="s">
        <v>37</v>
      </c>
      <c r="AH1" t="s">
        <v>39</v>
      </c>
      <c r="AI1" t="s">
        <v>40</v>
      </c>
      <c r="AJ1" t="s">
        <v>42</v>
      </c>
      <c r="AK1" t="s">
        <v>41</v>
      </c>
      <c r="AL1" t="s">
        <v>43</v>
      </c>
      <c r="AM1" t="s">
        <v>44</v>
      </c>
      <c r="AN1" t="s">
        <v>46</v>
      </c>
      <c r="AO1" t="s">
        <v>45</v>
      </c>
      <c r="AP1" t="s">
        <v>47</v>
      </c>
      <c r="AQ1" t="s">
        <v>48</v>
      </c>
      <c r="AR1" t="s">
        <v>50</v>
      </c>
      <c r="AS1" t="s">
        <v>49</v>
      </c>
      <c r="AT1" t="s">
        <v>51</v>
      </c>
      <c r="AU1" t="s">
        <v>52</v>
      </c>
    </row>
    <row r="2" spans="1:47" x14ac:dyDescent="0.25">
      <c r="A2" t="s">
        <v>133</v>
      </c>
      <c r="B2" t="s">
        <v>170</v>
      </c>
      <c r="C2" t="s">
        <v>171</v>
      </c>
      <c r="D2" t="s">
        <v>172</v>
      </c>
      <c r="E2" t="s">
        <v>173</v>
      </c>
      <c r="F2" s="27" t="s">
        <v>174</v>
      </c>
      <c r="G2" s="9">
        <f t="shared" ref="G2:G33" si="0">AVERAGE(I2:J2)</f>
        <v>28.76244426393281</v>
      </c>
      <c r="H2" s="9">
        <f t="shared" ref="H2:H33" si="1">SUM(I2:J2)</f>
        <v>57.52488852786562</v>
      </c>
      <c r="I2" s="9">
        <f t="shared" ref="I2:I33" si="2">AVERAGE(P2:AE2)</f>
        <v>31.802289577064997</v>
      </c>
      <c r="J2" s="9">
        <f t="shared" ref="J2:J33" si="3">AVERAGE(AF2:AU2)</f>
        <v>25.722598950800624</v>
      </c>
      <c r="K2" s="10">
        <f t="shared" ref="K2:K33" si="4">COUNTIF(P2:AE2,0)</f>
        <v>0</v>
      </c>
      <c r="L2" s="10">
        <f t="shared" ref="L2:L33" si="5">COUNTIF(AF2:AU2,0)</f>
        <v>0</v>
      </c>
      <c r="M2" s="10">
        <f t="shared" ref="M2:M33" si="6">SUM(K2:L2)</f>
        <v>0</v>
      </c>
      <c r="N2" s="6">
        <f t="shared" ref="N2:N33" si="7">IF(AND(K2&lt;2,L2&gt;1),1,0)</f>
        <v>0</v>
      </c>
      <c r="O2" s="6">
        <f t="shared" ref="O2:O33" si="8">IF(AND(K2&gt;1,L2&lt;2),1,0)</f>
        <v>0</v>
      </c>
      <c r="P2">
        <v>43.414110138700003</v>
      </c>
      <c r="Q2">
        <v>4.2293426746299998</v>
      </c>
      <c r="R2">
        <v>42.965285211800001</v>
      </c>
      <c r="S2">
        <v>44.8623818668</v>
      </c>
      <c r="T2">
        <v>44.944378845300001</v>
      </c>
      <c r="U2">
        <v>2.6567799428100001</v>
      </c>
      <c r="V2">
        <v>30.8506191546</v>
      </c>
      <c r="W2">
        <v>25.588843664500001</v>
      </c>
      <c r="X2">
        <v>27.7278095757</v>
      </c>
      <c r="Y2">
        <v>25.059011649999999</v>
      </c>
      <c r="Z2">
        <v>35.822298163200003</v>
      </c>
      <c r="AA2">
        <v>39.3800712448</v>
      </c>
      <c r="AB2">
        <v>37.625272331200001</v>
      </c>
      <c r="AC2">
        <v>26.303966688599999</v>
      </c>
      <c r="AD2">
        <v>35.387559808600002</v>
      </c>
      <c r="AE2">
        <v>42.018902271800002</v>
      </c>
      <c r="AF2">
        <v>23.546240074699998</v>
      </c>
      <c r="AG2">
        <v>13.3234669095</v>
      </c>
      <c r="AH2">
        <v>1.93071722311</v>
      </c>
      <c r="AI2">
        <v>52.635321791000003</v>
      </c>
      <c r="AJ2">
        <v>12.2619817489</v>
      </c>
      <c r="AK2">
        <v>15.3064146621</v>
      </c>
      <c r="AL2">
        <v>27.4752813596</v>
      </c>
      <c r="AM2">
        <v>42.289305473500001</v>
      </c>
      <c r="AN2">
        <v>24.073003802300001</v>
      </c>
      <c r="AO2">
        <v>12.1986824375</v>
      </c>
      <c r="AP2">
        <v>13.131313131300001</v>
      </c>
      <c r="AQ2">
        <v>56.4528986503</v>
      </c>
      <c r="AR2">
        <v>20.039331366799999</v>
      </c>
      <c r="AS2">
        <v>21.829758713099999</v>
      </c>
      <c r="AT2">
        <v>18.926300183399999</v>
      </c>
      <c r="AU2">
        <v>56.141565685700002</v>
      </c>
    </row>
    <row r="3" spans="1:47" x14ac:dyDescent="0.25">
      <c r="A3" t="s">
        <v>133</v>
      </c>
      <c r="B3" t="s">
        <v>134</v>
      </c>
      <c r="C3" t="s">
        <v>148</v>
      </c>
      <c r="D3" t="s">
        <v>149</v>
      </c>
      <c r="E3" t="s">
        <v>150</v>
      </c>
      <c r="F3" s="27" t="s">
        <v>151</v>
      </c>
      <c r="G3" s="9">
        <f t="shared" si="0"/>
        <v>4.9110482434672811</v>
      </c>
      <c r="H3" s="9">
        <f t="shared" si="1"/>
        <v>9.8220964869345622</v>
      </c>
      <c r="I3" s="9">
        <f t="shared" si="2"/>
        <v>5.4542173450332507</v>
      </c>
      <c r="J3" s="9">
        <f t="shared" si="3"/>
        <v>4.3678791419013123</v>
      </c>
      <c r="K3" s="10">
        <f t="shared" si="4"/>
        <v>0</v>
      </c>
      <c r="L3" s="10">
        <f t="shared" si="5"/>
        <v>0</v>
      </c>
      <c r="M3" s="10">
        <f t="shared" si="6"/>
        <v>0</v>
      </c>
      <c r="N3" s="6">
        <f t="shared" si="7"/>
        <v>0</v>
      </c>
      <c r="O3" s="6">
        <f t="shared" si="8"/>
        <v>0</v>
      </c>
      <c r="P3">
        <v>6.5653533853599999</v>
      </c>
      <c r="Q3">
        <v>27.915722233699999</v>
      </c>
      <c r="R3">
        <v>4.26670744762</v>
      </c>
      <c r="S3">
        <v>2.7222410482299999</v>
      </c>
      <c r="T3">
        <v>3.5641041576000001</v>
      </c>
      <c r="U3">
        <v>4.7582629513899999</v>
      </c>
      <c r="V3">
        <v>5.5776163853899998</v>
      </c>
      <c r="W3">
        <v>1.9995106870399999</v>
      </c>
      <c r="X3">
        <v>2.5741194997100001</v>
      </c>
      <c r="Y3">
        <v>3.06606766669</v>
      </c>
      <c r="Z3">
        <v>4.19051687313</v>
      </c>
      <c r="AA3">
        <v>4.5072234316199999</v>
      </c>
      <c r="AB3">
        <v>6.8471833177699999</v>
      </c>
      <c r="AC3">
        <v>0.87661626123199998</v>
      </c>
      <c r="AD3">
        <v>4.8612440191399999</v>
      </c>
      <c r="AE3">
        <v>2.9749881549100001</v>
      </c>
      <c r="AF3">
        <v>2.8666510976200001</v>
      </c>
      <c r="AG3">
        <v>2.5728597449900001</v>
      </c>
      <c r="AH3">
        <v>10.005576078600001</v>
      </c>
      <c r="AI3">
        <v>1.534421925</v>
      </c>
      <c r="AJ3">
        <v>4.2322339584700002</v>
      </c>
      <c r="AK3">
        <v>0.78178694158100004</v>
      </c>
      <c r="AL3">
        <v>1.1983414589700001</v>
      </c>
      <c r="AM3">
        <v>1.22468711393</v>
      </c>
      <c r="AN3">
        <v>3.15437262357</v>
      </c>
      <c r="AO3">
        <v>9.1780206617799998</v>
      </c>
      <c r="AP3">
        <v>7.1654040404000003</v>
      </c>
      <c r="AQ3">
        <v>2.2018197311600001</v>
      </c>
      <c r="AR3">
        <v>1.33071124222</v>
      </c>
      <c r="AS3">
        <v>4.3934316353899998</v>
      </c>
      <c r="AT3">
        <v>17.580273887099999</v>
      </c>
      <c r="AU3">
        <v>0.46547412964000001</v>
      </c>
    </row>
    <row r="4" spans="1:47" x14ac:dyDescent="0.25">
      <c r="A4" t="s">
        <v>133</v>
      </c>
      <c r="B4" t="s">
        <v>134</v>
      </c>
      <c r="C4" t="s">
        <v>148</v>
      </c>
      <c r="D4" t="s">
        <v>149</v>
      </c>
      <c r="E4" t="s">
        <v>150</v>
      </c>
      <c r="F4" s="89" t="s">
        <v>202</v>
      </c>
      <c r="G4" s="11">
        <f t="shared" si="0"/>
        <v>2.7670920038858746</v>
      </c>
      <c r="H4" s="11">
        <f t="shared" si="1"/>
        <v>5.5341840077717492</v>
      </c>
      <c r="I4" s="11">
        <f t="shared" si="2"/>
        <v>1.5906324047200624</v>
      </c>
      <c r="J4" s="11">
        <f t="shared" si="3"/>
        <v>3.9435516030516866</v>
      </c>
      <c r="K4" s="10">
        <f t="shared" si="4"/>
        <v>0</v>
      </c>
      <c r="L4" s="10">
        <f t="shared" si="5"/>
        <v>0</v>
      </c>
      <c r="M4" s="10">
        <f t="shared" si="6"/>
        <v>0</v>
      </c>
      <c r="N4" s="6">
        <f t="shared" si="7"/>
        <v>0</v>
      </c>
      <c r="O4" s="6">
        <f t="shared" si="8"/>
        <v>0</v>
      </c>
      <c r="P4">
        <v>0.259075542637</v>
      </c>
      <c r="Q4">
        <v>4.7753966618600003</v>
      </c>
      <c r="R4">
        <v>0.42055360146800003</v>
      </c>
      <c r="S4">
        <v>2.6318762001599998</v>
      </c>
      <c r="T4">
        <v>0.130507737244</v>
      </c>
      <c r="U4">
        <v>2.4971736383600001</v>
      </c>
      <c r="V4">
        <v>0.96661267568800002</v>
      </c>
      <c r="W4">
        <v>0.22686328151099999</v>
      </c>
      <c r="X4">
        <v>1.6050392174699999</v>
      </c>
      <c r="Y4">
        <v>3.52039391863</v>
      </c>
      <c r="Z4">
        <v>3.2849209739399998</v>
      </c>
      <c r="AA4">
        <v>0.88561250742099995</v>
      </c>
      <c r="AB4">
        <v>1.18269530034</v>
      </c>
      <c r="AC4">
        <v>0.35338593030900001</v>
      </c>
      <c r="AD4">
        <v>0.95693779904300003</v>
      </c>
      <c r="AE4">
        <v>1.75307348944</v>
      </c>
      <c r="AF4">
        <v>8.4773470340999992</v>
      </c>
      <c r="AG4">
        <v>10.9707043109</v>
      </c>
      <c r="AH4">
        <v>7.48937060013</v>
      </c>
      <c r="AI4">
        <v>1.6137414184500001</v>
      </c>
      <c r="AJ4">
        <v>6.4848746137799997</v>
      </c>
      <c r="AK4">
        <v>1.11111111111</v>
      </c>
      <c r="AL4">
        <v>0.25971658996699998</v>
      </c>
      <c r="AM4">
        <v>2.8737175699600002</v>
      </c>
      <c r="AN4">
        <v>3.83878326996</v>
      </c>
      <c r="AO4">
        <v>7.3476568348600004</v>
      </c>
      <c r="AP4">
        <v>1.4796401515199999</v>
      </c>
      <c r="AQ4">
        <v>1.7592567140399999</v>
      </c>
      <c r="AR4">
        <v>1.5109800065600001</v>
      </c>
      <c r="AS4">
        <v>2.0174262734599999</v>
      </c>
      <c r="AT4">
        <v>4.6584214427799999</v>
      </c>
      <c r="AU4">
        <v>1.20407770725</v>
      </c>
    </row>
    <row r="5" spans="1:47" x14ac:dyDescent="0.25">
      <c r="A5" t="s">
        <v>133</v>
      </c>
      <c r="B5" t="s">
        <v>134</v>
      </c>
      <c r="C5" t="s">
        <v>166</v>
      </c>
      <c r="D5" t="s">
        <v>252</v>
      </c>
      <c r="E5" t="s">
        <v>253</v>
      </c>
      <c r="F5" s="89" t="s">
        <v>254</v>
      </c>
      <c r="G5" s="11">
        <f t="shared" si="0"/>
        <v>1.3740233961403188</v>
      </c>
      <c r="H5" s="11">
        <f t="shared" si="1"/>
        <v>2.7480467922806375</v>
      </c>
      <c r="I5" s="11">
        <f t="shared" si="2"/>
        <v>0.40715317265421874</v>
      </c>
      <c r="J5" s="11">
        <f t="shared" si="3"/>
        <v>2.340893619626419</v>
      </c>
      <c r="K5" s="10">
        <f t="shared" si="4"/>
        <v>0</v>
      </c>
      <c r="L5" s="10">
        <f t="shared" si="5"/>
        <v>0</v>
      </c>
      <c r="M5" s="10">
        <f t="shared" si="6"/>
        <v>0</v>
      </c>
      <c r="N5" s="6">
        <f t="shared" si="7"/>
        <v>0</v>
      </c>
      <c r="O5" s="6">
        <f t="shared" si="8"/>
        <v>0</v>
      </c>
      <c r="P5">
        <v>0.30330795235500002</v>
      </c>
      <c r="Q5">
        <v>0.649083041418</v>
      </c>
      <c r="R5">
        <v>0.33644288117400001</v>
      </c>
      <c r="S5">
        <v>1.12579539892</v>
      </c>
      <c r="T5">
        <v>0.105649120626</v>
      </c>
      <c r="U5">
        <v>0.34581365963999999</v>
      </c>
      <c r="V5">
        <v>0.167197868227</v>
      </c>
      <c r="W5">
        <v>1.0853851115399999</v>
      </c>
      <c r="X5">
        <v>0.39368886466199998</v>
      </c>
      <c r="Y5">
        <v>0.291885580852</v>
      </c>
      <c r="Z5">
        <v>0.64502349423299998</v>
      </c>
      <c r="AA5">
        <v>0.13358400949900001</v>
      </c>
      <c r="AB5">
        <v>4.6685340802999999E-2</v>
      </c>
      <c r="AC5">
        <v>0.25750602673700002</v>
      </c>
      <c r="AD5">
        <v>0.61244019138799999</v>
      </c>
      <c r="AE5">
        <v>1.49622203935E-2</v>
      </c>
      <c r="AF5">
        <v>2.9191966370900001E-2</v>
      </c>
      <c r="AG5">
        <v>14.241803278700001</v>
      </c>
      <c r="AH5">
        <v>0.79110615459699996</v>
      </c>
      <c r="AI5">
        <v>5.1967943984000002E-2</v>
      </c>
      <c r="AJ5">
        <v>0.22993461234500001</v>
      </c>
      <c r="AK5">
        <v>0.41809851088200001</v>
      </c>
      <c r="AL5">
        <v>2.7429717045599999</v>
      </c>
      <c r="AM5">
        <v>9.6685824783800001E-2</v>
      </c>
      <c r="AN5">
        <v>1.28060836502</v>
      </c>
      <c r="AO5">
        <v>3.23401706842</v>
      </c>
      <c r="AP5">
        <v>0.86016414141399999</v>
      </c>
      <c r="AQ5">
        <v>0.17867451002000001</v>
      </c>
      <c r="AR5">
        <v>3.1858407079600002</v>
      </c>
      <c r="AS5">
        <v>4.6849865951699998</v>
      </c>
      <c r="AT5">
        <v>5.2397487417599997</v>
      </c>
      <c r="AU5">
        <v>0.18849778803600001</v>
      </c>
    </row>
    <row r="6" spans="1:47" x14ac:dyDescent="0.25">
      <c r="A6" t="s">
        <v>133</v>
      </c>
      <c r="B6" t="s">
        <v>170</v>
      </c>
      <c r="C6" t="s">
        <v>171</v>
      </c>
      <c r="D6" t="s">
        <v>172</v>
      </c>
      <c r="E6" t="s">
        <v>173</v>
      </c>
      <c r="F6" s="27" t="s">
        <v>307</v>
      </c>
      <c r="G6" s="9">
        <f t="shared" si="0"/>
        <v>1.1225494942546499</v>
      </c>
      <c r="H6" s="9">
        <f t="shared" si="1"/>
        <v>2.2450989885092998</v>
      </c>
      <c r="I6" s="9">
        <f t="shared" si="2"/>
        <v>1.0061986117111374</v>
      </c>
      <c r="J6" s="9">
        <f t="shared" si="3"/>
        <v>1.2389003767981626</v>
      </c>
      <c r="K6" s="10">
        <f t="shared" si="4"/>
        <v>0</v>
      </c>
      <c r="L6" s="10">
        <f t="shared" si="5"/>
        <v>0</v>
      </c>
      <c r="M6" s="10">
        <f t="shared" si="6"/>
        <v>0</v>
      </c>
      <c r="N6" s="6">
        <f t="shared" si="7"/>
        <v>0</v>
      </c>
      <c r="O6" s="6">
        <f t="shared" si="8"/>
        <v>0</v>
      </c>
      <c r="P6">
        <v>0.96679409813299999</v>
      </c>
      <c r="Q6">
        <v>0.44817638574099999</v>
      </c>
      <c r="R6">
        <v>0.42820003058599998</v>
      </c>
      <c r="S6">
        <v>0.20332090816699999</v>
      </c>
      <c r="T6">
        <v>1.0378472437999999</v>
      </c>
      <c r="U6">
        <v>3.2320276650899999</v>
      </c>
      <c r="V6">
        <v>1.9462876848299999</v>
      </c>
      <c r="W6">
        <v>2.66897978248E-2</v>
      </c>
      <c r="X6">
        <v>0.58144816934700005</v>
      </c>
      <c r="Y6">
        <v>4.2945252417599997</v>
      </c>
      <c r="Z6">
        <v>0.16232379325099999</v>
      </c>
      <c r="AA6">
        <v>6.1844448842299997E-2</v>
      </c>
      <c r="AB6">
        <v>0.75319016495500002</v>
      </c>
      <c r="AC6">
        <v>1.14507999123</v>
      </c>
      <c r="AD6">
        <v>0.75406698564600005</v>
      </c>
      <c r="AE6">
        <v>5.7355178175099997E-2</v>
      </c>
      <c r="AF6">
        <v>0.67725361980400001</v>
      </c>
      <c r="AG6">
        <v>3.9655434122600002</v>
      </c>
      <c r="AH6">
        <v>0.327594619084</v>
      </c>
      <c r="AI6">
        <v>0.61540986296900002</v>
      </c>
      <c r="AJ6">
        <v>1.1604512466800001</v>
      </c>
      <c r="AK6">
        <v>1.5807560137500001</v>
      </c>
      <c r="AL6">
        <v>0.18681368751999999</v>
      </c>
      <c r="AM6">
        <v>0.470000537143</v>
      </c>
      <c r="AN6">
        <v>0.62661596958200005</v>
      </c>
      <c r="AO6">
        <v>4.1885012726499999</v>
      </c>
      <c r="AP6">
        <v>0.99826388888899997</v>
      </c>
      <c r="AQ6">
        <v>0.27213502295300002</v>
      </c>
      <c r="AR6">
        <v>2.2943297279600001E-2</v>
      </c>
      <c r="AS6">
        <v>4.0817694370000002</v>
      </c>
      <c r="AT6">
        <v>0.14825796886600001</v>
      </c>
      <c r="AU6">
        <v>0.50009617234100001</v>
      </c>
    </row>
    <row r="7" spans="1:47" x14ac:dyDescent="0.25">
      <c r="A7" t="s">
        <v>133</v>
      </c>
      <c r="B7" t="s">
        <v>170</v>
      </c>
      <c r="C7" t="s">
        <v>171</v>
      </c>
      <c r="D7" t="s">
        <v>172</v>
      </c>
      <c r="E7" t="s">
        <v>173</v>
      </c>
      <c r="F7" s="27" t="s">
        <v>345</v>
      </c>
      <c r="G7" s="9">
        <f t="shared" si="0"/>
        <v>1.0885797595310531</v>
      </c>
      <c r="H7" s="9">
        <f t="shared" si="1"/>
        <v>2.1771595190621063</v>
      </c>
      <c r="I7" s="9">
        <f t="shared" si="2"/>
        <v>1.3989697439897499</v>
      </c>
      <c r="J7" s="9">
        <f t="shared" si="3"/>
        <v>0.77818977507235632</v>
      </c>
      <c r="K7" s="10">
        <f t="shared" si="4"/>
        <v>0</v>
      </c>
      <c r="L7" s="10">
        <f t="shared" si="5"/>
        <v>0</v>
      </c>
      <c r="M7" s="10">
        <f t="shared" si="6"/>
        <v>0</v>
      </c>
      <c r="N7" s="6">
        <f t="shared" si="7"/>
        <v>0</v>
      </c>
      <c r="O7" s="6">
        <f t="shared" si="8"/>
        <v>0</v>
      </c>
      <c r="P7">
        <v>0.33490253072600001</v>
      </c>
      <c r="Q7">
        <v>6.1817432515999998E-2</v>
      </c>
      <c r="R7">
        <v>2.92093592292</v>
      </c>
      <c r="S7">
        <v>0.82081403667300001</v>
      </c>
      <c r="T7">
        <v>0.61835808837200001</v>
      </c>
      <c r="U7">
        <v>1.6559154086600001</v>
      </c>
      <c r="V7">
        <v>1.7451277496199999</v>
      </c>
      <c r="W7">
        <v>0.493761259758</v>
      </c>
      <c r="X7">
        <v>0.19078768056699999</v>
      </c>
      <c r="Y7">
        <v>2.5254448082400001</v>
      </c>
      <c r="Z7">
        <v>0.38445108927799998</v>
      </c>
      <c r="AA7">
        <v>0.40817336235899998</v>
      </c>
      <c r="AB7">
        <v>0.37659508247700002</v>
      </c>
      <c r="AC7">
        <v>5.0350646504499998</v>
      </c>
      <c r="AD7">
        <v>1.57703349282</v>
      </c>
      <c r="AE7">
        <v>3.2343333084000001</v>
      </c>
      <c r="AF7">
        <v>1.01004203643</v>
      </c>
      <c r="AG7">
        <v>1.7076502732200001</v>
      </c>
      <c r="AH7">
        <v>0.31713947166700002</v>
      </c>
      <c r="AI7">
        <v>0.99012609064299995</v>
      </c>
      <c r="AJ7">
        <v>0.13652367607999999</v>
      </c>
      <c r="AK7">
        <v>0.80756013745699995</v>
      </c>
      <c r="AL7">
        <v>0.145805804894</v>
      </c>
      <c r="AM7">
        <v>4.2971477681700003E-2</v>
      </c>
      <c r="AN7">
        <v>0.37718631178700002</v>
      </c>
      <c r="AO7">
        <v>1.26515945501</v>
      </c>
      <c r="AP7">
        <v>1.25868055556</v>
      </c>
      <c r="AQ7">
        <v>0.228153605102</v>
      </c>
      <c r="AR7">
        <v>0.150770239266</v>
      </c>
      <c r="AS7">
        <v>1.7593833780200001</v>
      </c>
      <c r="AT7">
        <v>0.79591120128000004</v>
      </c>
      <c r="AU7">
        <v>1.45797268706</v>
      </c>
    </row>
    <row r="8" spans="1:47" x14ac:dyDescent="0.25">
      <c r="A8" t="s">
        <v>133</v>
      </c>
      <c r="B8" t="s">
        <v>134</v>
      </c>
      <c r="C8" t="s">
        <v>166</v>
      </c>
      <c r="D8" t="s">
        <v>183</v>
      </c>
      <c r="E8" t="s">
        <v>248</v>
      </c>
      <c r="F8" s="41" t="s">
        <v>249</v>
      </c>
      <c r="G8" s="42">
        <f t="shared" si="0"/>
        <v>1.080464640664675</v>
      </c>
      <c r="H8" s="42">
        <f t="shared" si="1"/>
        <v>2.1609292813293499</v>
      </c>
      <c r="I8" s="42">
        <f t="shared" si="2"/>
        <v>0.80202060108423123</v>
      </c>
      <c r="J8" s="42">
        <f t="shared" si="3"/>
        <v>1.3589086802451187</v>
      </c>
      <c r="K8" s="30">
        <f t="shared" si="4"/>
        <v>2</v>
      </c>
      <c r="L8" s="43">
        <f t="shared" si="5"/>
        <v>1</v>
      </c>
      <c r="M8" s="30">
        <f t="shared" si="6"/>
        <v>3</v>
      </c>
      <c r="N8" s="6">
        <f t="shared" si="7"/>
        <v>0</v>
      </c>
      <c r="O8" s="6">
        <f t="shared" si="8"/>
        <v>1</v>
      </c>
      <c r="P8">
        <v>0.101102650785</v>
      </c>
      <c r="Q8">
        <v>0</v>
      </c>
      <c r="R8">
        <v>0.19880715705800001</v>
      </c>
      <c r="S8">
        <v>1.0316653488500001</v>
      </c>
      <c r="T8">
        <v>0.32005468895700001</v>
      </c>
      <c r="U8">
        <v>1.1970472833700001</v>
      </c>
      <c r="V8">
        <v>4.1799467056800002E-2</v>
      </c>
      <c r="W8">
        <v>4.4482996374600001E-2</v>
      </c>
      <c r="X8">
        <v>0.69955482874499997</v>
      </c>
      <c r="Y8">
        <v>0</v>
      </c>
      <c r="Z8">
        <v>7.4241777018399997</v>
      </c>
      <c r="AA8">
        <v>9.4003562240300001E-2</v>
      </c>
      <c r="AB8">
        <v>1.03018985372</v>
      </c>
      <c r="AC8">
        <v>0.27120315581900001</v>
      </c>
      <c r="AD8">
        <v>0.18373205741599999</v>
      </c>
      <c r="AE8">
        <v>0.19450886511599999</v>
      </c>
      <c r="AF8">
        <v>0.63638486688499996</v>
      </c>
      <c r="AG8">
        <v>0</v>
      </c>
      <c r="AH8">
        <v>1.2023419530199999</v>
      </c>
      <c r="AI8">
        <v>0.13402259238</v>
      </c>
      <c r="AJ8">
        <v>0.25149098225200001</v>
      </c>
      <c r="AK8">
        <v>2.3825887743399998</v>
      </c>
      <c r="AL8">
        <v>9.5685059461400004E-2</v>
      </c>
      <c r="AM8">
        <v>0.16651447601700001</v>
      </c>
      <c r="AN8">
        <v>0.34980988593200002</v>
      </c>
      <c r="AO8">
        <v>0.22458451864100001</v>
      </c>
      <c r="AP8">
        <v>0.40246212121199998</v>
      </c>
      <c r="AQ8">
        <v>0.15668380109400001</v>
      </c>
      <c r="AR8">
        <v>5.9882005899699999</v>
      </c>
      <c r="AS8">
        <v>4.1655495978600001</v>
      </c>
      <c r="AT8">
        <v>5.5323631539899996</v>
      </c>
      <c r="AU8">
        <v>5.3856510867499999E-2</v>
      </c>
    </row>
    <row r="9" spans="1:47" x14ac:dyDescent="0.25">
      <c r="A9" t="s">
        <v>133</v>
      </c>
      <c r="B9" t="s">
        <v>134</v>
      </c>
      <c r="C9" t="s">
        <v>148</v>
      </c>
      <c r="D9" t="s">
        <v>189</v>
      </c>
      <c r="E9" t="s">
        <v>190</v>
      </c>
      <c r="F9" s="27" t="s">
        <v>326</v>
      </c>
      <c r="G9" s="9">
        <f t="shared" si="0"/>
        <v>0.96798628158487499</v>
      </c>
      <c r="H9" s="9">
        <f t="shared" si="1"/>
        <v>1.93597256316975</v>
      </c>
      <c r="I9" s="9">
        <f t="shared" si="2"/>
        <v>0.84856089707474991</v>
      </c>
      <c r="J9" s="9">
        <f t="shared" si="3"/>
        <v>1.087411666095</v>
      </c>
      <c r="K9" s="10">
        <f t="shared" si="4"/>
        <v>0</v>
      </c>
      <c r="L9" s="10">
        <f t="shared" si="5"/>
        <v>0</v>
      </c>
      <c r="M9" s="10">
        <f t="shared" si="6"/>
        <v>0</v>
      </c>
      <c r="N9" s="6">
        <f t="shared" si="7"/>
        <v>0</v>
      </c>
      <c r="O9" s="6">
        <f t="shared" si="8"/>
        <v>0</v>
      </c>
      <c r="P9">
        <v>2.6444662096</v>
      </c>
      <c r="Q9">
        <v>0.396661858644</v>
      </c>
      <c r="R9">
        <v>0.168221440587</v>
      </c>
      <c r="S9">
        <v>0.65514514853700001</v>
      </c>
      <c r="T9">
        <v>1.1621403268899999</v>
      </c>
      <c r="U9">
        <v>0.76810534016099996</v>
      </c>
      <c r="V9">
        <v>0.23512200219400001</v>
      </c>
      <c r="W9">
        <v>1.0186606169800001</v>
      </c>
      <c r="X9">
        <v>0.79040610520599996</v>
      </c>
      <c r="Y9">
        <v>0.14467372268299999</v>
      </c>
      <c r="Z9">
        <v>0.79880392994399996</v>
      </c>
      <c r="AA9">
        <v>0.51454581436799995</v>
      </c>
      <c r="AB9">
        <v>2.8104575163400001</v>
      </c>
      <c r="AC9">
        <v>0.26572430418600002</v>
      </c>
      <c r="AD9">
        <v>0.35598086124400002</v>
      </c>
      <c r="AE9">
        <v>0.84785915563199998</v>
      </c>
      <c r="AF9">
        <v>2.04927603923</v>
      </c>
      <c r="AG9">
        <v>0.73998178506400003</v>
      </c>
      <c r="AH9">
        <v>1.00369415209</v>
      </c>
      <c r="AI9">
        <v>0.90260113235399997</v>
      </c>
      <c r="AJ9">
        <v>1.7963641589399999</v>
      </c>
      <c r="AK9">
        <v>0.84765177548699999</v>
      </c>
      <c r="AL9">
        <v>1.8681368752</v>
      </c>
      <c r="AM9">
        <v>1.1548584627</v>
      </c>
      <c r="AN9">
        <v>1.88897338403</v>
      </c>
      <c r="AO9">
        <v>0.37056445575699998</v>
      </c>
      <c r="AP9">
        <v>0.33143939393900002</v>
      </c>
      <c r="AQ9">
        <v>0.40407927650600001</v>
      </c>
      <c r="AR9">
        <v>0.81612586037400003</v>
      </c>
      <c r="AS9">
        <v>0.39544235924900001</v>
      </c>
      <c r="AT9">
        <v>1.23678358238</v>
      </c>
      <c r="AU9">
        <v>1.5926139642199999</v>
      </c>
    </row>
    <row r="10" spans="1:47" x14ac:dyDescent="0.25">
      <c r="A10" t="s">
        <v>133</v>
      </c>
      <c r="B10" t="s">
        <v>134</v>
      </c>
      <c r="C10" t="s">
        <v>166</v>
      </c>
      <c r="D10" t="s">
        <v>183</v>
      </c>
      <c r="E10" t="s">
        <v>352</v>
      </c>
      <c r="F10" s="31" t="s">
        <v>353</v>
      </c>
      <c r="G10" s="11">
        <f t="shared" si="0"/>
        <v>0.91355769630887185</v>
      </c>
      <c r="H10" s="11">
        <f t="shared" si="1"/>
        <v>1.8271153926177437</v>
      </c>
      <c r="I10" s="11">
        <f t="shared" si="2"/>
        <v>0.54393584672951878</v>
      </c>
      <c r="J10" s="11">
        <f t="shared" si="3"/>
        <v>1.2831795458882249</v>
      </c>
      <c r="K10" s="45">
        <f t="shared" si="4"/>
        <v>0</v>
      </c>
      <c r="L10" s="10">
        <f t="shared" si="5"/>
        <v>0</v>
      </c>
      <c r="M10" s="10">
        <f t="shared" si="6"/>
        <v>0</v>
      </c>
      <c r="N10" s="6">
        <f t="shared" si="7"/>
        <v>0</v>
      </c>
      <c r="O10" s="6">
        <f t="shared" si="8"/>
        <v>0</v>
      </c>
      <c r="P10">
        <v>0.37597548260699998</v>
      </c>
      <c r="Q10">
        <v>1.2930146301300001</v>
      </c>
      <c r="R10">
        <v>0.13763572411700001</v>
      </c>
      <c r="S10">
        <v>0.33510297827500002</v>
      </c>
      <c r="T10">
        <v>0.27655210987500001</v>
      </c>
      <c r="U10">
        <v>7.3152889539099999E-2</v>
      </c>
      <c r="V10">
        <v>6.5311667276199997E-2</v>
      </c>
      <c r="W10">
        <v>0.246880629879</v>
      </c>
      <c r="X10">
        <v>0.70561158050899997</v>
      </c>
      <c r="Y10">
        <v>0.24366100662500001</v>
      </c>
      <c r="Z10">
        <v>2.25117471166</v>
      </c>
      <c r="AA10">
        <v>0.373540471007</v>
      </c>
      <c r="AB10">
        <v>0.89635854341700005</v>
      </c>
      <c r="AC10">
        <v>0.14245014245000001</v>
      </c>
      <c r="AD10">
        <v>0.59330143540699998</v>
      </c>
      <c r="AE10">
        <v>0.69324954489900004</v>
      </c>
      <c r="AF10">
        <v>12.990425034999999</v>
      </c>
      <c r="AG10">
        <v>0.41742562234399999</v>
      </c>
      <c r="AH10">
        <v>0.75974071234399998</v>
      </c>
      <c r="AI10">
        <v>0.29266157927800002</v>
      </c>
      <c r="AJ10">
        <v>0.48142559459700002</v>
      </c>
      <c r="AK10">
        <v>0.18613974799499999</v>
      </c>
      <c r="AL10">
        <v>1.28947008703</v>
      </c>
      <c r="AM10">
        <v>0.94805822635199999</v>
      </c>
      <c r="AN10">
        <v>0.77262357414399996</v>
      </c>
      <c r="AO10">
        <v>0.29195987423300002</v>
      </c>
      <c r="AP10">
        <v>0.59580176767699999</v>
      </c>
      <c r="AQ10">
        <v>0.112702383243</v>
      </c>
      <c r="AR10">
        <v>0.46542117338599998</v>
      </c>
      <c r="AS10">
        <v>7.0375335120599999E-2</v>
      </c>
      <c r="AT10">
        <v>0.73738831883300004</v>
      </c>
      <c r="AU10">
        <v>0.119253702635</v>
      </c>
    </row>
    <row r="11" spans="1:47" x14ac:dyDescent="0.25">
      <c r="A11" t="s">
        <v>133</v>
      </c>
      <c r="B11" t="s">
        <v>170</v>
      </c>
      <c r="C11" t="s">
        <v>171</v>
      </c>
      <c r="D11" t="s">
        <v>172</v>
      </c>
      <c r="E11" t="s">
        <v>173</v>
      </c>
      <c r="F11" s="46" t="s">
        <v>321</v>
      </c>
      <c r="G11" s="47">
        <f t="shared" si="0"/>
        <v>0.85294347264213577</v>
      </c>
      <c r="H11" s="47">
        <f t="shared" si="1"/>
        <v>1.7058869452842715</v>
      </c>
      <c r="I11" s="47">
        <f t="shared" si="2"/>
        <v>1.2294276513373028</v>
      </c>
      <c r="J11" s="47">
        <f t="shared" si="3"/>
        <v>0.47645929394696868</v>
      </c>
      <c r="K11" s="44">
        <f t="shared" si="4"/>
        <v>1</v>
      </c>
      <c r="L11" s="30">
        <f t="shared" si="5"/>
        <v>8</v>
      </c>
      <c r="M11" s="30">
        <f t="shared" si="6"/>
        <v>9</v>
      </c>
      <c r="N11" s="6">
        <f t="shared" si="7"/>
        <v>1</v>
      </c>
      <c r="O11" s="6">
        <f t="shared" si="8"/>
        <v>0</v>
      </c>
      <c r="P11">
        <v>3.15945783704E-2</v>
      </c>
      <c r="Q11">
        <v>0</v>
      </c>
      <c r="R11">
        <v>0.51231075087900002</v>
      </c>
      <c r="S11">
        <v>3.7652020030899999E-2</v>
      </c>
      <c r="T11">
        <v>0.73643651730799997</v>
      </c>
      <c r="U11">
        <v>0.57192259094200004</v>
      </c>
      <c r="V11">
        <v>2.6124666910500001E-3</v>
      </c>
      <c r="W11">
        <v>0.604968750695</v>
      </c>
      <c r="X11">
        <v>12.367887102099999</v>
      </c>
      <c r="Y11">
        <v>0.44671184547800002</v>
      </c>
      <c r="Z11">
        <v>2.9901751388300001E-2</v>
      </c>
      <c r="AA11">
        <v>1.31357609341</v>
      </c>
      <c r="AB11">
        <v>1.8674136321200002E-2</v>
      </c>
      <c r="AC11">
        <v>0.58349769888199998</v>
      </c>
      <c r="AD11">
        <v>2.20861244019</v>
      </c>
      <c r="AE11">
        <v>0.20448367871100001</v>
      </c>
      <c r="AF11">
        <v>0</v>
      </c>
      <c r="AG11">
        <v>0</v>
      </c>
      <c r="AH11">
        <v>0</v>
      </c>
      <c r="AI11">
        <v>4.1054675747399996</v>
      </c>
      <c r="AJ11">
        <v>0</v>
      </c>
      <c r="AK11">
        <v>1.43184421535E-2</v>
      </c>
      <c r="AL11">
        <v>0</v>
      </c>
      <c r="AM11">
        <v>0</v>
      </c>
      <c r="AN11">
        <v>0.51102661596999999</v>
      </c>
      <c r="AO11">
        <v>0.25452912112600001</v>
      </c>
      <c r="AP11">
        <v>0.22885101010100001</v>
      </c>
      <c r="AQ11">
        <v>1.9214381923599999</v>
      </c>
      <c r="AR11">
        <v>0</v>
      </c>
      <c r="AS11">
        <v>0.38873994638100001</v>
      </c>
      <c r="AT11">
        <v>0.19897780032000001</v>
      </c>
      <c r="AU11">
        <v>0</v>
      </c>
    </row>
    <row r="12" spans="1:47" x14ac:dyDescent="0.25">
      <c r="A12" t="s">
        <v>133</v>
      </c>
      <c r="B12" t="s">
        <v>175</v>
      </c>
      <c r="C12" t="s">
        <v>299</v>
      </c>
      <c r="D12" t="s">
        <v>300</v>
      </c>
      <c r="E12" t="s">
        <v>362</v>
      </c>
      <c r="F12" s="32" t="s">
        <v>363</v>
      </c>
      <c r="G12" s="33">
        <f t="shared" si="0"/>
        <v>0.85101939320568853</v>
      </c>
      <c r="H12" s="33">
        <f t="shared" si="1"/>
        <v>1.7020387864113771</v>
      </c>
      <c r="I12" s="33">
        <f t="shared" si="2"/>
        <v>1.465192087158252</v>
      </c>
      <c r="J12" s="33">
        <f t="shared" si="3"/>
        <v>0.23684669925312499</v>
      </c>
      <c r="K12" s="30">
        <f t="shared" si="4"/>
        <v>11</v>
      </c>
      <c r="L12" s="30">
        <f t="shared" si="5"/>
        <v>15</v>
      </c>
      <c r="M12" s="30">
        <f t="shared" si="6"/>
        <v>26</v>
      </c>
      <c r="N12" s="6">
        <f t="shared" si="7"/>
        <v>0</v>
      </c>
      <c r="O12" s="6">
        <f t="shared" si="8"/>
        <v>0</v>
      </c>
      <c r="P12">
        <v>0</v>
      </c>
      <c r="Q12">
        <v>0</v>
      </c>
      <c r="R12">
        <v>0</v>
      </c>
      <c r="S12">
        <v>0</v>
      </c>
      <c r="T12">
        <v>0</v>
      </c>
      <c r="U12">
        <v>0</v>
      </c>
      <c r="V12">
        <v>12.5241653169</v>
      </c>
      <c r="W12">
        <v>8.8965992749300005E-3</v>
      </c>
      <c r="X12">
        <v>0</v>
      </c>
      <c r="Y12">
        <v>0</v>
      </c>
      <c r="Z12">
        <v>0</v>
      </c>
      <c r="AA12">
        <v>0</v>
      </c>
      <c r="AB12">
        <v>0</v>
      </c>
      <c r="AC12">
        <v>10.826210826200001</v>
      </c>
      <c r="AD12">
        <v>1.1483253588499999E-2</v>
      </c>
      <c r="AE12">
        <v>7.2317398568600005E-2</v>
      </c>
      <c r="AF12">
        <v>0</v>
      </c>
      <c r="AG12">
        <v>0</v>
      </c>
      <c r="AH12">
        <v>0</v>
      </c>
      <c r="AI12">
        <v>0</v>
      </c>
      <c r="AJ12">
        <v>0</v>
      </c>
      <c r="AK12">
        <v>0</v>
      </c>
      <c r="AL12">
        <v>0</v>
      </c>
      <c r="AM12">
        <v>3.7895471880499998</v>
      </c>
      <c r="AN12">
        <v>0</v>
      </c>
      <c r="AO12">
        <v>0</v>
      </c>
      <c r="AP12">
        <v>0</v>
      </c>
      <c r="AQ12">
        <v>0</v>
      </c>
      <c r="AR12">
        <v>0</v>
      </c>
      <c r="AS12">
        <v>0</v>
      </c>
      <c r="AT12">
        <v>0</v>
      </c>
      <c r="AU12">
        <v>0</v>
      </c>
    </row>
    <row r="13" spans="1:47" x14ac:dyDescent="0.25">
      <c r="A13" t="s">
        <v>133</v>
      </c>
      <c r="B13" t="s">
        <v>175</v>
      </c>
      <c r="C13" t="s">
        <v>299</v>
      </c>
      <c r="D13" t="s">
        <v>315</v>
      </c>
      <c r="E13" t="s">
        <v>316</v>
      </c>
      <c r="F13" s="32" t="s">
        <v>357</v>
      </c>
      <c r="G13" s="33">
        <f t="shared" si="0"/>
        <v>0.62409426772796373</v>
      </c>
      <c r="H13" s="33">
        <f t="shared" si="1"/>
        <v>1.2481885354559275</v>
      </c>
      <c r="I13" s="33">
        <f t="shared" si="2"/>
        <v>1.2143458491133587</v>
      </c>
      <c r="J13" s="33">
        <f t="shared" si="3"/>
        <v>3.3842686342568748E-2</v>
      </c>
      <c r="K13" s="30">
        <f t="shared" si="4"/>
        <v>10</v>
      </c>
      <c r="L13" s="30">
        <f t="shared" si="5"/>
        <v>12</v>
      </c>
      <c r="M13" s="30">
        <f t="shared" si="6"/>
        <v>22</v>
      </c>
      <c r="N13" s="6">
        <f t="shared" si="7"/>
        <v>0</v>
      </c>
      <c r="O13" s="6">
        <f t="shared" si="8"/>
        <v>0</v>
      </c>
      <c r="P13">
        <v>0</v>
      </c>
      <c r="Q13">
        <v>0</v>
      </c>
      <c r="R13">
        <v>0</v>
      </c>
      <c r="S13">
        <v>0</v>
      </c>
      <c r="T13">
        <v>9.3219812317400005E-3</v>
      </c>
      <c r="U13">
        <v>2.3275919398799999E-2</v>
      </c>
      <c r="V13">
        <v>1.30623334552E-2</v>
      </c>
      <c r="W13">
        <v>18.673961878099998</v>
      </c>
      <c r="X13">
        <v>0</v>
      </c>
      <c r="Y13">
        <v>0</v>
      </c>
      <c r="Z13">
        <v>0</v>
      </c>
      <c r="AA13">
        <v>0.40817336235899998</v>
      </c>
      <c r="AB13">
        <v>0</v>
      </c>
      <c r="AC13">
        <v>0</v>
      </c>
      <c r="AD13">
        <v>0</v>
      </c>
      <c r="AE13">
        <v>0.30173811126900002</v>
      </c>
      <c r="AF13">
        <v>0</v>
      </c>
      <c r="AG13">
        <v>0.23527625986600001</v>
      </c>
      <c r="AH13">
        <v>1.7425245696E-2</v>
      </c>
      <c r="AI13">
        <v>0</v>
      </c>
      <c r="AJ13">
        <v>0</v>
      </c>
      <c r="AK13">
        <v>0.26632302405500002</v>
      </c>
      <c r="AL13">
        <v>0</v>
      </c>
      <c r="AM13">
        <v>0</v>
      </c>
      <c r="AN13">
        <v>0</v>
      </c>
      <c r="AO13">
        <v>2.2458451864100001E-2</v>
      </c>
      <c r="AP13">
        <v>0</v>
      </c>
      <c r="AQ13">
        <v>0</v>
      </c>
      <c r="AR13">
        <v>0</v>
      </c>
      <c r="AS13">
        <v>0</v>
      </c>
      <c r="AT13">
        <v>0</v>
      </c>
      <c r="AU13">
        <v>0</v>
      </c>
    </row>
    <row r="14" spans="1:47" x14ac:dyDescent="0.25">
      <c r="A14" t="s">
        <v>133</v>
      </c>
      <c r="B14" t="s">
        <v>175</v>
      </c>
      <c r="C14" t="s">
        <v>299</v>
      </c>
      <c r="D14" t="s">
        <v>315</v>
      </c>
      <c r="E14" t="s">
        <v>316</v>
      </c>
      <c r="F14" s="32" t="s">
        <v>317</v>
      </c>
      <c r="G14" s="33">
        <f t="shared" si="0"/>
        <v>0.50304490933076773</v>
      </c>
      <c r="H14" s="33">
        <f t="shared" si="1"/>
        <v>1.0060898186615355</v>
      </c>
      <c r="I14" s="33">
        <f t="shared" si="2"/>
        <v>4.3927988475579383E-2</v>
      </c>
      <c r="J14" s="33">
        <f t="shared" si="3"/>
        <v>0.96216183018595614</v>
      </c>
      <c r="K14" s="30">
        <f t="shared" si="4"/>
        <v>7</v>
      </c>
      <c r="L14" s="30">
        <f t="shared" si="5"/>
        <v>7</v>
      </c>
      <c r="M14" s="30">
        <f t="shared" si="6"/>
        <v>14</v>
      </c>
      <c r="N14" s="6">
        <f t="shared" si="7"/>
        <v>0</v>
      </c>
      <c r="O14" s="6">
        <f t="shared" si="8"/>
        <v>0</v>
      </c>
      <c r="P14">
        <v>0</v>
      </c>
      <c r="Q14">
        <v>5.15145270966E-3</v>
      </c>
      <c r="R14">
        <v>0.389967884998</v>
      </c>
      <c r="S14">
        <v>0</v>
      </c>
      <c r="T14">
        <v>0</v>
      </c>
      <c r="U14">
        <v>3.3251313426899999E-3</v>
      </c>
      <c r="V14">
        <v>0</v>
      </c>
      <c r="W14">
        <v>0</v>
      </c>
      <c r="X14">
        <v>1.51418794101E-2</v>
      </c>
      <c r="Y14">
        <v>1.0152541942700001E-2</v>
      </c>
      <c r="Z14">
        <v>0.23067065356700001</v>
      </c>
      <c r="AA14">
        <v>7.4213338610699996E-3</v>
      </c>
      <c r="AB14">
        <v>0</v>
      </c>
      <c r="AC14">
        <v>2.7394258163499999E-3</v>
      </c>
      <c r="AD14">
        <v>3.8277511961699998E-2</v>
      </c>
      <c r="AE14">
        <v>0</v>
      </c>
      <c r="AF14">
        <v>0.14012143858000001</v>
      </c>
      <c r="AG14">
        <v>0.44778384942299998</v>
      </c>
      <c r="AH14">
        <v>1.7250993239000001</v>
      </c>
      <c r="AI14">
        <v>7.9319493449300005E-2</v>
      </c>
      <c r="AJ14">
        <v>0</v>
      </c>
      <c r="AK14">
        <v>0</v>
      </c>
      <c r="AL14">
        <v>0</v>
      </c>
      <c r="AM14">
        <v>0</v>
      </c>
      <c r="AN14">
        <v>8.9703422053199997</v>
      </c>
      <c r="AO14">
        <v>0.16095223835899999</v>
      </c>
      <c r="AP14">
        <v>3.6458333333300001</v>
      </c>
      <c r="AQ14">
        <v>0.123697737706</v>
      </c>
      <c r="AR14">
        <v>0</v>
      </c>
      <c r="AS14">
        <v>0</v>
      </c>
      <c r="AT14">
        <v>0.10143966290799999</v>
      </c>
      <c r="AU14">
        <v>0</v>
      </c>
    </row>
    <row r="15" spans="1:47" x14ac:dyDescent="0.25">
      <c r="A15" t="s">
        <v>133</v>
      </c>
      <c r="B15" t="s">
        <v>175</v>
      </c>
      <c r="C15" t="s">
        <v>299</v>
      </c>
      <c r="D15" t="s">
        <v>300</v>
      </c>
      <c r="E15" t="s">
        <v>387</v>
      </c>
      <c r="F15" s="34" t="s">
        <v>388</v>
      </c>
      <c r="G15" s="21">
        <f t="shared" si="0"/>
        <v>0.38796502441259656</v>
      </c>
      <c r="H15" s="21">
        <f t="shared" si="1"/>
        <v>0.77593004882519312</v>
      </c>
      <c r="I15" s="21">
        <f t="shared" si="2"/>
        <v>0.77508087304994122</v>
      </c>
      <c r="J15" s="21">
        <f t="shared" si="3"/>
        <v>8.4917577525187504E-4</v>
      </c>
      <c r="K15" s="16">
        <f t="shared" si="4"/>
        <v>4</v>
      </c>
      <c r="L15" s="16">
        <f t="shared" si="5"/>
        <v>13</v>
      </c>
      <c r="M15" s="16">
        <f t="shared" si="6"/>
        <v>17</v>
      </c>
      <c r="N15" s="6">
        <f t="shared" si="7"/>
        <v>0</v>
      </c>
      <c r="O15" s="6">
        <f t="shared" si="8"/>
        <v>0</v>
      </c>
      <c r="P15">
        <v>0</v>
      </c>
      <c r="Q15">
        <v>5.15145270966E-3</v>
      </c>
      <c r="R15">
        <v>7.6464291175999998E-3</v>
      </c>
      <c r="S15">
        <v>1.76964494145</v>
      </c>
      <c r="T15">
        <v>0</v>
      </c>
      <c r="U15">
        <v>3.3251313426899999E-3</v>
      </c>
      <c r="V15">
        <v>0</v>
      </c>
      <c r="W15">
        <v>0</v>
      </c>
      <c r="X15">
        <v>9.0851276460399994E-3</v>
      </c>
      <c r="Y15">
        <v>5.0762709713399997E-3</v>
      </c>
      <c r="Z15">
        <v>8.5433575395100006E-3</v>
      </c>
      <c r="AA15">
        <v>8.8511775183099992</v>
      </c>
      <c r="AB15">
        <v>3.11235605353E-3</v>
      </c>
      <c r="AC15">
        <v>2.7394258163499999E-3</v>
      </c>
      <c r="AD15">
        <v>7.6555023923399997E-3</v>
      </c>
      <c r="AE15">
        <v>1.7281364554500001</v>
      </c>
      <c r="AF15">
        <v>5.83839327417E-3</v>
      </c>
      <c r="AG15">
        <v>0</v>
      </c>
      <c r="AH15">
        <v>0</v>
      </c>
      <c r="AI15">
        <v>0</v>
      </c>
      <c r="AJ15">
        <v>0</v>
      </c>
      <c r="AK15">
        <v>0</v>
      </c>
      <c r="AL15">
        <v>0</v>
      </c>
      <c r="AM15">
        <v>0</v>
      </c>
      <c r="AN15">
        <v>0</v>
      </c>
      <c r="AO15">
        <v>0</v>
      </c>
      <c r="AP15">
        <v>0</v>
      </c>
      <c r="AQ15">
        <v>0</v>
      </c>
      <c r="AR15">
        <v>0</v>
      </c>
      <c r="AS15">
        <v>0</v>
      </c>
      <c r="AT15">
        <v>3.90152549647E-3</v>
      </c>
      <c r="AU15">
        <v>3.8468936333899998E-3</v>
      </c>
    </row>
    <row r="16" spans="1:47" x14ac:dyDescent="0.25">
      <c r="A16" t="s">
        <v>133</v>
      </c>
      <c r="B16" t="s">
        <v>134</v>
      </c>
      <c r="C16" t="s">
        <v>148</v>
      </c>
      <c r="D16" t="s">
        <v>330</v>
      </c>
      <c r="E16" t="s">
        <v>331</v>
      </c>
      <c r="F16" s="34" t="s">
        <v>332</v>
      </c>
      <c r="G16" s="21">
        <f t="shared" si="0"/>
        <v>0.33609314605340879</v>
      </c>
      <c r="H16" s="21">
        <f t="shared" si="1"/>
        <v>0.67218629210681757</v>
      </c>
      <c r="I16" s="21">
        <f t="shared" si="2"/>
        <v>0.66298850883652005</v>
      </c>
      <c r="J16" s="21">
        <f t="shared" si="3"/>
        <v>9.197783270297499E-3</v>
      </c>
      <c r="K16" s="16">
        <f t="shared" si="4"/>
        <v>9</v>
      </c>
      <c r="L16" s="16">
        <f t="shared" si="5"/>
        <v>11</v>
      </c>
      <c r="M16" s="16">
        <f t="shared" si="6"/>
        <v>20</v>
      </c>
      <c r="N16" s="6">
        <f t="shared" si="7"/>
        <v>0</v>
      </c>
      <c r="O16" s="6">
        <f t="shared" si="8"/>
        <v>0</v>
      </c>
      <c r="P16">
        <v>0</v>
      </c>
      <c r="Q16">
        <v>0.38120750051500002</v>
      </c>
      <c r="R16">
        <v>0</v>
      </c>
      <c r="S16">
        <v>0</v>
      </c>
      <c r="T16">
        <v>0</v>
      </c>
      <c r="U16">
        <v>2.6601050741500001E-2</v>
      </c>
      <c r="V16">
        <v>2.6124666910500001E-3</v>
      </c>
      <c r="W16">
        <v>0.93859122350500002</v>
      </c>
      <c r="X16">
        <v>3.02837588201E-3</v>
      </c>
      <c r="Y16">
        <v>9.2515038452800002</v>
      </c>
      <c r="Z16">
        <v>4.2716787697599998E-3</v>
      </c>
      <c r="AA16">
        <v>0</v>
      </c>
      <c r="AB16">
        <v>0</v>
      </c>
      <c r="AC16">
        <v>0</v>
      </c>
      <c r="AD16">
        <v>0</v>
      </c>
      <c r="AE16">
        <v>0</v>
      </c>
      <c r="AF16">
        <v>0</v>
      </c>
      <c r="AG16">
        <v>0</v>
      </c>
      <c r="AH16">
        <v>0</v>
      </c>
      <c r="AI16">
        <v>0</v>
      </c>
      <c r="AJ16">
        <v>0</v>
      </c>
      <c r="AK16">
        <v>2.8636884307E-2</v>
      </c>
      <c r="AL16">
        <v>0</v>
      </c>
      <c r="AM16">
        <v>0</v>
      </c>
      <c r="AN16">
        <v>0</v>
      </c>
      <c r="AO16">
        <v>3.7430753106800002E-3</v>
      </c>
      <c r="AP16">
        <v>3.94570707071E-3</v>
      </c>
      <c r="AQ16">
        <v>5.4976772313699998E-3</v>
      </c>
      <c r="AR16">
        <v>0</v>
      </c>
      <c r="AS16">
        <v>0</v>
      </c>
      <c r="AT16">
        <v>0.10534118840499999</v>
      </c>
      <c r="AU16">
        <v>0</v>
      </c>
    </row>
    <row r="17" spans="1:47" x14ac:dyDescent="0.25">
      <c r="A17" t="s">
        <v>133</v>
      </c>
      <c r="B17" t="s">
        <v>134</v>
      </c>
      <c r="C17" t="s">
        <v>135</v>
      </c>
      <c r="D17" t="s">
        <v>136</v>
      </c>
      <c r="E17" t="s">
        <v>137</v>
      </c>
      <c r="F17" s="26" t="s">
        <v>329</v>
      </c>
      <c r="G17" s="12">
        <f t="shared" si="0"/>
        <v>0.30345504517744998</v>
      </c>
      <c r="H17" s="12">
        <f t="shared" si="1"/>
        <v>0.60691009035489996</v>
      </c>
      <c r="I17" s="12">
        <f t="shared" si="2"/>
        <v>0.29417350600980618</v>
      </c>
      <c r="J17" s="12">
        <f t="shared" si="3"/>
        <v>0.31273658434509377</v>
      </c>
      <c r="K17" s="13">
        <f t="shared" si="4"/>
        <v>0</v>
      </c>
      <c r="L17" s="13">
        <f t="shared" si="5"/>
        <v>0</v>
      </c>
      <c r="M17" s="13">
        <f t="shared" si="6"/>
        <v>0</v>
      </c>
      <c r="N17" s="6">
        <f t="shared" si="7"/>
        <v>0</v>
      </c>
      <c r="O17" s="6">
        <f t="shared" si="8"/>
        <v>0</v>
      </c>
      <c r="P17">
        <v>0.38861331395499998</v>
      </c>
      <c r="Q17">
        <v>0.46363074386999997</v>
      </c>
      <c r="R17">
        <v>6.8817862058400001E-2</v>
      </c>
      <c r="S17">
        <v>7.1538838058699997E-2</v>
      </c>
      <c r="T17">
        <v>0.46299173450999997</v>
      </c>
      <c r="U17">
        <v>0.24273458801600001</v>
      </c>
      <c r="V17">
        <v>9.9273734259900007E-2</v>
      </c>
      <c r="W17">
        <v>0.16903538622399999</v>
      </c>
      <c r="X17">
        <v>0.13324853880900001</v>
      </c>
      <c r="Y17">
        <v>0.76144064570199999</v>
      </c>
      <c r="Z17">
        <v>7.2618539085900005E-2</v>
      </c>
      <c r="AA17">
        <v>0.14100534336000001</v>
      </c>
      <c r="AB17">
        <v>0.89013383131000001</v>
      </c>
      <c r="AC17">
        <v>0.25476660091999997</v>
      </c>
      <c r="AD17">
        <v>0.30239234449800001</v>
      </c>
      <c r="AE17">
        <v>0.18453405151999999</v>
      </c>
      <c r="AF17">
        <v>0.63054647361000005</v>
      </c>
      <c r="AG17">
        <v>0.136612021858</v>
      </c>
      <c r="AH17">
        <v>0.400780651007</v>
      </c>
      <c r="AI17">
        <v>0.131287437433</v>
      </c>
      <c r="AJ17">
        <v>0.28741826543100002</v>
      </c>
      <c r="AK17">
        <v>0.34936998854500001</v>
      </c>
      <c r="AL17">
        <v>9.5685059461400004E-2</v>
      </c>
      <c r="AM17">
        <v>3.7600042971499999E-2</v>
      </c>
      <c r="AN17">
        <v>0.696577946768</v>
      </c>
      <c r="AO17">
        <v>0.12726456056300001</v>
      </c>
      <c r="AP17">
        <v>6.7077020202000001E-2</v>
      </c>
      <c r="AQ17">
        <v>0.18142334863500001</v>
      </c>
      <c r="AR17">
        <v>0.14093739757500001</v>
      </c>
      <c r="AS17">
        <v>1.2734584450399999</v>
      </c>
      <c r="AT17">
        <v>0.38234949865399998</v>
      </c>
      <c r="AU17">
        <v>6.5397191767600005E-2</v>
      </c>
    </row>
    <row r="18" spans="1:47" x14ac:dyDescent="0.25">
      <c r="A18" t="s">
        <v>133</v>
      </c>
      <c r="B18" t="s">
        <v>134</v>
      </c>
      <c r="C18" t="s">
        <v>148</v>
      </c>
      <c r="D18" t="s">
        <v>189</v>
      </c>
      <c r="E18" t="s">
        <v>258</v>
      </c>
      <c r="F18" s="26" t="s">
        <v>415</v>
      </c>
      <c r="G18" s="12">
        <f t="shared" si="0"/>
        <v>0.25866231367834375</v>
      </c>
      <c r="H18" s="12">
        <f t="shared" si="1"/>
        <v>0.51732462735668749</v>
      </c>
      <c r="I18" s="12">
        <f t="shared" si="2"/>
        <v>0.15219727075008749</v>
      </c>
      <c r="J18" s="12">
        <f t="shared" si="3"/>
        <v>0.36512735660660001</v>
      </c>
      <c r="K18" s="13">
        <f t="shared" si="4"/>
        <v>1</v>
      </c>
      <c r="L18" s="13">
        <f t="shared" si="5"/>
        <v>0</v>
      </c>
      <c r="M18" s="13">
        <f t="shared" si="6"/>
        <v>1</v>
      </c>
      <c r="N18" s="6">
        <f t="shared" si="7"/>
        <v>0</v>
      </c>
      <c r="O18" s="6">
        <f t="shared" si="8"/>
        <v>0</v>
      </c>
      <c r="P18">
        <v>0.145335060504</v>
      </c>
      <c r="Q18">
        <v>0.15454358129000001</v>
      </c>
      <c r="R18">
        <v>0</v>
      </c>
      <c r="S18">
        <v>0.22967732218799999</v>
      </c>
      <c r="T18">
        <v>0.18022497048</v>
      </c>
      <c r="U18">
        <v>1.3300525370800001E-2</v>
      </c>
      <c r="V18">
        <v>5.2249333820999999E-2</v>
      </c>
      <c r="W18">
        <v>9.3414292386700001E-2</v>
      </c>
      <c r="X18">
        <v>0.109021531753</v>
      </c>
      <c r="Y18">
        <v>0.134521180741</v>
      </c>
      <c r="Z18">
        <v>0.153780435711</v>
      </c>
      <c r="AA18">
        <v>6.6792004749699999E-2</v>
      </c>
      <c r="AB18">
        <v>0.54466230936799997</v>
      </c>
      <c r="AC18">
        <v>9.5879903572199998E-2</v>
      </c>
      <c r="AD18">
        <v>0.23732057416300001</v>
      </c>
      <c r="AE18">
        <v>0.22443330590300001</v>
      </c>
      <c r="AF18">
        <v>0.87575899112599997</v>
      </c>
      <c r="AG18">
        <v>0.40604128718900001</v>
      </c>
      <c r="AH18">
        <v>0.14637206384599999</v>
      </c>
      <c r="AI18">
        <v>8.4789803342399994E-2</v>
      </c>
      <c r="AJ18">
        <v>0.28741826543100002</v>
      </c>
      <c r="AK18">
        <v>0.120274914089</v>
      </c>
      <c r="AL18">
        <v>0.37362737503999999</v>
      </c>
      <c r="AM18">
        <v>0.35720040822900001</v>
      </c>
      <c r="AN18">
        <v>0.42585551330799998</v>
      </c>
      <c r="AO18">
        <v>0.26950142236899999</v>
      </c>
      <c r="AP18">
        <v>1.29024621212</v>
      </c>
      <c r="AQ18">
        <v>0.74768410346600001</v>
      </c>
      <c r="AR18">
        <v>5.5719436250399997E-2</v>
      </c>
      <c r="AS18">
        <v>0.20107238605899999</v>
      </c>
      <c r="AT18">
        <v>3.1212203971799999E-2</v>
      </c>
      <c r="AU18">
        <v>0.16926331986900001</v>
      </c>
    </row>
    <row r="19" spans="1:47" x14ac:dyDescent="0.25">
      <c r="A19" t="s">
        <v>133</v>
      </c>
      <c r="B19" t="s">
        <v>170</v>
      </c>
      <c r="C19" t="s">
        <v>171</v>
      </c>
      <c r="D19" t="s">
        <v>172</v>
      </c>
      <c r="E19" t="s">
        <v>173</v>
      </c>
      <c r="F19" s="26" t="s">
        <v>348</v>
      </c>
      <c r="G19" s="12">
        <f t="shared" si="0"/>
        <v>0.22993432707592815</v>
      </c>
      <c r="H19" s="12">
        <f t="shared" si="1"/>
        <v>0.45986865415185629</v>
      </c>
      <c r="I19" s="12">
        <f t="shared" si="2"/>
        <v>0.2521036129288563</v>
      </c>
      <c r="J19" s="12">
        <f t="shared" si="3"/>
        <v>0.20776504122299999</v>
      </c>
      <c r="K19" s="13">
        <f t="shared" si="4"/>
        <v>0</v>
      </c>
      <c r="L19" s="13">
        <f t="shared" si="5"/>
        <v>1</v>
      </c>
      <c r="M19" s="13">
        <f t="shared" si="6"/>
        <v>1</v>
      </c>
      <c r="N19" s="6">
        <f t="shared" si="7"/>
        <v>0</v>
      </c>
      <c r="O19" s="6">
        <f t="shared" si="8"/>
        <v>0</v>
      </c>
      <c r="P19">
        <v>0.18008909671100001</v>
      </c>
      <c r="Q19">
        <v>4.6363074386999999E-2</v>
      </c>
      <c r="R19">
        <v>0.47407860529099999</v>
      </c>
      <c r="S19">
        <v>0.131782070108</v>
      </c>
      <c r="T19">
        <v>2.4858616617999998E-2</v>
      </c>
      <c r="U19">
        <v>0.192857617876</v>
      </c>
      <c r="V19">
        <v>0.151523068081</v>
      </c>
      <c r="W19">
        <v>0.25132892951699998</v>
      </c>
      <c r="X19">
        <v>0.20592955997699999</v>
      </c>
      <c r="Y19">
        <v>0.72590674890200002</v>
      </c>
      <c r="Z19">
        <v>0.68774028193100001</v>
      </c>
      <c r="AA19">
        <v>0.12121511973100001</v>
      </c>
      <c r="AB19">
        <v>2.1786492374700001E-2</v>
      </c>
      <c r="AC19">
        <v>0.50131492439199998</v>
      </c>
      <c r="AD19">
        <v>0.17224880382800001</v>
      </c>
      <c r="AE19">
        <v>0.144634797137</v>
      </c>
      <c r="AF19">
        <v>8.7575899112599997E-2</v>
      </c>
      <c r="AG19">
        <v>0.29978749241000002</v>
      </c>
      <c r="AH19">
        <v>1.7425245696E-2</v>
      </c>
      <c r="AI19">
        <v>1.36757747326E-2</v>
      </c>
      <c r="AJ19">
        <v>4.6705468132499997E-2</v>
      </c>
      <c r="AK19">
        <v>0.80756013745699995</v>
      </c>
      <c r="AL19">
        <v>1.8225725611700001E-2</v>
      </c>
      <c r="AM19">
        <v>9.6685824783800001E-2</v>
      </c>
      <c r="AN19">
        <v>0.77262357414399996</v>
      </c>
      <c r="AO19">
        <v>0.59514897439699999</v>
      </c>
      <c r="AP19">
        <v>0</v>
      </c>
      <c r="AQ19">
        <v>2.74883861568E-2</v>
      </c>
      <c r="AR19">
        <v>3.9331366765E-2</v>
      </c>
      <c r="AS19">
        <v>0.35857908847199998</v>
      </c>
      <c r="AT19">
        <v>7.8030509929399999E-2</v>
      </c>
      <c r="AU19">
        <v>6.5397191767600005E-2</v>
      </c>
    </row>
    <row r="20" spans="1:47" x14ac:dyDescent="0.25">
      <c r="A20" t="s">
        <v>133</v>
      </c>
      <c r="B20" t="s">
        <v>134</v>
      </c>
      <c r="C20" t="s">
        <v>240</v>
      </c>
      <c r="D20" t="s">
        <v>241</v>
      </c>
      <c r="E20" t="s">
        <v>256</v>
      </c>
      <c r="F20" t="s">
        <v>327</v>
      </c>
      <c r="G20" s="19">
        <f t="shared" si="0"/>
        <v>0.22613215924268842</v>
      </c>
      <c r="H20" s="19">
        <f t="shared" si="1"/>
        <v>0.45226431848537685</v>
      </c>
      <c r="I20" s="19">
        <f t="shared" si="2"/>
        <v>0.36446036547858746</v>
      </c>
      <c r="J20" s="19">
        <f t="shared" si="3"/>
        <v>8.7803953006789365E-2</v>
      </c>
      <c r="K20" s="16">
        <f t="shared" si="4"/>
        <v>3</v>
      </c>
      <c r="L20" s="16">
        <f t="shared" si="5"/>
        <v>4</v>
      </c>
      <c r="M20" s="16">
        <f t="shared" si="6"/>
        <v>7</v>
      </c>
      <c r="N20" s="6">
        <f t="shared" si="7"/>
        <v>0</v>
      </c>
      <c r="O20" s="6">
        <f t="shared" si="8"/>
        <v>0</v>
      </c>
      <c r="P20">
        <v>6.3189156740699999E-3</v>
      </c>
      <c r="Q20">
        <v>0</v>
      </c>
      <c r="R20">
        <v>0</v>
      </c>
      <c r="S20">
        <v>5.2712828043200002E-2</v>
      </c>
      <c r="T20">
        <v>0.14293704555299999</v>
      </c>
      <c r="U20">
        <v>9.9753940280600008E-3</v>
      </c>
      <c r="V20">
        <v>0.19593500182900001</v>
      </c>
      <c r="W20">
        <v>0.44038166410899998</v>
      </c>
      <c r="X20">
        <v>6.9652645286299997E-2</v>
      </c>
      <c r="Y20">
        <v>2.5381354856699998E-3</v>
      </c>
      <c r="Z20">
        <v>1.7086715079E-2</v>
      </c>
      <c r="AA20">
        <v>0</v>
      </c>
      <c r="AB20">
        <v>5.9134765017100001E-2</v>
      </c>
      <c r="AC20">
        <v>2.0381328073599998</v>
      </c>
      <c r="AD20">
        <v>2.4574162679399998</v>
      </c>
      <c r="AE20">
        <v>0.33914366225300002</v>
      </c>
      <c r="AF20">
        <v>0.105091078935</v>
      </c>
      <c r="AG20">
        <v>0</v>
      </c>
      <c r="AH20">
        <v>0</v>
      </c>
      <c r="AI20">
        <v>5.4703098930599997E-3</v>
      </c>
      <c r="AJ20">
        <v>3.59272831788E-3</v>
      </c>
      <c r="AK20">
        <v>2.8636884307000001E-3</v>
      </c>
      <c r="AL20">
        <v>0.87939126076499996</v>
      </c>
      <c r="AM20">
        <v>9.6685824783800001E-2</v>
      </c>
      <c r="AN20">
        <v>5.7794676806100002E-2</v>
      </c>
      <c r="AO20">
        <v>7.4861506213499997E-3</v>
      </c>
      <c r="AP20">
        <v>0.130208333333</v>
      </c>
      <c r="AQ20">
        <v>4.9479095082300001E-2</v>
      </c>
      <c r="AR20">
        <v>5.8997050147500001E-2</v>
      </c>
      <c r="AS20">
        <v>0</v>
      </c>
      <c r="AT20">
        <v>7.8030509929399999E-3</v>
      </c>
      <c r="AU20">
        <v>0</v>
      </c>
    </row>
    <row r="21" spans="1:47" x14ac:dyDescent="0.25">
      <c r="A21" t="s">
        <v>133</v>
      </c>
      <c r="B21" t="s">
        <v>134</v>
      </c>
      <c r="C21" t="s">
        <v>135</v>
      </c>
      <c r="D21" t="s">
        <v>136</v>
      </c>
      <c r="E21" t="s">
        <v>137</v>
      </c>
      <c r="F21" t="s">
        <v>323</v>
      </c>
      <c r="G21" s="19">
        <f t="shared" si="0"/>
        <v>0.22275375104101597</v>
      </c>
      <c r="H21" s="19">
        <f t="shared" si="1"/>
        <v>0.44550750208203194</v>
      </c>
      <c r="I21" s="19">
        <f t="shared" si="2"/>
        <v>0.41220218779065132</v>
      </c>
      <c r="J21" s="19">
        <f t="shared" si="3"/>
        <v>3.330531429138063E-2</v>
      </c>
      <c r="K21" s="16">
        <f t="shared" si="4"/>
        <v>2</v>
      </c>
      <c r="L21" s="16">
        <f t="shared" si="5"/>
        <v>5</v>
      </c>
      <c r="M21" s="16">
        <f t="shared" si="6"/>
        <v>7</v>
      </c>
      <c r="N21" s="6">
        <f t="shared" si="7"/>
        <v>0</v>
      </c>
      <c r="O21" s="6">
        <f t="shared" si="8"/>
        <v>0</v>
      </c>
      <c r="P21">
        <v>9.1624277273999993E-2</v>
      </c>
      <c r="Q21">
        <v>5.1256954461199999</v>
      </c>
      <c r="R21">
        <v>0.31350359382199999</v>
      </c>
      <c r="S21">
        <v>0.17696449414500001</v>
      </c>
      <c r="T21">
        <v>9.3219812317400005E-3</v>
      </c>
      <c r="U21">
        <v>0.116379596994</v>
      </c>
      <c r="V21">
        <v>2.61246669105E-2</v>
      </c>
      <c r="W21">
        <v>0</v>
      </c>
      <c r="X21">
        <v>9.0851276460399994E-3</v>
      </c>
      <c r="Y21">
        <v>7.8682200055799997E-2</v>
      </c>
      <c r="Z21">
        <v>0.44425459205500001</v>
      </c>
      <c r="AA21">
        <v>7.4213338610699996E-3</v>
      </c>
      <c r="AB21">
        <v>0.10582010582</v>
      </c>
      <c r="AC21">
        <v>0</v>
      </c>
      <c r="AD21">
        <v>8.03827751196E-2</v>
      </c>
      <c r="AE21">
        <v>9.9748135956700002E-3</v>
      </c>
      <c r="AF21">
        <v>1.7515179822500001E-2</v>
      </c>
      <c r="AG21">
        <v>8.7279902853700006E-2</v>
      </c>
      <c r="AH21">
        <v>1.7425245696E-2</v>
      </c>
      <c r="AI21">
        <v>0.117611662701</v>
      </c>
      <c r="AJ21">
        <v>2.5149098225199999E-2</v>
      </c>
      <c r="AK21">
        <v>0</v>
      </c>
      <c r="AL21">
        <v>0</v>
      </c>
      <c r="AM21">
        <v>3.4914325616399997E-2</v>
      </c>
      <c r="AN21">
        <v>0</v>
      </c>
      <c r="AO21">
        <v>4.1173828417399999E-2</v>
      </c>
      <c r="AP21">
        <v>3.94570707071E-3</v>
      </c>
      <c r="AQ21">
        <v>2.74883861568E-3</v>
      </c>
      <c r="AR21">
        <v>0</v>
      </c>
      <c r="AS21">
        <v>3.6863270777499998E-2</v>
      </c>
      <c r="AT21">
        <v>0.14825796886600001</v>
      </c>
      <c r="AU21">
        <v>0</v>
      </c>
    </row>
    <row r="22" spans="1:47" x14ac:dyDescent="0.25">
      <c r="A22" t="s">
        <v>133</v>
      </c>
      <c r="B22" t="s">
        <v>134</v>
      </c>
      <c r="C22" t="s">
        <v>148</v>
      </c>
      <c r="D22" t="s">
        <v>149</v>
      </c>
      <c r="E22" t="s">
        <v>288</v>
      </c>
      <c r="F22" t="s">
        <v>289</v>
      </c>
      <c r="G22" s="19">
        <f t="shared" si="0"/>
        <v>0.21390425907840627</v>
      </c>
      <c r="H22" s="19">
        <f t="shared" si="1"/>
        <v>0.42780851815681253</v>
      </c>
      <c r="I22" s="19">
        <f t="shared" si="2"/>
        <v>0.42226578438457502</v>
      </c>
      <c r="J22" s="19">
        <f t="shared" si="3"/>
        <v>5.5427337722374998E-3</v>
      </c>
      <c r="K22" s="16">
        <f t="shared" si="4"/>
        <v>3</v>
      </c>
      <c r="L22" s="16">
        <f t="shared" si="5"/>
        <v>14</v>
      </c>
      <c r="M22" s="16">
        <f t="shared" si="6"/>
        <v>17</v>
      </c>
      <c r="N22" s="6">
        <f t="shared" si="7"/>
        <v>0</v>
      </c>
      <c r="O22" s="6">
        <f t="shared" si="8"/>
        <v>0</v>
      </c>
      <c r="P22">
        <v>0.107421566459</v>
      </c>
      <c r="Q22">
        <v>0</v>
      </c>
      <c r="R22">
        <v>0.28291787735099999</v>
      </c>
      <c r="S22">
        <v>0.214616514176</v>
      </c>
      <c r="T22">
        <v>1.2429308308999999E-2</v>
      </c>
      <c r="U22">
        <v>2.99261820842E-2</v>
      </c>
      <c r="V22">
        <v>0</v>
      </c>
      <c r="W22">
        <v>1.49462867819</v>
      </c>
      <c r="X22">
        <v>2.6498288967599999</v>
      </c>
      <c r="Y22">
        <v>0</v>
      </c>
      <c r="Z22">
        <v>0.136693720632</v>
      </c>
      <c r="AA22">
        <v>7.1739560657000004E-2</v>
      </c>
      <c r="AB22">
        <v>0.71272953625900004</v>
      </c>
      <c r="AC22">
        <v>0.123274161736</v>
      </c>
      <c r="AD22">
        <v>0.81531100478499996</v>
      </c>
      <c r="AE22">
        <v>0.10473554275499999</v>
      </c>
      <c r="AF22">
        <v>0</v>
      </c>
      <c r="AG22">
        <v>0</v>
      </c>
      <c r="AH22">
        <v>0</v>
      </c>
      <c r="AI22">
        <v>0</v>
      </c>
      <c r="AJ22">
        <v>0</v>
      </c>
      <c r="AK22">
        <v>0</v>
      </c>
      <c r="AL22">
        <v>0</v>
      </c>
      <c r="AM22">
        <v>0</v>
      </c>
      <c r="AN22">
        <v>0</v>
      </c>
      <c r="AO22">
        <v>0</v>
      </c>
      <c r="AP22">
        <v>0</v>
      </c>
      <c r="AQ22">
        <v>0</v>
      </c>
      <c r="AR22">
        <v>0</v>
      </c>
      <c r="AS22">
        <v>3.01608579088E-2</v>
      </c>
      <c r="AT22">
        <v>5.8522882446999998E-2</v>
      </c>
      <c r="AU22">
        <v>0</v>
      </c>
    </row>
    <row r="23" spans="1:47" x14ac:dyDescent="0.25">
      <c r="A23" t="s">
        <v>133</v>
      </c>
      <c r="B23" t="s">
        <v>134</v>
      </c>
      <c r="C23" t="s">
        <v>148</v>
      </c>
      <c r="D23" t="s">
        <v>149</v>
      </c>
      <c r="E23" t="s">
        <v>407</v>
      </c>
      <c r="F23" s="25" t="s">
        <v>408</v>
      </c>
      <c r="G23" s="18">
        <f t="shared" si="0"/>
        <v>0.19970505374143999</v>
      </c>
      <c r="H23" s="18">
        <f t="shared" si="1"/>
        <v>0.39941010748287997</v>
      </c>
      <c r="I23" s="18">
        <f t="shared" si="2"/>
        <v>0.33313671575307185</v>
      </c>
      <c r="J23" s="18">
        <f t="shared" si="3"/>
        <v>6.6273391729808132E-2</v>
      </c>
      <c r="K23" s="15">
        <f t="shared" si="4"/>
        <v>0</v>
      </c>
      <c r="L23" s="16">
        <f t="shared" si="5"/>
        <v>4</v>
      </c>
      <c r="M23" s="16">
        <f t="shared" si="6"/>
        <v>4</v>
      </c>
      <c r="N23" s="6">
        <f t="shared" si="7"/>
        <v>1</v>
      </c>
      <c r="O23" s="6">
        <f t="shared" si="8"/>
        <v>0</v>
      </c>
      <c r="P23">
        <v>6.6348614577699999E-2</v>
      </c>
      <c r="Q23">
        <v>1.4527096641299999</v>
      </c>
      <c r="R23">
        <v>0.20645358617500001</v>
      </c>
      <c r="S23">
        <v>0.71915358258999995</v>
      </c>
      <c r="T23">
        <v>7.4575849853999995E-2</v>
      </c>
      <c r="U23">
        <v>9.9753940280600008E-3</v>
      </c>
      <c r="V23">
        <v>2.6124666910500001E-3</v>
      </c>
      <c r="W23">
        <v>3.3362247280999999E-2</v>
      </c>
      <c r="X23">
        <v>0.54207928288100005</v>
      </c>
      <c r="Y23">
        <v>5.0762709713399997E-3</v>
      </c>
      <c r="Z23">
        <v>0.410081161897</v>
      </c>
      <c r="AA23">
        <v>0.12863645359199999</v>
      </c>
      <c r="AB23">
        <v>0.214752567694</v>
      </c>
      <c r="AC23">
        <v>0.164365548981</v>
      </c>
      <c r="AD23">
        <v>0.58181818181800005</v>
      </c>
      <c r="AE23">
        <v>0.71818657888799997</v>
      </c>
      <c r="AF23">
        <v>2.9191966370900001E-2</v>
      </c>
      <c r="AG23">
        <v>7.5895567698799999E-3</v>
      </c>
      <c r="AH23">
        <v>1.7425245696E-2</v>
      </c>
      <c r="AI23">
        <v>5.7438253877099998E-2</v>
      </c>
      <c r="AJ23">
        <v>0.36286556010600002</v>
      </c>
      <c r="AK23">
        <v>0.197594501718</v>
      </c>
      <c r="AL23">
        <v>3.1895019820499998E-2</v>
      </c>
      <c r="AM23">
        <v>0</v>
      </c>
      <c r="AN23">
        <v>3.0418250950599999E-2</v>
      </c>
      <c r="AO23">
        <v>3.7430753106799997E-2</v>
      </c>
      <c r="AP23">
        <v>0</v>
      </c>
      <c r="AQ23">
        <v>2.74883861568E-3</v>
      </c>
      <c r="AR23">
        <v>0.28187479514899999</v>
      </c>
      <c r="AS23">
        <v>0</v>
      </c>
      <c r="AT23">
        <v>3.90152549647E-3</v>
      </c>
      <c r="AU23">
        <v>0</v>
      </c>
    </row>
    <row r="24" spans="1:47" x14ac:dyDescent="0.25">
      <c r="A24" t="s">
        <v>133</v>
      </c>
      <c r="B24" t="s">
        <v>134</v>
      </c>
      <c r="C24" t="s">
        <v>148</v>
      </c>
      <c r="D24" t="s">
        <v>189</v>
      </c>
      <c r="E24" t="s">
        <v>286</v>
      </c>
      <c r="F24" s="25" t="s">
        <v>287</v>
      </c>
      <c r="G24" s="18">
        <f t="shared" si="0"/>
        <v>0.1560584072357197</v>
      </c>
      <c r="H24" s="18">
        <f t="shared" si="1"/>
        <v>0.31211681447143941</v>
      </c>
      <c r="I24" s="18">
        <f t="shared" si="2"/>
        <v>0.26653093329457689</v>
      </c>
      <c r="J24" s="18">
        <f t="shared" si="3"/>
        <v>4.5585881176862499E-2</v>
      </c>
      <c r="K24" s="15">
        <f t="shared" si="4"/>
        <v>1</v>
      </c>
      <c r="L24" s="16">
        <f t="shared" si="5"/>
        <v>6</v>
      </c>
      <c r="M24" s="16">
        <f t="shared" si="6"/>
        <v>7</v>
      </c>
      <c r="N24" s="6">
        <f t="shared" si="7"/>
        <v>1</v>
      </c>
      <c r="O24" s="6">
        <f t="shared" si="8"/>
        <v>0</v>
      </c>
      <c r="P24">
        <v>4.7391867555499997E-2</v>
      </c>
      <c r="Q24">
        <v>3.0908716257999999E-2</v>
      </c>
      <c r="R24">
        <v>0.35173573941000003</v>
      </c>
      <c r="S24">
        <v>0.92623969275999996</v>
      </c>
      <c r="T24">
        <v>0</v>
      </c>
      <c r="U24">
        <v>6.6502626853799998E-3</v>
      </c>
      <c r="V24">
        <v>2.6124666910500001E-3</v>
      </c>
      <c r="W24">
        <v>6.6724494562000001E-3</v>
      </c>
      <c r="X24">
        <v>0.36643348172399998</v>
      </c>
      <c r="Y24">
        <v>1.26906774284E-2</v>
      </c>
      <c r="Z24">
        <v>0.52114480991000001</v>
      </c>
      <c r="AA24">
        <v>0.23006134969299999</v>
      </c>
      <c r="AB24">
        <v>3.11235605353E-2</v>
      </c>
      <c r="AC24">
        <v>1.09577032654E-2</v>
      </c>
      <c r="AD24">
        <v>1.6076555023900001</v>
      </c>
      <c r="AE24">
        <v>0.112216652951</v>
      </c>
      <c r="AF24">
        <v>0</v>
      </c>
      <c r="AG24">
        <v>0</v>
      </c>
      <c r="AH24">
        <v>3.4850491391899998E-3</v>
      </c>
      <c r="AI24">
        <v>0</v>
      </c>
      <c r="AJ24">
        <v>0.222749155709</v>
      </c>
      <c r="AK24">
        <v>8.0183276059600003E-2</v>
      </c>
      <c r="AL24">
        <v>2.2782157014599999E-2</v>
      </c>
      <c r="AM24">
        <v>0</v>
      </c>
      <c r="AN24">
        <v>0</v>
      </c>
      <c r="AO24">
        <v>0.32564755202899998</v>
      </c>
      <c r="AP24">
        <v>1.9728535353499999E-2</v>
      </c>
      <c r="AQ24">
        <v>0</v>
      </c>
      <c r="AR24">
        <v>1.63880694854E-2</v>
      </c>
      <c r="AS24">
        <v>3.3512064343199999E-3</v>
      </c>
      <c r="AT24">
        <v>3.1212203971799999E-2</v>
      </c>
      <c r="AU24">
        <v>3.8468936333899998E-3</v>
      </c>
    </row>
    <row r="25" spans="1:47" x14ac:dyDescent="0.25">
      <c r="A25" t="s">
        <v>133</v>
      </c>
      <c r="B25" t="s">
        <v>134</v>
      </c>
      <c r="C25" t="s">
        <v>135</v>
      </c>
      <c r="D25" t="s">
        <v>136</v>
      </c>
      <c r="E25" t="s">
        <v>137</v>
      </c>
      <c r="F25" s="26" t="s">
        <v>226</v>
      </c>
      <c r="G25" s="12">
        <f t="shared" si="0"/>
        <v>0.14180130790515</v>
      </c>
      <c r="H25" s="12">
        <f t="shared" si="1"/>
        <v>0.2836026158103</v>
      </c>
      <c r="I25" s="12">
        <f t="shared" si="2"/>
        <v>0.14649343009704374</v>
      </c>
      <c r="J25" s="12">
        <f t="shared" si="3"/>
        <v>0.13710918571325625</v>
      </c>
      <c r="K25" s="13">
        <f t="shared" si="4"/>
        <v>0</v>
      </c>
      <c r="L25" s="13">
        <f t="shared" si="5"/>
        <v>0</v>
      </c>
      <c r="M25" s="13">
        <f t="shared" si="6"/>
        <v>0</v>
      </c>
      <c r="N25" s="6">
        <f t="shared" si="7"/>
        <v>0</v>
      </c>
      <c r="O25" s="6">
        <f t="shared" si="8"/>
        <v>0</v>
      </c>
      <c r="P25">
        <v>0.17061072320000001</v>
      </c>
      <c r="Q25">
        <v>0.401813311354</v>
      </c>
      <c r="R25">
        <v>0.13763572411700001</v>
      </c>
      <c r="S25">
        <v>0.15437328212699999</v>
      </c>
      <c r="T25">
        <v>2.1751289540699999E-2</v>
      </c>
      <c r="U25">
        <v>0.25936024473000002</v>
      </c>
      <c r="V25">
        <v>0.23250953550299999</v>
      </c>
      <c r="W25">
        <v>0.23575988078599999</v>
      </c>
      <c r="X25">
        <v>1.51418794101E-2</v>
      </c>
      <c r="Y25">
        <v>1.5228812914E-2</v>
      </c>
      <c r="Z25">
        <v>4.2716787697599998E-2</v>
      </c>
      <c r="AA25">
        <v>0.215218681971</v>
      </c>
      <c r="AB25">
        <v>0.28633675692499999</v>
      </c>
      <c r="AC25">
        <v>6.0267367959700002E-2</v>
      </c>
      <c r="AD25">
        <v>7.2727272727299994E-2</v>
      </c>
      <c r="AE25">
        <v>2.2443330590300001E-2</v>
      </c>
      <c r="AF25">
        <v>0.432041102289</v>
      </c>
      <c r="AG25">
        <v>1.13843351548E-2</v>
      </c>
      <c r="AH25">
        <v>0.14637206384599999</v>
      </c>
      <c r="AI25">
        <v>2.7351549465299999E-2</v>
      </c>
      <c r="AJ25">
        <v>9.7003664582899995E-2</v>
      </c>
      <c r="AK25">
        <v>3.1500572737700003E-2</v>
      </c>
      <c r="AL25">
        <v>6.3790039640999996E-2</v>
      </c>
      <c r="AM25">
        <v>0.112800128914</v>
      </c>
      <c r="AN25">
        <v>4.2585551330799998E-2</v>
      </c>
      <c r="AO25">
        <v>0.61760742626099996</v>
      </c>
      <c r="AP25">
        <v>6.7077020202000001E-2</v>
      </c>
      <c r="AQ25">
        <v>7.1469804007799995E-2</v>
      </c>
      <c r="AR25">
        <v>3.2776138970799999E-2</v>
      </c>
      <c r="AS25">
        <v>0.103887399464</v>
      </c>
      <c r="AT25">
        <v>0.10143966290799999</v>
      </c>
      <c r="AU25">
        <v>0.234660511637</v>
      </c>
    </row>
    <row r="26" spans="1:47" x14ac:dyDescent="0.25">
      <c r="A26" t="s">
        <v>133</v>
      </c>
      <c r="B26" t="s">
        <v>134</v>
      </c>
      <c r="C26" t="s">
        <v>166</v>
      </c>
      <c r="D26" t="s">
        <v>183</v>
      </c>
      <c r="E26" t="s">
        <v>210</v>
      </c>
      <c r="F26" s="26" t="s">
        <v>211</v>
      </c>
      <c r="G26" s="12">
        <f t="shared" si="0"/>
        <v>0.13269495228758751</v>
      </c>
      <c r="H26" s="12">
        <f t="shared" si="1"/>
        <v>0.26538990457517503</v>
      </c>
      <c r="I26" s="12">
        <f t="shared" si="2"/>
        <v>0.17828583717941879</v>
      </c>
      <c r="J26" s="12">
        <f t="shared" si="3"/>
        <v>8.7104067395756241E-2</v>
      </c>
      <c r="K26" s="13">
        <f t="shared" si="4"/>
        <v>0</v>
      </c>
      <c r="L26" s="13">
        <f t="shared" si="5"/>
        <v>0</v>
      </c>
      <c r="M26" s="13">
        <f t="shared" si="6"/>
        <v>0</v>
      </c>
      <c r="N26" s="6">
        <f t="shared" si="7"/>
        <v>0</v>
      </c>
      <c r="O26" s="6">
        <f t="shared" si="8"/>
        <v>0</v>
      </c>
      <c r="P26">
        <v>0.23379987994099999</v>
      </c>
      <c r="Q26">
        <v>0.25757263548300002</v>
      </c>
      <c r="R26">
        <v>7.6464291175999996E-2</v>
      </c>
      <c r="S26">
        <v>6.7773636055599995E-2</v>
      </c>
      <c r="T26">
        <v>0.174010316326</v>
      </c>
      <c r="U26">
        <v>9.9753940280600001E-2</v>
      </c>
      <c r="V26">
        <v>0.16981033491799999</v>
      </c>
      <c r="W26">
        <v>3.3362247280999999E-2</v>
      </c>
      <c r="X26">
        <v>0.245298446443</v>
      </c>
      <c r="Y26">
        <v>0.11167796137</v>
      </c>
      <c r="Z26">
        <v>0.12815036309300001</v>
      </c>
      <c r="AA26">
        <v>0.12863645359199999</v>
      </c>
      <c r="AB26">
        <v>0.504201680672</v>
      </c>
      <c r="AC26">
        <v>8.2182774490500002E-2</v>
      </c>
      <c r="AD26">
        <v>0.382775119617</v>
      </c>
      <c r="AE26">
        <v>0.15710331413199999</v>
      </c>
      <c r="AF26">
        <v>0.22769733769299999</v>
      </c>
      <c r="AG26">
        <v>0.12143290831799999</v>
      </c>
      <c r="AH26">
        <v>8.7126228479800005E-2</v>
      </c>
      <c r="AI26">
        <v>9.0260113235399994E-2</v>
      </c>
      <c r="AJ26">
        <v>7.9040022993500006E-2</v>
      </c>
      <c r="AK26">
        <v>1.7182130584200001E-2</v>
      </c>
      <c r="AL26">
        <v>9.5685059461400004E-2</v>
      </c>
      <c r="AM26">
        <v>1.6114304130599999E-2</v>
      </c>
      <c r="AN26">
        <v>0.24942965779500001</v>
      </c>
      <c r="AO26">
        <v>7.1118430902799998E-2</v>
      </c>
      <c r="AP26">
        <v>2.36742424242E-2</v>
      </c>
      <c r="AQ26">
        <v>5.4976772313699997E-2</v>
      </c>
      <c r="AR26">
        <v>9.17731891183E-2</v>
      </c>
      <c r="AS26">
        <v>1.3404825737299999E-2</v>
      </c>
      <c r="AT26">
        <v>6.2424407943500002E-2</v>
      </c>
      <c r="AU26">
        <v>9.2325447201399999E-2</v>
      </c>
    </row>
    <row r="27" spans="1:47" x14ac:dyDescent="0.25">
      <c r="A27" t="s">
        <v>133</v>
      </c>
      <c r="B27" t="s">
        <v>134</v>
      </c>
      <c r="C27" t="s">
        <v>166</v>
      </c>
      <c r="D27" t="s">
        <v>183</v>
      </c>
      <c r="E27" t="s">
        <v>295</v>
      </c>
      <c r="F27" t="s">
        <v>296</v>
      </c>
      <c r="G27" s="19">
        <f t="shared" si="0"/>
        <v>0.10991733169189688</v>
      </c>
      <c r="H27" s="19">
        <f t="shared" si="1"/>
        <v>0.21983466338379376</v>
      </c>
      <c r="I27" s="19">
        <f t="shared" si="2"/>
        <v>8.8834741998750008E-3</v>
      </c>
      <c r="J27" s="19">
        <f t="shared" si="3"/>
        <v>0.21095118918391875</v>
      </c>
      <c r="K27" s="16">
        <f t="shared" si="4"/>
        <v>15</v>
      </c>
      <c r="L27" s="16">
        <f t="shared" si="5"/>
        <v>5</v>
      </c>
      <c r="M27" s="16">
        <f t="shared" si="6"/>
        <v>20</v>
      </c>
      <c r="N27" s="6">
        <f t="shared" si="7"/>
        <v>0</v>
      </c>
      <c r="O27" s="6">
        <f t="shared" si="8"/>
        <v>0</v>
      </c>
      <c r="P27">
        <v>0</v>
      </c>
      <c r="Q27">
        <v>0</v>
      </c>
      <c r="R27">
        <v>0</v>
      </c>
      <c r="S27">
        <v>0</v>
      </c>
      <c r="T27">
        <v>0</v>
      </c>
      <c r="U27">
        <v>0</v>
      </c>
      <c r="V27">
        <v>0</v>
      </c>
      <c r="W27">
        <v>0</v>
      </c>
      <c r="X27">
        <v>0</v>
      </c>
      <c r="Y27">
        <v>0.14213558719800001</v>
      </c>
      <c r="Z27">
        <v>0</v>
      </c>
      <c r="AA27">
        <v>0</v>
      </c>
      <c r="AB27">
        <v>0</v>
      </c>
      <c r="AC27">
        <v>0</v>
      </c>
      <c r="AD27">
        <v>0</v>
      </c>
      <c r="AE27">
        <v>0</v>
      </c>
      <c r="AF27">
        <v>1.1676786548300001E-2</v>
      </c>
      <c r="AG27">
        <v>0</v>
      </c>
      <c r="AH27">
        <v>0</v>
      </c>
      <c r="AI27">
        <v>0</v>
      </c>
      <c r="AJ27">
        <v>1.7029532226799999</v>
      </c>
      <c r="AK27">
        <v>0</v>
      </c>
      <c r="AL27">
        <v>0.65156969061799996</v>
      </c>
      <c r="AM27">
        <v>0</v>
      </c>
      <c r="AN27">
        <v>0.121673003802</v>
      </c>
      <c r="AO27">
        <v>1.8715376553399998E-2</v>
      </c>
      <c r="AP27">
        <v>0.213068181818</v>
      </c>
      <c r="AQ27">
        <v>1.09953544627E-2</v>
      </c>
      <c r="AR27">
        <v>2.6220911176700001E-2</v>
      </c>
      <c r="AS27">
        <v>1.6756032171599999E-2</v>
      </c>
      <c r="AT27">
        <v>0.10534118840499999</v>
      </c>
      <c r="AU27">
        <v>0.49624927870699997</v>
      </c>
    </row>
    <row r="28" spans="1:47" x14ac:dyDescent="0.25">
      <c r="A28" t="s">
        <v>133</v>
      </c>
      <c r="B28" t="s">
        <v>134</v>
      </c>
      <c r="C28" t="s">
        <v>148</v>
      </c>
      <c r="D28" t="s">
        <v>189</v>
      </c>
      <c r="E28" t="s">
        <v>190</v>
      </c>
      <c r="F28" s="26" t="s">
        <v>399</v>
      </c>
      <c r="G28" s="12">
        <f t="shared" si="0"/>
        <v>0.10616038251284343</v>
      </c>
      <c r="H28" s="12">
        <f t="shared" si="1"/>
        <v>0.21232076502568686</v>
      </c>
      <c r="I28" s="12">
        <f t="shared" si="2"/>
        <v>0.12375155169364312</v>
      </c>
      <c r="J28" s="12">
        <f t="shared" si="3"/>
        <v>8.8569213332043747E-2</v>
      </c>
      <c r="K28" s="13">
        <f t="shared" si="4"/>
        <v>0</v>
      </c>
      <c r="L28" s="13">
        <f t="shared" si="5"/>
        <v>0</v>
      </c>
      <c r="M28" s="13">
        <f t="shared" si="6"/>
        <v>0</v>
      </c>
      <c r="N28" s="6">
        <f t="shared" si="7"/>
        <v>0</v>
      </c>
      <c r="O28" s="6">
        <f t="shared" si="8"/>
        <v>0</v>
      </c>
      <c r="P28">
        <v>7.5826988088799993E-2</v>
      </c>
      <c r="Q28">
        <v>0.324541520709</v>
      </c>
      <c r="R28">
        <v>3.8232145587999998E-2</v>
      </c>
      <c r="S28">
        <v>0.39158100832100001</v>
      </c>
      <c r="T28">
        <v>0.130507737244</v>
      </c>
      <c r="U28">
        <v>3.3251313426899999E-3</v>
      </c>
      <c r="V28">
        <v>1.5674800146299999E-2</v>
      </c>
      <c r="W28">
        <v>4.0034696737199997E-2</v>
      </c>
      <c r="X28">
        <v>9.6908028224499995E-2</v>
      </c>
      <c r="Y28">
        <v>5.8377116170500003E-2</v>
      </c>
      <c r="Z28">
        <v>2.5630072618500001E-2</v>
      </c>
      <c r="AA28">
        <v>0.12368889768499999</v>
      </c>
      <c r="AB28">
        <v>0.28633675692499999</v>
      </c>
      <c r="AC28">
        <v>2.19154065308E-2</v>
      </c>
      <c r="AD28">
        <v>0.145454545455</v>
      </c>
      <c r="AE28">
        <v>0.201989975312</v>
      </c>
      <c r="AF28">
        <v>3.5030359645000002E-2</v>
      </c>
      <c r="AG28">
        <v>0.113843351548</v>
      </c>
      <c r="AH28">
        <v>4.1820589670300001E-2</v>
      </c>
      <c r="AI28">
        <v>0.123081972594</v>
      </c>
      <c r="AJ28">
        <v>0.111374577854</v>
      </c>
      <c r="AK28">
        <v>7.7319587628899997E-2</v>
      </c>
      <c r="AL28">
        <v>5.0120745432199999E-2</v>
      </c>
      <c r="AM28">
        <v>4.0285760326600001E-2</v>
      </c>
      <c r="AN28">
        <v>6.0836501901100001E-2</v>
      </c>
      <c r="AO28">
        <v>9.7319958077599994E-2</v>
      </c>
      <c r="AP28">
        <v>6.7077020202000001E-2</v>
      </c>
      <c r="AQ28">
        <v>6.3223288160800001E-2</v>
      </c>
      <c r="AR28">
        <v>2.6220911176700001E-2</v>
      </c>
      <c r="AS28">
        <v>9.0482573726499996E-2</v>
      </c>
      <c r="AT28">
        <v>0.257500682767</v>
      </c>
      <c r="AU28">
        <v>0.16156953260199999</v>
      </c>
    </row>
    <row r="29" spans="1:47" x14ac:dyDescent="0.25">
      <c r="A29" t="s">
        <v>133</v>
      </c>
      <c r="B29" t="s">
        <v>134</v>
      </c>
      <c r="C29" t="s">
        <v>148</v>
      </c>
      <c r="D29" t="s">
        <v>318</v>
      </c>
      <c r="E29" t="s">
        <v>319</v>
      </c>
      <c r="F29" s="26" t="s">
        <v>320</v>
      </c>
      <c r="G29" s="12">
        <f t="shared" si="0"/>
        <v>8.6433287246235307E-2</v>
      </c>
      <c r="H29" s="12">
        <f t="shared" si="1"/>
        <v>0.17286657449247061</v>
      </c>
      <c r="I29" s="12">
        <f t="shared" si="2"/>
        <v>6.0917397327893752E-2</v>
      </c>
      <c r="J29" s="12">
        <f t="shared" si="3"/>
        <v>0.11194917716457688</v>
      </c>
      <c r="K29" s="13">
        <f t="shared" si="4"/>
        <v>0</v>
      </c>
      <c r="L29" s="13">
        <f t="shared" si="5"/>
        <v>0</v>
      </c>
      <c r="M29" s="13">
        <f t="shared" si="6"/>
        <v>0</v>
      </c>
      <c r="N29" s="6">
        <f t="shared" si="7"/>
        <v>0</v>
      </c>
      <c r="O29" s="6">
        <f t="shared" si="8"/>
        <v>0</v>
      </c>
      <c r="P29">
        <v>3.15945783704E-2</v>
      </c>
      <c r="Q29">
        <v>0.28848135174099998</v>
      </c>
      <c r="R29">
        <v>4.58785747056E-2</v>
      </c>
      <c r="S29">
        <v>1.8826010015400001E-2</v>
      </c>
      <c r="T29">
        <v>1.2429308308999999E-2</v>
      </c>
      <c r="U29">
        <v>5.3202101483000003E-2</v>
      </c>
      <c r="V29">
        <v>9.6661267568800002E-2</v>
      </c>
      <c r="W29">
        <v>3.3362247280999999E-2</v>
      </c>
      <c r="X29">
        <v>3.33121347022E-2</v>
      </c>
      <c r="Y29">
        <v>1.77669483997E-2</v>
      </c>
      <c r="Z29">
        <v>5.1260145237099999E-2</v>
      </c>
      <c r="AA29">
        <v>6.1844448842299997E-2</v>
      </c>
      <c r="AB29">
        <v>6.8471833177700003E-2</v>
      </c>
      <c r="AC29">
        <v>4.9309664694300002E-2</v>
      </c>
      <c r="AD29">
        <v>5.7416267942599998E-2</v>
      </c>
      <c r="AE29">
        <v>5.48614747762E-2</v>
      </c>
      <c r="AF29">
        <v>1.7515179822500001E-2</v>
      </c>
      <c r="AG29">
        <v>6.07164541591E-2</v>
      </c>
      <c r="AH29">
        <v>0.14288701470699999</v>
      </c>
      <c r="AI29">
        <v>1.64109296792E-2</v>
      </c>
      <c r="AJ29">
        <v>0.244305525616</v>
      </c>
      <c r="AK29">
        <v>2.8636884307E-2</v>
      </c>
      <c r="AL29">
        <v>9.1128628058500007E-3</v>
      </c>
      <c r="AM29">
        <v>1.6114304130599999E-2</v>
      </c>
      <c r="AN29">
        <v>4.56273764259E-2</v>
      </c>
      <c r="AO29">
        <v>0.12726456056300001</v>
      </c>
      <c r="AP29">
        <v>0.173611111111</v>
      </c>
      <c r="AQ29">
        <v>3.8483740619599999E-2</v>
      </c>
      <c r="AR29">
        <v>2.9498525073699999E-2</v>
      </c>
      <c r="AS29">
        <v>0.55630026809699995</v>
      </c>
      <c r="AT29">
        <v>0.27700831024900002</v>
      </c>
      <c r="AU29">
        <v>7.6937872667799997E-3</v>
      </c>
    </row>
    <row r="30" spans="1:47" x14ac:dyDescent="0.25">
      <c r="A30" t="s">
        <v>133</v>
      </c>
      <c r="B30" t="s">
        <v>175</v>
      </c>
      <c r="C30" t="s">
        <v>299</v>
      </c>
      <c r="D30" t="s">
        <v>300</v>
      </c>
      <c r="E30" t="s">
        <v>384</v>
      </c>
      <c r="F30" t="s">
        <v>385</v>
      </c>
      <c r="G30" s="19">
        <f t="shared" si="0"/>
        <v>8.4199061662187505E-2</v>
      </c>
      <c r="H30" s="19">
        <f t="shared" si="1"/>
        <v>0.16839812332437501</v>
      </c>
      <c r="I30" s="19">
        <f t="shared" si="2"/>
        <v>0</v>
      </c>
      <c r="J30" s="19">
        <f t="shared" si="3"/>
        <v>0.16839812332437501</v>
      </c>
      <c r="K30" s="16">
        <f t="shared" si="4"/>
        <v>16</v>
      </c>
      <c r="L30" s="16">
        <f t="shared" si="5"/>
        <v>15</v>
      </c>
      <c r="M30" s="16">
        <f t="shared" si="6"/>
        <v>31</v>
      </c>
      <c r="N30" s="6">
        <f t="shared" si="7"/>
        <v>0</v>
      </c>
      <c r="O30" s="6">
        <f t="shared" si="8"/>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2.6943699731900002</v>
      </c>
      <c r="AT30">
        <v>0</v>
      </c>
      <c r="AU30">
        <v>0</v>
      </c>
    </row>
    <row r="31" spans="1:47" x14ac:dyDescent="0.25">
      <c r="A31" t="s">
        <v>133</v>
      </c>
      <c r="B31" t="s">
        <v>134</v>
      </c>
      <c r="C31" t="s">
        <v>148</v>
      </c>
      <c r="D31" t="s">
        <v>189</v>
      </c>
      <c r="E31" t="s">
        <v>286</v>
      </c>
      <c r="F31" t="s">
        <v>397</v>
      </c>
      <c r="G31" s="19">
        <f t="shared" si="0"/>
        <v>7.2850776820465007E-2</v>
      </c>
      <c r="H31" s="19">
        <f t="shared" si="1"/>
        <v>0.14570155364093001</v>
      </c>
      <c r="I31" s="19">
        <f t="shared" si="2"/>
        <v>2.1523378610135625E-2</v>
      </c>
      <c r="J31" s="19">
        <f t="shared" si="3"/>
        <v>0.12417817503079438</v>
      </c>
      <c r="K31" s="16">
        <f t="shared" si="4"/>
        <v>10</v>
      </c>
      <c r="L31" s="16">
        <f t="shared" si="5"/>
        <v>11</v>
      </c>
      <c r="M31" s="16">
        <f t="shared" si="6"/>
        <v>21</v>
      </c>
      <c r="N31" s="6">
        <f t="shared" si="7"/>
        <v>0</v>
      </c>
      <c r="O31" s="6">
        <f t="shared" si="8"/>
        <v>0</v>
      </c>
      <c r="P31">
        <v>0.19588638589599999</v>
      </c>
      <c r="Q31">
        <v>2.0605810838700001E-2</v>
      </c>
      <c r="R31">
        <v>0</v>
      </c>
      <c r="S31">
        <v>7.5304040061700004E-3</v>
      </c>
      <c r="T31">
        <v>0</v>
      </c>
      <c r="U31">
        <v>6.6502626853799998E-3</v>
      </c>
      <c r="V31">
        <v>0</v>
      </c>
      <c r="W31">
        <v>0.111207490937</v>
      </c>
      <c r="X31">
        <v>0</v>
      </c>
      <c r="Y31">
        <v>0</v>
      </c>
      <c r="Z31">
        <v>0</v>
      </c>
      <c r="AA31">
        <v>0</v>
      </c>
      <c r="AB31">
        <v>0</v>
      </c>
      <c r="AC31">
        <v>0</v>
      </c>
      <c r="AD31">
        <v>0</v>
      </c>
      <c r="AE31">
        <v>2.4937033989199998E-3</v>
      </c>
      <c r="AF31">
        <v>0</v>
      </c>
      <c r="AG31">
        <v>0</v>
      </c>
      <c r="AH31">
        <v>0</v>
      </c>
      <c r="AI31">
        <v>0</v>
      </c>
      <c r="AJ31">
        <v>3.59272831788E-2</v>
      </c>
      <c r="AK31">
        <v>0</v>
      </c>
      <c r="AL31">
        <v>0</v>
      </c>
      <c r="AM31">
        <v>0</v>
      </c>
      <c r="AN31">
        <v>0</v>
      </c>
      <c r="AO31">
        <v>1.8116484503700001</v>
      </c>
      <c r="AP31">
        <v>3.94570707071E-3</v>
      </c>
      <c r="AQ31">
        <v>2.4739547541199999E-2</v>
      </c>
      <c r="AR31">
        <v>0</v>
      </c>
      <c r="AS31">
        <v>0.11058981233200001</v>
      </c>
      <c r="AT31">
        <v>0</v>
      </c>
      <c r="AU31">
        <v>0</v>
      </c>
    </row>
    <row r="32" spans="1:47" x14ac:dyDescent="0.25">
      <c r="A32" t="s">
        <v>133</v>
      </c>
      <c r="B32" t="s">
        <v>134</v>
      </c>
      <c r="C32" t="s">
        <v>148</v>
      </c>
      <c r="D32" t="s">
        <v>189</v>
      </c>
      <c r="E32" t="s">
        <v>379</v>
      </c>
      <c r="F32" t="s">
        <v>380</v>
      </c>
      <c r="G32" s="19">
        <f t="shared" si="0"/>
        <v>7.2439011562124997E-2</v>
      </c>
      <c r="H32" s="19">
        <f t="shared" si="1"/>
        <v>0.14487802312424999</v>
      </c>
      <c r="I32" s="19">
        <f t="shared" si="2"/>
        <v>2.8735113465139999E-2</v>
      </c>
      <c r="J32" s="19">
        <f t="shared" si="3"/>
        <v>0.11614290965910999</v>
      </c>
      <c r="K32" s="16">
        <f t="shared" si="4"/>
        <v>12</v>
      </c>
      <c r="L32" s="16">
        <f t="shared" si="5"/>
        <v>6</v>
      </c>
      <c r="M32" s="16">
        <f t="shared" si="6"/>
        <v>18</v>
      </c>
      <c r="N32" s="6">
        <f t="shared" si="7"/>
        <v>0</v>
      </c>
      <c r="O32" s="6">
        <f t="shared" si="8"/>
        <v>0</v>
      </c>
      <c r="P32">
        <v>0</v>
      </c>
      <c r="Q32">
        <v>0</v>
      </c>
      <c r="R32">
        <v>0</v>
      </c>
      <c r="S32">
        <v>0</v>
      </c>
      <c r="T32">
        <v>0</v>
      </c>
      <c r="U32">
        <v>0</v>
      </c>
      <c r="V32">
        <v>4.4411933747800003E-2</v>
      </c>
      <c r="W32">
        <v>0</v>
      </c>
      <c r="X32">
        <v>0</v>
      </c>
      <c r="Y32">
        <v>0.40102540673600001</v>
      </c>
      <c r="Z32">
        <v>0</v>
      </c>
      <c r="AA32">
        <v>0</v>
      </c>
      <c r="AB32">
        <v>9.3370681606000008E-3</v>
      </c>
      <c r="AC32">
        <v>0</v>
      </c>
      <c r="AD32">
        <v>0</v>
      </c>
      <c r="AE32">
        <v>4.9874067978399996E-3</v>
      </c>
      <c r="AF32">
        <v>2.3353573096700001E-2</v>
      </c>
      <c r="AG32">
        <v>0</v>
      </c>
      <c r="AH32">
        <v>0</v>
      </c>
      <c r="AI32">
        <v>0</v>
      </c>
      <c r="AJ32">
        <v>1.64906229791</v>
      </c>
      <c r="AK32">
        <v>5.44100801833E-2</v>
      </c>
      <c r="AL32">
        <v>1.36692942088E-2</v>
      </c>
      <c r="AM32">
        <v>0</v>
      </c>
      <c r="AN32">
        <v>9.1254752851699997E-3</v>
      </c>
      <c r="AO32">
        <v>7.4861506213500004E-2</v>
      </c>
      <c r="AP32">
        <v>7.8914141414099994E-3</v>
      </c>
      <c r="AQ32">
        <v>2.74883861568E-3</v>
      </c>
      <c r="AR32">
        <v>1.3110455588300001E-2</v>
      </c>
      <c r="AS32">
        <v>1.00536193029E-2</v>
      </c>
      <c r="AT32">
        <v>0</v>
      </c>
      <c r="AU32">
        <v>0</v>
      </c>
    </row>
    <row r="33" spans="1:47" x14ac:dyDescent="0.25">
      <c r="A33" t="s">
        <v>133</v>
      </c>
      <c r="B33" t="s">
        <v>134</v>
      </c>
      <c r="C33" t="s">
        <v>148</v>
      </c>
      <c r="D33" t="s">
        <v>149</v>
      </c>
      <c r="E33" t="s">
        <v>150</v>
      </c>
      <c r="F33" s="26" t="s">
        <v>235</v>
      </c>
      <c r="G33" s="12">
        <f t="shared" si="0"/>
        <v>6.5519664352774371E-2</v>
      </c>
      <c r="H33" s="12">
        <f t="shared" si="1"/>
        <v>0.13103932870554874</v>
      </c>
      <c r="I33" s="12">
        <f t="shared" si="2"/>
        <v>7.4973624007981257E-2</v>
      </c>
      <c r="J33" s="12">
        <f t="shared" si="3"/>
        <v>5.6065704697567491E-2</v>
      </c>
      <c r="K33" s="13">
        <f t="shared" si="4"/>
        <v>0</v>
      </c>
      <c r="L33" s="13">
        <f t="shared" si="5"/>
        <v>0</v>
      </c>
      <c r="M33" s="13">
        <f t="shared" si="6"/>
        <v>0</v>
      </c>
      <c r="N33" s="6">
        <f t="shared" si="7"/>
        <v>0</v>
      </c>
      <c r="O33" s="6">
        <f t="shared" si="8"/>
        <v>0</v>
      </c>
      <c r="P33">
        <v>6.3189156740699998E-2</v>
      </c>
      <c r="Q33">
        <v>0.30908716258000002</v>
      </c>
      <c r="R33">
        <v>8.4110720293600005E-2</v>
      </c>
      <c r="S33">
        <v>1.12956060093E-2</v>
      </c>
      <c r="T33">
        <v>2.4858616617999998E-2</v>
      </c>
      <c r="U33">
        <v>5.6527232825699998E-2</v>
      </c>
      <c r="V33">
        <v>0.12278593447900001</v>
      </c>
      <c r="W33">
        <v>3.11380974622E-2</v>
      </c>
      <c r="X33">
        <v>3.0283758820099999E-2</v>
      </c>
      <c r="Y33">
        <v>2.5381354856700001E-2</v>
      </c>
      <c r="Z33">
        <v>8.5433575395100006E-2</v>
      </c>
      <c r="AA33">
        <v>8.1634672471799993E-2</v>
      </c>
      <c r="AB33">
        <v>0.13383131030199999</v>
      </c>
      <c r="AC33">
        <v>2.7394258163499999E-2</v>
      </c>
      <c r="AD33">
        <v>7.2727272727299994E-2</v>
      </c>
      <c r="AE33">
        <v>3.9899254382699999E-2</v>
      </c>
      <c r="AF33">
        <v>2.3353573096700001E-2</v>
      </c>
      <c r="AG33">
        <v>5.3126897389199998E-2</v>
      </c>
      <c r="AH33">
        <v>0.118491670733</v>
      </c>
      <c r="AI33">
        <v>3.2821859358300003E-2</v>
      </c>
      <c r="AJ33">
        <v>8.2632751311300004E-2</v>
      </c>
      <c r="AK33">
        <v>5.7273768614000001E-3</v>
      </c>
      <c r="AL33">
        <v>2.2782157014599999E-2</v>
      </c>
      <c r="AM33">
        <v>2.9542890906199999E-2</v>
      </c>
      <c r="AN33">
        <v>4.8669201520899999E-2</v>
      </c>
      <c r="AO33">
        <v>9.7319958077599994E-2</v>
      </c>
      <c r="AP33">
        <v>7.1022727272699995E-2</v>
      </c>
      <c r="AQ33">
        <v>4.3981417851000001E-2</v>
      </c>
      <c r="AR33">
        <v>2.2943297279600001E-2</v>
      </c>
      <c r="AS33">
        <v>3.01608579088E-2</v>
      </c>
      <c r="AT33">
        <v>0.206780851313</v>
      </c>
      <c r="AU33">
        <v>7.6937872667799997E-3</v>
      </c>
    </row>
    <row r="34" spans="1:47" x14ac:dyDescent="0.25">
      <c r="A34" t="s">
        <v>133</v>
      </c>
      <c r="B34" t="s">
        <v>134</v>
      </c>
      <c r="C34" t="s">
        <v>148</v>
      </c>
      <c r="D34" t="s">
        <v>215</v>
      </c>
      <c r="E34" t="s">
        <v>216</v>
      </c>
      <c r="F34" t="s">
        <v>381</v>
      </c>
      <c r="G34" s="19">
        <f t="shared" ref="G34:G65" si="9">AVERAGE(I34:J34)</f>
        <v>6.1085486767359372E-2</v>
      </c>
      <c r="H34" s="19">
        <f t="shared" ref="H34:H65" si="10">SUM(I34:J34)</f>
        <v>0.12217097353471874</v>
      </c>
      <c r="I34" s="19">
        <f t="shared" ref="I34:I65" si="11">AVERAGE(P34:AE34)</f>
        <v>0.11908110293575</v>
      </c>
      <c r="J34" s="19">
        <f t="shared" ref="J34:J65" si="12">AVERAGE(AF34:AU34)</f>
        <v>3.0898705989687502E-3</v>
      </c>
      <c r="K34" s="16">
        <f t="shared" ref="K34:K65" si="13">COUNTIF(P34:AE34,0)</f>
        <v>14</v>
      </c>
      <c r="L34" s="16">
        <f t="shared" ref="L34:L65" si="14">COUNTIF(AF34:AU34,0)</f>
        <v>14</v>
      </c>
      <c r="M34" s="16">
        <f t="shared" ref="M34:M65" si="15">SUM(K34:L34)</f>
        <v>28</v>
      </c>
      <c r="N34" s="6">
        <f t="shared" ref="N34:N65" si="16">IF(AND(K34&lt;2,L34&gt;1),1,0)</f>
        <v>0</v>
      </c>
      <c r="O34" s="6">
        <f t="shared" ref="O34:O65" si="17">IF(AND(K34&gt;1,L34&lt;2),1,0)</f>
        <v>0</v>
      </c>
      <c r="P34">
        <v>0</v>
      </c>
      <c r="Q34">
        <v>0</v>
      </c>
      <c r="R34">
        <v>1.8504358464599999</v>
      </c>
      <c r="S34">
        <v>0</v>
      </c>
      <c r="T34">
        <v>0</v>
      </c>
      <c r="U34">
        <v>0</v>
      </c>
      <c r="V34">
        <v>5.4861800512E-2</v>
      </c>
      <c r="W34">
        <v>0</v>
      </c>
      <c r="X34">
        <v>0</v>
      </c>
      <c r="Y34">
        <v>0</v>
      </c>
      <c r="Z34">
        <v>0</v>
      </c>
      <c r="AA34">
        <v>0</v>
      </c>
      <c r="AB34">
        <v>0</v>
      </c>
      <c r="AC34">
        <v>0</v>
      </c>
      <c r="AD34">
        <v>0</v>
      </c>
      <c r="AE34">
        <v>0</v>
      </c>
      <c r="AF34">
        <v>0</v>
      </c>
      <c r="AG34">
        <v>0</v>
      </c>
      <c r="AH34">
        <v>0</v>
      </c>
      <c r="AI34">
        <v>0</v>
      </c>
      <c r="AJ34">
        <v>0</v>
      </c>
      <c r="AK34">
        <v>0</v>
      </c>
      <c r="AL34">
        <v>1.8225725611700001E-2</v>
      </c>
      <c r="AM34">
        <v>0</v>
      </c>
      <c r="AN34">
        <v>0</v>
      </c>
      <c r="AO34">
        <v>0</v>
      </c>
      <c r="AP34">
        <v>0</v>
      </c>
      <c r="AQ34">
        <v>0</v>
      </c>
      <c r="AR34">
        <v>0</v>
      </c>
      <c r="AS34">
        <v>0</v>
      </c>
      <c r="AT34">
        <v>3.1212203971799999E-2</v>
      </c>
      <c r="AU34">
        <v>0</v>
      </c>
    </row>
    <row r="35" spans="1:47" x14ac:dyDescent="0.25">
      <c r="A35" t="s">
        <v>133</v>
      </c>
      <c r="B35" t="s">
        <v>134</v>
      </c>
      <c r="C35" t="s">
        <v>148</v>
      </c>
      <c r="D35" t="s">
        <v>412</v>
      </c>
      <c r="E35" t="s">
        <v>413</v>
      </c>
      <c r="F35" t="s">
        <v>414</v>
      </c>
      <c r="G35" s="19">
        <f t="shared" si="9"/>
        <v>5.2981157577819057E-2</v>
      </c>
      <c r="H35" s="19">
        <f t="shared" si="10"/>
        <v>0.10596231515563811</v>
      </c>
      <c r="I35" s="19">
        <f t="shared" si="11"/>
        <v>2.1016502830121873E-2</v>
      </c>
      <c r="J35" s="19">
        <f t="shared" si="12"/>
        <v>8.4945812325516235E-2</v>
      </c>
      <c r="K35" s="16">
        <f t="shared" si="13"/>
        <v>13</v>
      </c>
      <c r="L35" s="16">
        <f t="shared" si="14"/>
        <v>3</v>
      </c>
      <c r="M35" s="16">
        <f t="shared" si="15"/>
        <v>16</v>
      </c>
      <c r="N35" s="6">
        <f t="shared" si="16"/>
        <v>0</v>
      </c>
      <c r="O35" s="6">
        <f t="shared" si="17"/>
        <v>0</v>
      </c>
      <c r="P35">
        <v>0</v>
      </c>
      <c r="Q35">
        <v>0</v>
      </c>
      <c r="R35">
        <v>0</v>
      </c>
      <c r="S35">
        <v>0</v>
      </c>
      <c r="T35">
        <v>0</v>
      </c>
      <c r="U35">
        <v>0</v>
      </c>
      <c r="V35">
        <v>2.6124666910500001E-3</v>
      </c>
      <c r="W35">
        <v>0</v>
      </c>
      <c r="X35">
        <v>0</v>
      </c>
      <c r="Y35">
        <v>0</v>
      </c>
      <c r="Z35">
        <v>0</v>
      </c>
      <c r="AA35">
        <v>0</v>
      </c>
      <c r="AB35">
        <v>0</v>
      </c>
      <c r="AC35">
        <v>4.6570238877900003E-2</v>
      </c>
      <c r="AD35">
        <v>0.28708133971299998</v>
      </c>
      <c r="AE35">
        <v>0</v>
      </c>
      <c r="AF35">
        <v>2.3353573096700001E-2</v>
      </c>
      <c r="AG35">
        <v>3.79477838494E-3</v>
      </c>
      <c r="AH35">
        <v>0</v>
      </c>
      <c r="AI35">
        <v>0</v>
      </c>
      <c r="AJ35">
        <v>6.4669109721900001E-2</v>
      </c>
      <c r="AK35">
        <v>8.5910652921000006E-3</v>
      </c>
      <c r="AL35">
        <v>2.73385884176E-2</v>
      </c>
      <c r="AM35">
        <v>4.5657195036799998E-2</v>
      </c>
      <c r="AN35">
        <v>8.8212927756700005E-2</v>
      </c>
      <c r="AO35">
        <v>6.7375355592199995E-2</v>
      </c>
      <c r="AP35">
        <v>7.8914141414099994E-3</v>
      </c>
      <c r="AQ35">
        <v>3.2986063388200003E-2</v>
      </c>
      <c r="AR35">
        <v>3.2776138970800001E-3</v>
      </c>
      <c r="AS35">
        <v>6.70241286863E-3</v>
      </c>
      <c r="AT35">
        <v>0.97928289961399995</v>
      </c>
      <c r="AU35">
        <v>0</v>
      </c>
    </row>
    <row r="36" spans="1:47" x14ac:dyDescent="0.25">
      <c r="A36" t="s">
        <v>133</v>
      </c>
      <c r="B36" t="s">
        <v>134</v>
      </c>
      <c r="C36" t="s">
        <v>166</v>
      </c>
      <c r="D36" t="s">
        <v>183</v>
      </c>
      <c r="E36" t="s">
        <v>222</v>
      </c>
      <c r="F36" s="26" t="s">
        <v>223</v>
      </c>
      <c r="G36" s="12">
        <f t="shared" si="9"/>
        <v>4.1458247014193123E-2</v>
      </c>
      <c r="H36" s="12">
        <f t="shared" si="10"/>
        <v>8.2916494028386245E-2</v>
      </c>
      <c r="I36" s="12">
        <f t="shared" si="11"/>
        <v>3.453512688663625E-2</v>
      </c>
      <c r="J36" s="12">
        <f t="shared" si="12"/>
        <v>4.8381367141750002E-2</v>
      </c>
      <c r="K36" s="13">
        <f t="shared" si="13"/>
        <v>1</v>
      </c>
      <c r="L36" s="13">
        <f t="shared" si="14"/>
        <v>0</v>
      </c>
      <c r="M36" s="13">
        <f t="shared" si="15"/>
        <v>1</v>
      </c>
      <c r="N36" s="6">
        <f t="shared" si="16"/>
        <v>0</v>
      </c>
      <c r="O36" s="6">
        <f t="shared" si="17"/>
        <v>0</v>
      </c>
      <c r="P36">
        <v>1.2637831348100001E-2</v>
      </c>
      <c r="Q36">
        <v>0.11333195961299999</v>
      </c>
      <c r="R36">
        <v>0</v>
      </c>
      <c r="S36">
        <v>2.6356414021600001E-2</v>
      </c>
      <c r="T36">
        <v>3.1073270772499998E-3</v>
      </c>
      <c r="U36">
        <v>2.99261820842E-2</v>
      </c>
      <c r="V36">
        <v>1.0449866764200001E-2</v>
      </c>
      <c r="W36">
        <v>8.8965992749300005E-3</v>
      </c>
      <c r="X36">
        <v>2.7255382938099999E-2</v>
      </c>
      <c r="Y36">
        <v>2.5381354856700001E-2</v>
      </c>
      <c r="Z36">
        <v>6.8346860316100003E-2</v>
      </c>
      <c r="AA36">
        <v>1.97902236295E-2</v>
      </c>
      <c r="AB36">
        <v>7.1584189231199996E-2</v>
      </c>
      <c r="AC36">
        <v>1.64365548981E-2</v>
      </c>
      <c r="AD36">
        <v>2.67942583732E-2</v>
      </c>
      <c r="AE36">
        <v>9.2267025759999996E-2</v>
      </c>
      <c r="AF36">
        <v>3.5030359645000002E-2</v>
      </c>
      <c r="AG36">
        <v>3.7947783849400001E-2</v>
      </c>
      <c r="AH36">
        <v>0.21258799749099999</v>
      </c>
      <c r="AI36">
        <v>3.5557014304899999E-2</v>
      </c>
      <c r="AJ36">
        <v>3.9520011496700001E-2</v>
      </c>
      <c r="AK36">
        <v>8.5910652921000006E-3</v>
      </c>
      <c r="AL36">
        <v>2.2782157014599999E-2</v>
      </c>
      <c r="AM36">
        <v>6.1771499167399997E-2</v>
      </c>
      <c r="AN36">
        <v>8.8212927756700005E-2</v>
      </c>
      <c r="AO36">
        <v>1.8715376553399998E-2</v>
      </c>
      <c r="AP36">
        <v>8.6805555555600003E-2</v>
      </c>
      <c r="AQ36">
        <v>1.6493031694100001E-2</v>
      </c>
      <c r="AR36">
        <v>3.2776138970799999E-2</v>
      </c>
      <c r="AS36">
        <v>2.6809651474499999E-2</v>
      </c>
      <c r="AT36">
        <v>3.5113729468200003E-2</v>
      </c>
      <c r="AU36">
        <v>1.53875745336E-2</v>
      </c>
    </row>
    <row r="37" spans="1:47" x14ac:dyDescent="0.25">
      <c r="A37" t="s">
        <v>133</v>
      </c>
      <c r="B37" t="s">
        <v>134</v>
      </c>
      <c r="C37" t="s">
        <v>148</v>
      </c>
      <c r="D37" t="s">
        <v>189</v>
      </c>
      <c r="E37" t="s">
        <v>258</v>
      </c>
      <c r="F37" t="s">
        <v>417</v>
      </c>
      <c r="G37" s="19">
        <f t="shared" si="9"/>
        <v>4.1089512108783754E-2</v>
      </c>
      <c r="H37" s="19">
        <f t="shared" si="10"/>
        <v>8.2179024217567509E-2</v>
      </c>
      <c r="I37" s="19">
        <f t="shared" si="11"/>
        <v>1.5668226083828125E-2</v>
      </c>
      <c r="J37" s="19">
        <f t="shared" si="12"/>
        <v>6.6510798133739377E-2</v>
      </c>
      <c r="K37" s="16">
        <f t="shared" si="13"/>
        <v>7</v>
      </c>
      <c r="L37" s="16">
        <f t="shared" si="14"/>
        <v>5</v>
      </c>
      <c r="M37" s="16">
        <f t="shared" si="15"/>
        <v>12</v>
      </c>
      <c r="N37" s="6">
        <f t="shared" si="16"/>
        <v>0</v>
      </c>
      <c r="O37" s="6">
        <f t="shared" si="17"/>
        <v>0</v>
      </c>
      <c r="P37">
        <v>0</v>
      </c>
      <c r="Q37">
        <v>0</v>
      </c>
      <c r="R37">
        <v>0.19880715705800001</v>
      </c>
      <c r="S37">
        <v>1.50608080123E-2</v>
      </c>
      <c r="T37">
        <v>3.1073270772499998E-3</v>
      </c>
      <c r="U37">
        <v>3.3251313426899999E-3</v>
      </c>
      <c r="V37">
        <v>5.2249333821000003E-3</v>
      </c>
      <c r="W37">
        <v>1.11207490937E-2</v>
      </c>
      <c r="X37">
        <v>3.02837588201E-3</v>
      </c>
      <c r="Y37">
        <v>0</v>
      </c>
      <c r="Z37">
        <v>8.5433575395100006E-3</v>
      </c>
      <c r="AA37">
        <v>2.4737779536900002E-3</v>
      </c>
      <c r="AB37">
        <v>0</v>
      </c>
      <c r="AC37">
        <v>0</v>
      </c>
      <c r="AD37">
        <v>0</v>
      </c>
      <c r="AE37">
        <v>0</v>
      </c>
      <c r="AF37">
        <v>2.9191966370900001E-2</v>
      </c>
      <c r="AG37">
        <v>2.6563448694599999E-2</v>
      </c>
      <c r="AH37">
        <v>1.7425245696E-2</v>
      </c>
      <c r="AI37">
        <v>0</v>
      </c>
      <c r="AJ37">
        <v>6.1076381403999999E-2</v>
      </c>
      <c r="AK37">
        <v>8.5910652921000006E-3</v>
      </c>
      <c r="AL37">
        <v>0</v>
      </c>
      <c r="AM37">
        <v>2.6857173551099998E-3</v>
      </c>
      <c r="AN37">
        <v>0.20988593155900001</v>
      </c>
      <c r="AO37">
        <v>0</v>
      </c>
      <c r="AP37">
        <v>0</v>
      </c>
      <c r="AQ37">
        <v>0.43431650127799998</v>
      </c>
      <c r="AR37">
        <v>7.2107505735800007E-2</v>
      </c>
      <c r="AS37">
        <v>3.3512064343199999E-3</v>
      </c>
      <c r="AT37">
        <v>0.19897780032000001</v>
      </c>
      <c r="AU37">
        <v>0</v>
      </c>
    </row>
    <row r="38" spans="1:47" x14ac:dyDescent="0.25">
      <c r="A38" t="s">
        <v>133</v>
      </c>
      <c r="B38" t="s">
        <v>134</v>
      </c>
      <c r="C38" t="s">
        <v>144</v>
      </c>
      <c r="D38" t="s">
        <v>162</v>
      </c>
      <c r="E38" t="s">
        <v>220</v>
      </c>
      <c r="F38" t="s">
        <v>386</v>
      </c>
      <c r="G38" s="19">
        <f t="shared" si="9"/>
        <v>3.8378249582041564E-2</v>
      </c>
      <c r="H38" s="19">
        <f t="shared" si="10"/>
        <v>7.6756499164083128E-2</v>
      </c>
      <c r="I38" s="19">
        <f t="shared" si="11"/>
        <v>7.5332614350670624E-2</v>
      </c>
      <c r="J38" s="19">
        <f t="shared" si="12"/>
        <v>1.4238848134124999E-3</v>
      </c>
      <c r="K38" s="16">
        <f t="shared" si="13"/>
        <v>10</v>
      </c>
      <c r="L38" s="16">
        <f t="shared" si="14"/>
        <v>15</v>
      </c>
      <c r="M38" s="16">
        <f t="shared" si="15"/>
        <v>25</v>
      </c>
      <c r="N38" s="6">
        <f t="shared" si="16"/>
        <v>0</v>
      </c>
      <c r="O38" s="6">
        <f t="shared" si="17"/>
        <v>0</v>
      </c>
      <c r="P38">
        <v>0</v>
      </c>
      <c r="Q38">
        <v>0</v>
      </c>
      <c r="R38">
        <v>0</v>
      </c>
      <c r="S38">
        <v>0</v>
      </c>
      <c r="T38">
        <v>6.2146541544999996E-3</v>
      </c>
      <c r="U38">
        <v>1.6625656713400001E-2</v>
      </c>
      <c r="V38">
        <v>0</v>
      </c>
      <c r="W38">
        <v>2.2241498187299999E-3</v>
      </c>
      <c r="X38">
        <v>1.81702552921E-2</v>
      </c>
      <c r="Y38">
        <v>0</v>
      </c>
      <c r="Z38">
        <v>0.13242204186199999</v>
      </c>
      <c r="AA38">
        <v>0</v>
      </c>
      <c r="AB38">
        <v>0</v>
      </c>
      <c r="AC38">
        <v>0</v>
      </c>
      <c r="AD38">
        <v>1.02966507177</v>
      </c>
      <c r="AE38">
        <v>0</v>
      </c>
      <c r="AF38">
        <v>0</v>
      </c>
      <c r="AG38">
        <v>0</v>
      </c>
      <c r="AH38">
        <v>0</v>
      </c>
      <c r="AI38">
        <v>0</v>
      </c>
      <c r="AJ38">
        <v>0</v>
      </c>
      <c r="AK38">
        <v>0</v>
      </c>
      <c r="AL38">
        <v>2.2782157014599999E-2</v>
      </c>
      <c r="AM38">
        <v>0</v>
      </c>
      <c r="AN38">
        <v>0</v>
      </c>
      <c r="AO38">
        <v>0</v>
      </c>
      <c r="AP38">
        <v>0</v>
      </c>
      <c r="AQ38">
        <v>0</v>
      </c>
      <c r="AR38">
        <v>0</v>
      </c>
      <c r="AS38">
        <v>0</v>
      </c>
      <c r="AT38">
        <v>0</v>
      </c>
      <c r="AU38">
        <v>0</v>
      </c>
    </row>
    <row r="39" spans="1:47" x14ac:dyDescent="0.25">
      <c r="A39" t="s">
        <v>133</v>
      </c>
      <c r="B39" t="s">
        <v>134</v>
      </c>
      <c r="C39" t="s">
        <v>166</v>
      </c>
      <c r="D39" t="s">
        <v>183</v>
      </c>
      <c r="E39" t="s">
        <v>184</v>
      </c>
      <c r="F39" t="s">
        <v>416</v>
      </c>
      <c r="G39" s="19">
        <f t="shared" si="9"/>
        <v>3.8232203255717807E-2</v>
      </c>
      <c r="H39" s="19">
        <f t="shared" si="10"/>
        <v>7.6464406511435615E-2</v>
      </c>
      <c r="I39" s="19">
        <f t="shared" si="11"/>
        <v>7.3312576743846239E-2</v>
      </c>
      <c r="J39" s="19">
        <f t="shared" si="12"/>
        <v>3.151829767589375E-3</v>
      </c>
      <c r="K39" s="16">
        <f t="shared" si="13"/>
        <v>12</v>
      </c>
      <c r="L39" s="16">
        <f t="shared" si="14"/>
        <v>12</v>
      </c>
      <c r="M39" s="16">
        <f t="shared" si="15"/>
        <v>24</v>
      </c>
      <c r="N39" s="6">
        <f t="shared" si="16"/>
        <v>0</v>
      </c>
      <c r="O39" s="6">
        <f t="shared" si="17"/>
        <v>0</v>
      </c>
      <c r="P39">
        <v>0</v>
      </c>
      <c r="Q39">
        <v>0</v>
      </c>
      <c r="R39">
        <v>0</v>
      </c>
      <c r="S39">
        <v>0</v>
      </c>
      <c r="T39">
        <v>0</v>
      </c>
      <c r="U39">
        <v>0</v>
      </c>
      <c r="V39">
        <v>0</v>
      </c>
      <c r="W39">
        <v>0</v>
      </c>
      <c r="X39">
        <v>0.61476030404899995</v>
      </c>
      <c r="Y39">
        <v>0</v>
      </c>
      <c r="Z39">
        <v>0</v>
      </c>
      <c r="AA39">
        <v>0</v>
      </c>
      <c r="AB39">
        <v>0.54777466542200004</v>
      </c>
      <c r="AC39">
        <v>5.4788516326999999E-3</v>
      </c>
      <c r="AD39">
        <v>0</v>
      </c>
      <c r="AE39">
        <v>4.9874067978399996E-3</v>
      </c>
      <c r="AF39">
        <v>0</v>
      </c>
      <c r="AG39">
        <v>3.79477838494E-3</v>
      </c>
      <c r="AH39">
        <v>3.4850491391899998E-3</v>
      </c>
      <c r="AI39">
        <v>0</v>
      </c>
      <c r="AJ39">
        <v>0</v>
      </c>
      <c r="AK39">
        <v>2.8636884307000001E-3</v>
      </c>
      <c r="AL39">
        <v>0</v>
      </c>
      <c r="AM39">
        <v>4.0285760326600001E-2</v>
      </c>
      <c r="AN39">
        <v>0</v>
      </c>
      <c r="AO39">
        <v>0</v>
      </c>
      <c r="AP39">
        <v>0</v>
      </c>
      <c r="AQ39">
        <v>0</v>
      </c>
      <c r="AR39">
        <v>0</v>
      </c>
      <c r="AS39">
        <v>0</v>
      </c>
      <c r="AT39">
        <v>0</v>
      </c>
      <c r="AU39">
        <v>0</v>
      </c>
    </row>
    <row r="40" spans="1:47" x14ac:dyDescent="0.25">
      <c r="A40" t="s">
        <v>133</v>
      </c>
      <c r="B40" t="s">
        <v>134</v>
      </c>
      <c r="C40" t="s">
        <v>148</v>
      </c>
      <c r="D40" t="s">
        <v>237</v>
      </c>
      <c r="E40" t="s">
        <v>238</v>
      </c>
      <c r="F40" t="s">
        <v>328</v>
      </c>
      <c r="G40" s="19">
        <f t="shared" si="9"/>
        <v>3.3369874393986872E-2</v>
      </c>
      <c r="H40" s="19">
        <f t="shared" si="10"/>
        <v>6.6739748787973743E-2</v>
      </c>
      <c r="I40" s="19">
        <f t="shared" si="11"/>
        <v>3.1726693570874998E-4</v>
      </c>
      <c r="J40" s="19">
        <f t="shared" si="12"/>
        <v>6.6422481852265E-2</v>
      </c>
      <c r="K40" s="16">
        <f t="shared" si="13"/>
        <v>15</v>
      </c>
      <c r="L40" s="16">
        <f t="shared" si="14"/>
        <v>10</v>
      </c>
      <c r="M40" s="16">
        <f t="shared" si="15"/>
        <v>25</v>
      </c>
      <c r="N40" s="6">
        <f t="shared" si="16"/>
        <v>0</v>
      </c>
      <c r="O40" s="6">
        <f t="shared" si="17"/>
        <v>0</v>
      </c>
      <c r="P40">
        <v>0</v>
      </c>
      <c r="Q40">
        <v>0</v>
      </c>
      <c r="R40">
        <v>0</v>
      </c>
      <c r="S40">
        <v>0</v>
      </c>
      <c r="T40">
        <v>0</v>
      </c>
      <c r="U40">
        <v>0</v>
      </c>
      <c r="V40">
        <v>0</v>
      </c>
      <c r="W40">
        <v>0</v>
      </c>
      <c r="X40">
        <v>0</v>
      </c>
      <c r="Y40">
        <v>5.0762709713399997E-3</v>
      </c>
      <c r="Z40">
        <v>0</v>
      </c>
      <c r="AA40">
        <v>0</v>
      </c>
      <c r="AB40">
        <v>0</v>
      </c>
      <c r="AC40">
        <v>0</v>
      </c>
      <c r="AD40">
        <v>0</v>
      </c>
      <c r="AE40">
        <v>0</v>
      </c>
      <c r="AF40">
        <v>0</v>
      </c>
      <c r="AG40">
        <v>0.35670916818499998</v>
      </c>
      <c r="AH40">
        <v>0</v>
      </c>
      <c r="AI40">
        <v>0</v>
      </c>
      <c r="AJ40">
        <v>1.43709132715E-2</v>
      </c>
      <c r="AK40">
        <v>0</v>
      </c>
      <c r="AL40">
        <v>0.51032031712799997</v>
      </c>
      <c r="AM40">
        <v>0</v>
      </c>
      <c r="AN40">
        <v>3.04182509506E-3</v>
      </c>
      <c r="AO40">
        <v>0</v>
      </c>
      <c r="AP40">
        <v>0</v>
      </c>
      <c r="AQ40">
        <v>2.74883861568E-3</v>
      </c>
      <c r="AR40">
        <v>0</v>
      </c>
      <c r="AS40">
        <v>0</v>
      </c>
      <c r="AT40">
        <v>0.175568647341</v>
      </c>
      <c r="AU40">
        <v>0</v>
      </c>
    </row>
    <row r="41" spans="1:47" x14ac:dyDescent="0.25">
      <c r="A41" t="s">
        <v>133</v>
      </c>
      <c r="B41" t="s">
        <v>134</v>
      </c>
      <c r="C41" t="s">
        <v>166</v>
      </c>
      <c r="D41" t="s">
        <v>183</v>
      </c>
      <c r="E41" t="s">
        <v>410</v>
      </c>
      <c r="F41" s="25" t="s">
        <v>411</v>
      </c>
      <c r="G41" s="18">
        <f t="shared" si="9"/>
        <v>3.317660168708219E-2</v>
      </c>
      <c r="H41" s="18">
        <f t="shared" si="10"/>
        <v>6.635320337416438E-2</v>
      </c>
      <c r="I41" s="18">
        <f t="shared" si="11"/>
        <v>3.7639167866353129E-2</v>
      </c>
      <c r="J41" s="18">
        <f t="shared" si="12"/>
        <v>2.871403550781125E-2</v>
      </c>
      <c r="K41" s="15">
        <f t="shared" si="13"/>
        <v>1</v>
      </c>
      <c r="L41" s="16">
        <f t="shared" si="14"/>
        <v>6</v>
      </c>
      <c r="M41" s="16">
        <f t="shared" si="15"/>
        <v>7</v>
      </c>
      <c r="N41" s="6">
        <f t="shared" si="16"/>
        <v>1</v>
      </c>
      <c r="O41" s="6">
        <f t="shared" si="17"/>
        <v>0</v>
      </c>
      <c r="P41">
        <v>4.4232409718500003E-2</v>
      </c>
      <c r="Q41">
        <v>5.15145270966E-3</v>
      </c>
      <c r="R41">
        <v>7.6464291175999998E-3</v>
      </c>
      <c r="S41">
        <v>1.12956060093E-2</v>
      </c>
      <c r="T41">
        <v>9.3219812317400005E-3</v>
      </c>
      <c r="U41">
        <v>0.26601050741499999</v>
      </c>
      <c r="V41">
        <v>3.1349600292599998E-2</v>
      </c>
      <c r="W41">
        <v>6.6724494562000001E-3</v>
      </c>
      <c r="X41">
        <v>3.33121347022E-2</v>
      </c>
      <c r="Y41">
        <v>1.26906774284E-2</v>
      </c>
      <c r="Z41">
        <v>1.7086715079E-2</v>
      </c>
      <c r="AA41">
        <v>4.7001781120099999E-2</v>
      </c>
      <c r="AB41">
        <v>8.0921257391800006E-2</v>
      </c>
      <c r="AC41">
        <v>2.7394258163499999E-3</v>
      </c>
      <c r="AD41">
        <v>2.67942583732E-2</v>
      </c>
      <c r="AE41">
        <v>0</v>
      </c>
      <c r="AF41">
        <v>2.3353573096700001E-2</v>
      </c>
      <c r="AG41">
        <v>1.5179113539800001E-2</v>
      </c>
      <c r="AH41">
        <v>0</v>
      </c>
      <c r="AI41">
        <v>0</v>
      </c>
      <c r="AJ41">
        <v>0</v>
      </c>
      <c r="AK41">
        <v>0</v>
      </c>
      <c r="AL41">
        <v>9.1128628058500007E-3</v>
      </c>
      <c r="AM41">
        <v>1.8800021485700001E-2</v>
      </c>
      <c r="AN41">
        <v>2.4334600760500001E-2</v>
      </c>
      <c r="AO41">
        <v>7.4861506213499997E-3</v>
      </c>
      <c r="AP41">
        <v>0.33538510101000002</v>
      </c>
      <c r="AQ41">
        <v>8.2465158470500007E-3</v>
      </c>
      <c r="AR41">
        <v>9.8328416912500001E-3</v>
      </c>
      <c r="AS41">
        <v>0</v>
      </c>
      <c r="AT41">
        <v>0</v>
      </c>
      <c r="AU41">
        <v>7.6937872667799997E-3</v>
      </c>
    </row>
    <row r="42" spans="1:47" x14ac:dyDescent="0.25">
      <c r="A42" t="s">
        <v>133</v>
      </c>
      <c r="B42" t="s">
        <v>134</v>
      </c>
      <c r="C42" t="s">
        <v>148</v>
      </c>
      <c r="D42" t="s">
        <v>149</v>
      </c>
      <c r="E42" t="s">
        <v>366</v>
      </c>
      <c r="F42" t="s">
        <v>367</v>
      </c>
      <c r="G42" s="19">
        <f t="shared" si="9"/>
        <v>2.5159855827145E-2</v>
      </c>
      <c r="H42" s="19">
        <f t="shared" si="10"/>
        <v>5.031971165429E-2</v>
      </c>
      <c r="I42" s="19">
        <f t="shared" si="11"/>
        <v>2.7738699820983124E-2</v>
      </c>
      <c r="J42" s="19">
        <f t="shared" si="12"/>
        <v>2.2581011833306873E-2</v>
      </c>
      <c r="K42" s="16">
        <f t="shared" si="13"/>
        <v>6</v>
      </c>
      <c r="L42" s="16">
        <f t="shared" si="14"/>
        <v>5</v>
      </c>
      <c r="M42" s="16">
        <f t="shared" si="15"/>
        <v>11</v>
      </c>
      <c r="N42" s="6">
        <f t="shared" si="16"/>
        <v>0</v>
      </c>
      <c r="O42" s="6">
        <f t="shared" si="17"/>
        <v>0</v>
      </c>
      <c r="P42">
        <v>3.1594578370399999E-3</v>
      </c>
      <c r="Q42">
        <v>7.2120337935299997E-2</v>
      </c>
      <c r="R42">
        <v>0</v>
      </c>
      <c r="S42">
        <v>0</v>
      </c>
      <c r="T42">
        <v>0</v>
      </c>
      <c r="U42">
        <v>0.279311032786</v>
      </c>
      <c r="V42">
        <v>2.0899733528400001E-2</v>
      </c>
      <c r="W42">
        <v>2.2241498187299999E-3</v>
      </c>
      <c r="X42">
        <v>1.51418794101E-2</v>
      </c>
      <c r="Y42">
        <v>1.26906774284E-2</v>
      </c>
      <c r="Z42">
        <v>1.2815036309300001E-2</v>
      </c>
      <c r="AA42">
        <v>9.8951118147600006E-3</v>
      </c>
      <c r="AB42">
        <v>1.55617802677E-2</v>
      </c>
      <c r="AC42">
        <v>0</v>
      </c>
      <c r="AD42">
        <v>0</v>
      </c>
      <c r="AE42">
        <v>0</v>
      </c>
      <c r="AF42">
        <v>0</v>
      </c>
      <c r="AG42">
        <v>1.89738919247E-2</v>
      </c>
      <c r="AH42">
        <v>4.5305638809499997E-2</v>
      </c>
      <c r="AI42">
        <v>2.4616394518699999E-2</v>
      </c>
      <c r="AJ42">
        <v>0</v>
      </c>
      <c r="AK42">
        <v>1.7182130584200001E-2</v>
      </c>
      <c r="AL42">
        <v>1.36692942088E-2</v>
      </c>
      <c r="AM42">
        <v>8.0571520653200009E-3</v>
      </c>
      <c r="AN42">
        <v>1.5209125475299999E-2</v>
      </c>
      <c r="AO42">
        <v>0.12726456056300001</v>
      </c>
      <c r="AP42">
        <v>7.4968434343400003E-2</v>
      </c>
      <c r="AQ42">
        <v>8.2465158470500007E-3</v>
      </c>
      <c r="AR42">
        <v>0</v>
      </c>
      <c r="AS42">
        <v>0</v>
      </c>
      <c r="AT42">
        <v>7.8030509929399999E-3</v>
      </c>
      <c r="AU42">
        <v>0</v>
      </c>
    </row>
    <row r="43" spans="1:47" x14ac:dyDescent="0.25">
      <c r="A43" t="s">
        <v>133</v>
      </c>
      <c r="B43" t="s">
        <v>134</v>
      </c>
      <c r="C43" t="s">
        <v>135</v>
      </c>
      <c r="D43" t="s">
        <v>186</v>
      </c>
      <c r="E43" t="s">
        <v>187</v>
      </c>
      <c r="F43" t="s">
        <v>188</v>
      </c>
      <c r="G43" s="22">
        <f t="shared" si="9"/>
        <v>2.501351720208906E-2</v>
      </c>
      <c r="H43" s="22">
        <f t="shared" si="10"/>
        <v>5.002703440417812E-2</v>
      </c>
      <c r="I43" s="22">
        <f t="shared" si="11"/>
        <v>1.100627231082375E-2</v>
      </c>
      <c r="J43" s="22">
        <f t="shared" si="12"/>
        <v>3.9020762093354366E-2</v>
      </c>
      <c r="K43" s="23">
        <f t="shared" si="13"/>
        <v>8</v>
      </c>
      <c r="L43" s="23">
        <f t="shared" si="14"/>
        <v>7</v>
      </c>
      <c r="M43" s="23">
        <f t="shared" si="15"/>
        <v>15</v>
      </c>
      <c r="N43" s="24">
        <f t="shared" si="16"/>
        <v>0</v>
      </c>
      <c r="O43" s="24">
        <f t="shared" si="17"/>
        <v>0</v>
      </c>
      <c r="P43">
        <v>0</v>
      </c>
      <c r="Q43">
        <v>3.0908716257999999E-2</v>
      </c>
      <c r="R43">
        <v>0</v>
      </c>
      <c r="S43">
        <v>1.12956060093E-2</v>
      </c>
      <c r="T43">
        <v>0</v>
      </c>
      <c r="U43">
        <v>0</v>
      </c>
      <c r="V43">
        <v>0</v>
      </c>
      <c r="W43">
        <v>0</v>
      </c>
      <c r="X43">
        <v>9.0851276460399994E-3</v>
      </c>
      <c r="Y43">
        <v>2.7919490342399999E-2</v>
      </c>
      <c r="Z43">
        <v>8.5433575395100006E-2</v>
      </c>
      <c r="AA43">
        <v>0</v>
      </c>
      <c r="AB43">
        <v>6.2247121070699999E-3</v>
      </c>
      <c r="AC43">
        <v>2.7394258163499999E-3</v>
      </c>
      <c r="AD43">
        <v>0</v>
      </c>
      <c r="AE43">
        <v>2.4937033989199998E-3</v>
      </c>
      <c r="AF43">
        <v>0</v>
      </c>
      <c r="AG43">
        <v>0.28840315725600002</v>
      </c>
      <c r="AH43">
        <v>0</v>
      </c>
      <c r="AI43">
        <v>0</v>
      </c>
      <c r="AJ43">
        <v>8.6225479629200005E-2</v>
      </c>
      <c r="AK43">
        <v>0.16895761741099999</v>
      </c>
      <c r="AL43">
        <v>1.36692942088E-2</v>
      </c>
      <c r="AM43">
        <v>8.0571520653200009E-3</v>
      </c>
      <c r="AN43">
        <v>1.5209125475299999E-2</v>
      </c>
      <c r="AO43">
        <v>3.7430753106800002E-3</v>
      </c>
      <c r="AP43">
        <v>0</v>
      </c>
      <c r="AQ43">
        <v>0</v>
      </c>
      <c r="AR43">
        <v>6.55522779417E-3</v>
      </c>
      <c r="AS43">
        <v>3.3512064343199997E-2</v>
      </c>
      <c r="AT43">
        <v>0</v>
      </c>
      <c r="AU43">
        <v>0</v>
      </c>
    </row>
    <row r="44" spans="1:47" x14ac:dyDescent="0.25">
      <c r="A44" t="s">
        <v>133</v>
      </c>
      <c r="B44" t="s">
        <v>194</v>
      </c>
      <c r="C44" t="s">
        <v>195</v>
      </c>
      <c r="D44" t="s">
        <v>196</v>
      </c>
      <c r="E44" t="s">
        <v>197</v>
      </c>
      <c r="F44" t="s">
        <v>198</v>
      </c>
      <c r="G44" s="19">
        <f t="shared" si="9"/>
        <v>2.0657326214312811E-2</v>
      </c>
      <c r="H44" s="19">
        <f t="shared" si="10"/>
        <v>4.1314652428625621E-2</v>
      </c>
      <c r="I44" s="19">
        <f t="shared" si="11"/>
        <v>7.3509796201662505E-3</v>
      </c>
      <c r="J44" s="19">
        <f t="shared" si="12"/>
        <v>3.3963672808459369E-2</v>
      </c>
      <c r="K44" s="16">
        <f t="shared" si="13"/>
        <v>9</v>
      </c>
      <c r="L44" s="16">
        <f t="shared" si="14"/>
        <v>11</v>
      </c>
      <c r="M44" s="16">
        <f t="shared" si="15"/>
        <v>20</v>
      </c>
      <c r="N44" s="6">
        <f t="shared" si="16"/>
        <v>0</v>
      </c>
      <c r="O44" s="6">
        <f t="shared" si="17"/>
        <v>0</v>
      </c>
      <c r="P44">
        <v>3.1594578370399999E-3</v>
      </c>
      <c r="Q44">
        <v>0</v>
      </c>
      <c r="R44">
        <v>8.4110720293600005E-2</v>
      </c>
      <c r="S44">
        <v>0</v>
      </c>
      <c r="T44">
        <v>6.2146541544999996E-3</v>
      </c>
      <c r="U44">
        <v>0</v>
      </c>
      <c r="V44">
        <v>2.6124666910500001E-3</v>
      </c>
      <c r="W44">
        <v>0</v>
      </c>
      <c r="X44">
        <v>9.0851276460399994E-3</v>
      </c>
      <c r="Y44">
        <v>2.5381354856699998E-3</v>
      </c>
      <c r="Z44">
        <v>0</v>
      </c>
      <c r="AA44">
        <v>9.8951118147600006E-3</v>
      </c>
      <c r="AB44">
        <v>0</v>
      </c>
      <c r="AC44">
        <v>0</v>
      </c>
      <c r="AD44">
        <v>0</v>
      </c>
      <c r="AE44">
        <v>0</v>
      </c>
      <c r="AF44">
        <v>0</v>
      </c>
      <c r="AG44">
        <v>0</v>
      </c>
      <c r="AH44">
        <v>6.9700982783900004E-3</v>
      </c>
      <c r="AI44">
        <v>5.4703098930599997E-3</v>
      </c>
      <c r="AJ44">
        <v>0.42753466982799998</v>
      </c>
      <c r="AK44">
        <v>0</v>
      </c>
      <c r="AL44">
        <v>1.8225725611700001E-2</v>
      </c>
      <c r="AM44">
        <v>0</v>
      </c>
      <c r="AN44">
        <v>0</v>
      </c>
      <c r="AO44">
        <v>0</v>
      </c>
      <c r="AP44">
        <v>0</v>
      </c>
      <c r="AQ44">
        <v>0</v>
      </c>
      <c r="AR44">
        <v>8.5217961324199995E-2</v>
      </c>
      <c r="AS44">
        <v>0</v>
      </c>
      <c r="AT44">
        <v>0</v>
      </c>
      <c r="AU44">
        <v>0</v>
      </c>
    </row>
    <row r="45" spans="1:47" x14ac:dyDescent="0.25">
      <c r="A45" t="s">
        <v>133</v>
      </c>
      <c r="B45" t="s">
        <v>134</v>
      </c>
      <c r="C45" t="s">
        <v>135</v>
      </c>
      <c r="D45" t="s">
        <v>136</v>
      </c>
      <c r="E45" t="s">
        <v>137</v>
      </c>
      <c r="F45" t="s">
        <v>165</v>
      </c>
      <c r="G45" s="19">
        <f t="shared" si="9"/>
        <v>1.9539089598680313E-2</v>
      </c>
      <c r="H45" s="19">
        <f t="shared" si="10"/>
        <v>3.9078179197360625E-2</v>
      </c>
      <c r="I45" s="19">
        <f t="shared" si="11"/>
        <v>2.7125909137291872E-2</v>
      </c>
      <c r="J45" s="19">
        <f t="shared" si="12"/>
        <v>1.1952270060068753E-2</v>
      </c>
      <c r="K45" s="16">
        <f t="shared" si="13"/>
        <v>5</v>
      </c>
      <c r="L45" s="16">
        <f t="shared" si="14"/>
        <v>5</v>
      </c>
      <c r="M45" s="16">
        <f t="shared" si="15"/>
        <v>10</v>
      </c>
      <c r="N45" s="6">
        <f t="shared" si="16"/>
        <v>0</v>
      </c>
      <c r="O45" s="6">
        <f t="shared" si="17"/>
        <v>0</v>
      </c>
      <c r="P45">
        <v>0</v>
      </c>
      <c r="Q45">
        <v>0</v>
      </c>
      <c r="R45">
        <v>4.58785747056E-2</v>
      </c>
      <c r="S45">
        <v>9.7895252080300005E-2</v>
      </c>
      <c r="T45">
        <v>0</v>
      </c>
      <c r="U45">
        <v>9.31036775953E-2</v>
      </c>
      <c r="V45">
        <v>4.4411933747800003E-2</v>
      </c>
      <c r="W45">
        <v>1.55690487311E-2</v>
      </c>
      <c r="X45">
        <v>2.4227007056100001E-2</v>
      </c>
      <c r="Y45">
        <v>1.5228812914E-2</v>
      </c>
      <c r="Z45">
        <v>1.2815036309300001E-2</v>
      </c>
      <c r="AA45">
        <v>0</v>
      </c>
      <c r="AB45">
        <v>4.0460628695900003E-2</v>
      </c>
      <c r="AC45">
        <v>0</v>
      </c>
      <c r="AD45">
        <v>3.4449760765600003E-2</v>
      </c>
      <c r="AE45">
        <v>9.9748135956700002E-3</v>
      </c>
      <c r="AF45">
        <v>9.3414292386700001E-2</v>
      </c>
      <c r="AG45">
        <v>0</v>
      </c>
      <c r="AH45">
        <v>3.4850491391899998E-3</v>
      </c>
      <c r="AI45">
        <v>0</v>
      </c>
      <c r="AJ45">
        <v>1.0778184953700001E-2</v>
      </c>
      <c r="AK45">
        <v>8.5910652921000006E-3</v>
      </c>
      <c r="AL45">
        <v>1.8225725611700001E-2</v>
      </c>
      <c r="AM45">
        <v>5.3714347102099998E-3</v>
      </c>
      <c r="AN45">
        <v>2.1292775665399999E-2</v>
      </c>
      <c r="AO45">
        <v>3.7430753106800002E-3</v>
      </c>
      <c r="AP45">
        <v>1.5782828282800001E-2</v>
      </c>
      <c r="AQ45">
        <v>2.74883861568E-3</v>
      </c>
      <c r="AR45">
        <v>0</v>
      </c>
      <c r="AS45">
        <v>0</v>
      </c>
      <c r="AT45">
        <v>7.8030509929399999E-3</v>
      </c>
      <c r="AU45">
        <v>0</v>
      </c>
    </row>
    <row r="46" spans="1:47" x14ac:dyDescent="0.25">
      <c r="A46" t="s">
        <v>133</v>
      </c>
      <c r="B46" t="s">
        <v>134</v>
      </c>
      <c r="C46" t="s">
        <v>148</v>
      </c>
      <c r="D46" t="s">
        <v>215</v>
      </c>
      <c r="E46" t="s">
        <v>216</v>
      </c>
      <c r="F46" t="s">
        <v>354</v>
      </c>
      <c r="G46" s="19">
        <f t="shared" si="9"/>
        <v>1.8225341585878439E-2</v>
      </c>
      <c r="H46" s="19">
        <f t="shared" si="10"/>
        <v>3.6450683171756877E-2</v>
      </c>
      <c r="I46" s="19">
        <f t="shared" si="11"/>
        <v>0</v>
      </c>
      <c r="J46" s="19">
        <f t="shared" si="12"/>
        <v>3.6450683171756877E-2</v>
      </c>
      <c r="K46" s="16">
        <f t="shared" si="13"/>
        <v>16</v>
      </c>
      <c r="L46" s="16">
        <f t="shared" si="14"/>
        <v>12</v>
      </c>
      <c r="M46" s="16">
        <f t="shared" si="15"/>
        <v>28</v>
      </c>
      <c r="N46" s="6">
        <f t="shared" si="16"/>
        <v>0</v>
      </c>
      <c r="O46" s="6">
        <f t="shared" si="17"/>
        <v>0</v>
      </c>
      <c r="P46">
        <v>0</v>
      </c>
      <c r="Q46">
        <v>0</v>
      </c>
      <c r="R46">
        <v>0</v>
      </c>
      <c r="S46">
        <v>0</v>
      </c>
      <c r="T46">
        <v>0</v>
      </c>
      <c r="U46">
        <v>0</v>
      </c>
      <c r="V46">
        <v>0</v>
      </c>
      <c r="W46">
        <v>0</v>
      </c>
      <c r="X46">
        <v>0</v>
      </c>
      <c r="Y46">
        <v>0</v>
      </c>
      <c r="Z46">
        <v>0</v>
      </c>
      <c r="AA46">
        <v>0</v>
      </c>
      <c r="AB46">
        <v>0</v>
      </c>
      <c r="AC46">
        <v>0</v>
      </c>
      <c r="AD46">
        <v>0</v>
      </c>
      <c r="AE46">
        <v>0</v>
      </c>
      <c r="AF46">
        <v>0.507940214853</v>
      </c>
      <c r="AG46">
        <v>0</v>
      </c>
      <c r="AH46">
        <v>0</v>
      </c>
      <c r="AI46">
        <v>0</v>
      </c>
      <c r="AJ46">
        <v>1.79636415894E-2</v>
      </c>
      <c r="AK46">
        <v>0</v>
      </c>
      <c r="AL46">
        <v>0</v>
      </c>
      <c r="AM46">
        <v>2.6857173551099998E-3</v>
      </c>
      <c r="AN46">
        <v>0</v>
      </c>
      <c r="AO46">
        <v>0</v>
      </c>
      <c r="AP46">
        <v>0</v>
      </c>
      <c r="AQ46">
        <v>0</v>
      </c>
      <c r="AR46">
        <v>0</v>
      </c>
      <c r="AS46">
        <v>0</v>
      </c>
      <c r="AT46">
        <v>5.4621356950599997E-2</v>
      </c>
      <c r="AU46">
        <v>0</v>
      </c>
    </row>
    <row r="47" spans="1:47" x14ac:dyDescent="0.25">
      <c r="A47" t="s">
        <v>133</v>
      </c>
      <c r="B47" t="s">
        <v>134</v>
      </c>
      <c r="C47" t="s">
        <v>148</v>
      </c>
      <c r="D47" t="s">
        <v>149</v>
      </c>
      <c r="E47" t="s">
        <v>288</v>
      </c>
      <c r="F47" t="s">
        <v>365</v>
      </c>
      <c r="G47" s="19">
        <f t="shared" si="9"/>
        <v>1.670671428901125E-2</v>
      </c>
      <c r="H47" s="19">
        <f t="shared" si="10"/>
        <v>3.34134285780225E-2</v>
      </c>
      <c r="I47" s="19">
        <f t="shared" si="11"/>
        <v>1.600264868694375E-2</v>
      </c>
      <c r="J47" s="19">
        <f t="shared" si="12"/>
        <v>1.741077989107875E-2</v>
      </c>
      <c r="K47" s="16">
        <f t="shared" si="13"/>
        <v>14</v>
      </c>
      <c r="L47" s="16">
        <f t="shared" si="14"/>
        <v>12</v>
      </c>
      <c r="M47" s="16">
        <f t="shared" si="15"/>
        <v>26</v>
      </c>
      <c r="N47" s="6">
        <f t="shared" si="16"/>
        <v>0</v>
      </c>
      <c r="O47" s="6">
        <f t="shared" si="17"/>
        <v>0</v>
      </c>
      <c r="P47">
        <v>0</v>
      </c>
      <c r="Q47">
        <v>0.23181537193499999</v>
      </c>
      <c r="R47">
        <v>0</v>
      </c>
      <c r="S47">
        <v>0</v>
      </c>
      <c r="T47">
        <v>0</v>
      </c>
      <c r="U47">
        <v>0</v>
      </c>
      <c r="V47">
        <v>0</v>
      </c>
      <c r="W47">
        <v>0</v>
      </c>
      <c r="X47">
        <v>2.4227007056100001E-2</v>
      </c>
      <c r="Y47">
        <v>0</v>
      </c>
      <c r="Z47">
        <v>0</v>
      </c>
      <c r="AA47">
        <v>0</v>
      </c>
      <c r="AB47">
        <v>0</v>
      </c>
      <c r="AC47">
        <v>0</v>
      </c>
      <c r="AD47">
        <v>0</v>
      </c>
      <c r="AE47">
        <v>0</v>
      </c>
      <c r="AF47">
        <v>0</v>
      </c>
      <c r="AG47">
        <v>9.8664238008499994E-2</v>
      </c>
      <c r="AH47">
        <v>0.10803652331499999</v>
      </c>
      <c r="AI47">
        <v>0</v>
      </c>
      <c r="AJ47">
        <v>0</v>
      </c>
      <c r="AK47">
        <v>0</v>
      </c>
      <c r="AL47">
        <v>0</v>
      </c>
      <c r="AM47">
        <v>0</v>
      </c>
      <c r="AN47">
        <v>3.04182509506E-3</v>
      </c>
      <c r="AO47">
        <v>0</v>
      </c>
      <c r="AP47">
        <v>0</v>
      </c>
      <c r="AQ47">
        <v>0</v>
      </c>
      <c r="AR47">
        <v>6.8829891838700002E-2</v>
      </c>
      <c r="AS47">
        <v>0</v>
      </c>
      <c r="AT47">
        <v>0</v>
      </c>
      <c r="AU47">
        <v>0</v>
      </c>
    </row>
    <row r="48" spans="1:47" x14ac:dyDescent="0.25">
      <c r="A48" t="s">
        <v>133</v>
      </c>
      <c r="B48" t="s">
        <v>134</v>
      </c>
      <c r="C48" t="s">
        <v>144</v>
      </c>
      <c r="D48" t="s">
        <v>162</v>
      </c>
      <c r="E48" t="s">
        <v>163</v>
      </c>
      <c r="F48" t="s">
        <v>232</v>
      </c>
      <c r="G48" s="19">
        <f t="shared" si="9"/>
        <v>1.5997904388246248E-2</v>
      </c>
      <c r="H48" s="19">
        <f t="shared" si="10"/>
        <v>3.1995808776492496E-2</v>
      </c>
      <c r="I48" s="19">
        <f t="shared" si="11"/>
        <v>2.6194450068810625E-2</v>
      </c>
      <c r="J48" s="19">
        <f t="shared" si="12"/>
        <v>5.8013587076818744E-3</v>
      </c>
      <c r="K48" s="16">
        <f t="shared" si="13"/>
        <v>9</v>
      </c>
      <c r="L48" s="16">
        <f t="shared" si="14"/>
        <v>13</v>
      </c>
      <c r="M48" s="16">
        <f t="shared" si="15"/>
        <v>22</v>
      </c>
      <c r="N48" s="6">
        <f t="shared" si="16"/>
        <v>0</v>
      </c>
      <c r="O48" s="6">
        <f t="shared" si="17"/>
        <v>0</v>
      </c>
      <c r="P48">
        <v>0</v>
      </c>
      <c r="Q48">
        <v>0</v>
      </c>
      <c r="R48">
        <v>0</v>
      </c>
      <c r="S48">
        <v>0</v>
      </c>
      <c r="T48">
        <v>0</v>
      </c>
      <c r="U48">
        <v>0.18288222384799999</v>
      </c>
      <c r="V48">
        <v>0</v>
      </c>
      <c r="W48">
        <v>0</v>
      </c>
      <c r="X48">
        <v>3.02837588201E-3</v>
      </c>
      <c r="Y48">
        <v>0</v>
      </c>
      <c r="Z48">
        <v>5.9803502776600001E-2</v>
      </c>
      <c r="AA48">
        <v>0</v>
      </c>
      <c r="AB48">
        <v>0.161842514784</v>
      </c>
      <c r="AC48">
        <v>2.7394258163499999E-3</v>
      </c>
      <c r="AD48">
        <v>3.8277511961699998E-3</v>
      </c>
      <c r="AE48">
        <v>4.9874067978399996E-3</v>
      </c>
      <c r="AF48">
        <v>0</v>
      </c>
      <c r="AG48">
        <v>0</v>
      </c>
      <c r="AH48">
        <v>0</v>
      </c>
      <c r="AI48">
        <v>0</v>
      </c>
      <c r="AJ48">
        <v>0</v>
      </c>
      <c r="AK48">
        <v>0</v>
      </c>
      <c r="AL48">
        <v>4.5564314029299998E-3</v>
      </c>
      <c r="AM48">
        <v>8.0571520653200002E-2</v>
      </c>
      <c r="AN48">
        <v>0</v>
      </c>
      <c r="AO48">
        <v>0</v>
      </c>
      <c r="AP48">
        <v>0</v>
      </c>
      <c r="AQ48">
        <v>0</v>
      </c>
      <c r="AR48">
        <v>0</v>
      </c>
      <c r="AS48">
        <v>0</v>
      </c>
      <c r="AT48">
        <v>0</v>
      </c>
      <c r="AU48">
        <v>7.6937872667799997E-3</v>
      </c>
    </row>
    <row r="49" spans="1:47" x14ac:dyDescent="0.25">
      <c r="A49" t="s">
        <v>133</v>
      </c>
      <c r="B49" t="s">
        <v>175</v>
      </c>
      <c r="C49" t="s">
        <v>299</v>
      </c>
      <c r="D49" t="s">
        <v>390</v>
      </c>
      <c r="E49" t="s">
        <v>391</v>
      </c>
      <c r="F49" t="s">
        <v>392</v>
      </c>
      <c r="G49" s="19">
        <f t="shared" si="9"/>
        <v>1.4574639113889686E-2</v>
      </c>
      <c r="H49" s="19">
        <f t="shared" si="10"/>
        <v>2.9149278227779372E-2</v>
      </c>
      <c r="I49" s="19">
        <f t="shared" si="11"/>
        <v>2.9149278227779372E-2</v>
      </c>
      <c r="J49" s="19">
        <f t="shared" si="12"/>
        <v>0</v>
      </c>
      <c r="K49" s="16">
        <f t="shared" si="13"/>
        <v>9</v>
      </c>
      <c r="L49" s="16">
        <f t="shared" si="14"/>
        <v>16</v>
      </c>
      <c r="M49" s="16">
        <f t="shared" si="15"/>
        <v>25</v>
      </c>
      <c r="N49" s="6">
        <f t="shared" si="16"/>
        <v>0</v>
      </c>
      <c r="O49" s="6">
        <f t="shared" si="17"/>
        <v>0</v>
      </c>
      <c r="P49">
        <v>0</v>
      </c>
      <c r="Q49">
        <v>0</v>
      </c>
      <c r="R49">
        <v>0</v>
      </c>
      <c r="S49">
        <v>0</v>
      </c>
      <c r="T49">
        <v>6.2146541544999996E-3</v>
      </c>
      <c r="U49">
        <v>2.6601050741500001E-2</v>
      </c>
      <c r="V49">
        <v>7.8374000731499995E-3</v>
      </c>
      <c r="W49">
        <v>4.4482996374599999E-3</v>
      </c>
      <c r="X49">
        <v>0</v>
      </c>
      <c r="Y49">
        <v>0.33757201959400002</v>
      </c>
      <c r="Z49">
        <v>4.2716787697599998E-3</v>
      </c>
      <c r="AA49">
        <v>0</v>
      </c>
      <c r="AB49">
        <v>0</v>
      </c>
      <c r="AC49">
        <v>7.9443348674099995E-2</v>
      </c>
      <c r="AD49">
        <v>0</v>
      </c>
      <c r="AE49">
        <v>0</v>
      </c>
      <c r="AF49">
        <v>0</v>
      </c>
      <c r="AG49">
        <v>0</v>
      </c>
      <c r="AH49">
        <v>0</v>
      </c>
      <c r="AI49">
        <v>0</v>
      </c>
      <c r="AJ49">
        <v>0</v>
      </c>
      <c r="AK49">
        <v>0</v>
      </c>
      <c r="AL49">
        <v>0</v>
      </c>
      <c r="AM49">
        <v>0</v>
      </c>
      <c r="AN49">
        <v>0</v>
      </c>
      <c r="AO49">
        <v>0</v>
      </c>
      <c r="AP49">
        <v>0</v>
      </c>
      <c r="AQ49">
        <v>0</v>
      </c>
      <c r="AR49">
        <v>0</v>
      </c>
      <c r="AS49">
        <v>0</v>
      </c>
      <c r="AT49">
        <v>0</v>
      </c>
      <c r="AU49">
        <v>0</v>
      </c>
    </row>
    <row r="50" spans="1:47" x14ac:dyDescent="0.25">
      <c r="A50" t="s">
        <v>133</v>
      </c>
      <c r="B50" t="s">
        <v>170</v>
      </c>
      <c r="C50" t="s">
        <v>171</v>
      </c>
      <c r="D50" t="s">
        <v>172</v>
      </c>
      <c r="E50" t="s">
        <v>173</v>
      </c>
      <c r="F50" t="s">
        <v>265</v>
      </c>
      <c r="G50" s="19">
        <f t="shared" si="9"/>
        <v>1.4461808405099376E-2</v>
      </c>
      <c r="H50" s="19">
        <f t="shared" si="10"/>
        <v>2.8923616810198751E-2</v>
      </c>
      <c r="I50" s="19">
        <f t="shared" si="11"/>
        <v>2.518357576042125E-2</v>
      </c>
      <c r="J50" s="19">
        <f t="shared" si="12"/>
        <v>3.7400410497775002E-3</v>
      </c>
      <c r="K50" s="16">
        <f t="shared" si="13"/>
        <v>5</v>
      </c>
      <c r="L50" s="16">
        <f t="shared" si="14"/>
        <v>9</v>
      </c>
      <c r="M50" s="16">
        <f t="shared" si="15"/>
        <v>14</v>
      </c>
      <c r="N50" s="6">
        <f t="shared" si="16"/>
        <v>0</v>
      </c>
      <c r="O50" s="6">
        <f t="shared" si="17"/>
        <v>0</v>
      </c>
      <c r="P50">
        <v>3.1594578370399999E-3</v>
      </c>
      <c r="Q50">
        <v>5.15145270966E-3</v>
      </c>
      <c r="R50">
        <v>0</v>
      </c>
      <c r="S50">
        <v>0</v>
      </c>
      <c r="T50">
        <v>6.5253868622200006E-2</v>
      </c>
      <c r="U50">
        <v>0</v>
      </c>
      <c r="V50">
        <v>1.0449866764200001E-2</v>
      </c>
      <c r="W50">
        <v>6.6724494562000001E-3</v>
      </c>
      <c r="X50">
        <v>2.4227007056100001E-2</v>
      </c>
      <c r="Y50">
        <v>0.18020761948299999</v>
      </c>
      <c r="Z50">
        <v>4.6988466467299997E-2</v>
      </c>
      <c r="AA50">
        <v>0</v>
      </c>
      <c r="AB50">
        <v>0</v>
      </c>
      <c r="AC50">
        <v>3.2873109796199999E-2</v>
      </c>
      <c r="AD50">
        <v>2.2966507176999999E-2</v>
      </c>
      <c r="AE50">
        <v>4.9874067978399996E-3</v>
      </c>
      <c r="AF50">
        <v>0</v>
      </c>
      <c r="AG50">
        <v>3.79477838494E-3</v>
      </c>
      <c r="AH50">
        <v>0</v>
      </c>
      <c r="AI50">
        <v>0</v>
      </c>
      <c r="AJ50">
        <v>0</v>
      </c>
      <c r="AK50">
        <v>2.8636884307000001E-3</v>
      </c>
      <c r="AL50">
        <v>1.8225725611700001E-2</v>
      </c>
      <c r="AM50">
        <v>0</v>
      </c>
      <c r="AN50">
        <v>6.0836501901100001E-3</v>
      </c>
      <c r="AO50">
        <v>1.4972301242699999E-2</v>
      </c>
      <c r="AP50">
        <v>0</v>
      </c>
      <c r="AQ50">
        <v>0</v>
      </c>
      <c r="AR50">
        <v>0</v>
      </c>
      <c r="AS50">
        <v>1.00536193029E-2</v>
      </c>
      <c r="AT50">
        <v>0</v>
      </c>
      <c r="AU50">
        <v>3.8468936333899998E-3</v>
      </c>
    </row>
    <row r="51" spans="1:47" x14ac:dyDescent="0.25">
      <c r="A51" t="s">
        <v>133</v>
      </c>
      <c r="B51" t="s">
        <v>134</v>
      </c>
      <c r="C51" t="s">
        <v>166</v>
      </c>
      <c r="D51" t="s">
        <v>183</v>
      </c>
      <c r="E51" t="s">
        <v>395</v>
      </c>
      <c r="F51" t="s">
        <v>396</v>
      </c>
      <c r="G51" s="19">
        <f t="shared" si="9"/>
        <v>1.40934757213625E-2</v>
      </c>
      <c r="H51" s="19">
        <f t="shared" si="10"/>
        <v>2.8186951442725001E-2</v>
      </c>
      <c r="I51" s="19">
        <f t="shared" si="11"/>
        <v>8.7714359429187498E-4</v>
      </c>
      <c r="J51" s="19">
        <f t="shared" si="12"/>
        <v>2.7309807848433124E-2</v>
      </c>
      <c r="K51" s="16">
        <f t="shared" si="13"/>
        <v>13</v>
      </c>
      <c r="L51" s="16">
        <f t="shared" si="14"/>
        <v>14</v>
      </c>
      <c r="M51" s="16">
        <f t="shared" si="15"/>
        <v>27</v>
      </c>
      <c r="N51" s="6">
        <f t="shared" si="16"/>
        <v>0</v>
      </c>
      <c r="O51" s="6">
        <f t="shared" si="17"/>
        <v>0</v>
      </c>
      <c r="P51">
        <v>0</v>
      </c>
      <c r="Q51">
        <v>0</v>
      </c>
      <c r="R51">
        <v>0</v>
      </c>
      <c r="S51">
        <v>0</v>
      </c>
      <c r="T51">
        <v>0</v>
      </c>
      <c r="U51">
        <v>6.6502626853799998E-3</v>
      </c>
      <c r="V51">
        <v>0</v>
      </c>
      <c r="W51">
        <v>0</v>
      </c>
      <c r="X51">
        <v>0</v>
      </c>
      <c r="Y51">
        <v>0</v>
      </c>
      <c r="Z51">
        <v>4.2716787697599998E-3</v>
      </c>
      <c r="AA51">
        <v>0</v>
      </c>
      <c r="AB51">
        <v>3.11235605353E-3</v>
      </c>
      <c r="AC51">
        <v>0</v>
      </c>
      <c r="AD51">
        <v>0</v>
      </c>
      <c r="AE51">
        <v>0</v>
      </c>
      <c r="AF51">
        <v>0</v>
      </c>
      <c r="AG51">
        <v>0</v>
      </c>
      <c r="AH51">
        <v>0</v>
      </c>
      <c r="AI51">
        <v>0</v>
      </c>
      <c r="AJ51">
        <v>0</v>
      </c>
      <c r="AK51">
        <v>0</v>
      </c>
      <c r="AL51">
        <v>4.5564314029299998E-3</v>
      </c>
      <c r="AM51">
        <v>0.43240049417199999</v>
      </c>
      <c r="AN51">
        <v>0</v>
      </c>
      <c r="AO51">
        <v>0</v>
      </c>
      <c r="AP51">
        <v>0</v>
      </c>
      <c r="AQ51">
        <v>0</v>
      </c>
      <c r="AR51">
        <v>0</v>
      </c>
      <c r="AS51">
        <v>0</v>
      </c>
      <c r="AT51">
        <v>0</v>
      </c>
      <c r="AU51">
        <v>0</v>
      </c>
    </row>
    <row r="52" spans="1:47" x14ac:dyDescent="0.25">
      <c r="A52" t="s">
        <v>133</v>
      </c>
      <c r="B52" t="s">
        <v>175</v>
      </c>
      <c r="C52" t="s">
        <v>358</v>
      </c>
      <c r="D52" t="s">
        <v>359</v>
      </c>
      <c r="E52" t="s">
        <v>360</v>
      </c>
      <c r="F52" t="s">
        <v>361</v>
      </c>
      <c r="G52" s="19">
        <f t="shared" si="9"/>
        <v>1.2829621010344686E-2</v>
      </c>
      <c r="H52" s="19">
        <f t="shared" si="10"/>
        <v>2.5659242020689373E-2</v>
      </c>
      <c r="I52" s="19">
        <f t="shared" si="11"/>
        <v>1.6501699085363124E-2</v>
      </c>
      <c r="J52" s="19">
        <f t="shared" si="12"/>
        <v>9.1575429353262499E-3</v>
      </c>
      <c r="K52" s="16">
        <f t="shared" si="13"/>
        <v>7</v>
      </c>
      <c r="L52" s="16">
        <f t="shared" si="14"/>
        <v>9</v>
      </c>
      <c r="M52" s="16">
        <f t="shared" si="15"/>
        <v>16</v>
      </c>
      <c r="N52" s="6">
        <f t="shared" si="16"/>
        <v>0</v>
      </c>
      <c r="O52" s="6">
        <f t="shared" si="17"/>
        <v>0</v>
      </c>
      <c r="P52">
        <v>3.1594578370399999E-3</v>
      </c>
      <c r="Q52">
        <v>0</v>
      </c>
      <c r="R52">
        <v>0</v>
      </c>
      <c r="S52">
        <v>0.13554727211100001</v>
      </c>
      <c r="T52">
        <v>0</v>
      </c>
      <c r="U52">
        <v>6.6502626853799998E-3</v>
      </c>
      <c r="V52">
        <v>0</v>
      </c>
      <c r="W52">
        <v>0</v>
      </c>
      <c r="X52">
        <v>1.81702552921E-2</v>
      </c>
      <c r="Y52">
        <v>1.77669483997E-2</v>
      </c>
      <c r="Z52">
        <v>3.4173430158100003E-2</v>
      </c>
      <c r="AA52">
        <v>2.4737779536900002E-3</v>
      </c>
      <c r="AB52">
        <v>3.11235605353E-2</v>
      </c>
      <c r="AC52">
        <v>0</v>
      </c>
      <c r="AD52">
        <v>0</v>
      </c>
      <c r="AE52">
        <v>1.49622203935E-2</v>
      </c>
      <c r="AF52">
        <v>7.0060719290099993E-2</v>
      </c>
      <c r="AG52">
        <v>0</v>
      </c>
      <c r="AH52">
        <v>6.9700982783900004E-3</v>
      </c>
      <c r="AI52">
        <v>0</v>
      </c>
      <c r="AJ52">
        <v>0</v>
      </c>
      <c r="AK52">
        <v>0</v>
      </c>
      <c r="AL52">
        <v>1.36692942088E-2</v>
      </c>
      <c r="AM52">
        <v>2.6857173551099998E-3</v>
      </c>
      <c r="AN52">
        <v>4.2585551330799998E-2</v>
      </c>
      <c r="AO52">
        <v>0</v>
      </c>
      <c r="AP52">
        <v>0</v>
      </c>
      <c r="AQ52">
        <v>0</v>
      </c>
      <c r="AR52">
        <v>0</v>
      </c>
      <c r="AS52">
        <v>6.70241286863E-3</v>
      </c>
      <c r="AT52">
        <v>0</v>
      </c>
      <c r="AU52">
        <v>3.8468936333899998E-3</v>
      </c>
    </row>
    <row r="53" spans="1:47" x14ac:dyDescent="0.25">
      <c r="A53" t="s">
        <v>133</v>
      </c>
      <c r="B53" t="s">
        <v>134</v>
      </c>
      <c r="C53" t="s">
        <v>148</v>
      </c>
      <c r="D53" t="s">
        <v>237</v>
      </c>
      <c r="E53" t="s">
        <v>337</v>
      </c>
      <c r="F53" t="s">
        <v>338</v>
      </c>
      <c r="G53" s="19">
        <f t="shared" si="9"/>
        <v>1.1838332802975936E-2</v>
      </c>
      <c r="H53" s="19">
        <f t="shared" si="10"/>
        <v>2.3676665605951872E-2</v>
      </c>
      <c r="I53" s="19">
        <f t="shared" si="11"/>
        <v>5.9394877114049994E-3</v>
      </c>
      <c r="J53" s="19">
        <f t="shared" si="12"/>
        <v>1.7737177894546874E-2</v>
      </c>
      <c r="K53" s="16">
        <f t="shared" si="13"/>
        <v>5</v>
      </c>
      <c r="L53" s="16">
        <f t="shared" si="14"/>
        <v>3</v>
      </c>
      <c r="M53" s="16">
        <f t="shared" si="15"/>
        <v>8</v>
      </c>
      <c r="N53" s="6">
        <f t="shared" si="16"/>
        <v>0</v>
      </c>
      <c r="O53" s="6">
        <f t="shared" si="17"/>
        <v>0</v>
      </c>
      <c r="P53">
        <v>3.1594578370399999E-3</v>
      </c>
      <c r="Q53">
        <v>0</v>
      </c>
      <c r="R53">
        <v>7.6464291175999998E-3</v>
      </c>
      <c r="S53">
        <v>3.7652020030900001E-3</v>
      </c>
      <c r="T53">
        <v>0</v>
      </c>
      <c r="U53">
        <v>1.99507880561E-2</v>
      </c>
      <c r="V53">
        <v>0</v>
      </c>
      <c r="W53">
        <v>2.2241498187299999E-3</v>
      </c>
      <c r="X53">
        <v>3.02837588201E-3</v>
      </c>
      <c r="Y53">
        <v>3.04576258281E-2</v>
      </c>
      <c r="Z53">
        <v>8.5433575395100006E-3</v>
      </c>
      <c r="AA53">
        <v>4.9475559073800003E-3</v>
      </c>
      <c r="AB53">
        <v>0</v>
      </c>
      <c r="AC53">
        <v>0</v>
      </c>
      <c r="AD53">
        <v>3.8277511961699998E-3</v>
      </c>
      <c r="AE53">
        <v>7.48111019675E-3</v>
      </c>
      <c r="AF53">
        <v>5.83839327417E-3</v>
      </c>
      <c r="AG53">
        <v>2.27686703097E-2</v>
      </c>
      <c r="AH53">
        <v>9.0611277618999994E-2</v>
      </c>
      <c r="AI53">
        <v>1.09406197861E-2</v>
      </c>
      <c r="AJ53">
        <v>5.7483653086200001E-2</v>
      </c>
      <c r="AK53">
        <v>8.5910652921000006E-3</v>
      </c>
      <c r="AL53">
        <v>0</v>
      </c>
      <c r="AM53">
        <v>0</v>
      </c>
      <c r="AN53">
        <v>3.04182509506E-3</v>
      </c>
      <c r="AO53">
        <v>2.62015271747E-2</v>
      </c>
      <c r="AP53">
        <v>2.36742424242E-2</v>
      </c>
      <c r="AQ53">
        <v>1.6493031694100001E-2</v>
      </c>
      <c r="AR53">
        <v>6.55522779417E-3</v>
      </c>
      <c r="AS53">
        <v>0</v>
      </c>
      <c r="AT53">
        <v>3.90152549647E-3</v>
      </c>
      <c r="AU53">
        <v>7.6937872667799997E-3</v>
      </c>
    </row>
    <row r="54" spans="1:47" x14ac:dyDescent="0.25">
      <c r="A54" t="s">
        <v>133</v>
      </c>
      <c r="B54" t="s">
        <v>134</v>
      </c>
      <c r="C54" t="s">
        <v>166</v>
      </c>
      <c r="D54" t="s">
        <v>183</v>
      </c>
      <c r="E54" t="s">
        <v>284</v>
      </c>
      <c r="F54" t="s">
        <v>285</v>
      </c>
      <c r="G54" s="19">
        <f t="shared" si="9"/>
        <v>1.1050903154600937E-2</v>
      </c>
      <c r="H54" s="19">
        <f t="shared" si="10"/>
        <v>2.2101806309201874E-2</v>
      </c>
      <c r="I54" s="19">
        <f t="shared" si="11"/>
        <v>1.5372281774569374E-2</v>
      </c>
      <c r="J54" s="19">
        <f t="shared" si="12"/>
        <v>6.7295245346325003E-3</v>
      </c>
      <c r="K54" s="16">
        <f t="shared" si="13"/>
        <v>10</v>
      </c>
      <c r="L54" s="16">
        <f t="shared" si="14"/>
        <v>10</v>
      </c>
      <c r="M54" s="16">
        <f t="shared" si="15"/>
        <v>20</v>
      </c>
      <c r="N54" s="6">
        <f t="shared" si="16"/>
        <v>0</v>
      </c>
      <c r="O54" s="6">
        <f t="shared" si="17"/>
        <v>0</v>
      </c>
      <c r="P54">
        <v>0</v>
      </c>
      <c r="Q54">
        <v>0</v>
      </c>
      <c r="R54">
        <v>0</v>
      </c>
      <c r="S54">
        <v>0</v>
      </c>
      <c r="T54">
        <v>0</v>
      </c>
      <c r="U54">
        <v>0.13633038505</v>
      </c>
      <c r="V54">
        <v>2.6124666910500001E-3</v>
      </c>
      <c r="W54">
        <v>4.4482996374599999E-3</v>
      </c>
      <c r="X54">
        <v>0</v>
      </c>
      <c r="Y54">
        <v>2.2843219371099999E-2</v>
      </c>
      <c r="Z54">
        <v>0</v>
      </c>
      <c r="AA54">
        <v>0</v>
      </c>
      <c r="AB54">
        <v>4.9797696856499998E-2</v>
      </c>
      <c r="AC54">
        <v>0</v>
      </c>
      <c r="AD54">
        <v>0</v>
      </c>
      <c r="AE54">
        <v>2.9924440787E-2</v>
      </c>
      <c r="AF54">
        <v>0</v>
      </c>
      <c r="AG54">
        <v>7.5895567698799999E-3</v>
      </c>
      <c r="AH54">
        <v>1.39401965568E-2</v>
      </c>
      <c r="AI54">
        <v>0</v>
      </c>
      <c r="AJ54">
        <v>0</v>
      </c>
      <c r="AK54">
        <v>0</v>
      </c>
      <c r="AL54">
        <v>0</v>
      </c>
      <c r="AM54">
        <v>0</v>
      </c>
      <c r="AN54">
        <v>0</v>
      </c>
      <c r="AO54">
        <v>1.8715376553399998E-2</v>
      </c>
      <c r="AP54">
        <v>0</v>
      </c>
      <c r="AQ54">
        <v>0</v>
      </c>
      <c r="AR54">
        <v>6.55522779417E-3</v>
      </c>
      <c r="AS54">
        <v>5.6970509383400002E-2</v>
      </c>
      <c r="AT54">
        <v>3.90152549647E-3</v>
      </c>
      <c r="AU54">
        <v>0</v>
      </c>
    </row>
    <row r="55" spans="1:47" x14ac:dyDescent="0.25">
      <c r="A55" t="s">
        <v>133</v>
      </c>
      <c r="B55" t="s">
        <v>134</v>
      </c>
      <c r="C55" t="s">
        <v>166</v>
      </c>
      <c r="D55" t="s">
        <v>183</v>
      </c>
      <c r="E55" t="s">
        <v>382</v>
      </c>
      <c r="F55" t="s">
        <v>383</v>
      </c>
      <c r="G55" s="19">
        <f t="shared" si="9"/>
        <v>9.9334192439999996E-3</v>
      </c>
      <c r="H55" s="19">
        <f t="shared" si="10"/>
        <v>1.9866838487999999E-2</v>
      </c>
      <c r="I55" s="19">
        <f t="shared" si="11"/>
        <v>0</v>
      </c>
      <c r="J55" s="19">
        <f t="shared" si="12"/>
        <v>1.9866838487999999E-2</v>
      </c>
      <c r="K55" s="16">
        <f t="shared" si="13"/>
        <v>16</v>
      </c>
      <c r="L55" s="16">
        <f t="shared" si="14"/>
        <v>15</v>
      </c>
      <c r="M55" s="16">
        <f t="shared" si="15"/>
        <v>31</v>
      </c>
      <c r="N55" s="6">
        <f t="shared" si="16"/>
        <v>0</v>
      </c>
      <c r="O55" s="6">
        <f t="shared" si="17"/>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31786941580799999</v>
      </c>
      <c r="AL55">
        <v>0</v>
      </c>
      <c r="AM55">
        <v>0</v>
      </c>
      <c r="AN55">
        <v>0</v>
      </c>
      <c r="AO55">
        <v>0</v>
      </c>
      <c r="AP55">
        <v>0</v>
      </c>
      <c r="AQ55">
        <v>0</v>
      </c>
      <c r="AR55">
        <v>0</v>
      </c>
      <c r="AS55">
        <v>0</v>
      </c>
      <c r="AT55">
        <v>0</v>
      </c>
      <c r="AU55">
        <v>0</v>
      </c>
    </row>
    <row r="56" spans="1:47" x14ac:dyDescent="0.25">
      <c r="A56" t="s">
        <v>133</v>
      </c>
      <c r="B56" t="s">
        <v>134</v>
      </c>
      <c r="C56" t="s">
        <v>135</v>
      </c>
      <c r="D56" t="s">
        <v>186</v>
      </c>
      <c r="E56" t="s">
        <v>187</v>
      </c>
      <c r="F56" t="s">
        <v>364</v>
      </c>
      <c r="G56" s="19">
        <f t="shared" si="9"/>
        <v>9.9249116765746867E-3</v>
      </c>
      <c r="H56" s="19">
        <f t="shared" si="10"/>
        <v>1.9849823353149373E-2</v>
      </c>
      <c r="I56" s="19">
        <f t="shared" si="11"/>
        <v>4.1823918524500001E-3</v>
      </c>
      <c r="J56" s="19">
        <f t="shared" si="12"/>
        <v>1.5667431500699373E-2</v>
      </c>
      <c r="K56" s="16">
        <f t="shared" si="13"/>
        <v>13</v>
      </c>
      <c r="L56" s="16">
        <f t="shared" si="14"/>
        <v>13</v>
      </c>
      <c r="M56" s="16">
        <f t="shared" si="15"/>
        <v>26</v>
      </c>
      <c r="N56" s="6">
        <f t="shared" si="16"/>
        <v>0</v>
      </c>
      <c r="O56" s="6">
        <f t="shared" si="17"/>
        <v>0</v>
      </c>
      <c r="P56">
        <v>0</v>
      </c>
      <c r="Q56">
        <v>1.03029054193E-2</v>
      </c>
      <c r="R56">
        <v>0</v>
      </c>
      <c r="S56">
        <v>0</v>
      </c>
      <c r="T56">
        <v>0</v>
      </c>
      <c r="U56">
        <v>0</v>
      </c>
      <c r="V56">
        <v>0</v>
      </c>
      <c r="W56">
        <v>0</v>
      </c>
      <c r="X56">
        <v>1.81702552921E-2</v>
      </c>
      <c r="Y56">
        <v>0</v>
      </c>
      <c r="Z56">
        <v>3.8445108927800002E-2</v>
      </c>
      <c r="AA56">
        <v>0</v>
      </c>
      <c r="AB56">
        <v>0</v>
      </c>
      <c r="AC56">
        <v>0</v>
      </c>
      <c r="AD56">
        <v>0</v>
      </c>
      <c r="AE56">
        <v>0</v>
      </c>
      <c r="AF56">
        <v>0</v>
      </c>
      <c r="AG56">
        <v>0.20112325440199999</v>
      </c>
      <c r="AH56">
        <v>6.9700982783900004E-3</v>
      </c>
      <c r="AI56">
        <v>0</v>
      </c>
      <c r="AJ56">
        <v>0</v>
      </c>
      <c r="AK56">
        <v>0</v>
      </c>
      <c r="AL56">
        <v>0</v>
      </c>
      <c r="AM56">
        <v>0</v>
      </c>
      <c r="AN56">
        <v>4.2585551330799998E-2</v>
      </c>
      <c r="AO56">
        <v>0</v>
      </c>
      <c r="AP56">
        <v>0</v>
      </c>
      <c r="AQ56">
        <v>0</v>
      </c>
      <c r="AR56">
        <v>0</v>
      </c>
      <c r="AS56">
        <v>0</v>
      </c>
      <c r="AT56">
        <v>0</v>
      </c>
      <c r="AU56">
        <v>0</v>
      </c>
    </row>
    <row r="57" spans="1:47" x14ac:dyDescent="0.25">
      <c r="A57" t="s">
        <v>133</v>
      </c>
      <c r="B57" t="s">
        <v>134</v>
      </c>
      <c r="C57" t="s">
        <v>166</v>
      </c>
      <c r="D57" t="s">
        <v>212</v>
      </c>
      <c r="E57" t="s">
        <v>213</v>
      </c>
      <c r="F57" t="s">
        <v>214</v>
      </c>
      <c r="G57" s="19">
        <f t="shared" si="9"/>
        <v>9.5694419568087517E-3</v>
      </c>
      <c r="H57" s="19">
        <f t="shared" si="10"/>
        <v>1.9138883913617503E-2</v>
      </c>
      <c r="I57" s="19">
        <f t="shared" si="11"/>
        <v>1.3944181522231251E-2</v>
      </c>
      <c r="J57" s="19">
        <f t="shared" si="12"/>
        <v>5.1947023913862505E-3</v>
      </c>
      <c r="K57" s="16">
        <f t="shared" si="13"/>
        <v>11</v>
      </c>
      <c r="L57" s="16">
        <f t="shared" si="14"/>
        <v>10</v>
      </c>
      <c r="M57" s="16">
        <f t="shared" si="15"/>
        <v>21</v>
      </c>
      <c r="N57" s="6">
        <f t="shared" si="16"/>
        <v>0</v>
      </c>
      <c r="O57" s="6">
        <f t="shared" si="17"/>
        <v>0</v>
      </c>
      <c r="P57">
        <v>0</v>
      </c>
      <c r="Q57">
        <v>2.0605810838700001E-2</v>
      </c>
      <c r="R57">
        <v>0.129989294999</v>
      </c>
      <c r="S57">
        <v>0</v>
      </c>
      <c r="T57">
        <v>3.1073270772499998E-3</v>
      </c>
      <c r="U57">
        <v>0</v>
      </c>
      <c r="V57">
        <v>2.6124666910500001E-3</v>
      </c>
      <c r="W57">
        <v>0</v>
      </c>
      <c r="X57">
        <v>0</v>
      </c>
      <c r="Y57">
        <v>0</v>
      </c>
      <c r="Z57">
        <v>0</v>
      </c>
      <c r="AA57">
        <v>6.6792004749699999E-2</v>
      </c>
      <c r="AB57">
        <v>0</v>
      </c>
      <c r="AC57">
        <v>0</v>
      </c>
      <c r="AD57">
        <v>0</v>
      </c>
      <c r="AE57">
        <v>0</v>
      </c>
      <c r="AF57">
        <v>1.1676786548300001E-2</v>
      </c>
      <c r="AG57">
        <v>7.5895567698799999E-3</v>
      </c>
      <c r="AH57">
        <v>0</v>
      </c>
      <c r="AI57">
        <v>0</v>
      </c>
      <c r="AJ57">
        <v>5.38909247683E-2</v>
      </c>
      <c r="AK57">
        <v>2.8636884307000001E-3</v>
      </c>
      <c r="AL57">
        <v>0</v>
      </c>
      <c r="AM57">
        <v>0</v>
      </c>
      <c r="AN57">
        <v>0</v>
      </c>
      <c r="AO57">
        <v>3.7430753106800002E-3</v>
      </c>
      <c r="AP57">
        <v>0</v>
      </c>
      <c r="AQ57">
        <v>0</v>
      </c>
      <c r="AR57">
        <v>0</v>
      </c>
      <c r="AS57">
        <v>3.3512064343199999E-3</v>
      </c>
      <c r="AT57">
        <v>0</v>
      </c>
      <c r="AU57">
        <v>0</v>
      </c>
    </row>
    <row r="58" spans="1:47" x14ac:dyDescent="0.25">
      <c r="A58" t="s">
        <v>133</v>
      </c>
      <c r="B58" t="s">
        <v>134</v>
      </c>
      <c r="C58" t="s">
        <v>166</v>
      </c>
      <c r="D58" t="s">
        <v>183</v>
      </c>
      <c r="E58" t="s">
        <v>349</v>
      </c>
      <c r="F58" t="s">
        <v>350</v>
      </c>
      <c r="G58" s="19">
        <f t="shared" si="9"/>
        <v>9.1311854887812498E-3</v>
      </c>
      <c r="H58" s="19">
        <f t="shared" si="10"/>
        <v>1.82623709775625E-2</v>
      </c>
      <c r="I58" s="19">
        <f t="shared" si="11"/>
        <v>0</v>
      </c>
      <c r="J58" s="19">
        <f t="shared" si="12"/>
        <v>1.82623709775625E-2</v>
      </c>
      <c r="K58" s="16">
        <f t="shared" si="13"/>
        <v>16</v>
      </c>
      <c r="L58" s="16">
        <f t="shared" si="14"/>
        <v>15</v>
      </c>
      <c r="M58" s="16">
        <f t="shared" si="15"/>
        <v>31</v>
      </c>
      <c r="N58" s="6">
        <f t="shared" si="16"/>
        <v>0</v>
      </c>
      <c r="O58" s="6">
        <f t="shared" si="17"/>
        <v>0</v>
      </c>
      <c r="P58">
        <v>0</v>
      </c>
      <c r="Q58">
        <v>0</v>
      </c>
      <c r="R58">
        <v>0</v>
      </c>
      <c r="S58">
        <v>0</v>
      </c>
      <c r="T58">
        <v>0</v>
      </c>
      <c r="U58">
        <v>0</v>
      </c>
      <c r="V58">
        <v>0</v>
      </c>
      <c r="W58">
        <v>0</v>
      </c>
      <c r="X58">
        <v>0</v>
      </c>
      <c r="Y58">
        <v>0</v>
      </c>
      <c r="Z58">
        <v>0</v>
      </c>
      <c r="AA58">
        <v>0</v>
      </c>
      <c r="AB58">
        <v>0</v>
      </c>
      <c r="AC58">
        <v>0</v>
      </c>
      <c r="AD58">
        <v>0</v>
      </c>
      <c r="AE58">
        <v>0</v>
      </c>
      <c r="AF58">
        <v>0</v>
      </c>
      <c r="AG58">
        <v>0.292197935641</v>
      </c>
      <c r="AH58">
        <v>0</v>
      </c>
      <c r="AI58">
        <v>0</v>
      </c>
      <c r="AJ58">
        <v>0</v>
      </c>
      <c r="AK58">
        <v>0</v>
      </c>
      <c r="AL58">
        <v>0</v>
      </c>
      <c r="AM58">
        <v>0</v>
      </c>
      <c r="AN58">
        <v>0</v>
      </c>
      <c r="AO58">
        <v>0</v>
      </c>
      <c r="AP58">
        <v>0</v>
      </c>
      <c r="AQ58">
        <v>0</v>
      </c>
      <c r="AR58">
        <v>0</v>
      </c>
      <c r="AS58">
        <v>0</v>
      </c>
      <c r="AT58">
        <v>0</v>
      </c>
      <c r="AU58">
        <v>0</v>
      </c>
    </row>
    <row r="59" spans="1:47" x14ac:dyDescent="0.25">
      <c r="A59" t="s">
        <v>133</v>
      </c>
      <c r="B59" t="s">
        <v>134</v>
      </c>
      <c r="C59" t="s">
        <v>148</v>
      </c>
      <c r="D59" t="s">
        <v>244</v>
      </c>
      <c r="E59" t="s">
        <v>245</v>
      </c>
      <c r="F59" t="s">
        <v>246</v>
      </c>
      <c r="G59" s="19">
        <f t="shared" si="9"/>
        <v>8.592845600955001E-3</v>
      </c>
      <c r="H59" s="19">
        <f t="shared" si="10"/>
        <v>1.7185691201910002E-2</v>
      </c>
      <c r="I59" s="19">
        <f t="shared" si="11"/>
        <v>1.6698000514851253E-2</v>
      </c>
      <c r="J59" s="19">
        <f t="shared" si="12"/>
        <v>4.8769068705875E-4</v>
      </c>
      <c r="K59" s="16">
        <f t="shared" si="13"/>
        <v>9</v>
      </c>
      <c r="L59" s="16">
        <f t="shared" si="14"/>
        <v>15</v>
      </c>
      <c r="M59" s="16">
        <f t="shared" si="15"/>
        <v>24</v>
      </c>
      <c r="N59" s="6">
        <f t="shared" si="16"/>
        <v>0</v>
      </c>
      <c r="O59" s="6">
        <f t="shared" si="17"/>
        <v>0</v>
      </c>
      <c r="P59">
        <v>3.1594578370399999E-3</v>
      </c>
      <c r="Q59">
        <v>0</v>
      </c>
      <c r="R59">
        <v>0</v>
      </c>
      <c r="S59">
        <v>0</v>
      </c>
      <c r="T59">
        <v>6.2146541544999996E-3</v>
      </c>
      <c r="U59">
        <v>0</v>
      </c>
      <c r="V59">
        <v>0</v>
      </c>
      <c r="W59">
        <v>0</v>
      </c>
      <c r="X59">
        <v>0.224099815269</v>
      </c>
      <c r="Y59">
        <v>0</v>
      </c>
      <c r="Z59">
        <v>0</v>
      </c>
      <c r="AA59">
        <v>2.4737779536900002E-3</v>
      </c>
      <c r="AB59">
        <v>2.4898848428300001E-2</v>
      </c>
      <c r="AC59">
        <v>0</v>
      </c>
      <c r="AD59">
        <v>3.8277511961699998E-3</v>
      </c>
      <c r="AE59">
        <v>2.4937033989199998E-3</v>
      </c>
      <c r="AF59">
        <v>0</v>
      </c>
      <c r="AG59">
        <v>0</v>
      </c>
      <c r="AH59">
        <v>0</v>
      </c>
      <c r="AI59">
        <v>0</v>
      </c>
      <c r="AJ59">
        <v>0</v>
      </c>
      <c r="AK59">
        <v>0</v>
      </c>
      <c r="AL59">
        <v>0</v>
      </c>
      <c r="AM59">
        <v>0</v>
      </c>
      <c r="AN59">
        <v>0</v>
      </c>
      <c r="AO59">
        <v>0</v>
      </c>
      <c r="AP59">
        <v>0</v>
      </c>
      <c r="AQ59">
        <v>0</v>
      </c>
      <c r="AR59">
        <v>0</v>
      </c>
      <c r="AS59">
        <v>0</v>
      </c>
      <c r="AT59">
        <v>7.8030509929399999E-3</v>
      </c>
      <c r="AU59">
        <v>0</v>
      </c>
    </row>
    <row r="60" spans="1:47" x14ac:dyDescent="0.25">
      <c r="A60" t="s">
        <v>133</v>
      </c>
      <c r="B60" t="s">
        <v>175</v>
      </c>
      <c r="C60" t="s">
        <v>333</v>
      </c>
      <c r="D60" t="s">
        <v>334</v>
      </c>
      <c r="E60" t="s">
        <v>335</v>
      </c>
      <c r="F60" t="s">
        <v>336</v>
      </c>
      <c r="G60" s="19">
        <f t="shared" si="9"/>
        <v>7.9320580627190614E-3</v>
      </c>
      <c r="H60" s="19">
        <f t="shared" si="10"/>
        <v>1.5864116125438123E-2</v>
      </c>
      <c r="I60" s="19">
        <f t="shared" si="11"/>
        <v>8.26988168570875E-3</v>
      </c>
      <c r="J60" s="19">
        <f t="shared" si="12"/>
        <v>7.5942344397293745E-3</v>
      </c>
      <c r="K60" s="16">
        <f t="shared" si="13"/>
        <v>6</v>
      </c>
      <c r="L60" s="16">
        <f t="shared" si="14"/>
        <v>6</v>
      </c>
      <c r="M60" s="16">
        <f t="shared" si="15"/>
        <v>12</v>
      </c>
      <c r="N60" s="6">
        <f t="shared" si="16"/>
        <v>0</v>
      </c>
      <c r="O60" s="6">
        <f t="shared" si="17"/>
        <v>0</v>
      </c>
      <c r="P60">
        <v>3.1594578370399999E-3</v>
      </c>
      <c r="Q60">
        <v>0</v>
      </c>
      <c r="R60">
        <v>0</v>
      </c>
      <c r="S60">
        <v>1.50608080123E-2</v>
      </c>
      <c r="T60">
        <v>1.8643962463499999E-2</v>
      </c>
      <c r="U60">
        <v>0</v>
      </c>
      <c r="V60">
        <v>7.8374000731499995E-3</v>
      </c>
      <c r="W60">
        <v>0</v>
      </c>
      <c r="X60">
        <v>9.0851276460399994E-3</v>
      </c>
      <c r="Y60">
        <v>0</v>
      </c>
      <c r="Z60">
        <v>8.5433575395100006E-3</v>
      </c>
      <c r="AA60">
        <v>0</v>
      </c>
      <c r="AB60">
        <v>3.4235916588900003E-2</v>
      </c>
      <c r="AC60">
        <v>5.4788516326999999E-3</v>
      </c>
      <c r="AD60">
        <v>1.5311004784700001E-2</v>
      </c>
      <c r="AE60">
        <v>1.49622203935E-2</v>
      </c>
      <c r="AF60">
        <v>0</v>
      </c>
      <c r="AG60">
        <v>0</v>
      </c>
      <c r="AH60">
        <v>1.39401965568E-2</v>
      </c>
      <c r="AI60">
        <v>2.7351549465299998E-3</v>
      </c>
      <c r="AJ60">
        <v>4.6705468132499997E-2</v>
      </c>
      <c r="AK60">
        <v>5.7273768614000001E-3</v>
      </c>
      <c r="AL60">
        <v>2.73385884176E-2</v>
      </c>
      <c r="AM60">
        <v>2.6857173551099998E-3</v>
      </c>
      <c r="AN60">
        <v>9.1254752851699997E-3</v>
      </c>
      <c r="AO60">
        <v>0</v>
      </c>
      <c r="AP60">
        <v>3.94570707071E-3</v>
      </c>
      <c r="AQ60">
        <v>2.74883861568E-3</v>
      </c>
      <c r="AR60">
        <v>6.55522779417E-3</v>
      </c>
      <c r="AS60">
        <v>0</v>
      </c>
      <c r="AT60">
        <v>0</v>
      </c>
      <c r="AU60">
        <v>0</v>
      </c>
    </row>
    <row r="61" spans="1:47" x14ac:dyDescent="0.25">
      <c r="A61" t="s">
        <v>133</v>
      </c>
      <c r="B61" t="s">
        <v>134</v>
      </c>
      <c r="C61" t="s">
        <v>166</v>
      </c>
      <c r="D61" t="s">
        <v>183</v>
      </c>
      <c r="E61" t="s">
        <v>184</v>
      </c>
      <c r="F61" t="s">
        <v>341</v>
      </c>
      <c r="G61" s="19">
        <f t="shared" si="9"/>
        <v>7.8107023686031247E-3</v>
      </c>
      <c r="H61" s="19">
        <f t="shared" si="10"/>
        <v>1.5621404737206249E-2</v>
      </c>
      <c r="I61" s="19">
        <f t="shared" si="11"/>
        <v>9.924190956993751E-4</v>
      </c>
      <c r="J61" s="19">
        <f t="shared" si="12"/>
        <v>1.4628985641506874E-2</v>
      </c>
      <c r="K61" s="16">
        <f t="shared" si="13"/>
        <v>14</v>
      </c>
      <c r="L61" s="16">
        <f t="shared" si="14"/>
        <v>13</v>
      </c>
      <c r="M61" s="16">
        <f t="shared" si="15"/>
        <v>27</v>
      </c>
      <c r="N61" s="6">
        <f t="shared" si="16"/>
        <v>0</v>
      </c>
      <c r="O61" s="6">
        <f t="shared" si="17"/>
        <v>0</v>
      </c>
      <c r="P61">
        <v>0</v>
      </c>
      <c r="Q61">
        <v>0</v>
      </c>
      <c r="R61">
        <v>0</v>
      </c>
      <c r="S61">
        <v>3.7652020030900001E-3</v>
      </c>
      <c r="T61">
        <v>0</v>
      </c>
      <c r="U61">
        <v>0</v>
      </c>
      <c r="V61">
        <v>0</v>
      </c>
      <c r="W61">
        <v>0</v>
      </c>
      <c r="X61">
        <v>1.2113503528100001E-2</v>
      </c>
      <c r="Y61">
        <v>0</v>
      </c>
      <c r="Z61">
        <v>0</v>
      </c>
      <c r="AA61">
        <v>0</v>
      </c>
      <c r="AB61">
        <v>0</v>
      </c>
      <c r="AC61">
        <v>0</v>
      </c>
      <c r="AD61">
        <v>0</v>
      </c>
      <c r="AE61">
        <v>0</v>
      </c>
      <c r="AF61">
        <v>0</v>
      </c>
      <c r="AG61">
        <v>0</v>
      </c>
      <c r="AH61">
        <v>0</v>
      </c>
      <c r="AI61">
        <v>0</v>
      </c>
      <c r="AJ61">
        <v>0</v>
      </c>
      <c r="AK61">
        <v>0</v>
      </c>
      <c r="AL61">
        <v>0</v>
      </c>
      <c r="AM61">
        <v>5.3714347102099998E-3</v>
      </c>
      <c r="AN61">
        <v>0</v>
      </c>
      <c r="AO61">
        <v>0</v>
      </c>
      <c r="AP61">
        <v>2.7619949494900001E-2</v>
      </c>
      <c r="AQ61">
        <v>0</v>
      </c>
      <c r="AR61">
        <v>0</v>
      </c>
      <c r="AS61">
        <v>0.20107238605899999</v>
      </c>
      <c r="AT61">
        <v>0</v>
      </c>
      <c r="AU61">
        <v>0</v>
      </c>
    </row>
    <row r="62" spans="1:47" x14ac:dyDescent="0.25">
      <c r="A62" t="s">
        <v>133</v>
      </c>
      <c r="B62" t="s">
        <v>134</v>
      </c>
      <c r="C62" t="s">
        <v>166</v>
      </c>
      <c r="D62" t="s">
        <v>183</v>
      </c>
      <c r="E62" t="s">
        <v>271</v>
      </c>
      <c r="F62" t="s">
        <v>272</v>
      </c>
      <c r="G62" s="19">
        <f t="shared" si="9"/>
        <v>6.9371299047799994E-3</v>
      </c>
      <c r="H62" s="19">
        <f t="shared" si="10"/>
        <v>1.3874259809559999E-2</v>
      </c>
      <c r="I62" s="19">
        <f t="shared" si="11"/>
        <v>3.6940273102156252E-3</v>
      </c>
      <c r="J62" s="19">
        <f t="shared" si="12"/>
        <v>1.0180232499344374E-2</v>
      </c>
      <c r="K62" s="16">
        <f t="shared" si="13"/>
        <v>10</v>
      </c>
      <c r="L62" s="16">
        <f t="shared" si="14"/>
        <v>12</v>
      </c>
      <c r="M62" s="16">
        <f t="shared" si="15"/>
        <v>22</v>
      </c>
      <c r="N62" s="6">
        <f t="shared" si="16"/>
        <v>0</v>
      </c>
      <c r="O62" s="6">
        <f t="shared" si="17"/>
        <v>0</v>
      </c>
      <c r="P62">
        <v>0</v>
      </c>
      <c r="Q62">
        <v>5.15145270966E-3</v>
      </c>
      <c r="R62">
        <v>0</v>
      </c>
      <c r="S62">
        <v>0</v>
      </c>
      <c r="T62">
        <v>0</v>
      </c>
      <c r="U62">
        <v>0</v>
      </c>
      <c r="V62">
        <v>2.6124666910500001E-3</v>
      </c>
      <c r="W62">
        <v>2.2241498187299999E-3</v>
      </c>
      <c r="X62">
        <v>0</v>
      </c>
      <c r="Y62">
        <v>0</v>
      </c>
      <c r="Z62">
        <v>4.2716787697599998E-3</v>
      </c>
      <c r="AA62">
        <v>0</v>
      </c>
      <c r="AB62">
        <v>0</v>
      </c>
      <c r="AC62">
        <v>2.7394258163499999E-3</v>
      </c>
      <c r="AD62">
        <v>4.2105263157900003E-2</v>
      </c>
      <c r="AE62">
        <v>0</v>
      </c>
      <c r="AF62">
        <v>0</v>
      </c>
      <c r="AG62">
        <v>0</v>
      </c>
      <c r="AH62">
        <v>0</v>
      </c>
      <c r="AI62">
        <v>1.09406197861E-2</v>
      </c>
      <c r="AJ62">
        <v>0</v>
      </c>
      <c r="AK62">
        <v>0</v>
      </c>
      <c r="AL62">
        <v>0</v>
      </c>
      <c r="AM62">
        <v>2.6857173551099998E-3</v>
      </c>
      <c r="AN62">
        <v>1.5209125475299999E-2</v>
      </c>
      <c r="AO62">
        <v>0</v>
      </c>
      <c r="AP62">
        <v>0</v>
      </c>
      <c r="AQ62">
        <v>0</v>
      </c>
      <c r="AR62">
        <v>0</v>
      </c>
      <c r="AS62">
        <v>0.134048257373</v>
      </c>
      <c r="AT62">
        <v>0</v>
      </c>
      <c r="AU62">
        <v>0</v>
      </c>
    </row>
    <row r="63" spans="1:47" x14ac:dyDescent="0.25">
      <c r="A63" t="s">
        <v>133</v>
      </c>
      <c r="B63" t="s">
        <v>175</v>
      </c>
      <c r="C63" t="s">
        <v>299</v>
      </c>
      <c r="D63" t="s">
        <v>315</v>
      </c>
      <c r="E63" t="s">
        <v>419</v>
      </c>
      <c r="F63" t="s">
        <v>420</v>
      </c>
      <c r="G63" s="19">
        <f t="shared" si="9"/>
        <v>6.0927540924037493E-3</v>
      </c>
      <c r="H63" s="19">
        <f t="shared" si="10"/>
        <v>1.2185508184807499E-2</v>
      </c>
      <c r="I63" s="19">
        <f t="shared" si="11"/>
        <v>1.1249441717764999E-2</v>
      </c>
      <c r="J63" s="19">
        <f t="shared" si="12"/>
        <v>9.3606646704249999E-4</v>
      </c>
      <c r="K63" s="16">
        <f t="shared" si="13"/>
        <v>13</v>
      </c>
      <c r="L63" s="16">
        <f t="shared" si="14"/>
        <v>14</v>
      </c>
      <c r="M63" s="16">
        <f t="shared" si="15"/>
        <v>27</v>
      </c>
      <c r="N63" s="6">
        <f t="shared" si="16"/>
        <v>0</v>
      </c>
      <c r="O63" s="6">
        <f t="shared" si="17"/>
        <v>0</v>
      </c>
      <c r="P63">
        <v>6.3189156740699999E-3</v>
      </c>
      <c r="Q63">
        <v>0</v>
      </c>
      <c r="R63">
        <v>0</v>
      </c>
      <c r="S63">
        <v>0</v>
      </c>
      <c r="T63">
        <v>0</v>
      </c>
      <c r="U63">
        <v>0</v>
      </c>
      <c r="V63">
        <v>0</v>
      </c>
      <c r="W63">
        <v>0</v>
      </c>
      <c r="X63">
        <v>0</v>
      </c>
      <c r="Y63">
        <v>0</v>
      </c>
      <c r="Z63">
        <v>0</v>
      </c>
      <c r="AA63">
        <v>0</v>
      </c>
      <c r="AB63">
        <v>0</v>
      </c>
      <c r="AC63">
        <v>0.169844400614</v>
      </c>
      <c r="AD63">
        <v>3.8277511961699998E-3</v>
      </c>
      <c r="AE63">
        <v>0</v>
      </c>
      <c r="AF63">
        <v>0</v>
      </c>
      <c r="AG63">
        <v>1.13843351548E-2</v>
      </c>
      <c r="AH63">
        <v>0</v>
      </c>
      <c r="AI63">
        <v>0</v>
      </c>
      <c r="AJ63">
        <v>3.59272831788E-3</v>
      </c>
      <c r="AK63">
        <v>0</v>
      </c>
      <c r="AL63">
        <v>0</v>
      </c>
      <c r="AM63">
        <v>0</v>
      </c>
      <c r="AN63">
        <v>0</v>
      </c>
      <c r="AO63">
        <v>0</v>
      </c>
      <c r="AP63">
        <v>0</v>
      </c>
      <c r="AQ63">
        <v>0</v>
      </c>
      <c r="AR63">
        <v>0</v>
      </c>
      <c r="AS63">
        <v>0</v>
      </c>
      <c r="AT63">
        <v>0</v>
      </c>
      <c r="AU63">
        <v>0</v>
      </c>
    </row>
    <row r="64" spans="1:47" x14ac:dyDescent="0.25">
      <c r="A64" t="s">
        <v>133</v>
      </c>
      <c r="B64" t="s">
        <v>134</v>
      </c>
      <c r="C64" t="s">
        <v>148</v>
      </c>
      <c r="D64" t="s">
        <v>149</v>
      </c>
      <c r="E64" t="s">
        <v>150</v>
      </c>
      <c r="F64" t="s">
        <v>273</v>
      </c>
      <c r="G64" s="19">
        <f t="shared" si="9"/>
        <v>5.5311819005100012E-3</v>
      </c>
      <c r="H64" s="19">
        <f t="shared" si="10"/>
        <v>1.1062363801020002E-2</v>
      </c>
      <c r="I64" s="19">
        <f t="shared" si="11"/>
        <v>1.0322543725263752E-2</v>
      </c>
      <c r="J64" s="19">
        <f t="shared" si="12"/>
        <v>7.3982007575624999E-4</v>
      </c>
      <c r="K64" s="16">
        <f t="shared" si="13"/>
        <v>9</v>
      </c>
      <c r="L64" s="16">
        <f t="shared" si="14"/>
        <v>15</v>
      </c>
      <c r="M64" s="16">
        <f t="shared" si="15"/>
        <v>24</v>
      </c>
      <c r="N64" s="6">
        <f t="shared" si="16"/>
        <v>0</v>
      </c>
      <c r="O64" s="6">
        <f t="shared" si="17"/>
        <v>0</v>
      </c>
      <c r="P64">
        <v>0</v>
      </c>
      <c r="Q64">
        <v>7.7271790645000005E-2</v>
      </c>
      <c r="R64">
        <v>0</v>
      </c>
      <c r="S64">
        <v>1.12956060093E-2</v>
      </c>
      <c r="T64">
        <v>9.3219812317400005E-3</v>
      </c>
      <c r="U64">
        <v>0</v>
      </c>
      <c r="V64">
        <v>4.7024400438900001E-2</v>
      </c>
      <c r="W64">
        <v>0</v>
      </c>
      <c r="X64">
        <v>0</v>
      </c>
      <c r="Y64">
        <v>0</v>
      </c>
      <c r="Z64">
        <v>8.5433575395100006E-3</v>
      </c>
      <c r="AA64">
        <v>0</v>
      </c>
      <c r="AB64">
        <v>6.2247121070699999E-3</v>
      </c>
      <c r="AC64">
        <v>5.4788516326999999E-3</v>
      </c>
      <c r="AD64">
        <v>0</v>
      </c>
      <c r="AE64">
        <v>0</v>
      </c>
      <c r="AF64">
        <v>0</v>
      </c>
      <c r="AG64">
        <v>0</v>
      </c>
      <c r="AH64">
        <v>0</v>
      </c>
      <c r="AI64">
        <v>0</v>
      </c>
      <c r="AJ64">
        <v>0</v>
      </c>
      <c r="AK64">
        <v>0</v>
      </c>
      <c r="AL64">
        <v>0</v>
      </c>
      <c r="AM64">
        <v>0</v>
      </c>
      <c r="AN64">
        <v>0</v>
      </c>
      <c r="AO64">
        <v>0</v>
      </c>
      <c r="AP64">
        <v>1.18371212121E-2</v>
      </c>
      <c r="AQ64">
        <v>0</v>
      </c>
      <c r="AR64">
        <v>0</v>
      </c>
      <c r="AS64">
        <v>0</v>
      </c>
      <c r="AT64">
        <v>0</v>
      </c>
      <c r="AU64">
        <v>0</v>
      </c>
    </row>
    <row r="65" spans="1:47" x14ac:dyDescent="0.25">
      <c r="A65" t="s">
        <v>133</v>
      </c>
      <c r="B65" t="s">
        <v>134</v>
      </c>
      <c r="C65" t="s">
        <v>148</v>
      </c>
      <c r="D65" t="s">
        <v>149</v>
      </c>
      <c r="E65" t="s">
        <v>260</v>
      </c>
      <c r="F65" t="s">
        <v>402</v>
      </c>
      <c r="G65" s="19">
        <f t="shared" si="9"/>
        <v>4.6760537845862505E-3</v>
      </c>
      <c r="H65" s="19">
        <f t="shared" si="10"/>
        <v>9.3521075691725009E-3</v>
      </c>
      <c r="I65" s="19">
        <f t="shared" si="11"/>
        <v>9.3521075691725009E-3</v>
      </c>
      <c r="J65" s="19">
        <f t="shared" si="12"/>
        <v>0</v>
      </c>
      <c r="K65" s="16">
        <f t="shared" si="13"/>
        <v>14</v>
      </c>
      <c r="L65" s="16">
        <f t="shared" si="14"/>
        <v>16</v>
      </c>
      <c r="M65" s="16">
        <f t="shared" si="15"/>
        <v>30</v>
      </c>
      <c r="N65" s="6">
        <f t="shared" si="16"/>
        <v>0</v>
      </c>
      <c r="O65" s="6">
        <f t="shared" si="17"/>
        <v>0</v>
      </c>
      <c r="P65">
        <v>0</v>
      </c>
      <c r="Q65">
        <v>0</v>
      </c>
      <c r="R65">
        <v>0</v>
      </c>
      <c r="S65">
        <v>0</v>
      </c>
      <c r="T65">
        <v>0</v>
      </c>
      <c r="U65">
        <v>0</v>
      </c>
      <c r="V65">
        <v>0</v>
      </c>
      <c r="W65">
        <v>0</v>
      </c>
      <c r="X65">
        <v>0.14536204233700001</v>
      </c>
      <c r="Y65">
        <v>0</v>
      </c>
      <c r="Z65">
        <v>4.2716787697599998E-3</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row>
    <row r="66" spans="1:47" x14ac:dyDescent="0.25">
      <c r="A66" t="s">
        <v>133</v>
      </c>
      <c r="B66" t="s">
        <v>175</v>
      </c>
      <c r="C66" t="s">
        <v>299</v>
      </c>
      <c r="D66" t="s">
        <v>300</v>
      </c>
      <c r="E66" t="s">
        <v>308</v>
      </c>
      <c r="F66" t="s">
        <v>309</v>
      </c>
      <c r="G66" s="19">
        <f t="shared" ref="G66:G97" si="18">AVERAGE(I66:J66)</f>
        <v>4.6332871445421871E-3</v>
      </c>
      <c r="H66" s="19">
        <f t="shared" ref="H66:H97" si="19">SUM(I66:J66)</f>
        <v>9.2665742890843741E-3</v>
      </c>
      <c r="I66" s="19">
        <f t="shared" ref="I66:I97" si="20">AVERAGE(P66:AE66)</f>
        <v>3.0942697146075001E-3</v>
      </c>
      <c r="J66" s="19">
        <f t="shared" ref="J66:J97" si="21">AVERAGE(AF66:AU66)</f>
        <v>6.1723045744768749E-3</v>
      </c>
      <c r="K66" s="16">
        <f t="shared" ref="K66:K97" si="22">COUNTIF(P66:AE66,0)</f>
        <v>13</v>
      </c>
      <c r="L66" s="16">
        <f t="shared" ref="L66:L97" si="23">COUNTIF(AF66:AU66,0)</f>
        <v>11</v>
      </c>
      <c r="M66" s="16">
        <f t="shared" ref="M66:M97" si="24">SUM(K66:L66)</f>
        <v>24</v>
      </c>
      <c r="N66" s="6">
        <f t="shared" ref="N66:N97" si="25">IF(AND(K66&lt;2,L66&gt;1),1,0)</f>
        <v>0</v>
      </c>
      <c r="O66" s="6">
        <f t="shared" ref="O66:O97" si="26">IF(AND(K66&gt;1,L66&lt;2),1,0)</f>
        <v>0</v>
      </c>
      <c r="P66">
        <v>0</v>
      </c>
      <c r="Q66">
        <v>0</v>
      </c>
      <c r="R66">
        <v>1.52928582352E-2</v>
      </c>
      <c r="S66">
        <v>0</v>
      </c>
      <c r="T66">
        <v>0</v>
      </c>
      <c r="U66">
        <v>2.6601050741500001E-2</v>
      </c>
      <c r="V66">
        <v>0</v>
      </c>
      <c r="W66">
        <v>0</v>
      </c>
      <c r="X66">
        <v>0</v>
      </c>
      <c r="Y66">
        <v>7.6144064570199997E-3</v>
      </c>
      <c r="Z66">
        <v>0</v>
      </c>
      <c r="AA66">
        <v>0</v>
      </c>
      <c r="AB66">
        <v>0</v>
      </c>
      <c r="AC66">
        <v>0</v>
      </c>
      <c r="AD66">
        <v>0</v>
      </c>
      <c r="AE66">
        <v>0</v>
      </c>
      <c r="AF66">
        <v>0</v>
      </c>
      <c r="AG66">
        <v>0</v>
      </c>
      <c r="AH66">
        <v>3.4850491391899998E-3</v>
      </c>
      <c r="AI66">
        <v>0</v>
      </c>
      <c r="AJ66">
        <v>0</v>
      </c>
      <c r="AK66">
        <v>0</v>
      </c>
      <c r="AL66">
        <v>2.2782157014599999E-2</v>
      </c>
      <c r="AM66">
        <v>1.8800021485700001E-2</v>
      </c>
      <c r="AN66">
        <v>0</v>
      </c>
      <c r="AO66">
        <v>0</v>
      </c>
      <c r="AP66">
        <v>0</v>
      </c>
      <c r="AQ66">
        <v>0</v>
      </c>
      <c r="AR66">
        <v>4.5886594559200002E-2</v>
      </c>
      <c r="AS66">
        <v>0</v>
      </c>
      <c r="AT66">
        <v>7.8030509929399999E-3</v>
      </c>
      <c r="AU66">
        <v>0</v>
      </c>
    </row>
    <row r="67" spans="1:47" x14ac:dyDescent="0.25">
      <c r="A67" t="s">
        <v>133</v>
      </c>
      <c r="B67" t="s">
        <v>134</v>
      </c>
      <c r="C67" t="s">
        <v>148</v>
      </c>
      <c r="D67" t="s">
        <v>189</v>
      </c>
      <c r="E67" t="s">
        <v>190</v>
      </c>
      <c r="F67" t="s">
        <v>268</v>
      </c>
      <c r="G67" s="19">
        <f t="shared" si="18"/>
        <v>3.8388585176787494E-3</v>
      </c>
      <c r="H67" s="19">
        <f t="shared" si="19"/>
        <v>7.6777170353574987E-3</v>
      </c>
      <c r="I67" s="19">
        <f t="shared" si="20"/>
        <v>2.0659364262781252E-3</v>
      </c>
      <c r="J67" s="19">
        <f t="shared" si="21"/>
        <v>5.611780609079374E-3</v>
      </c>
      <c r="K67" s="16">
        <f t="shared" si="22"/>
        <v>13</v>
      </c>
      <c r="L67" s="16">
        <f t="shared" si="23"/>
        <v>12</v>
      </c>
      <c r="M67" s="16">
        <f t="shared" si="24"/>
        <v>25</v>
      </c>
      <c r="N67" s="6">
        <f t="shared" si="25"/>
        <v>0</v>
      </c>
      <c r="O67" s="6">
        <f t="shared" si="26"/>
        <v>0</v>
      </c>
      <c r="P67">
        <v>0</v>
      </c>
      <c r="Q67">
        <v>2.0605810838700001E-2</v>
      </c>
      <c r="R67">
        <v>0</v>
      </c>
      <c r="S67">
        <v>0</v>
      </c>
      <c r="T67">
        <v>0</v>
      </c>
      <c r="U67">
        <v>9.9753940280600008E-3</v>
      </c>
      <c r="V67">
        <v>0</v>
      </c>
      <c r="W67">
        <v>0</v>
      </c>
      <c r="X67">
        <v>0</v>
      </c>
      <c r="Y67">
        <v>0</v>
      </c>
      <c r="Z67">
        <v>0</v>
      </c>
      <c r="AA67">
        <v>2.4737779536900002E-3</v>
      </c>
      <c r="AB67">
        <v>0</v>
      </c>
      <c r="AC67">
        <v>0</v>
      </c>
      <c r="AD67">
        <v>0</v>
      </c>
      <c r="AE67">
        <v>0</v>
      </c>
      <c r="AF67">
        <v>0</v>
      </c>
      <c r="AG67">
        <v>0</v>
      </c>
      <c r="AH67">
        <v>1.0455147417599999E-2</v>
      </c>
      <c r="AI67">
        <v>0</v>
      </c>
      <c r="AJ67">
        <v>0</v>
      </c>
      <c r="AK67">
        <v>0</v>
      </c>
      <c r="AL67">
        <v>6.3790039640999996E-2</v>
      </c>
      <c r="AM67">
        <v>8.0571520653200009E-3</v>
      </c>
      <c r="AN67">
        <v>0</v>
      </c>
      <c r="AO67">
        <v>7.4861506213499997E-3</v>
      </c>
      <c r="AP67">
        <v>0</v>
      </c>
      <c r="AQ67">
        <v>0</v>
      </c>
      <c r="AR67">
        <v>0</v>
      </c>
      <c r="AS67">
        <v>0</v>
      </c>
      <c r="AT67">
        <v>0</v>
      </c>
      <c r="AU67">
        <v>0</v>
      </c>
    </row>
    <row r="68" spans="1:47" x14ac:dyDescent="0.25">
      <c r="A68" t="s">
        <v>133</v>
      </c>
      <c r="B68" t="s">
        <v>175</v>
      </c>
      <c r="C68" t="s">
        <v>176</v>
      </c>
      <c r="D68" t="s">
        <v>177</v>
      </c>
      <c r="E68" t="s">
        <v>178</v>
      </c>
      <c r="F68" t="s">
        <v>179</v>
      </c>
      <c r="G68" s="19">
        <f t="shared" si="18"/>
        <v>3.5476124574943752E-3</v>
      </c>
      <c r="H68" s="19">
        <f t="shared" si="19"/>
        <v>7.0952249149887504E-3</v>
      </c>
      <c r="I68" s="19">
        <f t="shared" si="20"/>
        <v>3.2841735882843752E-3</v>
      </c>
      <c r="J68" s="19">
        <f t="shared" si="21"/>
        <v>3.8110513267043751E-3</v>
      </c>
      <c r="K68" s="16">
        <f t="shared" si="22"/>
        <v>6</v>
      </c>
      <c r="L68" s="16">
        <f t="shared" si="23"/>
        <v>5</v>
      </c>
      <c r="M68" s="16">
        <f t="shared" si="24"/>
        <v>11</v>
      </c>
      <c r="N68" s="6">
        <f t="shared" si="25"/>
        <v>0</v>
      </c>
      <c r="O68" s="6">
        <f t="shared" si="26"/>
        <v>0</v>
      </c>
      <c r="P68">
        <v>0</v>
      </c>
      <c r="Q68">
        <v>5.15145270966E-3</v>
      </c>
      <c r="R68">
        <v>7.6464291175999998E-3</v>
      </c>
      <c r="S68">
        <v>0</v>
      </c>
      <c r="T68">
        <v>0</v>
      </c>
      <c r="U68">
        <v>3.3251313426899999E-3</v>
      </c>
      <c r="V68">
        <v>5.2249333821000003E-3</v>
      </c>
      <c r="W68">
        <v>2.2241498187299999E-3</v>
      </c>
      <c r="X68">
        <v>3.02837588201E-3</v>
      </c>
      <c r="Y68">
        <v>2.5381354856699998E-3</v>
      </c>
      <c r="Z68">
        <v>1.7086715079E-2</v>
      </c>
      <c r="AA68">
        <v>0</v>
      </c>
      <c r="AB68">
        <v>0</v>
      </c>
      <c r="AC68">
        <v>0</v>
      </c>
      <c r="AD68">
        <v>3.8277511961699998E-3</v>
      </c>
      <c r="AE68">
        <v>2.4937033989199998E-3</v>
      </c>
      <c r="AF68">
        <v>0</v>
      </c>
      <c r="AG68">
        <v>0</v>
      </c>
      <c r="AH68">
        <v>3.4850491391899998E-3</v>
      </c>
      <c r="AI68">
        <v>5.4703098930599997E-3</v>
      </c>
      <c r="AJ68">
        <v>1.0778184953700001E-2</v>
      </c>
      <c r="AK68">
        <v>2.8636884307000001E-3</v>
      </c>
      <c r="AL68">
        <v>9.1128628058500007E-3</v>
      </c>
      <c r="AM68">
        <v>2.6857173551099998E-3</v>
      </c>
      <c r="AN68">
        <v>0</v>
      </c>
      <c r="AO68">
        <v>3.7430753106800002E-3</v>
      </c>
      <c r="AP68">
        <v>7.8914141414099994E-3</v>
      </c>
      <c r="AQ68">
        <v>0</v>
      </c>
      <c r="AR68">
        <v>0</v>
      </c>
      <c r="AS68">
        <v>3.3512064343199999E-3</v>
      </c>
      <c r="AT68">
        <v>3.90152549647E-3</v>
      </c>
      <c r="AU68">
        <v>7.6937872667799997E-3</v>
      </c>
    </row>
    <row r="69" spans="1:47" x14ac:dyDescent="0.25">
      <c r="A69" t="s">
        <v>133</v>
      </c>
      <c r="B69" t="s">
        <v>134</v>
      </c>
      <c r="C69" t="s">
        <v>240</v>
      </c>
      <c r="D69" t="s">
        <v>241</v>
      </c>
      <c r="E69" t="s">
        <v>242</v>
      </c>
      <c r="F69" t="s">
        <v>243</v>
      </c>
      <c r="G69" s="19">
        <f t="shared" si="18"/>
        <v>3.4865952220103124E-3</v>
      </c>
      <c r="H69" s="19">
        <f t="shared" si="19"/>
        <v>6.9731904440206247E-3</v>
      </c>
      <c r="I69" s="19">
        <f t="shared" si="20"/>
        <v>2.789082944614375E-3</v>
      </c>
      <c r="J69" s="19">
        <f t="shared" si="21"/>
        <v>4.1841074994062501E-3</v>
      </c>
      <c r="K69" s="16">
        <f t="shared" si="22"/>
        <v>8</v>
      </c>
      <c r="L69" s="16">
        <f t="shared" si="23"/>
        <v>7</v>
      </c>
      <c r="M69" s="16">
        <f t="shared" si="24"/>
        <v>15</v>
      </c>
      <c r="N69" s="6">
        <f t="shared" si="25"/>
        <v>0</v>
      </c>
      <c r="O69" s="6">
        <f t="shared" si="26"/>
        <v>0</v>
      </c>
      <c r="P69">
        <v>0</v>
      </c>
      <c r="Q69">
        <v>5.15145270966E-3</v>
      </c>
      <c r="R69">
        <v>7.6464291175999998E-3</v>
      </c>
      <c r="S69">
        <v>0</v>
      </c>
      <c r="T69">
        <v>3.1073270772499998E-3</v>
      </c>
      <c r="U69">
        <v>6.6502626853799998E-3</v>
      </c>
      <c r="V69">
        <v>0</v>
      </c>
      <c r="W69">
        <v>0</v>
      </c>
      <c r="X69">
        <v>0</v>
      </c>
      <c r="Y69">
        <v>5.0762709713399997E-3</v>
      </c>
      <c r="Z69">
        <v>0</v>
      </c>
      <c r="AA69">
        <v>4.9475559073800003E-3</v>
      </c>
      <c r="AB69">
        <v>0</v>
      </c>
      <c r="AC69">
        <v>8.2182774490499998E-3</v>
      </c>
      <c r="AD69">
        <v>3.8277511961699998E-3</v>
      </c>
      <c r="AE69">
        <v>0</v>
      </c>
      <c r="AF69">
        <v>0</v>
      </c>
      <c r="AG69">
        <v>3.79477838494E-3</v>
      </c>
      <c r="AH69">
        <v>0</v>
      </c>
      <c r="AI69">
        <v>0</v>
      </c>
      <c r="AJ69">
        <v>2.1556369907300001E-2</v>
      </c>
      <c r="AK69">
        <v>1.14547537228E-2</v>
      </c>
      <c r="AL69">
        <v>9.1128628058500007E-3</v>
      </c>
      <c r="AM69">
        <v>8.0571520653200009E-3</v>
      </c>
      <c r="AN69">
        <v>3.04182509506E-3</v>
      </c>
      <c r="AO69">
        <v>0</v>
      </c>
      <c r="AP69">
        <v>0</v>
      </c>
      <c r="AQ69">
        <v>2.74883861568E-3</v>
      </c>
      <c r="AR69">
        <v>3.2776138970800001E-3</v>
      </c>
      <c r="AS69">
        <v>0</v>
      </c>
      <c r="AT69">
        <v>3.90152549647E-3</v>
      </c>
      <c r="AU69">
        <v>0</v>
      </c>
    </row>
    <row r="70" spans="1:47" x14ac:dyDescent="0.25">
      <c r="A70" t="s">
        <v>133</v>
      </c>
      <c r="B70" t="s">
        <v>175</v>
      </c>
      <c r="C70" t="s">
        <v>299</v>
      </c>
      <c r="D70" t="s">
        <v>300</v>
      </c>
      <c r="E70" t="s">
        <v>301</v>
      </c>
      <c r="F70" t="s">
        <v>418</v>
      </c>
      <c r="G70" s="19">
        <f t="shared" si="18"/>
        <v>2.4855980585399996E-3</v>
      </c>
      <c r="H70" s="19">
        <f t="shared" si="19"/>
        <v>4.9711961170799991E-3</v>
      </c>
      <c r="I70" s="19">
        <f t="shared" si="20"/>
        <v>5.3395984621937504E-4</v>
      </c>
      <c r="J70" s="19">
        <f t="shared" si="21"/>
        <v>4.4372362708606245E-3</v>
      </c>
      <c r="K70" s="16">
        <f t="shared" si="22"/>
        <v>15</v>
      </c>
      <c r="L70" s="16">
        <f t="shared" si="23"/>
        <v>11</v>
      </c>
      <c r="M70" s="16">
        <f t="shared" si="24"/>
        <v>26</v>
      </c>
      <c r="N70" s="6">
        <f t="shared" si="25"/>
        <v>0</v>
      </c>
      <c r="O70" s="6">
        <f t="shared" si="26"/>
        <v>0</v>
      </c>
      <c r="P70">
        <v>0</v>
      </c>
      <c r="Q70">
        <v>0</v>
      </c>
      <c r="R70">
        <v>0</v>
      </c>
      <c r="S70">
        <v>0</v>
      </c>
      <c r="T70">
        <v>0</v>
      </c>
      <c r="U70">
        <v>0</v>
      </c>
      <c r="V70">
        <v>0</v>
      </c>
      <c r="W70">
        <v>0</v>
      </c>
      <c r="X70">
        <v>0</v>
      </c>
      <c r="Y70">
        <v>0</v>
      </c>
      <c r="Z70">
        <v>8.5433575395100006E-3</v>
      </c>
      <c r="AA70">
        <v>0</v>
      </c>
      <c r="AB70">
        <v>0</v>
      </c>
      <c r="AC70">
        <v>0</v>
      </c>
      <c r="AD70">
        <v>0</v>
      </c>
      <c r="AE70">
        <v>0</v>
      </c>
      <c r="AF70">
        <v>2.3353573096700001E-2</v>
      </c>
      <c r="AG70">
        <v>0</v>
      </c>
      <c r="AH70">
        <v>1.39401965568E-2</v>
      </c>
      <c r="AI70">
        <v>0</v>
      </c>
      <c r="AJ70">
        <v>0</v>
      </c>
      <c r="AK70">
        <v>0</v>
      </c>
      <c r="AL70">
        <v>0</v>
      </c>
      <c r="AM70">
        <v>0</v>
      </c>
      <c r="AN70">
        <v>0</v>
      </c>
      <c r="AO70">
        <v>0</v>
      </c>
      <c r="AP70">
        <v>0</v>
      </c>
      <c r="AQ70">
        <v>0</v>
      </c>
      <c r="AR70">
        <v>6.55522779417E-3</v>
      </c>
      <c r="AS70">
        <v>0</v>
      </c>
      <c r="AT70">
        <v>1.5606101985899999E-2</v>
      </c>
      <c r="AU70">
        <v>1.1540680900200001E-2</v>
      </c>
    </row>
    <row r="71" spans="1:47" x14ac:dyDescent="0.25">
      <c r="A71" t="s">
        <v>133</v>
      </c>
      <c r="B71" t="s">
        <v>134</v>
      </c>
      <c r="C71" t="s">
        <v>148</v>
      </c>
      <c r="D71" t="s">
        <v>215</v>
      </c>
      <c r="E71" t="s">
        <v>216</v>
      </c>
      <c r="F71" t="s">
        <v>409</v>
      </c>
      <c r="G71" s="19">
        <f t="shared" si="18"/>
        <v>2.259005861894375E-3</v>
      </c>
      <c r="H71" s="19">
        <f t="shared" si="19"/>
        <v>4.51801172378875E-3</v>
      </c>
      <c r="I71" s="19">
        <f t="shared" si="20"/>
        <v>7.2323333884500001E-4</v>
      </c>
      <c r="J71" s="19">
        <f t="shared" si="21"/>
        <v>3.79477838494375E-3</v>
      </c>
      <c r="K71" s="16">
        <f t="shared" si="22"/>
        <v>14</v>
      </c>
      <c r="L71" s="16">
        <f t="shared" si="23"/>
        <v>15</v>
      </c>
      <c r="M71" s="16">
        <f t="shared" si="24"/>
        <v>29</v>
      </c>
      <c r="N71" s="6">
        <f t="shared" si="25"/>
        <v>0</v>
      </c>
      <c r="O71" s="6">
        <f t="shared" si="26"/>
        <v>0</v>
      </c>
      <c r="P71">
        <v>0</v>
      </c>
      <c r="Q71">
        <v>0</v>
      </c>
      <c r="R71">
        <v>0</v>
      </c>
      <c r="S71">
        <v>0</v>
      </c>
      <c r="T71">
        <v>0</v>
      </c>
      <c r="U71">
        <v>0</v>
      </c>
      <c r="V71">
        <v>0</v>
      </c>
      <c r="W71">
        <v>0</v>
      </c>
      <c r="X71">
        <v>3.02837588201E-3</v>
      </c>
      <c r="Y71">
        <v>0</v>
      </c>
      <c r="Z71">
        <v>8.5433575395100006E-3</v>
      </c>
      <c r="AA71">
        <v>0</v>
      </c>
      <c r="AB71">
        <v>0</v>
      </c>
      <c r="AC71">
        <v>0</v>
      </c>
      <c r="AD71">
        <v>0</v>
      </c>
      <c r="AE71">
        <v>0</v>
      </c>
      <c r="AF71">
        <v>0</v>
      </c>
      <c r="AG71">
        <v>6.07164541591E-2</v>
      </c>
      <c r="AH71">
        <v>0</v>
      </c>
      <c r="AI71">
        <v>0</v>
      </c>
      <c r="AJ71">
        <v>0</v>
      </c>
      <c r="AK71">
        <v>0</v>
      </c>
      <c r="AL71">
        <v>0</v>
      </c>
      <c r="AM71">
        <v>0</v>
      </c>
      <c r="AN71">
        <v>0</v>
      </c>
      <c r="AO71">
        <v>0</v>
      </c>
      <c r="AP71">
        <v>0</v>
      </c>
      <c r="AQ71">
        <v>0</v>
      </c>
      <c r="AR71">
        <v>0</v>
      </c>
      <c r="AS71">
        <v>0</v>
      </c>
      <c r="AT71">
        <v>0</v>
      </c>
      <c r="AU71">
        <v>0</v>
      </c>
    </row>
    <row r="72" spans="1:47" x14ac:dyDescent="0.25">
      <c r="A72" t="s">
        <v>133</v>
      </c>
      <c r="B72" t="s">
        <v>134</v>
      </c>
      <c r="C72" t="s">
        <v>166</v>
      </c>
      <c r="D72" t="s">
        <v>183</v>
      </c>
      <c r="E72" t="s">
        <v>192</v>
      </c>
      <c r="F72" t="s">
        <v>193</v>
      </c>
      <c r="G72" s="19">
        <f t="shared" si="18"/>
        <v>1.7638500929471877E-3</v>
      </c>
      <c r="H72" s="19">
        <f t="shared" si="19"/>
        <v>3.5277001858943753E-3</v>
      </c>
      <c r="I72" s="19">
        <f t="shared" si="20"/>
        <v>2.5943715379075001E-3</v>
      </c>
      <c r="J72" s="19">
        <f t="shared" si="21"/>
        <v>9.3332864798687507E-4</v>
      </c>
      <c r="K72" s="16">
        <f t="shared" si="22"/>
        <v>7</v>
      </c>
      <c r="L72" s="16">
        <f t="shared" si="23"/>
        <v>12</v>
      </c>
      <c r="M72" s="16">
        <f t="shared" si="24"/>
        <v>19</v>
      </c>
      <c r="N72" s="6">
        <f t="shared" si="25"/>
        <v>0</v>
      </c>
      <c r="O72" s="6">
        <f t="shared" si="26"/>
        <v>0</v>
      </c>
      <c r="P72">
        <v>0</v>
      </c>
      <c r="Q72">
        <v>0</v>
      </c>
      <c r="R72">
        <v>0</v>
      </c>
      <c r="S72">
        <v>3.7652020030900001E-3</v>
      </c>
      <c r="T72">
        <v>3.1073270772499998E-3</v>
      </c>
      <c r="U72">
        <v>9.9753940280600008E-3</v>
      </c>
      <c r="V72">
        <v>0</v>
      </c>
      <c r="W72">
        <v>2.2241498187299999E-3</v>
      </c>
      <c r="X72">
        <v>0</v>
      </c>
      <c r="Y72">
        <v>2.5381354856699998E-3</v>
      </c>
      <c r="Z72">
        <v>4.2716787697599998E-3</v>
      </c>
      <c r="AA72">
        <v>0</v>
      </c>
      <c r="AB72">
        <v>0</v>
      </c>
      <c r="AC72">
        <v>5.4788516326999999E-3</v>
      </c>
      <c r="AD72">
        <v>7.6555023923399997E-3</v>
      </c>
      <c r="AE72">
        <v>2.4937033989199998E-3</v>
      </c>
      <c r="AF72">
        <v>0</v>
      </c>
      <c r="AG72">
        <v>3.79477838494E-3</v>
      </c>
      <c r="AH72">
        <v>0</v>
      </c>
      <c r="AI72">
        <v>2.7351549465299998E-3</v>
      </c>
      <c r="AJ72">
        <v>0</v>
      </c>
      <c r="AK72">
        <v>0</v>
      </c>
      <c r="AL72">
        <v>4.5564314029299998E-3</v>
      </c>
      <c r="AM72">
        <v>0</v>
      </c>
      <c r="AN72">
        <v>0</v>
      </c>
      <c r="AO72">
        <v>0</v>
      </c>
      <c r="AP72">
        <v>0</v>
      </c>
      <c r="AQ72">
        <v>0</v>
      </c>
      <c r="AR72">
        <v>0</v>
      </c>
      <c r="AS72">
        <v>0</v>
      </c>
      <c r="AT72">
        <v>0</v>
      </c>
      <c r="AU72">
        <v>3.8468936333899998E-3</v>
      </c>
    </row>
    <row r="73" spans="1:47" x14ac:dyDescent="0.25">
      <c r="A73" t="s">
        <v>133</v>
      </c>
      <c r="B73" t="s">
        <v>134</v>
      </c>
      <c r="C73" t="s">
        <v>148</v>
      </c>
      <c r="D73" t="s">
        <v>189</v>
      </c>
      <c r="E73" t="s">
        <v>190</v>
      </c>
      <c r="F73" t="s">
        <v>191</v>
      </c>
      <c r="G73" s="22">
        <f t="shared" si="18"/>
        <v>1.1870433092593751E-3</v>
      </c>
      <c r="H73" s="22">
        <f t="shared" si="19"/>
        <v>2.3740866185187502E-3</v>
      </c>
      <c r="I73" s="22">
        <f t="shared" si="20"/>
        <v>1.6625656713437501E-3</v>
      </c>
      <c r="J73" s="22">
        <f t="shared" si="21"/>
        <v>7.1152094717499999E-4</v>
      </c>
      <c r="K73" s="23">
        <f t="shared" si="22"/>
        <v>15</v>
      </c>
      <c r="L73" s="23">
        <f t="shared" si="23"/>
        <v>15</v>
      </c>
      <c r="M73" s="23">
        <f t="shared" si="24"/>
        <v>30</v>
      </c>
      <c r="N73" s="24">
        <f t="shared" si="25"/>
        <v>0</v>
      </c>
      <c r="O73" s="24">
        <f t="shared" si="26"/>
        <v>0</v>
      </c>
      <c r="P73">
        <v>0</v>
      </c>
      <c r="Q73">
        <v>0</v>
      </c>
      <c r="R73">
        <v>0</v>
      </c>
      <c r="S73">
        <v>0</v>
      </c>
      <c r="T73">
        <v>0</v>
      </c>
      <c r="U73">
        <v>2.6601050741500001E-2</v>
      </c>
      <c r="V73">
        <v>0</v>
      </c>
      <c r="W73">
        <v>0</v>
      </c>
      <c r="X73">
        <v>0</v>
      </c>
      <c r="Y73">
        <v>0</v>
      </c>
      <c r="Z73">
        <v>0</v>
      </c>
      <c r="AA73">
        <v>0</v>
      </c>
      <c r="AB73">
        <v>0</v>
      </c>
      <c r="AC73">
        <v>0</v>
      </c>
      <c r="AD73">
        <v>0</v>
      </c>
      <c r="AE73">
        <v>0</v>
      </c>
      <c r="AF73">
        <v>0</v>
      </c>
      <c r="AG73">
        <v>1.13843351548E-2</v>
      </c>
      <c r="AH73">
        <v>0</v>
      </c>
      <c r="AI73">
        <v>0</v>
      </c>
      <c r="AJ73">
        <v>0</v>
      </c>
      <c r="AK73">
        <v>0</v>
      </c>
      <c r="AL73">
        <v>0</v>
      </c>
      <c r="AM73">
        <v>0</v>
      </c>
      <c r="AN73">
        <v>0</v>
      </c>
      <c r="AO73">
        <v>0</v>
      </c>
      <c r="AP73">
        <v>0</v>
      </c>
      <c r="AQ73">
        <v>0</v>
      </c>
      <c r="AR73">
        <v>0</v>
      </c>
      <c r="AS73">
        <v>0</v>
      </c>
      <c r="AT73">
        <v>0</v>
      </c>
      <c r="AU73">
        <v>0</v>
      </c>
    </row>
    <row r="74" spans="1:47" x14ac:dyDescent="0.25">
      <c r="A74" t="s">
        <v>133</v>
      </c>
      <c r="B74" t="s">
        <v>134</v>
      </c>
      <c r="C74" t="s">
        <v>148</v>
      </c>
      <c r="D74" t="s">
        <v>215</v>
      </c>
      <c r="E74" t="s">
        <v>216</v>
      </c>
      <c r="F74" t="s">
        <v>217</v>
      </c>
      <c r="G74" s="19">
        <f t="shared" si="18"/>
        <v>1.1409982213984374E-3</v>
      </c>
      <c r="H74" s="19">
        <f t="shared" si="19"/>
        <v>2.2819964427968748E-3</v>
      </c>
      <c r="I74" s="19">
        <f t="shared" si="20"/>
        <v>2.2819964427968748E-3</v>
      </c>
      <c r="J74" s="19">
        <f t="shared" si="21"/>
        <v>0</v>
      </c>
      <c r="K74" s="16">
        <f t="shared" si="22"/>
        <v>12</v>
      </c>
      <c r="L74" s="16">
        <f t="shared" si="23"/>
        <v>16</v>
      </c>
      <c r="M74" s="16">
        <f t="shared" si="24"/>
        <v>28</v>
      </c>
      <c r="N74" s="6">
        <f t="shared" si="25"/>
        <v>0</v>
      </c>
      <c r="O74" s="6">
        <f t="shared" si="26"/>
        <v>0</v>
      </c>
      <c r="P74">
        <v>0</v>
      </c>
      <c r="Q74">
        <v>2.5757263548300002E-2</v>
      </c>
      <c r="R74">
        <v>0</v>
      </c>
      <c r="S74">
        <v>0</v>
      </c>
      <c r="T74">
        <v>0</v>
      </c>
      <c r="U74">
        <v>0</v>
      </c>
      <c r="V74">
        <v>0</v>
      </c>
      <c r="W74">
        <v>2.2241498187299999E-3</v>
      </c>
      <c r="X74">
        <v>6.0567517640299998E-3</v>
      </c>
      <c r="Y74">
        <v>0</v>
      </c>
      <c r="Z74">
        <v>0</v>
      </c>
      <c r="AA74">
        <v>2.4737779536900002E-3</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row>
    <row r="75" spans="1:47" x14ac:dyDescent="0.25">
      <c r="A75" t="s">
        <v>133</v>
      </c>
      <c r="B75" t="s">
        <v>134</v>
      </c>
      <c r="C75" t="s">
        <v>135</v>
      </c>
      <c r="D75" t="s">
        <v>136</v>
      </c>
      <c r="E75" t="s">
        <v>137</v>
      </c>
      <c r="F75" t="s">
        <v>138</v>
      </c>
      <c r="G75" s="19">
        <f t="shared" si="18"/>
        <v>1.0403626242665625E-3</v>
      </c>
      <c r="H75" s="19">
        <f t="shared" si="19"/>
        <v>2.0807252485331249E-3</v>
      </c>
      <c r="I75" s="19">
        <f t="shared" si="20"/>
        <v>1.2389952485750001E-3</v>
      </c>
      <c r="J75" s="19">
        <f t="shared" si="21"/>
        <v>8.4172999995812503E-4</v>
      </c>
      <c r="K75" s="16">
        <f t="shared" si="22"/>
        <v>11</v>
      </c>
      <c r="L75" s="16">
        <f t="shared" si="23"/>
        <v>12</v>
      </c>
      <c r="M75" s="16">
        <f t="shared" si="24"/>
        <v>23</v>
      </c>
      <c r="N75" s="6">
        <f t="shared" si="25"/>
        <v>0</v>
      </c>
      <c r="O75" s="6">
        <f t="shared" si="26"/>
        <v>0</v>
      </c>
      <c r="P75">
        <v>0</v>
      </c>
      <c r="Q75">
        <v>0</v>
      </c>
      <c r="R75">
        <v>0</v>
      </c>
      <c r="S75">
        <v>0</v>
      </c>
      <c r="T75">
        <v>0</v>
      </c>
      <c r="U75">
        <v>9.9753940280600008E-3</v>
      </c>
      <c r="V75">
        <v>2.6124666910500001E-3</v>
      </c>
      <c r="W75">
        <v>2.2241498187299999E-3</v>
      </c>
      <c r="X75">
        <v>0</v>
      </c>
      <c r="Y75">
        <v>2.5381354856699998E-3</v>
      </c>
      <c r="Z75">
        <v>0</v>
      </c>
      <c r="AA75">
        <v>2.4737779536900002E-3</v>
      </c>
      <c r="AB75">
        <v>0</v>
      </c>
      <c r="AC75">
        <v>0</v>
      </c>
      <c r="AD75">
        <v>0</v>
      </c>
      <c r="AE75">
        <v>0</v>
      </c>
      <c r="AF75">
        <v>0</v>
      </c>
      <c r="AG75">
        <v>0</v>
      </c>
      <c r="AH75">
        <v>3.4850491391899998E-3</v>
      </c>
      <c r="AI75">
        <v>0</v>
      </c>
      <c r="AJ75">
        <v>0</v>
      </c>
      <c r="AK75">
        <v>0</v>
      </c>
      <c r="AL75">
        <v>0</v>
      </c>
      <c r="AM75">
        <v>2.6857173551099998E-3</v>
      </c>
      <c r="AN75">
        <v>0</v>
      </c>
      <c r="AO75">
        <v>0</v>
      </c>
      <c r="AP75">
        <v>3.94570707071E-3</v>
      </c>
      <c r="AQ75">
        <v>0</v>
      </c>
      <c r="AR75">
        <v>0</v>
      </c>
      <c r="AS75">
        <v>3.3512064343199999E-3</v>
      </c>
      <c r="AT75">
        <v>0</v>
      </c>
      <c r="AU75">
        <v>0</v>
      </c>
    </row>
    <row r="76" spans="1:47" x14ac:dyDescent="0.25">
      <c r="A76" t="s">
        <v>133</v>
      </c>
      <c r="B76" t="s">
        <v>134</v>
      </c>
      <c r="C76" t="s">
        <v>240</v>
      </c>
      <c r="D76" t="s">
        <v>241</v>
      </c>
      <c r="E76" t="s">
        <v>256</v>
      </c>
      <c r="F76" t="s">
        <v>257</v>
      </c>
      <c r="G76" s="19">
        <f t="shared" si="18"/>
        <v>9.3103051976437499E-4</v>
      </c>
      <c r="H76" s="19">
        <f t="shared" si="19"/>
        <v>1.86206103952875E-3</v>
      </c>
      <c r="I76" s="19">
        <f t="shared" si="20"/>
        <v>8.3124655864750001E-4</v>
      </c>
      <c r="J76" s="19">
        <f t="shared" si="21"/>
        <v>1.0308144808812501E-3</v>
      </c>
      <c r="K76" s="16">
        <f t="shared" si="22"/>
        <v>14</v>
      </c>
      <c r="L76" s="16">
        <f t="shared" si="23"/>
        <v>15</v>
      </c>
      <c r="M76" s="16">
        <f t="shared" si="24"/>
        <v>29</v>
      </c>
      <c r="N76" s="6">
        <f t="shared" si="25"/>
        <v>0</v>
      </c>
      <c r="O76" s="6">
        <f t="shared" si="26"/>
        <v>0</v>
      </c>
      <c r="P76">
        <v>0</v>
      </c>
      <c r="Q76">
        <v>0</v>
      </c>
      <c r="R76">
        <v>0</v>
      </c>
      <c r="S76">
        <v>0</v>
      </c>
      <c r="T76">
        <v>0</v>
      </c>
      <c r="U76">
        <v>3.3251313426899999E-3</v>
      </c>
      <c r="V76">
        <v>0</v>
      </c>
      <c r="W76">
        <v>0</v>
      </c>
      <c r="X76">
        <v>0</v>
      </c>
      <c r="Y76">
        <v>0</v>
      </c>
      <c r="Z76">
        <v>0</v>
      </c>
      <c r="AA76">
        <v>0</v>
      </c>
      <c r="AB76">
        <v>0</v>
      </c>
      <c r="AC76">
        <v>0</v>
      </c>
      <c r="AD76">
        <v>0</v>
      </c>
      <c r="AE76">
        <v>9.9748135956700002E-3</v>
      </c>
      <c r="AF76">
        <v>0</v>
      </c>
      <c r="AG76">
        <v>0</v>
      </c>
      <c r="AH76">
        <v>0</v>
      </c>
      <c r="AI76">
        <v>0</v>
      </c>
      <c r="AJ76">
        <v>0</v>
      </c>
      <c r="AK76">
        <v>0</v>
      </c>
      <c r="AL76">
        <v>0</v>
      </c>
      <c r="AM76">
        <v>0</v>
      </c>
      <c r="AN76">
        <v>0</v>
      </c>
      <c r="AO76">
        <v>0</v>
      </c>
      <c r="AP76">
        <v>0</v>
      </c>
      <c r="AQ76">
        <v>1.6493031694100001E-2</v>
      </c>
      <c r="AR76">
        <v>0</v>
      </c>
      <c r="AS76">
        <v>0</v>
      </c>
      <c r="AT76">
        <v>0</v>
      </c>
      <c r="AU76">
        <v>0</v>
      </c>
    </row>
    <row r="77" spans="1:47" x14ac:dyDescent="0.25">
      <c r="A77" t="s">
        <v>133</v>
      </c>
      <c r="B77" t="s">
        <v>134</v>
      </c>
      <c r="C77" t="s">
        <v>148</v>
      </c>
      <c r="D77" t="s">
        <v>180</v>
      </c>
      <c r="E77" t="s">
        <v>181</v>
      </c>
      <c r="F77" t="s">
        <v>182</v>
      </c>
      <c r="G77" s="19">
        <f t="shared" si="18"/>
        <v>9.2136389262781251E-4</v>
      </c>
      <c r="H77" s="19">
        <f t="shared" si="19"/>
        <v>1.842727785255625E-3</v>
      </c>
      <c r="I77" s="19">
        <f t="shared" si="20"/>
        <v>1.1438092063837499E-3</v>
      </c>
      <c r="J77" s="19">
        <f t="shared" si="21"/>
        <v>6.98918578871875E-4</v>
      </c>
      <c r="K77" s="16">
        <f t="shared" si="22"/>
        <v>13</v>
      </c>
      <c r="L77" s="16">
        <f t="shared" si="23"/>
        <v>13</v>
      </c>
      <c r="M77" s="16">
        <f t="shared" si="24"/>
        <v>26</v>
      </c>
      <c r="N77" s="6">
        <f t="shared" si="25"/>
        <v>0</v>
      </c>
      <c r="O77" s="6">
        <f t="shared" si="26"/>
        <v>0</v>
      </c>
      <c r="P77">
        <v>0</v>
      </c>
      <c r="Q77">
        <v>0</v>
      </c>
      <c r="R77">
        <v>0</v>
      </c>
      <c r="S77">
        <v>0</v>
      </c>
      <c r="T77">
        <v>3.1073270772499998E-3</v>
      </c>
      <c r="U77">
        <v>6.6502626853799998E-3</v>
      </c>
      <c r="V77">
        <v>0</v>
      </c>
      <c r="W77">
        <v>0</v>
      </c>
      <c r="X77">
        <v>0</v>
      </c>
      <c r="Y77">
        <v>0</v>
      </c>
      <c r="Z77">
        <v>8.5433575395100006E-3</v>
      </c>
      <c r="AA77">
        <v>0</v>
      </c>
      <c r="AB77">
        <v>0</v>
      </c>
      <c r="AC77">
        <v>0</v>
      </c>
      <c r="AD77">
        <v>0</v>
      </c>
      <c r="AE77">
        <v>0</v>
      </c>
      <c r="AF77">
        <v>0</v>
      </c>
      <c r="AG77">
        <v>0</v>
      </c>
      <c r="AH77">
        <v>0</v>
      </c>
      <c r="AI77">
        <v>0</v>
      </c>
      <c r="AJ77">
        <v>3.59272831788E-3</v>
      </c>
      <c r="AK77">
        <v>0</v>
      </c>
      <c r="AL77">
        <v>0</v>
      </c>
      <c r="AM77">
        <v>0</v>
      </c>
      <c r="AN77">
        <v>0</v>
      </c>
      <c r="AO77">
        <v>3.7430753106800002E-3</v>
      </c>
      <c r="AP77">
        <v>0</v>
      </c>
      <c r="AQ77">
        <v>0</v>
      </c>
      <c r="AR77">
        <v>0</v>
      </c>
      <c r="AS77">
        <v>0</v>
      </c>
      <c r="AT77">
        <v>0</v>
      </c>
      <c r="AU77">
        <v>3.8468936333899998E-3</v>
      </c>
    </row>
    <row r="78" spans="1:47" x14ac:dyDescent="0.25">
      <c r="A78" t="s">
        <v>133</v>
      </c>
      <c r="B78" t="s">
        <v>134</v>
      </c>
      <c r="C78" t="s">
        <v>144</v>
      </c>
      <c r="D78" t="s">
        <v>145</v>
      </c>
      <c r="E78" t="s">
        <v>146</v>
      </c>
      <c r="F78" t="s">
        <v>161</v>
      </c>
      <c r="G78" s="19">
        <f t="shared" si="18"/>
        <v>9.1013757220687497E-4</v>
      </c>
      <c r="H78" s="19">
        <f t="shared" si="19"/>
        <v>1.8202751444137499E-3</v>
      </c>
      <c r="I78" s="19">
        <f t="shared" si="20"/>
        <v>0</v>
      </c>
      <c r="J78" s="19">
        <f t="shared" si="21"/>
        <v>1.8202751444137499E-3</v>
      </c>
      <c r="K78" s="16">
        <f t="shared" si="22"/>
        <v>16</v>
      </c>
      <c r="L78" s="16">
        <f t="shared" si="23"/>
        <v>14</v>
      </c>
      <c r="M78" s="16">
        <f t="shared" si="24"/>
        <v>30</v>
      </c>
      <c r="N78" s="6">
        <f t="shared" si="25"/>
        <v>0</v>
      </c>
      <c r="O78" s="6">
        <f t="shared" si="26"/>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2.57731958763E-2</v>
      </c>
      <c r="AL78">
        <v>0</v>
      </c>
      <c r="AM78">
        <v>0</v>
      </c>
      <c r="AN78">
        <v>0</v>
      </c>
      <c r="AO78">
        <v>0</v>
      </c>
      <c r="AP78">
        <v>0</v>
      </c>
      <c r="AQ78">
        <v>0</v>
      </c>
      <c r="AR78">
        <v>0</v>
      </c>
      <c r="AS78">
        <v>3.3512064343199999E-3</v>
      </c>
      <c r="AT78">
        <v>0</v>
      </c>
      <c r="AU78">
        <v>0</v>
      </c>
    </row>
    <row r="79" spans="1:47" x14ac:dyDescent="0.25">
      <c r="A79" t="s">
        <v>133</v>
      </c>
      <c r="B79" t="s">
        <v>175</v>
      </c>
      <c r="C79" t="s">
        <v>299</v>
      </c>
      <c r="D79" t="s">
        <v>300</v>
      </c>
      <c r="E79" t="s">
        <v>355</v>
      </c>
      <c r="F79" t="s">
        <v>356</v>
      </c>
      <c r="G79" s="19">
        <f t="shared" si="18"/>
        <v>8.9439219652406247E-4</v>
      </c>
      <c r="H79" s="19">
        <f t="shared" si="19"/>
        <v>1.7887843930481249E-3</v>
      </c>
      <c r="I79" s="19">
        <f t="shared" si="20"/>
        <v>0</v>
      </c>
      <c r="J79" s="19">
        <f t="shared" si="21"/>
        <v>1.7887843930481249E-3</v>
      </c>
      <c r="K79" s="16">
        <f t="shared" si="22"/>
        <v>16</v>
      </c>
      <c r="L79" s="16">
        <f t="shared" si="23"/>
        <v>14</v>
      </c>
      <c r="M79" s="16">
        <f t="shared" si="24"/>
        <v>30</v>
      </c>
      <c r="N79" s="6">
        <f t="shared" si="25"/>
        <v>0</v>
      </c>
      <c r="O79" s="6">
        <f t="shared" si="26"/>
        <v>0</v>
      </c>
      <c r="P79">
        <v>0</v>
      </c>
      <c r="Q79">
        <v>0</v>
      </c>
      <c r="R79">
        <v>0</v>
      </c>
      <c r="S79">
        <v>0</v>
      </c>
      <c r="T79">
        <v>0</v>
      </c>
      <c r="U79">
        <v>0</v>
      </c>
      <c r="V79">
        <v>0</v>
      </c>
      <c r="W79">
        <v>0</v>
      </c>
      <c r="X79">
        <v>0</v>
      </c>
      <c r="Y79">
        <v>0</v>
      </c>
      <c r="Z79">
        <v>0</v>
      </c>
      <c r="AA79">
        <v>0</v>
      </c>
      <c r="AB79">
        <v>0</v>
      </c>
      <c r="AC79">
        <v>0</v>
      </c>
      <c r="AD79">
        <v>0</v>
      </c>
      <c r="AE79">
        <v>0</v>
      </c>
      <c r="AF79">
        <v>5.83839327417E-3</v>
      </c>
      <c r="AG79">
        <v>0</v>
      </c>
      <c r="AH79">
        <v>0</v>
      </c>
      <c r="AI79">
        <v>0</v>
      </c>
      <c r="AJ79">
        <v>0</v>
      </c>
      <c r="AK79">
        <v>0</v>
      </c>
      <c r="AL79">
        <v>2.2782157014599999E-2</v>
      </c>
      <c r="AM79">
        <v>0</v>
      </c>
      <c r="AN79">
        <v>0</v>
      </c>
      <c r="AO79">
        <v>0</v>
      </c>
      <c r="AP79">
        <v>0</v>
      </c>
      <c r="AQ79">
        <v>0</v>
      </c>
      <c r="AR79">
        <v>0</v>
      </c>
      <c r="AS79">
        <v>0</v>
      </c>
      <c r="AT79">
        <v>0</v>
      </c>
      <c r="AU79">
        <v>0</v>
      </c>
    </row>
    <row r="80" spans="1:47" x14ac:dyDescent="0.25">
      <c r="A80" t="s">
        <v>133</v>
      </c>
      <c r="B80" t="s">
        <v>175</v>
      </c>
      <c r="C80" t="s">
        <v>299</v>
      </c>
      <c r="D80" t="s">
        <v>300</v>
      </c>
      <c r="E80" t="s">
        <v>301</v>
      </c>
      <c r="F80" t="s">
        <v>302</v>
      </c>
      <c r="G80" s="19">
        <f t="shared" si="18"/>
        <v>8.7650611323343759E-4</v>
      </c>
      <c r="H80" s="19">
        <f t="shared" si="19"/>
        <v>1.7530122264668752E-3</v>
      </c>
      <c r="I80" s="19">
        <f t="shared" si="20"/>
        <v>1.7530122264668752E-3</v>
      </c>
      <c r="J80" s="19">
        <f t="shared" si="21"/>
        <v>0</v>
      </c>
      <c r="K80" s="16">
        <f t="shared" si="22"/>
        <v>13</v>
      </c>
      <c r="L80" s="16">
        <f t="shared" si="23"/>
        <v>16</v>
      </c>
      <c r="M80" s="16">
        <f t="shared" si="24"/>
        <v>29</v>
      </c>
      <c r="N80" s="6">
        <f t="shared" si="25"/>
        <v>0</v>
      </c>
      <c r="O80" s="6">
        <f t="shared" si="26"/>
        <v>0</v>
      </c>
      <c r="P80">
        <v>0</v>
      </c>
      <c r="Q80">
        <v>0</v>
      </c>
      <c r="R80">
        <v>1.52928582352E-2</v>
      </c>
      <c r="S80">
        <v>7.5304040061700004E-3</v>
      </c>
      <c r="T80">
        <v>0</v>
      </c>
      <c r="U80">
        <v>0</v>
      </c>
      <c r="V80">
        <v>5.2249333821000003E-3</v>
      </c>
      <c r="W80">
        <v>0</v>
      </c>
      <c r="X80">
        <v>0</v>
      </c>
      <c r="Y80">
        <v>0</v>
      </c>
      <c r="Z80">
        <v>0</v>
      </c>
      <c r="AA80">
        <v>0</v>
      </c>
      <c r="AB80">
        <v>0</v>
      </c>
      <c r="AC80">
        <v>0</v>
      </c>
      <c r="AD80">
        <v>0</v>
      </c>
      <c r="AE80">
        <v>0</v>
      </c>
      <c r="AF80">
        <v>0</v>
      </c>
      <c r="AG80">
        <v>0</v>
      </c>
      <c r="AH80">
        <v>0</v>
      </c>
      <c r="AI80">
        <v>0</v>
      </c>
      <c r="AJ80">
        <v>0</v>
      </c>
      <c r="AK80">
        <v>0</v>
      </c>
      <c r="AL80">
        <v>0</v>
      </c>
      <c r="AM80">
        <v>0</v>
      </c>
      <c r="AN80">
        <v>0</v>
      </c>
      <c r="AO80">
        <v>0</v>
      </c>
      <c r="AP80">
        <v>0</v>
      </c>
      <c r="AQ80">
        <v>0</v>
      </c>
      <c r="AR80">
        <v>0</v>
      </c>
      <c r="AS80">
        <v>0</v>
      </c>
      <c r="AT80">
        <v>0</v>
      </c>
      <c r="AU80">
        <v>0</v>
      </c>
    </row>
    <row r="81" spans="1:47" x14ac:dyDescent="0.25">
      <c r="A81" t="s">
        <v>133</v>
      </c>
      <c r="B81" t="s">
        <v>175</v>
      </c>
      <c r="C81" t="s">
        <v>299</v>
      </c>
      <c r="D81" t="s">
        <v>300</v>
      </c>
      <c r="E81" t="s">
        <v>324</v>
      </c>
      <c r="F81" t="s">
        <v>325</v>
      </c>
      <c r="G81" s="19">
        <f t="shared" si="18"/>
        <v>7.9534804066312508E-4</v>
      </c>
      <c r="H81" s="19">
        <f t="shared" si="19"/>
        <v>1.5906960813262502E-3</v>
      </c>
      <c r="I81" s="19">
        <f t="shared" si="20"/>
        <v>1.5906960813262502E-3</v>
      </c>
      <c r="J81" s="19">
        <f t="shared" si="21"/>
        <v>0</v>
      </c>
      <c r="K81" s="16">
        <f t="shared" si="22"/>
        <v>13</v>
      </c>
      <c r="L81" s="16">
        <f t="shared" si="23"/>
        <v>16</v>
      </c>
      <c r="M81" s="16">
        <f t="shared" si="24"/>
        <v>29</v>
      </c>
      <c r="N81" s="6">
        <f t="shared" si="25"/>
        <v>0</v>
      </c>
      <c r="O81" s="6">
        <f t="shared" si="26"/>
        <v>0</v>
      </c>
      <c r="P81">
        <v>0</v>
      </c>
      <c r="Q81">
        <v>0</v>
      </c>
      <c r="R81">
        <v>7.6464291175999998E-3</v>
      </c>
      <c r="S81">
        <v>0</v>
      </c>
      <c r="T81">
        <v>0</v>
      </c>
      <c r="U81">
        <v>0</v>
      </c>
      <c r="V81">
        <v>0</v>
      </c>
      <c r="W81">
        <v>0</v>
      </c>
      <c r="X81">
        <v>0</v>
      </c>
      <c r="Y81">
        <v>0</v>
      </c>
      <c r="Z81">
        <v>0</v>
      </c>
      <c r="AA81">
        <v>0</v>
      </c>
      <c r="AB81">
        <v>0</v>
      </c>
      <c r="AC81">
        <v>0</v>
      </c>
      <c r="AD81">
        <v>1.5311004784700001E-2</v>
      </c>
      <c r="AE81">
        <v>2.4937033989199998E-3</v>
      </c>
      <c r="AF81">
        <v>0</v>
      </c>
      <c r="AG81">
        <v>0</v>
      </c>
      <c r="AH81">
        <v>0</v>
      </c>
      <c r="AI81">
        <v>0</v>
      </c>
      <c r="AJ81">
        <v>0</v>
      </c>
      <c r="AK81">
        <v>0</v>
      </c>
      <c r="AL81">
        <v>0</v>
      </c>
      <c r="AM81">
        <v>0</v>
      </c>
      <c r="AN81">
        <v>0</v>
      </c>
      <c r="AO81">
        <v>0</v>
      </c>
      <c r="AP81">
        <v>0</v>
      </c>
      <c r="AQ81">
        <v>0</v>
      </c>
      <c r="AR81">
        <v>0</v>
      </c>
      <c r="AS81">
        <v>0</v>
      </c>
      <c r="AT81">
        <v>0</v>
      </c>
      <c r="AU81">
        <v>0</v>
      </c>
    </row>
    <row r="82" spans="1:47" x14ac:dyDescent="0.25">
      <c r="A82" t="s">
        <v>133</v>
      </c>
      <c r="B82" t="s">
        <v>134</v>
      </c>
      <c r="C82" t="s">
        <v>166</v>
      </c>
      <c r="D82" t="s">
        <v>167</v>
      </c>
      <c r="E82" t="s">
        <v>250</v>
      </c>
      <c r="F82" t="s">
        <v>251</v>
      </c>
      <c r="G82" s="19">
        <f t="shared" si="18"/>
        <v>7.8230966376781255E-4</v>
      </c>
      <c r="H82" s="19">
        <f t="shared" si="19"/>
        <v>1.5646193275356251E-3</v>
      </c>
      <c r="I82" s="19">
        <f t="shared" si="20"/>
        <v>0</v>
      </c>
      <c r="J82" s="19">
        <f t="shared" si="21"/>
        <v>1.5646193275356251E-3</v>
      </c>
      <c r="K82" s="16">
        <f t="shared" si="22"/>
        <v>16</v>
      </c>
      <c r="L82" s="16">
        <f t="shared" si="23"/>
        <v>13</v>
      </c>
      <c r="M82" s="16">
        <f t="shared" si="24"/>
        <v>29</v>
      </c>
      <c r="N82" s="6">
        <f t="shared" si="25"/>
        <v>0</v>
      </c>
      <c r="O82" s="6">
        <f t="shared" si="26"/>
        <v>0</v>
      </c>
      <c r="P82">
        <v>0</v>
      </c>
      <c r="Q82">
        <v>0</v>
      </c>
      <c r="R82">
        <v>0</v>
      </c>
      <c r="S82">
        <v>0</v>
      </c>
      <c r="T82">
        <v>0</v>
      </c>
      <c r="U82">
        <v>0</v>
      </c>
      <c r="V82">
        <v>0</v>
      </c>
      <c r="W82">
        <v>0</v>
      </c>
      <c r="X82">
        <v>0</v>
      </c>
      <c r="Y82">
        <v>0</v>
      </c>
      <c r="Z82">
        <v>0</v>
      </c>
      <c r="AA82">
        <v>0</v>
      </c>
      <c r="AB82">
        <v>0</v>
      </c>
      <c r="AC82">
        <v>0</v>
      </c>
      <c r="AD82">
        <v>0</v>
      </c>
      <c r="AE82">
        <v>0</v>
      </c>
      <c r="AF82">
        <v>0</v>
      </c>
      <c r="AG82">
        <v>0</v>
      </c>
      <c r="AH82">
        <v>3.4850491391899998E-3</v>
      </c>
      <c r="AI82">
        <v>0</v>
      </c>
      <c r="AJ82">
        <v>0</v>
      </c>
      <c r="AK82">
        <v>0</v>
      </c>
      <c r="AL82">
        <v>0</v>
      </c>
      <c r="AM82">
        <v>1.8800021485700001E-2</v>
      </c>
      <c r="AN82">
        <v>0</v>
      </c>
      <c r="AO82">
        <v>0</v>
      </c>
      <c r="AP82">
        <v>0</v>
      </c>
      <c r="AQ82">
        <v>2.74883861568E-3</v>
      </c>
      <c r="AR82">
        <v>0</v>
      </c>
      <c r="AS82">
        <v>0</v>
      </c>
      <c r="AT82">
        <v>0</v>
      </c>
      <c r="AU82">
        <v>0</v>
      </c>
    </row>
    <row r="83" spans="1:47" x14ac:dyDescent="0.25">
      <c r="A83" t="s">
        <v>133</v>
      </c>
      <c r="B83" t="s">
        <v>134</v>
      </c>
      <c r="C83" t="s">
        <v>148</v>
      </c>
      <c r="D83" t="s">
        <v>149</v>
      </c>
      <c r="E83" t="s">
        <v>297</v>
      </c>
      <c r="F83" t="s">
        <v>398</v>
      </c>
      <c r="G83" s="19">
        <f t="shared" si="18"/>
        <v>7.1352371328093755E-4</v>
      </c>
      <c r="H83" s="19">
        <f t="shared" si="19"/>
        <v>1.4270474265618751E-3</v>
      </c>
      <c r="I83" s="19">
        <f t="shared" si="20"/>
        <v>2.0782070891812499E-4</v>
      </c>
      <c r="J83" s="19">
        <f t="shared" si="21"/>
        <v>1.2192267176437501E-3</v>
      </c>
      <c r="K83" s="16">
        <f t="shared" si="22"/>
        <v>15</v>
      </c>
      <c r="L83" s="16">
        <f t="shared" si="23"/>
        <v>15</v>
      </c>
      <c r="M83" s="16">
        <f t="shared" si="24"/>
        <v>30</v>
      </c>
      <c r="N83" s="6">
        <f t="shared" si="25"/>
        <v>0</v>
      </c>
      <c r="O83" s="6">
        <f t="shared" si="26"/>
        <v>0</v>
      </c>
      <c r="P83">
        <v>0</v>
      </c>
      <c r="Q83">
        <v>0</v>
      </c>
      <c r="R83">
        <v>0</v>
      </c>
      <c r="S83">
        <v>0</v>
      </c>
      <c r="T83">
        <v>0</v>
      </c>
      <c r="U83">
        <v>3.3251313426899999E-3</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1.9507627482300002E-2</v>
      </c>
      <c r="AU83">
        <v>0</v>
      </c>
    </row>
    <row r="84" spans="1:47" x14ac:dyDescent="0.25">
      <c r="A84" t="s">
        <v>133</v>
      </c>
      <c r="B84" t="s">
        <v>134</v>
      </c>
      <c r="C84" t="s">
        <v>240</v>
      </c>
      <c r="D84" t="s">
        <v>241</v>
      </c>
      <c r="E84" t="s">
        <v>256</v>
      </c>
      <c r="F84" t="s">
        <v>342</v>
      </c>
      <c r="G84" s="19">
        <f t="shared" si="18"/>
        <v>7.0230458215000003E-4</v>
      </c>
      <c r="H84" s="19">
        <f t="shared" si="19"/>
        <v>1.4046091643000001E-3</v>
      </c>
      <c r="I84" s="19">
        <f t="shared" si="20"/>
        <v>9.4855207023562501E-4</v>
      </c>
      <c r="J84" s="19">
        <f t="shared" si="21"/>
        <v>4.56057094064375E-4</v>
      </c>
      <c r="K84" s="16">
        <f t="shared" si="22"/>
        <v>14</v>
      </c>
      <c r="L84" s="16">
        <f t="shared" si="23"/>
        <v>14</v>
      </c>
      <c r="M84" s="16">
        <f t="shared" si="24"/>
        <v>28</v>
      </c>
      <c r="N84" s="6">
        <f t="shared" si="25"/>
        <v>0</v>
      </c>
      <c r="O84" s="6">
        <f t="shared" si="26"/>
        <v>0</v>
      </c>
      <c r="P84">
        <v>0</v>
      </c>
      <c r="Q84">
        <v>0</v>
      </c>
      <c r="R84">
        <v>7.6464291175999998E-3</v>
      </c>
      <c r="S84">
        <v>7.5304040061700004E-3</v>
      </c>
      <c r="T84">
        <v>0</v>
      </c>
      <c r="U84">
        <v>0</v>
      </c>
      <c r="V84">
        <v>0</v>
      </c>
      <c r="W84">
        <v>0</v>
      </c>
      <c r="X84">
        <v>0</v>
      </c>
      <c r="Y84">
        <v>0</v>
      </c>
      <c r="Z84">
        <v>0</v>
      </c>
      <c r="AA84">
        <v>0</v>
      </c>
      <c r="AB84">
        <v>0</v>
      </c>
      <c r="AC84">
        <v>0</v>
      </c>
      <c r="AD84">
        <v>0</v>
      </c>
      <c r="AE84">
        <v>0</v>
      </c>
      <c r="AF84">
        <v>0</v>
      </c>
      <c r="AG84">
        <v>0</v>
      </c>
      <c r="AH84">
        <v>0</v>
      </c>
      <c r="AI84">
        <v>0</v>
      </c>
      <c r="AJ84">
        <v>0</v>
      </c>
      <c r="AK84">
        <v>0</v>
      </c>
      <c r="AL84">
        <v>0</v>
      </c>
      <c r="AM84">
        <v>0</v>
      </c>
      <c r="AN84">
        <v>0</v>
      </c>
      <c r="AO84">
        <v>0</v>
      </c>
      <c r="AP84">
        <v>3.94570707071E-3</v>
      </c>
      <c r="AQ84">
        <v>0</v>
      </c>
      <c r="AR84">
        <v>0</v>
      </c>
      <c r="AS84">
        <v>3.3512064343199999E-3</v>
      </c>
      <c r="AT84">
        <v>0</v>
      </c>
      <c r="AU84">
        <v>0</v>
      </c>
    </row>
    <row r="85" spans="1:47" x14ac:dyDescent="0.25">
      <c r="A85" t="s">
        <v>133</v>
      </c>
      <c r="B85" t="s">
        <v>134</v>
      </c>
      <c r="C85" t="s">
        <v>148</v>
      </c>
      <c r="D85" t="s">
        <v>149</v>
      </c>
      <c r="E85" t="s">
        <v>150</v>
      </c>
      <c r="F85" t="s">
        <v>351</v>
      </c>
      <c r="G85" s="19">
        <f t="shared" si="18"/>
        <v>6.9972051631312499E-4</v>
      </c>
      <c r="H85" s="19">
        <f t="shared" si="19"/>
        <v>1.39944103262625E-3</v>
      </c>
      <c r="I85" s="19">
        <f t="shared" si="20"/>
        <v>1.6327916819062501E-4</v>
      </c>
      <c r="J85" s="19">
        <f t="shared" si="21"/>
        <v>1.236161864435625E-3</v>
      </c>
      <c r="K85" s="16">
        <f t="shared" si="22"/>
        <v>15</v>
      </c>
      <c r="L85" s="16">
        <f t="shared" si="23"/>
        <v>14</v>
      </c>
      <c r="M85" s="16">
        <f t="shared" si="24"/>
        <v>29</v>
      </c>
      <c r="N85" s="6">
        <f t="shared" si="25"/>
        <v>0</v>
      </c>
      <c r="O85" s="6">
        <f t="shared" si="26"/>
        <v>0</v>
      </c>
      <c r="P85">
        <v>0</v>
      </c>
      <c r="Q85">
        <v>0</v>
      </c>
      <c r="R85">
        <v>0</v>
      </c>
      <c r="S85">
        <v>0</v>
      </c>
      <c r="T85">
        <v>0</v>
      </c>
      <c r="U85">
        <v>0</v>
      </c>
      <c r="V85">
        <v>2.6124666910500001E-3</v>
      </c>
      <c r="W85">
        <v>0</v>
      </c>
      <c r="X85">
        <v>0</v>
      </c>
      <c r="Y85">
        <v>0</v>
      </c>
      <c r="Z85">
        <v>0</v>
      </c>
      <c r="AA85">
        <v>0</v>
      </c>
      <c r="AB85">
        <v>0</v>
      </c>
      <c r="AC85">
        <v>0</v>
      </c>
      <c r="AD85">
        <v>0</v>
      </c>
      <c r="AE85">
        <v>0</v>
      </c>
      <c r="AF85">
        <v>5.83839327417E-3</v>
      </c>
      <c r="AG85">
        <v>0</v>
      </c>
      <c r="AH85">
        <v>1.39401965568E-2</v>
      </c>
      <c r="AI85">
        <v>0</v>
      </c>
      <c r="AJ85">
        <v>0</v>
      </c>
      <c r="AK85">
        <v>0</v>
      </c>
      <c r="AL85">
        <v>0</v>
      </c>
      <c r="AM85">
        <v>0</v>
      </c>
      <c r="AN85">
        <v>0</v>
      </c>
      <c r="AO85">
        <v>0</v>
      </c>
      <c r="AP85">
        <v>0</v>
      </c>
      <c r="AQ85">
        <v>0</v>
      </c>
      <c r="AR85">
        <v>0</v>
      </c>
      <c r="AS85">
        <v>0</v>
      </c>
      <c r="AT85">
        <v>0</v>
      </c>
      <c r="AU85">
        <v>0</v>
      </c>
    </row>
    <row r="86" spans="1:47" x14ac:dyDescent="0.25">
      <c r="A86" t="s">
        <v>133</v>
      </c>
      <c r="B86" t="s">
        <v>134</v>
      </c>
      <c r="C86" t="s">
        <v>148</v>
      </c>
      <c r="D86" t="s">
        <v>149</v>
      </c>
      <c r="E86" t="s">
        <v>260</v>
      </c>
      <c r="F86" t="s">
        <v>394</v>
      </c>
      <c r="G86" s="19">
        <f t="shared" si="18"/>
        <v>6.5883692244781257E-4</v>
      </c>
      <c r="H86" s="19">
        <f t="shared" si="19"/>
        <v>1.3176738448956251E-3</v>
      </c>
      <c r="I86" s="19">
        <f t="shared" si="20"/>
        <v>8.4332654677812509E-4</v>
      </c>
      <c r="J86" s="19">
        <f t="shared" si="21"/>
        <v>4.743472981175E-4</v>
      </c>
      <c r="K86" s="16">
        <f t="shared" si="22"/>
        <v>12</v>
      </c>
      <c r="L86" s="16">
        <f t="shared" si="23"/>
        <v>15</v>
      </c>
      <c r="M86" s="16">
        <f t="shared" si="24"/>
        <v>27</v>
      </c>
      <c r="N86" s="6">
        <f t="shared" si="25"/>
        <v>0</v>
      </c>
      <c r="O86" s="6">
        <f t="shared" si="26"/>
        <v>0</v>
      </c>
      <c r="P86">
        <v>0</v>
      </c>
      <c r="Q86">
        <v>0</v>
      </c>
      <c r="R86">
        <v>0</v>
      </c>
      <c r="S86">
        <v>0</v>
      </c>
      <c r="T86">
        <v>3.1073270772499998E-3</v>
      </c>
      <c r="U86">
        <v>3.3251313426899999E-3</v>
      </c>
      <c r="V86">
        <v>2.6124666910500001E-3</v>
      </c>
      <c r="W86">
        <v>4.4482996374599999E-3</v>
      </c>
      <c r="X86">
        <v>0</v>
      </c>
      <c r="Y86">
        <v>0</v>
      </c>
      <c r="Z86">
        <v>0</v>
      </c>
      <c r="AA86">
        <v>0</v>
      </c>
      <c r="AB86">
        <v>0</v>
      </c>
      <c r="AC86">
        <v>0</v>
      </c>
      <c r="AD86">
        <v>0</v>
      </c>
      <c r="AE86">
        <v>0</v>
      </c>
      <c r="AF86">
        <v>0</v>
      </c>
      <c r="AG86">
        <v>7.5895567698799999E-3</v>
      </c>
      <c r="AH86">
        <v>0</v>
      </c>
      <c r="AI86">
        <v>0</v>
      </c>
      <c r="AJ86">
        <v>0</v>
      </c>
      <c r="AK86">
        <v>0</v>
      </c>
      <c r="AL86">
        <v>0</v>
      </c>
      <c r="AM86">
        <v>0</v>
      </c>
      <c r="AN86">
        <v>0</v>
      </c>
      <c r="AO86">
        <v>0</v>
      </c>
      <c r="AP86">
        <v>0</v>
      </c>
      <c r="AQ86">
        <v>0</v>
      </c>
      <c r="AR86">
        <v>0</v>
      </c>
      <c r="AS86">
        <v>0</v>
      </c>
      <c r="AT86">
        <v>0</v>
      </c>
      <c r="AU86">
        <v>0</v>
      </c>
    </row>
    <row r="87" spans="1:47" x14ac:dyDescent="0.25">
      <c r="A87" t="s">
        <v>133</v>
      </c>
      <c r="B87" t="s">
        <v>139</v>
      </c>
      <c r="C87" t="s">
        <v>140</v>
      </c>
      <c r="D87" t="s">
        <v>141</v>
      </c>
      <c r="E87" t="s">
        <v>142</v>
      </c>
      <c r="F87" t="s">
        <v>143</v>
      </c>
      <c r="G87" s="19">
        <f t="shared" si="18"/>
        <v>6.2909607597156248E-4</v>
      </c>
      <c r="H87" s="19">
        <f t="shared" si="19"/>
        <v>1.258192151943125E-3</v>
      </c>
      <c r="I87" s="19">
        <f t="shared" si="20"/>
        <v>4.9649647418937497E-4</v>
      </c>
      <c r="J87" s="19">
        <f t="shared" si="21"/>
        <v>7.6169567775374999E-4</v>
      </c>
      <c r="K87" s="16">
        <f t="shared" si="22"/>
        <v>13</v>
      </c>
      <c r="L87" s="16">
        <f t="shared" si="23"/>
        <v>13</v>
      </c>
      <c r="M87" s="16">
        <f t="shared" si="24"/>
        <v>26</v>
      </c>
      <c r="N87" s="6">
        <f t="shared" si="25"/>
        <v>0</v>
      </c>
      <c r="O87" s="6">
        <f t="shared" si="26"/>
        <v>0</v>
      </c>
      <c r="P87">
        <v>0</v>
      </c>
      <c r="Q87">
        <v>0</v>
      </c>
      <c r="R87">
        <v>0</v>
      </c>
      <c r="S87">
        <v>0</v>
      </c>
      <c r="T87">
        <v>3.1073270772499998E-3</v>
      </c>
      <c r="U87">
        <v>0</v>
      </c>
      <c r="V87">
        <v>2.6124666910500001E-3</v>
      </c>
      <c r="W87">
        <v>2.2241498187299999E-3</v>
      </c>
      <c r="X87">
        <v>0</v>
      </c>
      <c r="Y87">
        <v>0</v>
      </c>
      <c r="Z87">
        <v>0</v>
      </c>
      <c r="AA87">
        <v>0</v>
      </c>
      <c r="AB87">
        <v>0</v>
      </c>
      <c r="AC87">
        <v>0</v>
      </c>
      <c r="AD87">
        <v>0</v>
      </c>
      <c r="AE87">
        <v>0</v>
      </c>
      <c r="AF87">
        <v>5.83839327417E-3</v>
      </c>
      <c r="AG87">
        <v>0</v>
      </c>
      <c r="AH87">
        <v>3.4850491391899998E-3</v>
      </c>
      <c r="AI87">
        <v>0</v>
      </c>
      <c r="AJ87">
        <v>0</v>
      </c>
      <c r="AK87">
        <v>2.8636884307000001E-3</v>
      </c>
      <c r="AL87">
        <v>0</v>
      </c>
      <c r="AM87">
        <v>0</v>
      </c>
      <c r="AN87">
        <v>0</v>
      </c>
      <c r="AO87">
        <v>0</v>
      </c>
      <c r="AP87">
        <v>0</v>
      </c>
      <c r="AQ87">
        <v>0</v>
      </c>
      <c r="AR87">
        <v>0</v>
      </c>
      <c r="AS87">
        <v>0</v>
      </c>
      <c r="AT87">
        <v>0</v>
      </c>
      <c r="AU87">
        <v>0</v>
      </c>
    </row>
    <row r="88" spans="1:47" x14ac:dyDescent="0.25">
      <c r="A88" t="s">
        <v>133</v>
      </c>
      <c r="B88" t="s">
        <v>134</v>
      </c>
      <c r="C88" t="s">
        <v>166</v>
      </c>
      <c r="D88" t="s">
        <v>368</v>
      </c>
      <c r="E88" t="s">
        <v>369</v>
      </c>
      <c r="F88" t="s">
        <v>370</v>
      </c>
      <c r="G88" s="19">
        <f t="shared" si="18"/>
        <v>5.8356676003750005E-4</v>
      </c>
      <c r="H88" s="19">
        <f t="shared" si="19"/>
        <v>1.1671335200750001E-3</v>
      </c>
      <c r="I88" s="19">
        <f t="shared" si="20"/>
        <v>1.1671335200750001E-3</v>
      </c>
      <c r="J88" s="19">
        <f t="shared" si="21"/>
        <v>0</v>
      </c>
      <c r="K88" s="16">
        <f t="shared" si="22"/>
        <v>15</v>
      </c>
      <c r="L88" s="16">
        <f t="shared" si="23"/>
        <v>16</v>
      </c>
      <c r="M88" s="16">
        <f t="shared" si="24"/>
        <v>31</v>
      </c>
      <c r="N88" s="6">
        <f t="shared" si="25"/>
        <v>0</v>
      </c>
      <c r="O88" s="6">
        <f t="shared" si="26"/>
        <v>0</v>
      </c>
      <c r="P88">
        <v>0</v>
      </c>
      <c r="Q88">
        <v>0</v>
      </c>
      <c r="R88">
        <v>0</v>
      </c>
      <c r="S88">
        <v>0</v>
      </c>
      <c r="T88">
        <v>0</v>
      </c>
      <c r="U88">
        <v>0</v>
      </c>
      <c r="V88">
        <v>0</v>
      </c>
      <c r="W88">
        <v>0</v>
      </c>
      <c r="X88">
        <v>0</v>
      </c>
      <c r="Y88">
        <v>0</v>
      </c>
      <c r="Z88">
        <v>0</v>
      </c>
      <c r="AA88">
        <v>0</v>
      </c>
      <c r="AB88">
        <v>1.8674136321200002E-2</v>
      </c>
      <c r="AC88">
        <v>0</v>
      </c>
      <c r="AD88">
        <v>0</v>
      </c>
      <c r="AE88">
        <v>0</v>
      </c>
      <c r="AF88">
        <v>0</v>
      </c>
      <c r="AG88">
        <v>0</v>
      </c>
      <c r="AH88">
        <v>0</v>
      </c>
      <c r="AI88">
        <v>0</v>
      </c>
      <c r="AJ88">
        <v>0</v>
      </c>
      <c r="AK88">
        <v>0</v>
      </c>
      <c r="AL88">
        <v>0</v>
      </c>
      <c r="AM88">
        <v>0</v>
      </c>
      <c r="AN88">
        <v>0</v>
      </c>
      <c r="AO88">
        <v>0</v>
      </c>
      <c r="AP88">
        <v>0</v>
      </c>
      <c r="AQ88">
        <v>0</v>
      </c>
      <c r="AR88">
        <v>0</v>
      </c>
      <c r="AS88">
        <v>0</v>
      </c>
      <c r="AT88">
        <v>0</v>
      </c>
      <c r="AU88">
        <v>0</v>
      </c>
    </row>
    <row r="89" spans="1:47" x14ac:dyDescent="0.25">
      <c r="A89" t="s">
        <v>133</v>
      </c>
      <c r="B89" t="s">
        <v>134</v>
      </c>
      <c r="C89" t="s">
        <v>148</v>
      </c>
      <c r="D89" t="s">
        <v>189</v>
      </c>
      <c r="E89" t="s">
        <v>190</v>
      </c>
      <c r="F89" t="s">
        <v>306</v>
      </c>
      <c r="G89" s="19">
        <f t="shared" si="18"/>
        <v>5.595838330465625E-4</v>
      </c>
      <c r="H89" s="19">
        <f t="shared" si="19"/>
        <v>1.119167666093125E-3</v>
      </c>
      <c r="I89" s="19">
        <f t="shared" si="20"/>
        <v>9.0135209489374999E-4</v>
      </c>
      <c r="J89" s="19">
        <f t="shared" si="21"/>
        <v>2.1781557119937499E-4</v>
      </c>
      <c r="K89" s="16">
        <f t="shared" si="22"/>
        <v>13</v>
      </c>
      <c r="L89" s="16">
        <f t="shared" si="23"/>
        <v>15</v>
      </c>
      <c r="M89" s="16">
        <f t="shared" si="24"/>
        <v>28</v>
      </c>
      <c r="N89" s="6">
        <f t="shared" si="25"/>
        <v>0</v>
      </c>
      <c r="O89" s="6">
        <f t="shared" si="26"/>
        <v>0</v>
      </c>
      <c r="P89">
        <v>0</v>
      </c>
      <c r="Q89">
        <v>0</v>
      </c>
      <c r="R89">
        <v>0</v>
      </c>
      <c r="S89">
        <v>0</v>
      </c>
      <c r="T89">
        <v>0</v>
      </c>
      <c r="U89">
        <v>0</v>
      </c>
      <c r="V89">
        <v>0</v>
      </c>
      <c r="W89">
        <v>2.2241498187299999E-3</v>
      </c>
      <c r="X89">
        <v>9.0851276460399994E-3</v>
      </c>
      <c r="Y89">
        <v>0</v>
      </c>
      <c r="Z89">
        <v>0</v>
      </c>
      <c r="AA89">
        <v>0</v>
      </c>
      <c r="AB89">
        <v>3.11235605353E-3</v>
      </c>
      <c r="AC89">
        <v>0</v>
      </c>
      <c r="AD89">
        <v>0</v>
      </c>
      <c r="AE89">
        <v>0</v>
      </c>
      <c r="AF89">
        <v>0</v>
      </c>
      <c r="AG89">
        <v>0</v>
      </c>
      <c r="AH89">
        <v>3.4850491391899998E-3</v>
      </c>
      <c r="AI89">
        <v>0</v>
      </c>
      <c r="AJ89">
        <v>0</v>
      </c>
      <c r="AK89">
        <v>0</v>
      </c>
      <c r="AL89">
        <v>0</v>
      </c>
      <c r="AM89">
        <v>0</v>
      </c>
      <c r="AN89">
        <v>0</v>
      </c>
      <c r="AO89">
        <v>0</v>
      </c>
      <c r="AP89">
        <v>0</v>
      </c>
      <c r="AQ89">
        <v>0</v>
      </c>
      <c r="AR89">
        <v>0</v>
      </c>
      <c r="AS89">
        <v>0</v>
      </c>
      <c r="AT89">
        <v>0</v>
      </c>
      <c r="AU89">
        <v>0</v>
      </c>
    </row>
    <row r="90" spans="1:47" x14ac:dyDescent="0.25">
      <c r="A90" t="s">
        <v>133</v>
      </c>
      <c r="B90" t="s">
        <v>134</v>
      </c>
      <c r="C90" t="s">
        <v>148</v>
      </c>
      <c r="D90" t="s">
        <v>149</v>
      </c>
      <c r="E90" t="s">
        <v>260</v>
      </c>
      <c r="F90" t="s">
        <v>261</v>
      </c>
      <c r="G90" s="19">
        <f t="shared" si="18"/>
        <v>5.1284155247499998E-4</v>
      </c>
      <c r="H90" s="19">
        <f t="shared" si="19"/>
        <v>1.02568310495E-3</v>
      </c>
      <c r="I90" s="19">
        <f t="shared" si="20"/>
        <v>0</v>
      </c>
      <c r="J90" s="19">
        <f t="shared" si="21"/>
        <v>1.02568310495E-3</v>
      </c>
      <c r="K90" s="16">
        <f t="shared" si="22"/>
        <v>16</v>
      </c>
      <c r="L90" s="16">
        <f t="shared" si="23"/>
        <v>15</v>
      </c>
      <c r="M90" s="16">
        <f t="shared" si="24"/>
        <v>31</v>
      </c>
      <c r="N90" s="6">
        <f t="shared" si="25"/>
        <v>0</v>
      </c>
      <c r="O90" s="6">
        <f t="shared" si="26"/>
        <v>0</v>
      </c>
      <c r="P90">
        <v>0</v>
      </c>
      <c r="Q90">
        <v>0</v>
      </c>
      <c r="R90">
        <v>0</v>
      </c>
      <c r="S90">
        <v>0</v>
      </c>
      <c r="T90">
        <v>0</v>
      </c>
      <c r="U90">
        <v>0</v>
      </c>
      <c r="V90">
        <v>0</v>
      </c>
      <c r="W90">
        <v>0</v>
      </c>
      <c r="X90">
        <v>0</v>
      </c>
      <c r="Y90">
        <v>0</v>
      </c>
      <c r="Z90">
        <v>0</v>
      </c>
      <c r="AA90">
        <v>0</v>
      </c>
      <c r="AB90">
        <v>0</v>
      </c>
      <c r="AC90">
        <v>0</v>
      </c>
      <c r="AD90">
        <v>0</v>
      </c>
      <c r="AE90">
        <v>0</v>
      </c>
      <c r="AF90">
        <v>0</v>
      </c>
      <c r="AG90">
        <v>0</v>
      </c>
      <c r="AH90">
        <v>0</v>
      </c>
      <c r="AI90">
        <v>1.64109296792E-2</v>
      </c>
      <c r="AJ90">
        <v>0</v>
      </c>
      <c r="AK90">
        <v>0</v>
      </c>
      <c r="AL90">
        <v>0</v>
      </c>
      <c r="AM90">
        <v>0</v>
      </c>
      <c r="AN90">
        <v>0</v>
      </c>
      <c r="AO90">
        <v>0</v>
      </c>
      <c r="AP90">
        <v>0</v>
      </c>
      <c r="AQ90">
        <v>0</v>
      </c>
      <c r="AR90">
        <v>0</v>
      </c>
      <c r="AS90">
        <v>0</v>
      </c>
      <c r="AT90">
        <v>0</v>
      </c>
      <c r="AU90">
        <v>0</v>
      </c>
    </row>
    <row r="91" spans="1:47" x14ac:dyDescent="0.25">
      <c r="A91" t="s">
        <v>133</v>
      </c>
      <c r="B91" t="s">
        <v>134</v>
      </c>
      <c r="C91" t="s">
        <v>144</v>
      </c>
      <c r="D91" t="s">
        <v>162</v>
      </c>
      <c r="E91" t="s">
        <v>220</v>
      </c>
      <c r="F91" t="s">
        <v>221</v>
      </c>
      <c r="G91" s="19">
        <f t="shared" si="18"/>
        <v>4.9178281598E-4</v>
      </c>
      <c r="H91" s="19">
        <f t="shared" si="19"/>
        <v>9.8356563196E-4</v>
      </c>
      <c r="I91" s="19">
        <f t="shared" si="20"/>
        <v>0</v>
      </c>
      <c r="J91" s="19">
        <f t="shared" si="21"/>
        <v>9.8356563196E-4</v>
      </c>
      <c r="K91" s="16">
        <f t="shared" si="22"/>
        <v>16</v>
      </c>
      <c r="L91" s="16">
        <f t="shared" si="23"/>
        <v>13</v>
      </c>
      <c r="M91" s="16">
        <f t="shared" si="24"/>
        <v>29</v>
      </c>
      <c r="N91" s="6">
        <f t="shared" si="25"/>
        <v>0</v>
      </c>
      <c r="O91" s="6">
        <f t="shared" si="26"/>
        <v>0</v>
      </c>
      <c r="P91">
        <v>0</v>
      </c>
      <c r="Q91">
        <v>0</v>
      </c>
      <c r="R91">
        <v>0</v>
      </c>
      <c r="S91">
        <v>0</v>
      </c>
      <c r="T91">
        <v>0</v>
      </c>
      <c r="U91">
        <v>0</v>
      </c>
      <c r="V91">
        <v>0</v>
      </c>
      <c r="W91">
        <v>0</v>
      </c>
      <c r="X91">
        <v>0</v>
      </c>
      <c r="Y91">
        <v>0</v>
      </c>
      <c r="Z91">
        <v>0</v>
      </c>
      <c r="AA91">
        <v>0</v>
      </c>
      <c r="AB91">
        <v>0</v>
      </c>
      <c r="AC91">
        <v>0</v>
      </c>
      <c r="AD91">
        <v>0</v>
      </c>
      <c r="AE91">
        <v>0</v>
      </c>
      <c r="AF91">
        <v>0</v>
      </c>
      <c r="AG91">
        <v>3.79477838494E-3</v>
      </c>
      <c r="AH91">
        <v>0</v>
      </c>
      <c r="AI91">
        <v>0</v>
      </c>
      <c r="AJ91">
        <v>0</v>
      </c>
      <c r="AK91">
        <v>8.5910652921000006E-3</v>
      </c>
      <c r="AL91">
        <v>0</v>
      </c>
      <c r="AM91">
        <v>0</v>
      </c>
      <c r="AN91">
        <v>0</v>
      </c>
      <c r="AO91">
        <v>0</v>
      </c>
      <c r="AP91">
        <v>0</v>
      </c>
      <c r="AQ91">
        <v>0</v>
      </c>
      <c r="AR91">
        <v>0</v>
      </c>
      <c r="AS91">
        <v>3.3512064343199999E-3</v>
      </c>
      <c r="AT91">
        <v>0</v>
      </c>
      <c r="AU91">
        <v>0</v>
      </c>
    </row>
    <row r="92" spans="1:47" x14ac:dyDescent="0.25">
      <c r="A92" t="s">
        <v>133</v>
      </c>
      <c r="B92" t="s">
        <v>134</v>
      </c>
      <c r="C92" t="s">
        <v>157</v>
      </c>
      <c r="D92" t="s">
        <v>158</v>
      </c>
      <c r="E92" t="s">
        <v>159</v>
      </c>
      <c r="F92" t="s">
        <v>160</v>
      </c>
      <c r="G92" s="19">
        <f t="shared" si="18"/>
        <v>4.9097799022218753E-4</v>
      </c>
      <c r="H92" s="19">
        <f t="shared" si="19"/>
        <v>9.8195598044437506E-4</v>
      </c>
      <c r="I92" s="19">
        <f t="shared" si="20"/>
        <v>7.7250557829937501E-4</v>
      </c>
      <c r="J92" s="19">
        <f t="shared" si="21"/>
        <v>2.0945040214499999E-4</v>
      </c>
      <c r="K92" s="16">
        <f t="shared" si="22"/>
        <v>13</v>
      </c>
      <c r="L92" s="16">
        <f t="shared" si="23"/>
        <v>15</v>
      </c>
      <c r="M92" s="16">
        <f t="shared" si="24"/>
        <v>28</v>
      </c>
      <c r="N92" s="6">
        <f t="shared" si="25"/>
        <v>0</v>
      </c>
      <c r="O92" s="6">
        <f t="shared" si="26"/>
        <v>0</v>
      </c>
      <c r="P92">
        <v>0</v>
      </c>
      <c r="Q92">
        <v>0</v>
      </c>
      <c r="R92">
        <v>0</v>
      </c>
      <c r="S92">
        <v>3.7652020030900001E-3</v>
      </c>
      <c r="T92">
        <v>0</v>
      </c>
      <c r="U92">
        <v>0</v>
      </c>
      <c r="V92">
        <v>0</v>
      </c>
      <c r="W92">
        <v>0</v>
      </c>
      <c r="X92">
        <v>6.0567517640299998E-3</v>
      </c>
      <c r="Y92">
        <v>2.5381354856699998E-3</v>
      </c>
      <c r="Z92">
        <v>0</v>
      </c>
      <c r="AA92">
        <v>0</v>
      </c>
      <c r="AB92">
        <v>0</v>
      </c>
      <c r="AC92">
        <v>0</v>
      </c>
      <c r="AD92">
        <v>0</v>
      </c>
      <c r="AE92">
        <v>0</v>
      </c>
      <c r="AF92">
        <v>0</v>
      </c>
      <c r="AG92">
        <v>0</v>
      </c>
      <c r="AH92">
        <v>0</v>
      </c>
      <c r="AI92">
        <v>0</v>
      </c>
      <c r="AJ92">
        <v>0</v>
      </c>
      <c r="AK92">
        <v>0</v>
      </c>
      <c r="AL92">
        <v>0</v>
      </c>
      <c r="AM92">
        <v>0</v>
      </c>
      <c r="AN92">
        <v>0</v>
      </c>
      <c r="AO92">
        <v>0</v>
      </c>
      <c r="AP92">
        <v>0</v>
      </c>
      <c r="AQ92">
        <v>0</v>
      </c>
      <c r="AR92">
        <v>0</v>
      </c>
      <c r="AS92">
        <v>3.3512064343199999E-3</v>
      </c>
      <c r="AT92">
        <v>0</v>
      </c>
      <c r="AU92">
        <v>0</v>
      </c>
    </row>
    <row r="93" spans="1:47" x14ac:dyDescent="0.25">
      <c r="A93" t="s">
        <v>133</v>
      </c>
      <c r="B93" t="s">
        <v>134</v>
      </c>
      <c r="C93" t="s">
        <v>144</v>
      </c>
      <c r="D93" t="s">
        <v>162</v>
      </c>
      <c r="E93" t="s">
        <v>163</v>
      </c>
      <c r="F93" t="s">
        <v>247</v>
      </c>
      <c r="G93" s="19">
        <f t="shared" si="18"/>
        <v>4.5880304821156254E-4</v>
      </c>
      <c r="H93" s="19">
        <f t="shared" si="19"/>
        <v>9.1760609642312508E-4</v>
      </c>
      <c r="I93" s="19">
        <f t="shared" si="20"/>
        <v>1.71214113521875E-4</v>
      </c>
      <c r="J93" s="19">
        <f t="shared" si="21"/>
        <v>7.4639198290125009E-4</v>
      </c>
      <c r="K93" s="16">
        <f t="shared" si="22"/>
        <v>15</v>
      </c>
      <c r="L93" s="16">
        <f t="shared" si="23"/>
        <v>14</v>
      </c>
      <c r="M93" s="16">
        <f t="shared" si="24"/>
        <v>29</v>
      </c>
      <c r="N93" s="6">
        <f t="shared" si="25"/>
        <v>0</v>
      </c>
      <c r="O93" s="6">
        <f t="shared" si="26"/>
        <v>0</v>
      </c>
      <c r="P93">
        <v>0</v>
      </c>
      <c r="Q93">
        <v>0</v>
      </c>
      <c r="R93">
        <v>0</v>
      </c>
      <c r="S93">
        <v>0</v>
      </c>
      <c r="T93">
        <v>0</v>
      </c>
      <c r="U93">
        <v>0</v>
      </c>
      <c r="V93">
        <v>0</v>
      </c>
      <c r="W93">
        <v>0</v>
      </c>
      <c r="X93">
        <v>0</v>
      </c>
      <c r="Y93">
        <v>0</v>
      </c>
      <c r="Z93">
        <v>0</v>
      </c>
      <c r="AA93">
        <v>0</v>
      </c>
      <c r="AB93">
        <v>0</v>
      </c>
      <c r="AC93">
        <v>2.7394258163499999E-3</v>
      </c>
      <c r="AD93">
        <v>0</v>
      </c>
      <c r="AE93">
        <v>0</v>
      </c>
      <c r="AF93">
        <v>0</v>
      </c>
      <c r="AG93">
        <v>0</v>
      </c>
      <c r="AH93">
        <v>0</v>
      </c>
      <c r="AI93">
        <v>0</v>
      </c>
      <c r="AJ93">
        <v>0</v>
      </c>
      <c r="AK93">
        <v>8.5910652921000006E-3</v>
      </c>
      <c r="AL93">
        <v>0</v>
      </c>
      <c r="AM93">
        <v>0</v>
      </c>
      <c r="AN93">
        <v>0</v>
      </c>
      <c r="AO93">
        <v>0</v>
      </c>
      <c r="AP93">
        <v>0</v>
      </c>
      <c r="AQ93">
        <v>0</v>
      </c>
      <c r="AR93">
        <v>0</v>
      </c>
      <c r="AS93">
        <v>3.3512064343199999E-3</v>
      </c>
      <c r="AT93">
        <v>0</v>
      </c>
      <c r="AU93">
        <v>0</v>
      </c>
    </row>
    <row r="94" spans="1:47" x14ac:dyDescent="0.25">
      <c r="A94" t="s">
        <v>133</v>
      </c>
      <c r="B94" t="s">
        <v>134</v>
      </c>
      <c r="C94" t="s">
        <v>311</v>
      </c>
      <c r="D94" t="s">
        <v>312</v>
      </c>
      <c r="E94" t="s">
        <v>313</v>
      </c>
      <c r="F94" t="s">
        <v>314</v>
      </c>
      <c r="G94" s="19">
        <f t="shared" si="18"/>
        <v>3.8162293110218751E-4</v>
      </c>
      <c r="H94" s="19">
        <f t="shared" si="19"/>
        <v>7.6324586220437502E-4</v>
      </c>
      <c r="I94" s="19">
        <f t="shared" si="20"/>
        <v>4.7846889952124998E-4</v>
      </c>
      <c r="J94" s="19">
        <f t="shared" si="21"/>
        <v>2.8477696268312499E-4</v>
      </c>
      <c r="K94" s="16">
        <f t="shared" si="22"/>
        <v>15</v>
      </c>
      <c r="L94" s="16">
        <f t="shared" si="23"/>
        <v>15</v>
      </c>
      <c r="M94" s="16">
        <f t="shared" si="24"/>
        <v>30</v>
      </c>
      <c r="N94" s="6">
        <f t="shared" si="25"/>
        <v>0</v>
      </c>
      <c r="O94" s="6">
        <f t="shared" si="26"/>
        <v>0</v>
      </c>
      <c r="P94">
        <v>0</v>
      </c>
      <c r="Q94">
        <v>0</v>
      </c>
      <c r="R94">
        <v>0</v>
      </c>
      <c r="S94">
        <v>0</v>
      </c>
      <c r="T94">
        <v>0</v>
      </c>
      <c r="U94">
        <v>0</v>
      </c>
      <c r="V94">
        <v>0</v>
      </c>
      <c r="W94">
        <v>0</v>
      </c>
      <c r="X94">
        <v>0</v>
      </c>
      <c r="Y94">
        <v>0</v>
      </c>
      <c r="Z94">
        <v>0</v>
      </c>
      <c r="AA94">
        <v>0</v>
      </c>
      <c r="AB94">
        <v>0</v>
      </c>
      <c r="AC94">
        <v>0</v>
      </c>
      <c r="AD94">
        <v>7.6555023923399997E-3</v>
      </c>
      <c r="AE94">
        <v>0</v>
      </c>
      <c r="AF94">
        <v>0</v>
      </c>
      <c r="AG94">
        <v>0</v>
      </c>
      <c r="AH94">
        <v>0</v>
      </c>
      <c r="AI94">
        <v>0</v>
      </c>
      <c r="AJ94">
        <v>0</v>
      </c>
      <c r="AK94">
        <v>0</v>
      </c>
      <c r="AL94">
        <v>4.5564314029299998E-3</v>
      </c>
      <c r="AM94">
        <v>0</v>
      </c>
      <c r="AN94">
        <v>0</v>
      </c>
      <c r="AO94">
        <v>0</v>
      </c>
      <c r="AP94">
        <v>0</v>
      </c>
      <c r="AQ94">
        <v>0</v>
      </c>
      <c r="AR94">
        <v>0</v>
      </c>
      <c r="AS94">
        <v>0</v>
      </c>
      <c r="AT94">
        <v>0</v>
      </c>
      <c r="AU94">
        <v>0</v>
      </c>
    </row>
    <row r="95" spans="1:47" x14ac:dyDescent="0.25">
      <c r="A95" t="s">
        <v>133</v>
      </c>
      <c r="B95" t="s">
        <v>139</v>
      </c>
      <c r="C95" t="s">
        <v>140</v>
      </c>
      <c r="D95" t="s">
        <v>141</v>
      </c>
      <c r="E95" t="s">
        <v>218</v>
      </c>
      <c r="F95" t="s">
        <v>219</v>
      </c>
      <c r="G95" s="19">
        <f t="shared" si="18"/>
        <v>3.7109668426875002E-4</v>
      </c>
      <c r="H95" s="19">
        <f t="shared" si="19"/>
        <v>7.4219336853750004E-4</v>
      </c>
      <c r="I95" s="19">
        <f t="shared" si="20"/>
        <v>3.3321730599875001E-4</v>
      </c>
      <c r="J95" s="19">
        <f t="shared" si="21"/>
        <v>4.0897606253875003E-4</v>
      </c>
      <c r="K95" s="16">
        <f t="shared" si="22"/>
        <v>14</v>
      </c>
      <c r="L95" s="16">
        <f t="shared" si="23"/>
        <v>14</v>
      </c>
      <c r="M95" s="16">
        <f t="shared" si="24"/>
        <v>28</v>
      </c>
      <c r="N95" s="6">
        <f t="shared" si="25"/>
        <v>0</v>
      </c>
      <c r="O95" s="6">
        <f t="shared" si="26"/>
        <v>0</v>
      </c>
      <c r="P95">
        <v>0</v>
      </c>
      <c r="Q95">
        <v>0</v>
      </c>
      <c r="R95">
        <v>0</v>
      </c>
      <c r="S95">
        <v>0</v>
      </c>
      <c r="T95">
        <v>3.1073270772499998E-3</v>
      </c>
      <c r="U95">
        <v>0</v>
      </c>
      <c r="V95">
        <v>0</v>
      </c>
      <c r="W95">
        <v>2.2241498187299999E-3</v>
      </c>
      <c r="X95">
        <v>0</v>
      </c>
      <c r="Y95">
        <v>0</v>
      </c>
      <c r="Z95">
        <v>0</v>
      </c>
      <c r="AA95">
        <v>0</v>
      </c>
      <c r="AB95">
        <v>0</v>
      </c>
      <c r="AC95">
        <v>0</v>
      </c>
      <c r="AD95">
        <v>0</v>
      </c>
      <c r="AE95">
        <v>0</v>
      </c>
      <c r="AF95">
        <v>0</v>
      </c>
      <c r="AG95">
        <v>3.79477838494E-3</v>
      </c>
      <c r="AH95">
        <v>0</v>
      </c>
      <c r="AI95">
        <v>0</v>
      </c>
      <c r="AJ95">
        <v>0</v>
      </c>
      <c r="AK95">
        <v>0</v>
      </c>
      <c r="AL95">
        <v>0</v>
      </c>
      <c r="AM95">
        <v>0</v>
      </c>
      <c r="AN95">
        <v>0</v>
      </c>
      <c r="AO95">
        <v>0</v>
      </c>
      <c r="AP95">
        <v>0</v>
      </c>
      <c r="AQ95">
        <v>2.74883861568E-3</v>
      </c>
      <c r="AR95">
        <v>0</v>
      </c>
      <c r="AS95">
        <v>0</v>
      </c>
      <c r="AT95">
        <v>0</v>
      </c>
      <c r="AU95">
        <v>0</v>
      </c>
    </row>
    <row r="96" spans="1:47" x14ac:dyDescent="0.25">
      <c r="A96" t="s">
        <v>133</v>
      </c>
      <c r="B96" t="s">
        <v>134</v>
      </c>
      <c r="C96" t="s">
        <v>166</v>
      </c>
      <c r="D96" t="s">
        <v>183</v>
      </c>
      <c r="E96" t="s">
        <v>184</v>
      </c>
      <c r="F96" t="s">
        <v>185</v>
      </c>
      <c r="G96" s="19">
        <f t="shared" si="18"/>
        <v>3.7077815942249999E-4</v>
      </c>
      <c r="H96" s="19">
        <f t="shared" si="19"/>
        <v>7.4155631884499998E-4</v>
      </c>
      <c r="I96" s="19">
        <f t="shared" si="20"/>
        <v>1.71214113521875E-4</v>
      </c>
      <c r="J96" s="19">
        <f t="shared" si="21"/>
        <v>5.7034220532312498E-4</v>
      </c>
      <c r="K96" s="16">
        <f t="shared" si="22"/>
        <v>15</v>
      </c>
      <c r="L96" s="16">
        <f t="shared" si="23"/>
        <v>15</v>
      </c>
      <c r="M96" s="16">
        <f t="shared" si="24"/>
        <v>30</v>
      </c>
      <c r="N96" s="6">
        <f t="shared" si="25"/>
        <v>0</v>
      </c>
      <c r="O96" s="6">
        <f t="shared" si="26"/>
        <v>0</v>
      </c>
      <c r="P96">
        <v>0</v>
      </c>
      <c r="Q96">
        <v>0</v>
      </c>
      <c r="R96">
        <v>0</v>
      </c>
      <c r="S96">
        <v>0</v>
      </c>
      <c r="T96">
        <v>0</v>
      </c>
      <c r="U96">
        <v>0</v>
      </c>
      <c r="V96">
        <v>0</v>
      </c>
      <c r="W96">
        <v>0</v>
      </c>
      <c r="X96">
        <v>0</v>
      </c>
      <c r="Y96">
        <v>0</v>
      </c>
      <c r="Z96">
        <v>0</v>
      </c>
      <c r="AA96">
        <v>0</v>
      </c>
      <c r="AB96">
        <v>0</v>
      </c>
      <c r="AC96">
        <v>2.7394258163499999E-3</v>
      </c>
      <c r="AD96">
        <v>0</v>
      </c>
      <c r="AE96">
        <v>0</v>
      </c>
      <c r="AF96">
        <v>0</v>
      </c>
      <c r="AG96">
        <v>0</v>
      </c>
      <c r="AH96">
        <v>0</v>
      </c>
      <c r="AI96">
        <v>0</v>
      </c>
      <c r="AJ96">
        <v>0</v>
      </c>
      <c r="AK96">
        <v>0</v>
      </c>
      <c r="AL96">
        <v>0</v>
      </c>
      <c r="AM96">
        <v>0</v>
      </c>
      <c r="AN96">
        <v>9.1254752851699997E-3</v>
      </c>
      <c r="AO96">
        <v>0</v>
      </c>
      <c r="AP96">
        <v>0</v>
      </c>
      <c r="AQ96">
        <v>0</v>
      </c>
      <c r="AR96">
        <v>0</v>
      </c>
      <c r="AS96">
        <v>0</v>
      </c>
      <c r="AT96">
        <v>0</v>
      </c>
      <c r="AU96">
        <v>0</v>
      </c>
    </row>
    <row r="97" spans="1:47" x14ac:dyDescent="0.25">
      <c r="A97" t="s">
        <v>133</v>
      </c>
      <c r="B97" t="s">
        <v>134</v>
      </c>
      <c r="C97" t="s">
        <v>148</v>
      </c>
      <c r="D97" t="s">
        <v>189</v>
      </c>
      <c r="E97" t="s">
        <v>258</v>
      </c>
      <c r="F97" t="s">
        <v>259</v>
      </c>
      <c r="G97" s="19">
        <f t="shared" si="18"/>
        <v>3.6867948210093747E-4</v>
      </c>
      <c r="H97" s="19">
        <f t="shared" si="19"/>
        <v>7.3735896420187494E-4</v>
      </c>
      <c r="I97" s="19">
        <f t="shared" si="20"/>
        <v>1.89273492625625E-4</v>
      </c>
      <c r="J97" s="19">
        <f t="shared" si="21"/>
        <v>5.4808547157624997E-4</v>
      </c>
      <c r="K97" s="16">
        <f t="shared" si="22"/>
        <v>15</v>
      </c>
      <c r="L97" s="16">
        <f t="shared" si="23"/>
        <v>14</v>
      </c>
      <c r="M97" s="16">
        <f t="shared" si="24"/>
        <v>29</v>
      </c>
      <c r="N97" s="6">
        <f t="shared" si="25"/>
        <v>0</v>
      </c>
      <c r="O97" s="6">
        <f t="shared" si="26"/>
        <v>0</v>
      </c>
      <c r="P97">
        <v>0</v>
      </c>
      <c r="Q97">
        <v>0</v>
      </c>
      <c r="R97">
        <v>0</v>
      </c>
      <c r="S97">
        <v>0</v>
      </c>
      <c r="T97">
        <v>0</v>
      </c>
      <c r="U97">
        <v>0</v>
      </c>
      <c r="V97">
        <v>0</v>
      </c>
      <c r="W97">
        <v>0</v>
      </c>
      <c r="X97">
        <v>3.02837588201E-3</v>
      </c>
      <c r="Y97">
        <v>0</v>
      </c>
      <c r="Z97">
        <v>0</v>
      </c>
      <c r="AA97">
        <v>0</v>
      </c>
      <c r="AB97">
        <v>0</v>
      </c>
      <c r="AC97">
        <v>0</v>
      </c>
      <c r="AD97">
        <v>0</v>
      </c>
      <c r="AE97">
        <v>0</v>
      </c>
      <c r="AF97">
        <v>0</v>
      </c>
      <c r="AG97">
        <v>0</v>
      </c>
      <c r="AH97">
        <v>0</v>
      </c>
      <c r="AI97">
        <v>0</v>
      </c>
      <c r="AJ97">
        <v>0</v>
      </c>
      <c r="AK97">
        <v>0</v>
      </c>
      <c r="AL97">
        <v>0</v>
      </c>
      <c r="AM97">
        <v>2.6857173551099998E-3</v>
      </c>
      <c r="AN97">
        <v>6.0836501901100001E-3</v>
      </c>
      <c r="AO97">
        <v>0</v>
      </c>
      <c r="AP97">
        <v>0</v>
      </c>
      <c r="AQ97">
        <v>0</v>
      </c>
      <c r="AR97">
        <v>0</v>
      </c>
      <c r="AS97">
        <v>0</v>
      </c>
      <c r="AT97">
        <v>0</v>
      </c>
      <c r="AU97">
        <v>0</v>
      </c>
    </row>
    <row r="98" spans="1:47" x14ac:dyDescent="0.25">
      <c r="A98" t="s">
        <v>133</v>
      </c>
      <c r="B98" t="s">
        <v>175</v>
      </c>
      <c r="C98" t="s">
        <v>176</v>
      </c>
      <c r="D98" t="s">
        <v>177</v>
      </c>
      <c r="E98" t="s">
        <v>233</v>
      </c>
      <c r="F98" t="s">
        <v>234</v>
      </c>
      <c r="G98" s="19">
        <f t="shared" ref="G98:G116" si="27">AVERAGE(I98:J98)</f>
        <v>3.585681348053125E-4</v>
      </c>
      <c r="H98" s="19">
        <f t="shared" ref="H98:H116" si="28">SUM(I98:J98)</f>
        <v>7.17136269610625E-4</v>
      </c>
      <c r="I98" s="19">
        <f t="shared" ref="I98:I116" si="29">AVERAGE(P98:AE98)</f>
        <v>7.17136269610625E-4</v>
      </c>
      <c r="J98" s="19">
        <f t="shared" ref="J98:J116" si="30">AVERAGE(AF98:AU98)</f>
        <v>0</v>
      </c>
      <c r="K98" s="16">
        <f t="shared" ref="K98:K116" si="31">COUNTIF(P98:AE98,0)</f>
        <v>14</v>
      </c>
      <c r="L98" s="16">
        <f t="shared" ref="L98:L116" si="32">COUNTIF(AF98:AU98,0)</f>
        <v>16</v>
      </c>
      <c r="M98" s="16">
        <f t="shared" ref="M98:M116" si="33">SUM(K98:L98)</f>
        <v>30</v>
      </c>
      <c r="N98" s="6">
        <f t="shared" ref="N98:N116" si="34">IF(AND(K98&lt;2,L98&gt;1),1,0)</f>
        <v>0</v>
      </c>
      <c r="O98" s="6">
        <f t="shared" ref="O98:O116" si="35">IF(AND(K98&gt;1,L98&lt;2),1,0)</f>
        <v>0</v>
      </c>
      <c r="P98">
        <v>0</v>
      </c>
      <c r="Q98">
        <v>0</v>
      </c>
      <c r="R98">
        <v>7.6464291175999998E-3</v>
      </c>
      <c r="S98">
        <v>0</v>
      </c>
      <c r="T98">
        <v>0</v>
      </c>
      <c r="U98">
        <v>0</v>
      </c>
      <c r="V98">
        <v>0</v>
      </c>
      <c r="W98">
        <v>0</v>
      </c>
      <c r="X98">
        <v>0</v>
      </c>
      <c r="Y98">
        <v>0</v>
      </c>
      <c r="Z98">
        <v>0</v>
      </c>
      <c r="AA98">
        <v>0</v>
      </c>
      <c r="AB98">
        <v>0</v>
      </c>
      <c r="AC98">
        <v>0</v>
      </c>
      <c r="AD98">
        <v>3.8277511961699998E-3</v>
      </c>
      <c r="AE98">
        <v>0</v>
      </c>
      <c r="AF98">
        <v>0</v>
      </c>
      <c r="AG98">
        <v>0</v>
      </c>
      <c r="AH98">
        <v>0</v>
      </c>
      <c r="AI98">
        <v>0</v>
      </c>
      <c r="AJ98">
        <v>0</v>
      </c>
      <c r="AK98">
        <v>0</v>
      </c>
      <c r="AL98">
        <v>0</v>
      </c>
      <c r="AM98">
        <v>0</v>
      </c>
      <c r="AN98">
        <v>0</v>
      </c>
      <c r="AO98">
        <v>0</v>
      </c>
      <c r="AP98">
        <v>0</v>
      </c>
      <c r="AQ98">
        <v>0</v>
      </c>
      <c r="AR98">
        <v>0</v>
      </c>
      <c r="AS98">
        <v>0</v>
      </c>
      <c r="AT98">
        <v>0</v>
      </c>
      <c r="AU98">
        <v>0</v>
      </c>
    </row>
    <row r="99" spans="1:47" x14ac:dyDescent="0.25">
      <c r="A99" t="s">
        <v>133</v>
      </c>
      <c r="B99" t="s">
        <v>134</v>
      </c>
      <c r="C99" t="s">
        <v>152</v>
      </c>
      <c r="D99" t="s">
        <v>153</v>
      </c>
      <c r="E99" t="s">
        <v>154</v>
      </c>
      <c r="F99" t="s">
        <v>155</v>
      </c>
      <c r="G99" s="19">
        <f t="shared" si="27"/>
        <v>3.4326499052531251E-4</v>
      </c>
      <c r="H99" s="19">
        <f t="shared" si="28"/>
        <v>6.8652998105062503E-4</v>
      </c>
      <c r="I99" s="19">
        <f t="shared" si="29"/>
        <v>3.0922224421125002E-4</v>
      </c>
      <c r="J99" s="19">
        <f t="shared" si="30"/>
        <v>3.7730773683937501E-4</v>
      </c>
      <c r="K99" s="16">
        <f t="shared" si="31"/>
        <v>15</v>
      </c>
      <c r="L99" s="16">
        <f t="shared" si="32"/>
        <v>14</v>
      </c>
      <c r="M99" s="16">
        <f t="shared" si="33"/>
        <v>29</v>
      </c>
      <c r="N99" s="6">
        <f t="shared" si="34"/>
        <v>0</v>
      </c>
      <c r="O99" s="6">
        <f t="shared" si="35"/>
        <v>0</v>
      </c>
      <c r="P99">
        <v>0</v>
      </c>
      <c r="Q99">
        <v>0</v>
      </c>
      <c r="R99">
        <v>0</v>
      </c>
      <c r="S99">
        <v>0</v>
      </c>
      <c r="T99">
        <v>0</v>
      </c>
      <c r="U99">
        <v>0</v>
      </c>
      <c r="V99">
        <v>0</v>
      </c>
      <c r="W99">
        <v>0</v>
      </c>
      <c r="X99">
        <v>0</v>
      </c>
      <c r="Y99">
        <v>0</v>
      </c>
      <c r="Z99">
        <v>0</v>
      </c>
      <c r="AA99">
        <v>4.9475559073800003E-3</v>
      </c>
      <c r="AB99">
        <v>0</v>
      </c>
      <c r="AC99">
        <v>0</v>
      </c>
      <c r="AD99">
        <v>0</v>
      </c>
      <c r="AE99">
        <v>0</v>
      </c>
      <c r="AF99">
        <v>0</v>
      </c>
      <c r="AG99">
        <v>0</v>
      </c>
      <c r="AH99">
        <v>0</v>
      </c>
      <c r="AI99">
        <v>0</v>
      </c>
      <c r="AJ99">
        <v>0</v>
      </c>
      <c r="AK99">
        <v>0</v>
      </c>
      <c r="AL99">
        <v>0</v>
      </c>
      <c r="AM99">
        <v>2.6857173551099998E-3</v>
      </c>
      <c r="AN99">
        <v>0</v>
      </c>
      <c r="AO99">
        <v>0</v>
      </c>
      <c r="AP99">
        <v>0</v>
      </c>
      <c r="AQ99">
        <v>0</v>
      </c>
      <c r="AR99">
        <v>0</v>
      </c>
      <c r="AS99">
        <v>3.3512064343199999E-3</v>
      </c>
      <c r="AT99">
        <v>0</v>
      </c>
      <c r="AU99">
        <v>0</v>
      </c>
    </row>
    <row r="100" spans="1:47" x14ac:dyDescent="0.25">
      <c r="A100" t="s">
        <v>133</v>
      </c>
      <c r="B100" t="s">
        <v>175</v>
      </c>
      <c r="C100" t="s">
        <v>176</v>
      </c>
      <c r="D100" t="s">
        <v>203</v>
      </c>
      <c r="E100" t="s">
        <v>204</v>
      </c>
      <c r="F100" t="s">
        <v>205</v>
      </c>
      <c r="G100" s="19">
        <f t="shared" si="27"/>
        <v>3.1106318051500002E-4</v>
      </c>
      <c r="H100" s="19">
        <f t="shared" si="28"/>
        <v>6.2212636103000003E-4</v>
      </c>
      <c r="I100" s="19">
        <f t="shared" si="29"/>
        <v>4.4314583411125E-4</v>
      </c>
      <c r="J100" s="19">
        <f t="shared" si="30"/>
        <v>1.7898052691875E-4</v>
      </c>
      <c r="K100" s="16">
        <f t="shared" si="31"/>
        <v>14</v>
      </c>
      <c r="L100" s="16">
        <f t="shared" si="32"/>
        <v>15</v>
      </c>
      <c r="M100" s="16">
        <f t="shared" si="33"/>
        <v>29</v>
      </c>
      <c r="N100" s="6">
        <f t="shared" si="34"/>
        <v>0</v>
      </c>
      <c r="O100" s="6">
        <f t="shared" si="35"/>
        <v>0</v>
      </c>
      <c r="P100">
        <v>0</v>
      </c>
      <c r="Q100">
        <v>0</v>
      </c>
      <c r="R100">
        <v>0</v>
      </c>
      <c r="S100">
        <v>3.7652020030900001E-3</v>
      </c>
      <c r="T100">
        <v>0</v>
      </c>
      <c r="U100">
        <v>3.3251313426899999E-3</v>
      </c>
      <c r="V100">
        <v>0</v>
      </c>
      <c r="W100">
        <v>0</v>
      </c>
      <c r="X100">
        <v>0</v>
      </c>
      <c r="Y100">
        <v>0</v>
      </c>
      <c r="Z100">
        <v>0</v>
      </c>
      <c r="AA100">
        <v>0</v>
      </c>
      <c r="AB100">
        <v>0</v>
      </c>
      <c r="AC100">
        <v>0</v>
      </c>
      <c r="AD100">
        <v>0</v>
      </c>
      <c r="AE100">
        <v>0</v>
      </c>
      <c r="AF100">
        <v>0</v>
      </c>
      <c r="AG100">
        <v>0</v>
      </c>
      <c r="AH100">
        <v>0</v>
      </c>
      <c r="AI100">
        <v>0</v>
      </c>
      <c r="AJ100">
        <v>0</v>
      </c>
      <c r="AK100">
        <v>2.8636884307000001E-3</v>
      </c>
      <c r="AL100">
        <v>0</v>
      </c>
      <c r="AM100">
        <v>0</v>
      </c>
      <c r="AN100">
        <v>0</v>
      </c>
      <c r="AO100">
        <v>0</v>
      </c>
      <c r="AP100">
        <v>0</v>
      </c>
      <c r="AQ100">
        <v>0</v>
      </c>
      <c r="AR100">
        <v>0</v>
      </c>
      <c r="AS100">
        <v>0</v>
      </c>
      <c r="AT100">
        <v>0</v>
      </c>
      <c r="AU100">
        <v>0</v>
      </c>
    </row>
    <row r="101" spans="1:47" x14ac:dyDescent="0.25">
      <c r="A101" t="s">
        <v>133</v>
      </c>
      <c r="B101" t="s">
        <v>134</v>
      </c>
      <c r="C101" t="s">
        <v>148</v>
      </c>
      <c r="D101" t="s">
        <v>215</v>
      </c>
      <c r="E101" t="s">
        <v>303</v>
      </c>
      <c r="F101" t="s">
        <v>304</v>
      </c>
      <c r="G101" s="19">
        <f t="shared" si="27"/>
        <v>2.8391023893874998E-4</v>
      </c>
      <c r="H101" s="19">
        <f t="shared" si="28"/>
        <v>5.6782047787749996E-4</v>
      </c>
      <c r="I101" s="19">
        <f t="shared" si="29"/>
        <v>5.6782047787749996E-4</v>
      </c>
      <c r="J101" s="19">
        <f t="shared" si="30"/>
        <v>0</v>
      </c>
      <c r="K101" s="16">
        <f t="shared" si="31"/>
        <v>15</v>
      </c>
      <c r="L101" s="16">
        <f t="shared" si="32"/>
        <v>16</v>
      </c>
      <c r="M101" s="16">
        <f t="shared" si="33"/>
        <v>31</v>
      </c>
      <c r="N101" s="6">
        <f t="shared" si="34"/>
        <v>0</v>
      </c>
      <c r="O101" s="6">
        <f t="shared" si="35"/>
        <v>0</v>
      </c>
      <c r="P101">
        <v>0</v>
      </c>
      <c r="Q101">
        <v>0</v>
      </c>
      <c r="R101">
        <v>0</v>
      </c>
      <c r="S101">
        <v>0</v>
      </c>
      <c r="T101">
        <v>0</v>
      </c>
      <c r="U101">
        <v>0</v>
      </c>
      <c r="V101">
        <v>0</v>
      </c>
      <c r="W101">
        <v>0</v>
      </c>
      <c r="X101">
        <v>9.0851276460399994E-3</v>
      </c>
      <c r="Y101">
        <v>0</v>
      </c>
      <c r="Z101">
        <v>0</v>
      </c>
      <c r="AA101">
        <v>0</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v>0</v>
      </c>
      <c r="AU101">
        <v>0</v>
      </c>
    </row>
    <row r="102" spans="1:47" x14ac:dyDescent="0.25">
      <c r="A102" t="s">
        <v>133</v>
      </c>
      <c r="B102" t="s">
        <v>134</v>
      </c>
      <c r="C102" t="s">
        <v>148</v>
      </c>
      <c r="D102" t="s">
        <v>189</v>
      </c>
      <c r="E102" t="s">
        <v>286</v>
      </c>
      <c r="F102" t="s">
        <v>343</v>
      </c>
      <c r="G102" s="19">
        <f t="shared" si="27"/>
        <v>2.8344666283656246E-4</v>
      </c>
      <c r="H102" s="19">
        <f t="shared" si="28"/>
        <v>5.6689332567312492E-4</v>
      </c>
      <c r="I102" s="19">
        <f t="shared" si="29"/>
        <v>3.9509091219312498E-4</v>
      </c>
      <c r="J102" s="19">
        <f t="shared" si="30"/>
        <v>1.7180241348E-4</v>
      </c>
      <c r="K102" s="16">
        <f t="shared" si="31"/>
        <v>14</v>
      </c>
      <c r="L102" s="16">
        <f t="shared" si="32"/>
        <v>15</v>
      </c>
      <c r="M102" s="16">
        <f t="shared" si="33"/>
        <v>29</v>
      </c>
      <c r="N102" s="6">
        <f t="shared" si="34"/>
        <v>0</v>
      </c>
      <c r="O102" s="6">
        <f t="shared" si="35"/>
        <v>0</v>
      </c>
      <c r="P102">
        <v>0</v>
      </c>
      <c r="Q102">
        <v>0</v>
      </c>
      <c r="R102">
        <v>0</v>
      </c>
      <c r="S102">
        <v>0</v>
      </c>
      <c r="T102">
        <v>0</v>
      </c>
      <c r="U102">
        <v>0</v>
      </c>
      <c r="V102">
        <v>0</v>
      </c>
      <c r="W102">
        <v>0</v>
      </c>
      <c r="X102">
        <v>0</v>
      </c>
      <c r="Y102">
        <v>0</v>
      </c>
      <c r="Z102">
        <v>0</v>
      </c>
      <c r="AA102">
        <v>0</v>
      </c>
      <c r="AB102">
        <v>0</v>
      </c>
      <c r="AC102">
        <v>0</v>
      </c>
      <c r="AD102">
        <v>3.8277511961699998E-3</v>
      </c>
      <c r="AE102">
        <v>2.4937033989199998E-3</v>
      </c>
      <c r="AF102">
        <v>0</v>
      </c>
      <c r="AG102">
        <v>0</v>
      </c>
      <c r="AH102">
        <v>0</v>
      </c>
      <c r="AI102">
        <v>0</v>
      </c>
      <c r="AJ102">
        <v>0</v>
      </c>
      <c r="AK102">
        <v>0</v>
      </c>
      <c r="AL102">
        <v>0</v>
      </c>
      <c r="AM102">
        <v>0</v>
      </c>
      <c r="AN102">
        <v>0</v>
      </c>
      <c r="AO102">
        <v>0</v>
      </c>
      <c r="AP102">
        <v>0</v>
      </c>
      <c r="AQ102">
        <v>2.74883861568E-3</v>
      </c>
      <c r="AR102">
        <v>0</v>
      </c>
      <c r="AS102">
        <v>0</v>
      </c>
      <c r="AT102">
        <v>0</v>
      </c>
      <c r="AU102">
        <v>0</v>
      </c>
    </row>
    <row r="103" spans="1:47" x14ac:dyDescent="0.25">
      <c r="A103" t="s">
        <v>133</v>
      </c>
      <c r="B103" t="s">
        <v>139</v>
      </c>
      <c r="C103" t="s">
        <v>206</v>
      </c>
      <c r="D103" t="s">
        <v>207</v>
      </c>
      <c r="E103" t="s">
        <v>208</v>
      </c>
      <c r="F103" t="s">
        <v>209</v>
      </c>
      <c r="G103" s="19">
        <f t="shared" si="27"/>
        <v>2.3895090992499999E-4</v>
      </c>
      <c r="H103" s="19">
        <f t="shared" si="28"/>
        <v>4.7790181984999999E-4</v>
      </c>
      <c r="I103" s="19">
        <f t="shared" si="29"/>
        <v>4.7790181984999999E-4</v>
      </c>
      <c r="J103" s="19">
        <f t="shared" si="30"/>
        <v>0</v>
      </c>
      <c r="K103" s="16">
        <f t="shared" si="31"/>
        <v>15</v>
      </c>
      <c r="L103" s="16">
        <f t="shared" si="32"/>
        <v>16</v>
      </c>
      <c r="M103" s="16">
        <f t="shared" si="33"/>
        <v>31</v>
      </c>
      <c r="N103" s="6">
        <f t="shared" si="34"/>
        <v>0</v>
      </c>
      <c r="O103" s="6">
        <f t="shared" si="35"/>
        <v>0</v>
      </c>
      <c r="P103">
        <v>0</v>
      </c>
      <c r="Q103">
        <v>0</v>
      </c>
      <c r="R103">
        <v>7.6464291175999998E-3</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v>0</v>
      </c>
      <c r="AM103">
        <v>0</v>
      </c>
      <c r="AN103">
        <v>0</v>
      </c>
      <c r="AO103">
        <v>0</v>
      </c>
      <c r="AP103">
        <v>0</v>
      </c>
      <c r="AQ103">
        <v>0</v>
      </c>
      <c r="AR103">
        <v>0</v>
      </c>
      <c r="AS103">
        <v>0</v>
      </c>
      <c r="AT103">
        <v>0</v>
      </c>
      <c r="AU103">
        <v>0</v>
      </c>
    </row>
    <row r="104" spans="1:47" x14ac:dyDescent="0.25">
      <c r="A104" t="s">
        <v>133</v>
      </c>
      <c r="B104" t="s">
        <v>175</v>
      </c>
      <c r="C104" t="s">
        <v>299</v>
      </c>
      <c r="D104" t="s">
        <v>315</v>
      </c>
      <c r="E104" t="s">
        <v>400</v>
      </c>
      <c r="F104" t="s">
        <v>401</v>
      </c>
      <c r="G104" s="19">
        <f t="shared" si="27"/>
        <v>2.3895090992499999E-4</v>
      </c>
      <c r="H104" s="19">
        <f t="shared" si="28"/>
        <v>4.7790181984999999E-4</v>
      </c>
      <c r="I104" s="19">
        <f t="shared" si="29"/>
        <v>4.7790181984999999E-4</v>
      </c>
      <c r="J104" s="19">
        <f t="shared" si="30"/>
        <v>0</v>
      </c>
      <c r="K104" s="16">
        <f t="shared" si="31"/>
        <v>15</v>
      </c>
      <c r="L104" s="16">
        <f t="shared" si="32"/>
        <v>16</v>
      </c>
      <c r="M104" s="16">
        <f t="shared" si="33"/>
        <v>31</v>
      </c>
      <c r="N104" s="6">
        <f t="shared" si="34"/>
        <v>0</v>
      </c>
      <c r="O104" s="6">
        <f t="shared" si="35"/>
        <v>0</v>
      </c>
      <c r="P104">
        <v>0</v>
      </c>
      <c r="Q104">
        <v>0</v>
      </c>
      <c r="R104">
        <v>7.6464291175999998E-3</v>
      </c>
      <c r="S104">
        <v>0</v>
      </c>
      <c r="T104">
        <v>0</v>
      </c>
      <c r="U104">
        <v>0</v>
      </c>
      <c r="V104">
        <v>0</v>
      </c>
      <c r="W104">
        <v>0</v>
      </c>
      <c r="X104">
        <v>0</v>
      </c>
      <c r="Y104">
        <v>0</v>
      </c>
      <c r="Z104">
        <v>0</v>
      </c>
      <c r="AA104">
        <v>0</v>
      </c>
      <c r="AB104">
        <v>0</v>
      </c>
      <c r="AC104">
        <v>0</v>
      </c>
      <c r="AD104">
        <v>0</v>
      </c>
      <c r="AE104">
        <v>0</v>
      </c>
      <c r="AF104">
        <v>0</v>
      </c>
      <c r="AG104">
        <v>0</v>
      </c>
      <c r="AH104">
        <v>0</v>
      </c>
      <c r="AI104">
        <v>0</v>
      </c>
      <c r="AJ104">
        <v>0</v>
      </c>
      <c r="AK104">
        <v>0</v>
      </c>
      <c r="AL104">
        <v>0</v>
      </c>
      <c r="AM104">
        <v>0</v>
      </c>
      <c r="AN104">
        <v>0</v>
      </c>
      <c r="AO104">
        <v>0</v>
      </c>
      <c r="AP104">
        <v>0</v>
      </c>
      <c r="AQ104">
        <v>0</v>
      </c>
      <c r="AR104">
        <v>0</v>
      </c>
      <c r="AS104">
        <v>0</v>
      </c>
      <c r="AT104">
        <v>0</v>
      </c>
      <c r="AU104">
        <v>0</v>
      </c>
    </row>
    <row r="105" spans="1:47" x14ac:dyDescent="0.25">
      <c r="A105" t="s">
        <v>133</v>
      </c>
      <c r="B105" t="s">
        <v>175</v>
      </c>
      <c r="C105" t="s">
        <v>280</v>
      </c>
      <c r="D105" t="s">
        <v>281</v>
      </c>
      <c r="E105" t="s">
        <v>282</v>
      </c>
      <c r="F105" t="s">
        <v>283</v>
      </c>
      <c r="G105" s="19">
        <f t="shared" si="27"/>
        <v>2.382884582296875E-4</v>
      </c>
      <c r="H105" s="19">
        <f t="shared" si="28"/>
        <v>4.7657691645937501E-4</v>
      </c>
      <c r="I105" s="19">
        <f t="shared" si="29"/>
        <v>4.7657691645937501E-4</v>
      </c>
      <c r="J105" s="19">
        <f t="shared" si="30"/>
        <v>0</v>
      </c>
      <c r="K105" s="16">
        <f t="shared" si="31"/>
        <v>14</v>
      </c>
      <c r="L105" s="16">
        <f t="shared" si="32"/>
        <v>16</v>
      </c>
      <c r="M105" s="16">
        <f t="shared" si="33"/>
        <v>30</v>
      </c>
      <c r="N105" s="6">
        <f t="shared" si="34"/>
        <v>0</v>
      </c>
      <c r="O105" s="6">
        <f t="shared" si="35"/>
        <v>0</v>
      </c>
      <c r="P105">
        <v>0</v>
      </c>
      <c r="Q105">
        <v>5.15145270966E-3</v>
      </c>
      <c r="R105">
        <v>0</v>
      </c>
      <c r="S105">
        <v>0</v>
      </c>
      <c r="T105">
        <v>0</v>
      </c>
      <c r="U105">
        <v>0</v>
      </c>
      <c r="V105">
        <v>0</v>
      </c>
      <c r="W105">
        <v>0</v>
      </c>
      <c r="X105">
        <v>0</v>
      </c>
      <c r="Y105">
        <v>0</v>
      </c>
      <c r="Z105">
        <v>0</v>
      </c>
      <c r="AA105">
        <v>2.4737779536900002E-3</v>
      </c>
      <c r="AB105">
        <v>0</v>
      </c>
      <c r="AC105">
        <v>0</v>
      </c>
      <c r="AD105">
        <v>0</v>
      </c>
      <c r="AE105">
        <v>0</v>
      </c>
      <c r="AF105">
        <v>0</v>
      </c>
      <c r="AG105">
        <v>0</v>
      </c>
      <c r="AH105">
        <v>0</v>
      </c>
      <c r="AI105">
        <v>0</v>
      </c>
      <c r="AJ105">
        <v>0</v>
      </c>
      <c r="AK105">
        <v>0</v>
      </c>
      <c r="AL105">
        <v>0</v>
      </c>
      <c r="AM105">
        <v>0</v>
      </c>
      <c r="AN105">
        <v>0</v>
      </c>
      <c r="AO105">
        <v>0</v>
      </c>
      <c r="AP105">
        <v>0</v>
      </c>
      <c r="AQ105">
        <v>0</v>
      </c>
      <c r="AR105">
        <v>0</v>
      </c>
      <c r="AS105">
        <v>0</v>
      </c>
      <c r="AT105">
        <v>0</v>
      </c>
      <c r="AU105">
        <v>0</v>
      </c>
    </row>
    <row r="106" spans="1:47" x14ac:dyDescent="0.25">
      <c r="A106" t="s">
        <v>133</v>
      </c>
      <c r="B106" t="s">
        <v>134</v>
      </c>
      <c r="C106" t="s">
        <v>148</v>
      </c>
      <c r="D106" t="s">
        <v>149</v>
      </c>
      <c r="E106" t="s">
        <v>297</v>
      </c>
      <c r="F106" t="s">
        <v>298</v>
      </c>
      <c r="G106" s="19">
        <f t="shared" si="27"/>
        <v>2.3532512519281251E-4</v>
      </c>
      <c r="H106" s="19">
        <f t="shared" si="28"/>
        <v>4.7065025038562502E-4</v>
      </c>
      <c r="I106" s="19">
        <f t="shared" si="29"/>
        <v>4.7065025038562502E-4</v>
      </c>
      <c r="J106" s="19">
        <f t="shared" si="30"/>
        <v>0</v>
      </c>
      <c r="K106" s="16">
        <f t="shared" si="31"/>
        <v>15</v>
      </c>
      <c r="L106" s="16">
        <f t="shared" si="32"/>
        <v>16</v>
      </c>
      <c r="M106" s="16">
        <f t="shared" si="33"/>
        <v>31</v>
      </c>
      <c r="N106" s="6">
        <f t="shared" si="34"/>
        <v>0</v>
      </c>
      <c r="O106" s="6">
        <f t="shared" si="35"/>
        <v>0</v>
      </c>
      <c r="P106">
        <v>0</v>
      </c>
      <c r="Q106">
        <v>0</v>
      </c>
      <c r="R106">
        <v>0</v>
      </c>
      <c r="S106">
        <v>7.5304040061700004E-3</v>
      </c>
      <c r="T106">
        <v>0</v>
      </c>
      <c r="U106">
        <v>0</v>
      </c>
      <c r="V106">
        <v>0</v>
      </c>
      <c r="W106">
        <v>0</v>
      </c>
      <c r="X106">
        <v>0</v>
      </c>
      <c r="Y106">
        <v>0</v>
      </c>
      <c r="Z106">
        <v>0</v>
      </c>
      <c r="AA106">
        <v>0</v>
      </c>
      <c r="AB106">
        <v>0</v>
      </c>
      <c r="AC106">
        <v>0</v>
      </c>
      <c r="AD106">
        <v>0</v>
      </c>
      <c r="AE106">
        <v>0</v>
      </c>
      <c r="AF106">
        <v>0</v>
      </c>
      <c r="AG106">
        <v>0</v>
      </c>
      <c r="AH106">
        <v>0</v>
      </c>
      <c r="AI106">
        <v>0</v>
      </c>
      <c r="AJ106">
        <v>0</v>
      </c>
      <c r="AK106">
        <v>0</v>
      </c>
      <c r="AL106">
        <v>0</v>
      </c>
      <c r="AM106">
        <v>0</v>
      </c>
      <c r="AN106">
        <v>0</v>
      </c>
      <c r="AO106">
        <v>0</v>
      </c>
      <c r="AP106">
        <v>0</v>
      </c>
      <c r="AQ106">
        <v>0</v>
      </c>
      <c r="AR106">
        <v>0</v>
      </c>
      <c r="AS106">
        <v>0</v>
      </c>
      <c r="AT106">
        <v>0</v>
      </c>
      <c r="AU106">
        <v>0</v>
      </c>
    </row>
    <row r="107" spans="1:47" x14ac:dyDescent="0.25">
      <c r="A107" t="s">
        <v>133</v>
      </c>
      <c r="B107" t="s">
        <v>134</v>
      </c>
      <c r="C107" t="s">
        <v>144</v>
      </c>
      <c r="D107" t="s">
        <v>145</v>
      </c>
      <c r="E107" t="s">
        <v>146</v>
      </c>
      <c r="F107" t="s">
        <v>156</v>
      </c>
      <c r="G107" s="19">
        <f t="shared" si="27"/>
        <v>2.2298022501437498E-4</v>
      </c>
      <c r="H107" s="19">
        <f t="shared" si="28"/>
        <v>4.4596045002874996E-4</v>
      </c>
      <c r="I107" s="19">
        <f t="shared" si="29"/>
        <v>2.6697992310999999E-4</v>
      </c>
      <c r="J107" s="19">
        <f t="shared" si="30"/>
        <v>1.7898052691875E-4</v>
      </c>
      <c r="K107" s="16">
        <f t="shared" si="31"/>
        <v>15</v>
      </c>
      <c r="L107" s="16">
        <f t="shared" si="32"/>
        <v>15</v>
      </c>
      <c r="M107" s="16">
        <f t="shared" si="33"/>
        <v>30</v>
      </c>
      <c r="N107" s="6">
        <f t="shared" si="34"/>
        <v>0</v>
      </c>
      <c r="O107" s="6">
        <f t="shared" si="35"/>
        <v>0</v>
      </c>
      <c r="P107">
        <v>0</v>
      </c>
      <c r="Q107">
        <v>0</v>
      </c>
      <c r="R107">
        <v>0</v>
      </c>
      <c r="S107">
        <v>0</v>
      </c>
      <c r="T107">
        <v>0</v>
      </c>
      <c r="U107">
        <v>0</v>
      </c>
      <c r="V107">
        <v>0</v>
      </c>
      <c r="W107">
        <v>0</v>
      </c>
      <c r="X107">
        <v>0</v>
      </c>
      <c r="Y107">
        <v>0</v>
      </c>
      <c r="Z107">
        <v>4.2716787697599998E-3</v>
      </c>
      <c r="AA107">
        <v>0</v>
      </c>
      <c r="AB107">
        <v>0</v>
      </c>
      <c r="AC107">
        <v>0</v>
      </c>
      <c r="AD107">
        <v>0</v>
      </c>
      <c r="AE107">
        <v>0</v>
      </c>
      <c r="AF107">
        <v>0</v>
      </c>
      <c r="AG107">
        <v>0</v>
      </c>
      <c r="AH107">
        <v>0</v>
      </c>
      <c r="AI107">
        <v>0</v>
      </c>
      <c r="AJ107">
        <v>0</v>
      </c>
      <c r="AK107">
        <v>2.8636884307000001E-3</v>
      </c>
      <c r="AL107">
        <v>0</v>
      </c>
      <c r="AM107">
        <v>0</v>
      </c>
      <c r="AN107">
        <v>0</v>
      </c>
      <c r="AO107">
        <v>0</v>
      </c>
      <c r="AP107">
        <v>0</v>
      </c>
      <c r="AQ107">
        <v>0</v>
      </c>
      <c r="AR107">
        <v>0</v>
      </c>
      <c r="AS107">
        <v>0</v>
      </c>
      <c r="AT107">
        <v>0</v>
      </c>
      <c r="AU107">
        <v>0</v>
      </c>
    </row>
    <row r="108" spans="1:47" x14ac:dyDescent="0.25">
      <c r="A108" t="s">
        <v>133</v>
      </c>
      <c r="B108" t="s">
        <v>175</v>
      </c>
      <c r="C108" t="s">
        <v>176</v>
      </c>
      <c r="D108" t="s">
        <v>177</v>
      </c>
      <c r="E108" t="s">
        <v>233</v>
      </c>
      <c r="F108" t="s">
        <v>274</v>
      </c>
      <c r="G108" s="19">
        <f t="shared" si="27"/>
        <v>2.1363298667218748E-4</v>
      </c>
      <c r="H108" s="19">
        <f t="shared" si="28"/>
        <v>4.2726597334437496E-4</v>
      </c>
      <c r="I108" s="19">
        <f t="shared" si="29"/>
        <v>0</v>
      </c>
      <c r="J108" s="19">
        <f t="shared" si="30"/>
        <v>4.2726597334437496E-4</v>
      </c>
      <c r="K108" s="16">
        <f t="shared" si="31"/>
        <v>16</v>
      </c>
      <c r="L108" s="16">
        <f t="shared" si="32"/>
        <v>14</v>
      </c>
      <c r="M108" s="16">
        <f t="shared" si="33"/>
        <v>30</v>
      </c>
      <c r="N108" s="6">
        <f t="shared" si="34"/>
        <v>0</v>
      </c>
      <c r="O108" s="6">
        <f t="shared" si="35"/>
        <v>0</v>
      </c>
      <c r="P108">
        <v>0</v>
      </c>
      <c r="Q108">
        <v>0</v>
      </c>
      <c r="R108">
        <v>0</v>
      </c>
      <c r="S108">
        <v>0</v>
      </c>
      <c r="T108">
        <v>0</v>
      </c>
      <c r="U108">
        <v>0</v>
      </c>
      <c r="V108">
        <v>0</v>
      </c>
      <c r="W108">
        <v>0</v>
      </c>
      <c r="X108">
        <v>0</v>
      </c>
      <c r="Y108">
        <v>0</v>
      </c>
      <c r="Z108">
        <v>0</v>
      </c>
      <c r="AA108">
        <v>0</v>
      </c>
      <c r="AB108">
        <v>0</v>
      </c>
      <c r="AC108">
        <v>0</v>
      </c>
      <c r="AD108">
        <v>0</v>
      </c>
      <c r="AE108">
        <v>0</v>
      </c>
      <c r="AF108">
        <v>0</v>
      </c>
      <c r="AG108">
        <v>0</v>
      </c>
      <c r="AH108">
        <v>3.4850491391899998E-3</v>
      </c>
      <c r="AI108">
        <v>0</v>
      </c>
      <c r="AJ108">
        <v>0</v>
      </c>
      <c r="AK108">
        <v>0</v>
      </c>
      <c r="AL108">
        <v>0</v>
      </c>
      <c r="AM108">
        <v>0</v>
      </c>
      <c r="AN108">
        <v>0</v>
      </c>
      <c r="AO108">
        <v>0</v>
      </c>
      <c r="AP108">
        <v>0</v>
      </c>
      <c r="AQ108">
        <v>0</v>
      </c>
      <c r="AR108">
        <v>0</v>
      </c>
      <c r="AS108">
        <v>3.3512064343199999E-3</v>
      </c>
      <c r="AT108">
        <v>0</v>
      </c>
      <c r="AU108">
        <v>0</v>
      </c>
    </row>
    <row r="109" spans="1:47" x14ac:dyDescent="0.25">
      <c r="A109" t="s">
        <v>133</v>
      </c>
      <c r="B109" t="s">
        <v>175</v>
      </c>
      <c r="C109" t="s">
        <v>176</v>
      </c>
      <c r="D109" t="s">
        <v>229</v>
      </c>
      <c r="E109" t="s">
        <v>230</v>
      </c>
      <c r="F109" t="s">
        <v>231</v>
      </c>
      <c r="G109" s="19">
        <f t="shared" si="27"/>
        <v>2.0356225586E-4</v>
      </c>
      <c r="H109" s="19">
        <f t="shared" si="28"/>
        <v>4.0712451172000001E-4</v>
      </c>
      <c r="I109" s="19">
        <f t="shared" si="29"/>
        <v>1.6327916819062501E-4</v>
      </c>
      <c r="J109" s="19">
        <f t="shared" si="30"/>
        <v>2.43845343529375E-4</v>
      </c>
      <c r="K109" s="16">
        <f t="shared" si="31"/>
        <v>15</v>
      </c>
      <c r="L109" s="16">
        <f t="shared" si="32"/>
        <v>15</v>
      </c>
      <c r="M109" s="16">
        <f t="shared" si="33"/>
        <v>30</v>
      </c>
      <c r="N109" s="6">
        <f t="shared" si="34"/>
        <v>0</v>
      </c>
      <c r="O109" s="6">
        <f t="shared" si="35"/>
        <v>0</v>
      </c>
      <c r="P109">
        <v>0</v>
      </c>
      <c r="Q109">
        <v>0</v>
      </c>
      <c r="R109">
        <v>0</v>
      </c>
      <c r="S109">
        <v>0</v>
      </c>
      <c r="T109">
        <v>0</v>
      </c>
      <c r="U109">
        <v>0</v>
      </c>
      <c r="V109">
        <v>2.6124666910500001E-3</v>
      </c>
      <c r="W109">
        <v>0</v>
      </c>
      <c r="X109">
        <v>0</v>
      </c>
      <c r="Y109">
        <v>0</v>
      </c>
      <c r="Z109">
        <v>0</v>
      </c>
      <c r="AA109">
        <v>0</v>
      </c>
      <c r="AB109">
        <v>0</v>
      </c>
      <c r="AC109">
        <v>0</v>
      </c>
      <c r="AD109">
        <v>0</v>
      </c>
      <c r="AE109">
        <v>0</v>
      </c>
      <c r="AF109">
        <v>0</v>
      </c>
      <c r="AG109">
        <v>0</v>
      </c>
      <c r="AH109">
        <v>0</v>
      </c>
      <c r="AI109">
        <v>0</v>
      </c>
      <c r="AJ109">
        <v>0</v>
      </c>
      <c r="AK109">
        <v>0</v>
      </c>
      <c r="AL109">
        <v>0</v>
      </c>
      <c r="AM109">
        <v>0</v>
      </c>
      <c r="AN109">
        <v>0</v>
      </c>
      <c r="AO109">
        <v>0</v>
      </c>
      <c r="AP109">
        <v>0</v>
      </c>
      <c r="AQ109">
        <v>0</v>
      </c>
      <c r="AR109">
        <v>0</v>
      </c>
      <c r="AS109">
        <v>0</v>
      </c>
      <c r="AT109">
        <v>3.90152549647E-3</v>
      </c>
      <c r="AU109">
        <v>0</v>
      </c>
    </row>
    <row r="110" spans="1:47" x14ac:dyDescent="0.25">
      <c r="A110" t="s">
        <v>133</v>
      </c>
      <c r="B110" t="s">
        <v>134</v>
      </c>
      <c r="C110" t="s">
        <v>166</v>
      </c>
      <c r="D110" t="s">
        <v>183</v>
      </c>
      <c r="E110" t="s">
        <v>192</v>
      </c>
      <c r="F110" t="s">
        <v>255</v>
      </c>
      <c r="G110" s="19">
        <f t="shared" si="27"/>
        <v>1.78743555259375E-4</v>
      </c>
      <c r="H110" s="19">
        <f t="shared" si="28"/>
        <v>3.5748711051875E-4</v>
      </c>
      <c r="I110" s="19">
        <f t="shared" si="29"/>
        <v>3.5748711051875E-4</v>
      </c>
      <c r="J110" s="19">
        <f t="shared" si="30"/>
        <v>0</v>
      </c>
      <c r="K110" s="16">
        <f t="shared" si="31"/>
        <v>14</v>
      </c>
      <c r="L110" s="16">
        <f t="shared" si="32"/>
        <v>16</v>
      </c>
      <c r="M110" s="16">
        <f t="shared" si="33"/>
        <v>30</v>
      </c>
      <c r="N110" s="6">
        <f t="shared" si="34"/>
        <v>0</v>
      </c>
      <c r="O110" s="6">
        <f t="shared" si="35"/>
        <v>0</v>
      </c>
      <c r="P110">
        <v>0</v>
      </c>
      <c r="Q110">
        <v>0</v>
      </c>
      <c r="R110">
        <v>0</v>
      </c>
      <c r="S110">
        <v>0</v>
      </c>
      <c r="T110">
        <v>3.1073270772499998E-3</v>
      </c>
      <c r="U110">
        <v>0</v>
      </c>
      <c r="V110">
        <v>2.6124666910500001E-3</v>
      </c>
      <c r="W110">
        <v>0</v>
      </c>
      <c r="X110">
        <v>0</v>
      </c>
      <c r="Y110">
        <v>0</v>
      </c>
      <c r="Z110">
        <v>0</v>
      </c>
      <c r="AA110">
        <v>0</v>
      </c>
      <c r="AB110">
        <v>0</v>
      </c>
      <c r="AC110">
        <v>0</v>
      </c>
      <c r="AD110">
        <v>0</v>
      </c>
      <c r="AE110">
        <v>0</v>
      </c>
      <c r="AF110">
        <v>0</v>
      </c>
      <c r="AG110">
        <v>0</v>
      </c>
      <c r="AH110">
        <v>0</v>
      </c>
      <c r="AI110">
        <v>0</v>
      </c>
      <c r="AJ110">
        <v>0</v>
      </c>
      <c r="AK110">
        <v>0</v>
      </c>
      <c r="AL110">
        <v>0</v>
      </c>
      <c r="AM110">
        <v>0</v>
      </c>
      <c r="AN110">
        <v>0</v>
      </c>
      <c r="AO110">
        <v>0</v>
      </c>
      <c r="AP110">
        <v>0</v>
      </c>
      <c r="AQ110">
        <v>0</v>
      </c>
      <c r="AR110">
        <v>0</v>
      </c>
      <c r="AS110">
        <v>0</v>
      </c>
      <c r="AT110">
        <v>0</v>
      </c>
      <c r="AU110">
        <v>0</v>
      </c>
    </row>
    <row r="111" spans="1:47" x14ac:dyDescent="0.25">
      <c r="A111" t="s">
        <v>133</v>
      </c>
      <c r="B111" t="s">
        <v>134</v>
      </c>
      <c r="C111" t="s">
        <v>135</v>
      </c>
      <c r="D111" t="s">
        <v>376</v>
      </c>
      <c r="E111" t="s">
        <v>377</v>
      </c>
      <c r="F111" t="s">
        <v>378</v>
      </c>
      <c r="G111" s="19">
        <f t="shared" si="27"/>
        <v>1.60982897176875E-4</v>
      </c>
      <c r="H111" s="19">
        <f t="shared" si="28"/>
        <v>3.2196579435375E-4</v>
      </c>
      <c r="I111" s="19">
        <f t="shared" si="29"/>
        <v>3.2196579435375E-4</v>
      </c>
      <c r="J111" s="19">
        <f t="shared" si="30"/>
        <v>0</v>
      </c>
      <c r="K111" s="16">
        <f t="shared" si="31"/>
        <v>15</v>
      </c>
      <c r="L111" s="16">
        <f t="shared" si="32"/>
        <v>16</v>
      </c>
      <c r="M111" s="16">
        <f t="shared" si="33"/>
        <v>31</v>
      </c>
      <c r="N111" s="6">
        <f t="shared" si="34"/>
        <v>0</v>
      </c>
      <c r="O111" s="6">
        <f t="shared" si="35"/>
        <v>0</v>
      </c>
      <c r="P111">
        <v>0</v>
      </c>
      <c r="Q111">
        <v>5.15145270966E-3</v>
      </c>
      <c r="R111">
        <v>0</v>
      </c>
      <c r="S111">
        <v>0</v>
      </c>
      <c r="T111">
        <v>0</v>
      </c>
      <c r="U111">
        <v>0</v>
      </c>
      <c r="V111">
        <v>0</v>
      </c>
      <c r="W111">
        <v>0</v>
      </c>
      <c r="X111">
        <v>0</v>
      </c>
      <c r="Y111">
        <v>0</v>
      </c>
      <c r="Z111">
        <v>0</v>
      </c>
      <c r="AA111">
        <v>0</v>
      </c>
      <c r="AB111">
        <v>0</v>
      </c>
      <c r="AC111">
        <v>0</v>
      </c>
      <c r="AD111">
        <v>0</v>
      </c>
      <c r="AE111">
        <v>0</v>
      </c>
      <c r="AF111">
        <v>0</v>
      </c>
      <c r="AG111">
        <v>0</v>
      </c>
      <c r="AH111">
        <v>0</v>
      </c>
      <c r="AI111">
        <v>0</v>
      </c>
      <c r="AJ111">
        <v>0</v>
      </c>
      <c r="AK111">
        <v>0</v>
      </c>
      <c r="AL111">
        <v>0</v>
      </c>
      <c r="AM111">
        <v>0</v>
      </c>
      <c r="AN111">
        <v>0</v>
      </c>
      <c r="AO111">
        <v>0</v>
      </c>
      <c r="AP111">
        <v>0</v>
      </c>
      <c r="AQ111">
        <v>0</v>
      </c>
      <c r="AR111">
        <v>0</v>
      </c>
      <c r="AS111">
        <v>0</v>
      </c>
      <c r="AT111">
        <v>0</v>
      </c>
      <c r="AU111">
        <v>0</v>
      </c>
    </row>
    <row r="112" spans="1:47" x14ac:dyDescent="0.25">
      <c r="A112" t="s">
        <v>133</v>
      </c>
      <c r="B112" t="s">
        <v>175</v>
      </c>
      <c r="C112" t="s">
        <v>299</v>
      </c>
      <c r="D112" t="s">
        <v>300</v>
      </c>
      <c r="E112" t="s">
        <v>301</v>
      </c>
      <c r="F112" t="s">
        <v>344</v>
      </c>
      <c r="G112" s="19">
        <f t="shared" si="27"/>
        <v>1.4238848134156249E-4</v>
      </c>
      <c r="H112" s="19">
        <f t="shared" si="28"/>
        <v>2.8477696268312499E-4</v>
      </c>
      <c r="I112" s="19">
        <f t="shared" si="29"/>
        <v>0</v>
      </c>
      <c r="J112" s="19">
        <f t="shared" si="30"/>
        <v>2.8477696268312499E-4</v>
      </c>
      <c r="K112" s="16">
        <f t="shared" si="31"/>
        <v>16</v>
      </c>
      <c r="L112" s="16">
        <f t="shared" si="32"/>
        <v>15</v>
      </c>
      <c r="M112" s="16">
        <f t="shared" si="33"/>
        <v>31</v>
      </c>
      <c r="N112" s="6">
        <f t="shared" si="34"/>
        <v>0</v>
      </c>
      <c r="O112" s="6">
        <f t="shared" si="35"/>
        <v>0</v>
      </c>
      <c r="P112">
        <v>0</v>
      </c>
      <c r="Q112">
        <v>0</v>
      </c>
      <c r="R112">
        <v>0</v>
      </c>
      <c r="S112">
        <v>0</v>
      </c>
      <c r="T112">
        <v>0</v>
      </c>
      <c r="U112">
        <v>0</v>
      </c>
      <c r="V112">
        <v>0</v>
      </c>
      <c r="W112">
        <v>0</v>
      </c>
      <c r="X112">
        <v>0</v>
      </c>
      <c r="Y112">
        <v>0</v>
      </c>
      <c r="Z112">
        <v>0</v>
      </c>
      <c r="AA112">
        <v>0</v>
      </c>
      <c r="AB112">
        <v>0</v>
      </c>
      <c r="AC112">
        <v>0</v>
      </c>
      <c r="AD112">
        <v>0</v>
      </c>
      <c r="AE112">
        <v>0</v>
      </c>
      <c r="AF112">
        <v>0</v>
      </c>
      <c r="AG112">
        <v>0</v>
      </c>
      <c r="AH112">
        <v>0</v>
      </c>
      <c r="AI112">
        <v>0</v>
      </c>
      <c r="AJ112">
        <v>0</v>
      </c>
      <c r="AK112">
        <v>0</v>
      </c>
      <c r="AL112">
        <v>4.5564314029299998E-3</v>
      </c>
      <c r="AM112">
        <v>0</v>
      </c>
      <c r="AN112">
        <v>0</v>
      </c>
      <c r="AO112">
        <v>0</v>
      </c>
      <c r="AP112">
        <v>0</v>
      </c>
      <c r="AQ112">
        <v>0</v>
      </c>
      <c r="AR112">
        <v>0</v>
      </c>
      <c r="AS112">
        <v>0</v>
      </c>
      <c r="AT112">
        <v>0</v>
      </c>
      <c r="AU112">
        <v>0</v>
      </c>
    </row>
    <row r="113" spans="1:47" x14ac:dyDescent="0.25">
      <c r="A113" t="s">
        <v>133</v>
      </c>
      <c r="B113" t="s">
        <v>134</v>
      </c>
      <c r="C113" t="s">
        <v>144</v>
      </c>
      <c r="D113" t="s">
        <v>162</v>
      </c>
      <c r="E113" t="s">
        <v>227</v>
      </c>
      <c r="F113" t="s">
        <v>228</v>
      </c>
      <c r="G113" s="19">
        <f t="shared" si="27"/>
        <v>1.047252010725E-4</v>
      </c>
      <c r="H113" s="19">
        <f t="shared" si="28"/>
        <v>2.0945040214499999E-4</v>
      </c>
      <c r="I113" s="19">
        <f t="shared" si="29"/>
        <v>0</v>
      </c>
      <c r="J113" s="19">
        <f t="shared" si="30"/>
        <v>2.0945040214499999E-4</v>
      </c>
      <c r="K113" s="16">
        <f t="shared" si="31"/>
        <v>16</v>
      </c>
      <c r="L113" s="16">
        <f t="shared" si="32"/>
        <v>15</v>
      </c>
      <c r="M113" s="16">
        <f t="shared" si="33"/>
        <v>31</v>
      </c>
      <c r="N113" s="6">
        <f t="shared" si="34"/>
        <v>0</v>
      </c>
      <c r="O113" s="6">
        <f t="shared" si="35"/>
        <v>0</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v>0</v>
      </c>
      <c r="AM113">
        <v>0</v>
      </c>
      <c r="AN113">
        <v>0</v>
      </c>
      <c r="AO113">
        <v>0</v>
      </c>
      <c r="AP113">
        <v>0</v>
      </c>
      <c r="AQ113">
        <v>0</v>
      </c>
      <c r="AR113">
        <v>0</v>
      </c>
      <c r="AS113">
        <v>3.3512064343199999E-3</v>
      </c>
      <c r="AT113">
        <v>0</v>
      </c>
      <c r="AU113">
        <v>0</v>
      </c>
    </row>
    <row r="114" spans="1:47" x14ac:dyDescent="0.25">
      <c r="A114" t="s">
        <v>133</v>
      </c>
      <c r="B114" t="s">
        <v>275</v>
      </c>
      <c r="C114" t="s">
        <v>276</v>
      </c>
      <c r="D114" t="s">
        <v>277</v>
      </c>
      <c r="E114" t="s">
        <v>278</v>
      </c>
      <c r="F114" t="s">
        <v>279</v>
      </c>
      <c r="G114" s="19">
        <f t="shared" si="27"/>
        <v>9.8733057407499996E-5</v>
      </c>
      <c r="H114" s="19">
        <f t="shared" si="28"/>
        <v>1.9746611481499999E-4</v>
      </c>
      <c r="I114" s="19">
        <f t="shared" si="29"/>
        <v>1.9746611481499999E-4</v>
      </c>
      <c r="J114" s="19">
        <f t="shared" si="30"/>
        <v>0</v>
      </c>
      <c r="K114" s="16">
        <f t="shared" si="31"/>
        <v>15</v>
      </c>
      <c r="L114" s="16">
        <f t="shared" si="32"/>
        <v>16</v>
      </c>
      <c r="M114" s="16">
        <f t="shared" si="33"/>
        <v>31</v>
      </c>
      <c r="N114" s="6">
        <f t="shared" si="34"/>
        <v>0</v>
      </c>
      <c r="O114" s="6">
        <f t="shared" si="35"/>
        <v>0</v>
      </c>
      <c r="P114">
        <v>3.1594578370399999E-3</v>
      </c>
      <c r="Q114">
        <v>0</v>
      </c>
      <c r="R114">
        <v>0</v>
      </c>
      <c r="S114">
        <v>0</v>
      </c>
      <c r="T114">
        <v>0</v>
      </c>
      <c r="U114">
        <v>0</v>
      </c>
      <c r="V114">
        <v>0</v>
      </c>
      <c r="W114">
        <v>0</v>
      </c>
      <c r="X114">
        <v>0</v>
      </c>
      <c r="Y114">
        <v>0</v>
      </c>
      <c r="Z114">
        <v>0</v>
      </c>
      <c r="AA114">
        <v>0</v>
      </c>
      <c r="AB114">
        <v>0</v>
      </c>
      <c r="AC114">
        <v>0</v>
      </c>
      <c r="AD114">
        <v>0</v>
      </c>
      <c r="AE114">
        <v>0</v>
      </c>
      <c r="AF114">
        <v>0</v>
      </c>
      <c r="AG114">
        <v>0</v>
      </c>
      <c r="AH114">
        <v>0</v>
      </c>
      <c r="AI114">
        <v>0</v>
      </c>
      <c r="AJ114">
        <v>0</v>
      </c>
      <c r="AK114">
        <v>0</v>
      </c>
      <c r="AL114">
        <v>0</v>
      </c>
      <c r="AM114">
        <v>0</v>
      </c>
      <c r="AN114">
        <v>0</v>
      </c>
      <c r="AO114">
        <v>0</v>
      </c>
      <c r="AP114">
        <v>0</v>
      </c>
      <c r="AQ114">
        <v>0</v>
      </c>
      <c r="AR114">
        <v>0</v>
      </c>
      <c r="AS114">
        <v>0</v>
      </c>
      <c r="AT114">
        <v>0</v>
      </c>
      <c r="AU114">
        <v>0</v>
      </c>
    </row>
    <row r="115" spans="1:47" x14ac:dyDescent="0.25">
      <c r="A115" t="s">
        <v>133</v>
      </c>
      <c r="B115" t="s">
        <v>175</v>
      </c>
      <c r="C115" t="s">
        <v>176</v>
      </c>
      <c r="D115" t="s">
        <v>199</v>
      </c>
      <c r="E115" t="s">
        <v>224</v>
      </c>
      <c r="F115" t="s">
        <v>225</v>
      </c>
      <c r="G115" s="19">
        <f t="shared" si="27"/>
        <v>9.7103971164062494E-5</v>
      </c>
      <c r="H115" s="19">
        <f t="shared" si="28"/>
        <v>1.9420794232812499E-4</v>
      </c>
      <c r="I115" s="19">
        <f t="shared" si="29"/>
        <v>1.9420794232812499E-4</v>
      </c>
      <c r="J115" s="19">
        <f t="shared" si="30"/>
        <v>0</v>
      </c>
      <c r="K115" s="16">
        <f t="shared" si="31"/>
        <v>15</v>
      </c>
      <c r="L115" s="16">
        <f t="shared" si="32"/>
        <v>16</v>
      </c>
      <c r="M115" s="16">
        <f t="shared" si="33"/>
        <v>31</v>
      </c>
      <c r="N115" s="6">
        <f t="shared" si="34"/>
        <v>0</v>
      </c>
      <c r="O115" s="6">
        <f t="shared" si="35"/>
        <v>0</v>
      </c>
      <c r="P115">
        <v>0</v>
      </c>
      <c r="Q115">
        <v>0</v>
      </c>
      <c r="R115">
        <v>0</v>
      </c>
      <c r="S115">
        <v>0</v>
      </c>
      <c r="T115">
        <v>3.1073270772499998E-3</v>
      </c>
      <c r="U115">
        <v>0</v>
      </c>
      <c r="V115">
        <v>0</v>
      </c>
      <c r="W115">
        <v>0</v>
      </c>
      <c r="X115">
        <v>0</v>
      </c>
      <c r="Y115">
        <v>0</v>
      </c>
      <c r="Z115">
        <v>0</v>
      </c>
      <c r="AA115">
        <v>0</v>
      </c>
      <c r="AB115">
        <v>0</v>
      </c>
      <c r="AC115">
        <v>0</v>
      </c>
      <c r="AD115">
        <v>0</v>
      </c>
      <c r="AE115">
        <v>0</v>
      </c>
      <c r="AF115">
        <v>0</v>
      </c>
      <c r="AG115">
        <v>0</v>
      </c>
      <c r="AH115">
        <v>0</v>
      </c>
      <c r="AI115">
        <v>0</v>
      </c>
      <c r="AJ115">
        <v>0</v>
      </c>
      <c r="AK115">
        <v>0</v>
      </c>
      <c r="AL115">
        <v>0</v>
      </c>
      <c r="AM115">
        <v>0</v>
      </c>
      <c r="AN115">
        <v>0</v>
      </c>
      <c r="AO115">
        <v>0</v>
      </c>
      <c r="AP115">
        <v>0</v>
      </c>
      <c r="AQ115">
        <v>0</v>
      </c>
      <c r="AR115">
        <v>0</v>
      </c>
      <c r="AS115">
        <v>0</v>
      </c>
      <c r="AT115">
        <v>0</v>
      </c>
      <c r="AU115">
        <v>0</v>
      </c>
    </row>
    <row r="116" spans="1:47" x14ac:dyDescent="0.25">
      <c r="A116" t="s">
        <v>133</v>
      </c>
      <c r="B116" t="s">
        <v>134</v>
      </c>
      <c r="C116" t="s">
        <v>166</v>
      </c>
      <c r="D116" t="s">
        <v>212</v>
      </c>
      <c r="E116" t="s">
        <v>266</v>
      </c>
      <c r="F116" t="s">
        <v>267</v>
      </c>
      <c r="G116" s="19">
        <f t="shared" si="27"/>
        <v>6.9504681835312498E-5</v>
      </c>
      <c r="H116" s="19">
        <f t="shared" si="28"/>
        <v>1.39009363670625E-4</v>
      </c>
      <c r="I116" s="19">
        <f t="shared" si="29"/>
        <v>1.39009363670625E-4</v>
      </c>
      <c r="J116" s="19">
        <f t="shared" si="30"/>
        <v>0</v>
      </c>
      <c r="K116" s="16">
        <f t="shared" si="31"/>
        <v>15</v>
      </c>
      <c r="L116" s="16">
        <f t="shared" si="32"/>
        <v>16</v>
      </c>
      <c r="M116" s="16">
        <f t="shared" si="33"/>
        <v>31</v>
      </c>
      <c r="N116" s="6">
        <f t="shared" si="34"/>
        <v>0</v>
      </c>
      <c r="O116" s="6">
        <f t="shared" si="35"/>
        <v>0</v>
      </c>
      <c r="P116">
        <v>0</v>
      </c>
      <c r="Q116">
        <v>0</v>
      </c>
      <c r="R116">
        <v>0</v>
      </c>
      <c r="S116">
        <v>0</v>
      </c>
      <c r="T116">
        <v>0</v>
      </c>
      <c r="U116">
        <v>0</v>
      </c>
      <c r="V116">
        <v>0</v>
      </c>
      <c r="W116">
        <v>2.2241498187299999E-3</v>
      </c>
      <c r="X116">
        <v>0</v>
      </c>
      <c r="Y116">
        <v>0</v>
      </c>
      <c r="Z116">
        <v>0</v>
      </c>
      <c r="AA116">
        <v>0</v>
      </c>
      <c r="AB116">
        <v>0</v>
      </c>
      <c r="AC116">
        <v>0</v>
      </c>
      <c r="AD116">
        <v>0</v>
      </c>
      <c r="AE116">
        <v>0</v>
      </c>
      <c r="AF116">
        <v>0</v>
      </c>
      <c r="AG116">
        <v>0</v>
      </c>
      <c r="AH116">
        <v>0</v>
      </c>
      <c r="AI116">
        <v>0</v>
      </c>
      <c r="AJ116">
        <v>0</v>
      </c>
      <c r="AK116">
        <v>0</v>
      </c>
      <c r="AL116">
        <v>0</v>
      </c>
      <c r="AM116">
        <v>0</v>
      </c>
      <c r="AN116">
        <v>0</v>
      </c>
      <c r="AO116">
        <v>0</v>
      </c>
      <c r="AP116">
        <v>0</v>
      </c>
      <c r="AQ116">
        <v>0</v>
      </c>
      <c r="AR116">
        <v>0</v>
      </c>
      <c r="AS116">
        <v>0</v>
      </c>
      <c r="AT116">
        <v>0</v>
      </c>
      <c r="AU116">
        <v>0</v>
      </c>
    </row>
    <row r="117" spans="1:47" x14ac:dyDescent="0.25">
      <c r="G117" s="19"/>
      <c r="H117" s="19"/>
      <c r="I117" s="19"/>
      <c r="J117" s="19"/>
      <c r="K117" s="16"/>
      <c r="L117" s="16"/>
      <c r="M117" s="16"/>
      <c r="N117" s="6"/>
      <c r="O117" s="6"/>
    </row>
    <row r="118" spans="1:47" x14ac:dyDescent="0.25">
      <c r="G118" s="19"/>
      <c r="H118" s="19"/>
      <c r="I118" s="19"/>
      <c r="J118" s="19"/>
      <c r="K118" s="16"/>
      <c r="L118" s="16"/>
      <c r="M118" s="16"/>
      <c r="N118" s="6"/>
      <c r="O118" s="6"/>
    </row>
    <row r="119" spans="1:47" x14ac:dyDescent="0.25">
      <c r="G119" s="19"/>
      <c r="H119" s="19"/>
      <c r="I119" s="19"/>
      <c r="J119" s="19"/>
      <c r="K119" s="16"/>
      <c r="L119" s="16"/>
      <c r="M119" s="16"/>
      <c r="N119" s="6"/>
      <c r="O119" s="6"/>
    </row>
    <row r="120" spans="1:47" x14ac:dyDescent="0.25">
      <c r="G120" s="19"/>
      <c r="H120" s="19"/>
      <c r="I120" s="19"/>
      <c r="J120" s="19"/>
      <c r="K120" s="16"/>
      <c r="L120" s="16"/>
      <c r="M120" s="16"/>
      <c r="N120" s="6"/>
      <c r="O120" s="6"/>
    </row>
    <row r="121" spans="1:47" x14ac:dyDescent="0.25">
      <c r="G121" s="19"/>
      <c r="H121" s="19"/>
      <c r="I121" s="19"/>
      <c r="J121" s="19"/>
      <c r="K121" s="16"/>
      <c r="L121" s="16"/>
      <c r="M121" s="16"/>
      <c r="N121" s="6"/>
      <c r="O121" s="6"/>
    </row>
    <row r="122" spans="1:47" x14ac:dyDescent="0.25">
      <c r="G122" s="19"/>
      <c r="H122" s="19"/>
      <c r="I122" s="19"/>
      <c r="J122" s="19"/>
      <c r="K122" s="16"/>
      <c r="L122" s="16"/>
      <c r="M122" s="16"/>
      <c r="N122" s="6"/>
      <c r="O122" s="6"/>
    </row>
    <row r="123" spans="1:47" x14ac:dyDescent="0.25">
      <c r="G123" s="19"/>
      <c r="H123" s="19"/>
      <c r="I123" s="19"/>
      <c r="J123" s="19"/>
      <c r="K123" s="16"/>
      <c r="L123" s="16"/>
      <c r="M123" s="16"/>
      <c r="N123" s="6"/>
      <c r="O123" s="6"/>
    </row>
    <row r="124" spans="1:47" x14ac:dyDescent="0.25">
      <c r="G124" s="19"/>
      <c r="H124" s="19"/>
      <c r="I124" s="19"/>
      <c r="J124" s="19"/>
      <c r="K124" s="16"/>
      <c r="L124" s="16"/>
      <c r="M124" s="16"/>
      <c r="N124" s="6"/>
      <c r="O124" s="6"/>
    </row>
    <row r="125" spans="1:47" x14ac:dyDescent="0.25">
      <c r="G125" s="19"/>
      <c r="H125" s="19"/>
      <c r="I125" s="19"/>
      <c r="J125" s="19"/>
      <c r="K125" s="16"/>
      <c r="L125" s="16"/>
      <c r="M125" s="16"/>
      <c r="N125" s="6"/>
      <c r="O125" s="6"/>
    </row>
    <row r="126" spans="1:47" x14ac:dyDescent="0.25">
      <c r="G126" s="19"/>
      <c r="H126" s="19"/>
      <c r="I126" s="19"/>
      <c r="J126" s="19"/>
      <c r="K126" s="16"/>
      <c r="L126" s="16"/>
      <c r="M126" s="16"/>
      <c r="N126" s="6"/>
      <c r="O126" s="6"/>
    </row>
    <row r="127" spans="1:47" x14ac:dyDescent="0.25">
      <c r="G127" s="19"/>
      <c r="H127" s="19"/>
      <c r="I127" s="19"/>
      <c r="J127" s="19"/>
      <c r="K127" s="16"/>
      <c r="L127" s="16"/>
      <c r="M127" s="16"/>
      <c r="N127" s="6"/>
      <c r="O127" s="6"/>
    </row>
    <row r="128" spans="1:47" x14ac:dyDescent="0.25">
      <c r="G128" s="19"/>
      <c r="H128" s="19"/>
      <c r="I128" s="19"/>
      <c r="J128" s="19"/>
      <c r="K128" s="16"/>
      <c r="L128" s="16"/>
      <c r="M128" s="16"/>
      <c r="N128" s="6"/>
      <c r="O128" s="6"/>
    </row>
    <row r="129" spans="7:15" x14ac:dyDescent="0.25">
      <c r="G129" s="19"/>
      <c r="H129" s="19"/>
      <c r="I129" s="19"/>
      <c r="J129" s="19"/>
      <c r="K129" s="16"/>
      <c r="L129" s="16"/>
      <c r="M129" s="16"/>
      <c r="N129" s="6"/>
      <c r="O129" s="6"/>
    </row>
    <row r="130" spans="7:15" x14ac:dyDescent="0.25">
      <c r="G130" s="19"/>
      <c r="H130" s="19"/>
      <c r="I130" s="19"/>
      <c r="J130" s="19"/>
      <c r="K130" s="16"/>
      <c r="L130" s="16"/>
      <c r="M130" s="16"/>
      <c r="N130" s="6"/>
      <c r="O130" s="6"/>
    </row>
    <row r="131" spans="7:15" x14ac:dyDescent="0.25">
      <c r="G131" s="19"/>
      <c r="H131" s="19"/>
      <c r="I131" s="19"/>
      <c r="J131" s="19"/>
      <c r="K131" s="16"/>
      <c r="L131" s="16"/>
      <c r="M131" s="16"/>
      <c r="N131" s="6"/>
      <c r="O131" s="6"/>
    </row>
    <row r="132" spans="7:15" x14ac:dyDescent="0.25">
      <c r="G132" s="19"/>
      <c r="H132" s="19"/>
      <c r="I132" s="19"/>
      <c r="J132" s="19"/>
      <c r="K132" s="16"/>
      <c r="L132" s="16"/>
      <c r="M132" s="16"/>
      <c r="N132" s="6"/>
      <c r="O132" s="6"/>
    </row>
    <row r="133" spans="7:15" x14ac:dyDescent="0.25">
      <c r="G133" s="19"/>
      <c r="H133" s="19"/>
      <c r="I133" s="19"/>
      <c r="J133" s="19"/>
      <c r="K133" s="16"/>
      <c r="L133" s="16"/>
      <c r="M133" s="16"/>
      <c r="N133" s="6"/>
      <c r="O133" s="6"/>
    </row>
    <row r="134" spans="7:15" x14ac:dyDescent="0.25">
      <c r="G134" s="19"/>
      <c r="H134" s="19"/>
      <c r="I134" s="19"/>
      <c r="J134" s="19"/>
      <c r="K134" s="16"/>
      <c r="L134" s="16"/>
      <c r="M134" s="16"/>
      <c r="N134" s="6"/>
      <c r="O134" s="6"/>
    </row>
    <row r="135" spans="7:15" x14ac:dyDescent="0.25">
      <c r="G135" s="19"/>
      <c r="H135" s="19"/>
      <c r="I135" s="19"/>
      <c r="J135" s="19"/>
      <c r="K135" s="16"/>
      <c r="L135" s="16"/>
      <c r="M135" s="16"/>
      <c r="N135" s="6"/>
      <c r="O135" s="6"/>
    </row>
    <row r="136" spans="7:15" x14ac:dyDescent="0.25">
      <c r="G136" s="19"/>
      <c r="H136" s="19"/>
      <c r="I136" s="19"/>
      <c r="J136" s="19"/>
      <c r="K136" s="16"/>
      <c r="L136" s="16"/>
      <c r="M136" s="16"/>
      <c r="N136" s="6"/>
      <c r="O136" s="6"/>
    </row>
    <row r="137" spans="7:15" x14ac:dyDescent="0.25">
      <c r="G137" s="19"/>
      <c r="H137" s="19"/>
      <c r="I137" s="19"/>
      <c r="J137" s="19"/>
      <c r="K137" s="16"/>
      <c r="L137" s="16"/>
      <c r="M137" s="16"/>
      <c r="N137" s="6"/>
      <c r="O137" s="6"/>
    </row>
    <row r="138" spans="7:15" x14ac:dyDescent="0.25">
      <c r="G138" s="19"/>
      <c r="H138" s="19"/>
      <c r="I138" s="19"/>
      <c r="J138" s="19"/>
      <c r="K138" s="16"/>
      <c r="L138" s="16"/>
      <c r="M138" s="16"/>
      <c r="N138" s="6"/>
      <c r="O138" s="6"/>
    </row>
  </sheetData>
  <sortState ref="A2:AU138">
    <sortCondition descending="1" ref="G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138"/>
  <sheetViews>
    <sheetView topLeftCell="A67" workbookViewId="0">
      <selection activeCell="F58" sqref="F57:M58"/>
    </sheetView>
  </sheetViews>
  <sheetFormatPr defaultColWidth="11.42578125" defaultRowHeight="15" x14ac:dyDescent="0.25"/>
  <cols>
    <col min="6" max="6" width="29.140625" bestFit="1" customWidth="1"/>
    <col min="7" max="7" width="12" customWidth="1"/>
    <col min="8" max="8" width="13.140625" style="7" customWidth="1"/>
    <col min="9" max="9" width="11.5703125" bestFit="1" customWidth="1"/>
    <col min="10" max="10" width="12" bestFit="1" customWidth="1"/>
    <col min="11" max="11" width="12.85546875" bestFit="1" customWidth="1"/>
    <col min="12" max="12" width="12.7109375" bestFit="1" customWidth="1"/>
    <col min="13" max="13" width="12" customWidth="1"/>
    <col min="14" max="15" width="12" style="8" customWidth="1"/>
  </cols>
  <sheetData>
    <row r="1" spans="1:47" x14ac:dyDescent="0.25">
      <c r="A1" t="s">
        <v>0</v>
      </c>
      <c r="B1" t="s">
        <v>1</v>
      </c>
      <c r="C1" t="s">
        <v>2</v>
      </c>
      <c r="D1" t="s">
        <v>3</v>
      </c>
      <c r="E1" t="s">
        <v>4</v>
      </c>
      <c r="F1" t="s">
        <v>5</v>
      </c>
      <c r="G1" s="59" t="s">
        <v>429</v>
      </c>
      <c r="H1" s="1" t="s">
        <v>430</v>
      </c>
      <c r="I1" s="37" t="s">
        <v>421</v>
      </c>
      <c r="J1" s="37" t="s">
        <v>422</v>
      </c>
      <c r="K1" s="39" t="s">
        <v>423</v>
      </c>
      <c r="L1" s="40" t="s">
        <v>424</v>
      </c>
      <c r="M1" s="38" t="s">
        <v>425</v>
      </c>
      <c r="N1" s="2" t="s">
        <v>426</v>
      </c>
      <c r="O1" s="2" t="s">
        <v>427</v>
      </c>
      <c r="P1" t="s">
        <v>86</v>
      </c>
      <c r="Q1" t="s">
        <v>85</v>
      </c>
      <c r="R1" t="s">
        <v>87</v>
      </c>
      <c r="S1" t="s">
        <v>88</v>
      </c>
      <c r="T1" t="s">
        <v>90</v>
      </c>
      <c r="U1" t="s">
        <v>89</v>
      </c>
      <c r="V1" t="s">
        <v>91</v>
      </c>
      <c r="W1" t="s">
        <v>92</v>
      </c>
      <c r="X1" t="s">
        <v>94</v>
      </c>
      <c r="Y1" t="s">
        <v>93</v>
      </c>
      <c r="Z1" t="s">
        <v>95</v>
      </c>
      <c r="AA1" t="s">
        <v>96</v>
      </c>
      <c r="AB1" t="s">
        <v>98</v>
      </c>
      <c r="AC1" t="s">
        <v>97</v>
      </c>
      <c r="AD1" t="s">
        <v>99</v>
      </c>
      <c r="AE1" t="s">
        <v>100</v>
      </c>
      <c r="AF1" t="s">
        <v>118</v>
      </c>
      <c r="AG1" t="s">
        <v>117</v>
      </c>
      <c r="AH1" t="s">
        <v>119</v>
      </c>
      <c r="AI1" t="s">
        <v>120</v>
      </c>
      <c r="AJ1" t="s">
        <v>122</v>
      </c>
      <c r="AK1" t="s">
        <v>121</v>
      </c>
      <c r="AL1" t="s">
        <v>123</v>
      </c>
      <c r="AM1" t="s">
        <v>124</v>
      </c>
      <c r="AN1" t="s">
        <v>126</v>
      </c>
      <c r="AO1" t="s">
        <v>125</v>
      </c>
      <c r="AP1" t="s">
        <v>127</v>
      </c>
      <c r="AQ1" t="s">
        <v>128</v>
      </c>
      <c r="AR1" t="s">
        <v>130</v>
      </c>
      <c r="AS1" t="s">
        <v>129</v>
      </c>
      <c r="AT1" t="s">
        <v>131</v>
      </c>
      <c r="AU1" t="s">
        <v>132</v>
      </c>
    </row>
    <row r="2" spans="1:47" x14ac:dyDescent="0.25">
      <c r="A2" t="s">
        <v>133</v>
      </c>
      <c r="B2" t="s">
        <v>139</v>
      </c>
      <c r="C2" t="s">
        <v>140</v>
      </c>
      <c r="D2" t="s">
        <v>141</v>
      </c>
      <c r="E2" t="s">
        <v>142</v>
      </c>
      <c r="F2" s="31" t="s">
        <v>143</v>
      </c>
      <c r="G2" s="11">
        <f t="shared" ref="G2:G33" si="0">AVERAGE(I2:J2)</f>
        <v>7.6154986940619072</v>
      </c>
      <c r="H2" s="11">
        <f t="shared" ref="H2:H33" si="1">SUM(I2:J2)</f>
        <v>15.230997388123814</v>
      </c>
      <c r="I2" s="11">
        <f t="shared" ref="I2:I33" si="2">AVERAGE(P2:AE2)</f>
        <v>6.1034387726938126</v>
      </c>
      <c r="J2" s="11">
        <f t="shared" ref="J2:J33" si="3">AVERAGE(AF2:AU2)</f>
        <v>9.1275586154300008</v>
      </c>
      <c r="K2" s="10">
        <f t="shared" ref="K2:K33" si="4">COUNTIF(P2:AE2,0)</f>
        <v>0</v>
      </c>
      <c r="L2" s="10">
        <f t="shared" ref="L2:L33" si="5">COUNTIF(AF2:AU2,0)</f>
        <v>0</v>
      </c>
      <c r="M2" s="10">
        <f t="shared" ref="M2:M27" si="6">SUM(K2:L2)</f>
        <v>0</v>
      </c>
      <c r="N2" s="6">
        <f t="shared" ref="N2:N33" si="7">IF(AND(K2&lt;2,L2&gt;1),1,0)</f>
        <v>0</v>
      </c>
      <c r="O2" s="6">
        <f t="shared" ref="O2:O33" si="8">IF(AND(K2&gt;1,L2&lt;2),1,0)</f>
        <v>0</v>
      </c>
      <c r="P2">
        <v>5.8249503041999997</v>
      </c>
      <c r="Q2">
        <v>5.1751530147200002</v>
      </c>
      <c r="R2">
        <v>8.7443296979100005</v>
      </c>
      <c r="S2">
        <v>9.3778048003700007</v>
      </c>
      <c r="T2">
        <v>7.2859432234400003</v>
      </c>
      <c r="U2">
        <v>0.91945123279100005</v>
      </c>
      <c r="V2">
        <v>2.27841762644</v>
      </c>
      <c r="W2">
        <v>3.1557032762300001</v>
      </c>
      <c r="X2">
        <v>5.1007089294399997</v>
      </c>
      <c r="Y2">
        <v>7.9964221824699999</v>
      </c>
      <c r="Z2">
        <v>6.82588701286</v>
      </c>
      <c r="AA2">
        <v>2.1196887707699998</v>
      </c>
      <c r="AB2">
        <v>5.7354353845299997</v>
      </c>
      <c r="AC2">
        <v>8.8638566276400006</v>
      </c>
      <c r="AD2">
        <v>12.8232427673</v>
      </c>
      <c r="AE2">
        <v>5.4280255119899996</v>
      </c>
      <c r="AF2">
        <v>2.26763299462</v>
      </c>
      <c r="AG2">
        <v>15.1987579649</v>
      </c>
      <c r="AH2">
        <v>3.2934280462999999</v>
      </c>
      <c r="AI2">
        <v>16.365537674999999</v>
      </c>
      <c r="AJ2">
        <v>4.1269930700300002</v>
      </c>
      <c r="AK2">
        <v>5.5614142198999996</v>
      </c>
      <c r="AL2">
        <v>5.0126996788299998</v>
      </c>
      <c r="AM2">
        <v>23.0557059263</v>
      </c>
      <c r="AN2">
        <v>5.2218689521700004</v>
      </c>
      <c r="AO2">
        <v>5.9883313885599998</v>
      </c>
      <c r="AP2">
        <v>4.8118774867200003</v>
      </c>
      <c r="AQ2">
        <v>10.1562726508</v>
      </c>
      <c r="AR2">
        <v>4.62197026667</v>
      </c>
      <c r="AS2">
        <v>12.544368637</v>
      </c>
      <c r="AT2">
        <v>7.7239325369799996</v>
      </c>
      <c r="AU2">
        <v>20.0901463521</v>
      </c>
    </row>
    <row r="3" spans="1:47" s="59" customFormat="1" x14ac:dyDescent="0.25">
      <c r="A3" s="59" t="s">
        <v>133</v>
      </c>
      <c r="B3" s="59" t="s">
        <v>134</v>
      </c>
      <c r="C3" s="59" t="s">
        <v>166</v>
      </c>
      <c r="D3" s="59" t="s">
        <v>183</v>
      </c>
      <c r="E3" s="59" t="s">
        <v>248</v>
      </c>
      <c r="F3" s="76" t="s">
        <v>249</v>
      </c>
      <c r="G3" s="77">
        <f t="shared" si="0"/>
        <v>4.9165024435870563</v>
      </c>
      <c r="H3" s="77">
        <f t="shared" si="1"/>
        <v>9.8330048871741127</v>
      </c>
      <c r="I3" s="77">
        <f t="shared" si="2"/>
        <v>3.6002567922472375</v>
      </c>
      <c r="J3" s="77">
        <f t="shared" si="3"/>
        <v>6.2327480949268743</v>
      </c>
      <c r="K3" s="60">
        <f t="shared" si="4"/>
        <v>0</v>
      </c>
      <c r="L3" s="60">
        <f t="shared" si="5"/>
        <v>0</v>
      </c>
      <c r="M3" s="60">
        <f t="shared" si="6"/>
        <v>0</v>
      </c>
      <c r="N3" s="61">
        <f t="shared" si="7"/>
        <v>0</v>
      </c>
      <c r="O3" s="61">
        <f t="shared" si="8"/>
        <v>0</v>
      </c>
      <c r="P3" s="59">
        <v>5.8761520390299999</v>
      </c>
      <c r="Q3" s="59">
        <v>8.5948691235799998E-2</v>
      </c>
      <c r="R3" s="59">
        <v>2.2657079432499998</v>
      </c>
      <c r="S3" s="59">
        <v>9.09117229798</v>
      </c>
      <c r="T3" s="59">
        <v>0.68967490842500001</v>
      </c>
      <c r="U3" s="59">
        <v>1.98165936751</v>
      </c>
      <c r="V3" s="59">
        <v>0.72191620764499997</v>
      </c>
      <c r="W3" s="59">
        <v>10.4423097995</v>
      </c>
      <c r="X3" s="59">
        <v>0.68589563125399999</v>
      </c>
      <c r="Y3" s="59">
        <v>0.77817531305900001</v>
      </c>
      <c r="Z3" s="59">
        <v>13.487294820600001</v>
      </c>
      <c r="AA3" s="59">
        <v>0.68201466491600005</v>
      </c>
      <c r="AB3" s="59">
        <v>7.2724190540800002</v>
      </c>
      <c r="AC3" s="59">
        <v>1.21860154748</v>
      </c>
      <c r="AD3" s="59">
        <v>1.32675416146</v>
      </c>
      <c r="AE3" s="59">
        <v>0.99841222853099998</v>
      </c>
      <c r="AF3" s="59">
        <v>0.19052600119499999</v>
      </c>
      <c r="AG3" s="59">
        <v>0.44150467380399999</v>
      </c>
      <c r="AH3" s="59">
        <v>11.673538324000001</v>
      </c>
      <c r="AI3" s="59">
        <v>13.2748504038</v>
      </c>
      <c r="AJ3" s="59">
        <v>1.0000563412000001</v>
      </c>
      <c r="AK3" s="59">
        <v>3.1858800022199998</v>
      </c>
      <c r="AL3" s="59">
        <v>0.32536367262100002</v>
      </c>
      <c r="AM3" s="59">
        <v>2.8793854561400001</v>
      </c>
      <c r="AN3" s="59">
        <v>1.27868399226</v>
      </c>
      <c r="AO3" s="59">
        <v>7.2182030338400001</v>
      </c>
      <c r="AP3" s="59">
        <v>22.441186680600001</v>
      </c>
      <c r="AQ3" s="59">
        <v>10.118581659</v>
      </c>
      <c r="AR3" s="59">
        <v>5.0037600509100004</v>
      </c>
      <c r="AS3" s="59">
        <v>5.36249442071</v>
      </c>
      <c r="AT3" s="59">
        <v>12.5441066977</v>
      </c>
      <c r="AU3" s="59">
        <v>2.7858481088299998</v>
      </c>
    </row>
    <row r="4" spans="1:47" x14ac:dyDescent="0.25">
      <c r="A4" t="s">
        <v>133</v>
      </c>
      <c r="B4" t="s">
        <v>134</v>
      </c>
      <c r="C4" t="s">
        <v>144</v>
      </c>
      <c r="D4" t="s">
        <v>145</v>
      </c>
      <c r="E4" t="s">
        <v>146</v>
      </c>
      <c r="F4" s="27" t="s">
        <v>161</v>
      </c>
      <c r="G4" s="9">
        <f t="shared" si="0"/>
        <v>1.9621077665081872</v>
      </c>
      <c r="H4" s="9">
        <f t="shared" si="1"/>
        <v>3.9242155330163744</v>
      </c>
      <c r="I4" s="9">
        <f t="shared" si="2"/>
        <v>1.8160922052460624</v>
      </c>
      <c r="J4" s="9">
        <f t="shared" si="3"/>
        <v>2.1081233277703122</v>
      </c>
      <c r="K4" s="10">
        <f t="shared" si="4"/>
        <v>0</v>
      </c>
      <c r="L4" s="10">
        <f t="shared" si="5"/>
        <v>0</v>
      </c>
      <c r="M4" s="10">
        <f t="shared" si="6"/>
        <v>0</v>
      </c>
      <c r="N4" s="6">
        <f t="shared" si="7"/>
        <v>0</v>
      </c>
      <c r="O4" s="6">
        <f t="shared" si="8"/>
        <v>0</v>
      </c>
      <c r="P4">
        <v>0.97283296187000001</v>
      </c>
      <c r="Q4">
        <v>2.4977210574300002</v>
      </c>
      <c r="R4">
        <v>1.13647331339</v>
      </c>
      <c r="S4">
        <v>1.73137612554</v>
      </c>
      <c r="T4">
        <v>1.0330815018299999</v>
      </c>
      <c r="U4">
        <v>0.62667860340199999</v>
      </c>
      <c r="V4">
        <v>1.0578367551300001</v>
      </c>
      <c r="W4">
        <v>2.1841557398</v>
      </c>
      <c r="X4">
        <v>0.93414890077500001</v>
      </c>
      <c r="Y4">
        <v>2.2420989862899998</v>
      </c>
      <c r="Z4">
        <v>2.94887717767</v>
      </c>
      <c r="AA4">
        <v>3.3908616438800001</v>
      </c>
      <c r="AB4">
        <v>1.4663502288500001</v>
      </c>
      <c r="AC4">
        <v>1.7015935558699999</v>
      </c>
      <c r="AD4">
        <v>2.7005999058199999</v>
      </c>
      <c r="AE4">
        <v>2.4327888263899999</v>
      </c>
      <c r="AF4">
        <v>0.40720263000599999</v>
      </c>
      <c r="AG4">
        <v>0.635572662289</v>
      </c>
      <c r="AH4">
        <v>2.3471263225899999</v>
      </c>
      <c r="AI4">
        <v>1.86486957532</v>
      </c>
      <c r="AJ4">
        <v>1.0958363851499999</v>
      </c>
      <c r="AK4">
        <v>3.9379474940299999</v>
      </c>
      <c r="AL4">
        <v>3.5580091941499998</v>
      </c>
      <c r="AM4">
        <v>1.4152037738800001</v>
      </c>
      <c r="AN4">
        <v>1.1162565662199999</v>
      </c>
      <c r="AO4">
        <v>0.94982497082799999</v>
      </c>
      <c r="AP4">
        <v>6.8840289460299999</v>
      </c>
      <c r="AQ4">
        <v>1.4032646197600001</v>
      </c>
      <c r="AR4">
        <v>0.95736680742799996</v>
      </c>
      <c r="AS4">
        <v>1.0032094199699999</v>
      </c>
      <c r="AT4">
        <v>5.5161697581800002</v>
      </c>
      <c r="AU4">
        <v>0.63808411849400004</v>
      </c>
    </row>
    <row r="5" spans="1:47" x14ac:dyDescent="0.25">
      <c r="A5" t="s">
        <v>133</v>
      </c>
      <c r="B5" t="s">
        <v>194</v>
      </c>
      <c r="C5" t="s">
        <v>195</v>
      </c>
      <c r="D5" t="s">
        <v>196</v>
      </c>
      <c r="E5" t="s">
        <v>197</v>
      </c>
      <c r="F5" s="27" t="s">
        <v>198</v>
      </c>
      <c r="G5" s="9">
        <f t="shared" si="0"/>
        <v>1.907523839284156</v>
      </c>
      <c r="H5" s="9">
        <f t="shared" si="1"/>
        <v>3.8150476785683121</v>
      </c>
      <c r="I5" s="9">
        <f t="shared" si="2"/>
        <v>2.1071092858363745</v>
      </c>
      <c r="J5" s="9">
        <f t="shared" si="3"/>
        <v>1.7079383927319376</v>
      </c>
      <c r="K5" s="10">
        <f t="shared" si="4"/>
        <v>0</v>
      </c>
      <c r="L5" s="10">
        <f t="shared" si="5"/>
        <v>0</v>
      </c>
      <c r="M5" s="10">
        <f t="shared" si="6"/>
        <v>0</v>
      </c>
      <c r="N5" s="6">
        <f t="shared" si="7"/>
        <v>0</v>
      </c>
      <c r="O5" s="6">
        <f t="shared" si="8"/>
        <v>0</v>
      </c>
      <c r="P5">
        <v>1.2017348352499999</v>
      </c>
      <c r="Q5">
        <v>11.7827842167</v>
      </c>
      <c r="R5">
        <v>3.0474857639200001</v>
      </c>
      <c r="S5">
        <v>1.04809056429</v>
      </c>
      <c r="T5">
        <v>0.59809981685000002</v>
      </c>
      <c r="U5">
        <v>0.71136490115899997</v>
      </c>
      <c r="V5">
        <v>1.1287764980799999</v>
      </c>
      <c r="W5">
        <v>1.5194126885599999</v>
      </c>
      <c r="X5">
        <v>0.63470939011600003</v>
      </c>
      <c r="Y5">
        <v>2.2808586762099998</v>
      </c>
      <c r="Z5">
        <v>1.6884293914299999</v>
      </c>
      <c r="AA5">
        <v>1.11427748071</v>
      </c>
      <c r="AB5">
        <v>2.59648527999</v>
      </c>
      <c r="AC5">
        <v>2.1925295117600001</v>
      </c>
      <c r="AD5">
        <v>0.78008230789699995</v>
      </c>
      <c r="AE5">
        <v>1.3886272504599999</v>
      </c>
      <c r="AF5">
        <v>0.79946204423199996</v>
      </c>
      <c r="AG5">
        <v>1.8565837565100001</v>
      </c>
      <c r="AH5">
        <v>1.3735035517400001</v>
      </c>
      <c r="AI5">
        <v>3.1981641782399999</v>
      </c>
      <c r="AJ5">
        <v>2.7240971322299998</v>
      </c>
      <c r="AK5">
        <v>3.0221457512300001</v>
      </c>
      <c r="AL5">
        <v>1.29305820861</v>
      </c>
      <c r="AM5">
        <v>2.92836336452</v>
      </c>
      <c r="AN5">
        <v>0.60132706663000002</v>
      </c>
      <c r="AO5">
        <v>1.77829638273</v>
      </c>
      <c r="AP5">
        <v>1.3725333119700001</v>
      </c>
      <c r="AQ5">
        <v>2.0150184106000002</v>
      </c>
      <c r="AR5">
        <v>0.48012957713900001</v>
      </c>
      <c r="AS5">
        <v>1.3369040787299999</v>
      </c>
      <c r="AT5">
        <v>1.5020556148999999</v>
      </c>
      <c r="AU5">
        <v>1.0453718537000001</v>
      </c>
    </row>
    <row r="6" spans="1:47" x14ac:dyDescent="0.25">
      <c r="A6" t="s">
        <v>133</v>
      </c>
      <c r="B6" t="s">
        <v>134</v>
      </c>
      <c r="C6" t="s">
        <v>148</v>
      </c>
      <c r="D6" t="s">
        <v>189</v>
      </c>
      <c r="E6" t="s">
        <v>190</v>
      </c>
      <c r="F6" s="27" t="s">
        <v>326</v>
      </c>
      <c r="G6" s="9">
        <f t="shared" si="0"/>
        <v>1.7400674023695</v>
      </c>
      <c r="H6" s="9">
        <f t="shared" si="1"/>
        <v>3.4801348047389999</v>
      </c>
      <c r="I6" s="9">
        <f t="shared" si="2"/>
        <v>1.9496513621780001</v>
      </c>
      <c r="J6" s="9">
        <f t="shared" si="3"/>
        <v>1.5304834425609999</v>
      </c>
      <c r="K6" s="10">
        <f t="shared" si="4"/>
        <v>0</v>
      </c>
      <c r="L6" s="10">
        <f t="shared" si="5"/>
        <v>0</v>
      </c>
      <c r="M6" s="10">
        <f t="shared" si="6"/>
        <v>0</v>
      </c>
      <c r="N6" s="6">
        <f t="shared" si="7"/>
        <v>0</v>
      </c>
      <c r="O6" s="6">
        <f t="shared" si="8"/>
        <v>0</v>
      </c>
      <c r="P6">
        <v>1.27100777062</v>
      </c>
      <c r="Q6">
        <v>0.82562833702299998</v>
      </c>
      <c r="R6">
        <v>1.0520220056</v>
      </c>
      <c r="S6">
        <v>1.94273140508</v>
      </c>
      <c r="T6">
        <v>2.2435897435899999</v>
      </c>
      <c r="U6">
        <v>2.74141643882</v>
      </c>
      <c r="V6">
        <v>1.1496411283600001</v>
      </c>
      <c r="W6">
        <v>2.1220643558900001</v>
      </c>
      <c r="X6">
        <v>1.1030634965299999</v>
      </c>
      <c r="Y6">
        <v>2.80560524747</v>
      </c>
      <c r="Z6">
        <v>0.43133832365500002</v>
      </c>
      <c r="AA6">
        <v>1.31600012808</v>
      </c>
      <c r="AB6">
        <v>3.1106967282600002</v>
      </c>
      <c r="AC6">
        <v>1.35523744459</v>
      </c>
      <c r="AD6">
        <v>2.56546753752</v>
      </c>
      <c r="AE6">
        <v>5.1589117037600003</v>
      </c>
      <c r="AF6">
        <v>0.93395098625200001</v>
      </c>
      <c r="AG6">
        <v>0.36226024517299998</v>
      </c>
      <c r="AH6">
        <v>1.62187670757</v>
      </c>
      <c r="AI6">
        <v>2.7246848312299998</v>
      </c>
      <c r="AJ6">
        <v>1.55501718407</v>
      </c>
      <c r="AK6">
        <v>1.28212243992</v>
      </c>
      <c r="AL6">
        <v>1.43579840047</v>
      </c>
      <c r="AM6">
        <v>1.1677364473</v>
      </c>
      <c r="AN6">
        <v>2.64376555156</v>
      </c>
      <c r="AO6">
        <v>0.59743290548399997</v>
      </c>
      <c r="AP6">
        <v>0.75302411279299997</v>
      </c>
      <c r="AQ6">
        <v>0.65814270389399998</v>
      </c>
      <c r="AR6">
        <v>2.89523919708</v>
      </c>
      <c r="AS6">
        <v>2.2678484133599999</v>
      </c>
      <c r="AT6">
        <v>1.4437862160499999</v>
      </c>
      <c r="AU6">
        <v>2.1450487387699999</v>
      </c>
    </row>
    <row r="7" spans="1:47" x14ac:dyDescent="0.25">
      <c r="A7" t="s">
        <v>133</v>
      </c>
      <c r="B7" t="s">
        <v>134</v>
      </c>
      <c r="C7" t="s">
        <v>152</v>
      </c>
      <c r="D7" t="s">
        <v>153</v>
      </c>
      <c r="E7" t="s">
        <v>154</v>
      </c>
      <c r="F7" s="27" t="s">
        <v>155</v>
      </c>
      <c r="G7" s="9">
        <f t="shared" si="0"/>
        <v>1.4314935990791566</v>
      </c>
      <c r="H7" s="9">
        <f t="shared" si="1"/>
        <v>2.8629871981583133</v>
      </c>
      <c r="I7" s="9">
        <f t="shared" si="2"/>
        <v>1.2639509029248126</v>
      </c>
      <c r="J7" s="9">
        <f t="shared" si="3"/>
        <v>1.5990362952335004</v>
      </c>
      <c r="K7" s="10">
        <f t="shared" si="4"/>
        <v>0</v>
      </c>
      <c r="L7" s="10">
        <f t="shared" si="5"/>
        <v>0</v>
      </c>
      <c r="M7" s="10">
        <f t="shared" si="6"/>
        <v>0</v>
      </c>
      <c r="N7" s="6">
        <f t="shared" si="7"/>
        <v>0</v>
      </c>
      <c r="O7" s="6">
        <f t="shared" si="8"/>
        <v>0</v>
      </c>
      <c r="P7">
        <v>1.3523281730000001</v>
      </c>
      <c r="Q7">
        <v>1.5106133611100001</v>
      </c>
      <c r="R7">
        <v>1.2474664607699999</v>
      </c>
      <c r="S7">
        <v>1.3752569559000001</v>
      </c>
      <c r="T7">
        <v>0.952953296703</v>
      </c>
      <c r="U7">
        <v>0.52263543758599995</v>
      </c>
      <c r="V7">
        <v>1.2330996494699999</v>
      </c>
      <c r="W7">
        <v>1.81891230505</v>
      </c>
      <c r="X7">
        <v>0.78314948941700002</v>
      </c>
      <c r="Y7">
        <v>1.59809183065</v>
      </c>
      <c r="Z7">
        <v>1.5306636232399999</v>
      </c>
      <c r="AA7">
        <v>1.6329928596600001</v>
      </c>
      <c r="AB7">
        <v>1.1809911284400001</v>
      </c>
      <c r="AC7">
        <v>1.1057974928900001</v>
      </c>
      <c r="AD7">
        <v>0.84969595217100002</v>
      </c>
      <c r="AE7">
        <v>1.52856643074</v>
      </c>
      <c r="AF7">
        <v>0.54169157202600005</v>
      </c>
      <c r="AG7">
        <v>0.78274088689099997</v>
      </c>
      <c r="AH7">
        <v>2.2577119864899999</v>
      </c>
      <c r="AI7">
        <v>2.2366815778800002</v>
      </c>
      <c r="AJ7">
        <v>0.73806975040800005</v>
      </c>
      <c r="AK7">
        <v>2.03974024532</v>
      </c>
      <c r="AL7">
        <v>3.3103129788599999</v>
      </c>
      <c r="AM7">
        <v>1.70649343954</v>
      </c>
      <c r="AN7">
        <v>0.99184406967100003</v>
      </c>
      <c r="AO7">
        <v>1.29521586931</v>
      </c>
      <c r="AP7">
        <v>2.43264172608</v>
      </c>
      <c r="AQ7">
        <v>1.8294627584000001</v>
      </c>
      <c r="AR7">
        <v>1.00075201018</v>
      </c>
      <c r="AS7">
        <v>1.26038810602</v>
      </c>
      <c r="AT7">
        <v>1.95526205044</v>
      </c>
      <c r="AU7">
        <v>1.20557169622</v>
      </c>
    </row>
    <row r="8" spans="1:47" x14ac:dyDescent="0.25">
      <c r="A8" t="s">
        <v>133</v>
      </c>
      <c r="B8" t="s">
        <v>134</v>
      </c>
      <c r="C8" t="s">
        <v>148</v>
      </c>
      <c r="D8" t="s">
        <v>189</v>
      </c>
      <c r="E8" t="s">
        <v>258</v>
      </c>
      <c r="F8" s="27" t="s">
        <v>415</v>
      </c>
      <c r="G8" s="9">
        <f t="shared" si="0"/>
        <v>1.270040926619219</v>
      </c>
      <c r="H8" s="9">
        <f t="shared" si="1"/>
        <v>2.5400818532384379</v>
      </c>
      <c r="I8" s="9">
        <f t="shared" si="2"/>
        <v>1.5326829935096877</v>
      </c>
      <c r="J8" s="9">
        <f t="shared" si="3"/>
        <v>1.0073988597287502</v>
      </c>
      <c r="K8" s="10">
        <f t="shared" si="4"/>
        <v>0</v>
      </c>
      <c r="L8" s="10">
        <f t="shared" si="5"/>
        <v>0</v>
      </c>
      <c r="M8" s="10">
        <f t="shared" si="6"/>
        <v>0</v>
      </c>
      <c r="N8" s="6">
        <f t="shared" si="7"/>
        <v>0</v>
      </c>
      <c r="O8" s="6">
        <f t="shared" si="8"/>
        <v>0</v>
      </c>
      <c r="P8">
        <v>0.25902054093100002</v>
      </c>
      <c r="Q8">
        <v>0.93241307461900003</v>
      </c>
      <c r="R8">
        <v>0.47051442910899999</v>
      </c>
      <c r="S8">
        <v>0.686180839052</v>
      </c>
      <c r="T8">
        <v>0.904304029304</v>
      </c>
      <c r="U8">
        <v>0.68232959907099999</v>
      </c>
      <c r="V8">
        <v>1.2330996494699999</v>
      </c>
      <c r="W8">
        <v>2.6918441140999998</v>
      </c>
      <c r="X8">
        <v>0.36854093619599998</v>
      </c>
      <c r="Y8">
        <v>1.8723911747199999</v>
      </c>
      <c r="Z8">
        <v>2.43194253298</v>
      </c>
      <c r="AA8">
        <v>4.2810028497300001</v>
      </c>
      <c r="AB8">
        <v>0.86737865174899997</v>
      </c>
      <c r="AC8">
        <v>2.6691663621499999</v>
      </c>
      <c r="AD8">
        <v>0.62857025859399995</v>
      </c>
      <c r="AE8">
        <v>3.54422885438</v>
      </c>
      <c r="AF8">
        <v>0.56410639569599996</v>
      </c>
      <c r="AG8">
        <v>0.35417407898600001</v>
      </c>
      <c r="AH8">
        <v>0.96617157617600002</v>
      </c>
      <c r="AI8">
        <v>1.0834834137</v>
      </c>
      <c r="AJ8">
        <v>1.18034818863</v>
      </c>
      <c r="AK8">
        <v>2.03141477493</v>
      </c>
      <c r="AL8">
        <v>0.57305988790700002</v>
      </c>
      <c r="AM8">
        <v>1.20382543242</v>
      </c>
      <c r="AN8">
        <v>0.38706110035899999</v>
      </c>
      <c r="AO8">
        <v>0.59043173862300002</v>
      </c>
      <c r="AP8">
        <v>1.91460386125</v>
      </c>
      <c r="AQ8">
        <v>2.1077962367</v>
      </c>
      <c r="AR8">
        <v>1.35651067276</v>
      </c>
      <c r="AS8">
        <v>0.501604709983</v>
      </c>
      <c r="AT8">
        <v>0.76073937392799995</v>
      </c>
      <c r="AU8">
        <v>0.54305031361199996</v>
      </c>
    </row>
    <row r="9" spans="1:47" x14ac:dyDescent="0.25">
      <c r="A9" t="s">
        <v>133</v>
      </c>
      <c r="B9" t="s">
        <v>134</v>
      </c>
      <c r="C9" t="s">
        <v>144</v>
      </c>
      <c r="D9" t="s">
        <v>145</v>
      </c>
      <c r="E9" t="s">
        <v>146</v>
      </c>
      <c r="F9" s="27" t="s">
        <v>147</v>
      </c>
      <c r="G9" s="9">
        <f t="shared" si="0"/>
        <v>1.2119035843282502</v>
      </c>
      <c r="H9" s="9">
        <f t="shared" si="1"/>
        <v>2.4238071686565004</v>
      </c>
      <c r="I9" s="9">
        <f t="shared" si="2"/>
        <v>1.2550345998933126</v>
      </c>
      <c r="J9" s="9">
        <f t="shared" si="3"/>
        <v>1.1687725687631876</v>
      </c>
      <c r="K9" s="10">
        <f t="shared" si="4"/>
        <v>0</v>
      </c>
      <c r="L9" s="10">
        <f t="shared" si="5"/>
        <v>0</v>
      </c>
      <c r="M9" s="10">
        <f t="shared" si="6"/>
        <v>0</v>
      </c>
      <c r="N9" s="6">
        <f t="shared" si="7"/>
        <v>0</v>
      </c>
      <c r="O9" s="6">
        <f t="shared" si="8"/>
        <v>0</v>
      </c>
      <c r="P9">
        <v>0.73790735497899995</v>
      </c>
      <c r="Q9">
        <v>1.24234926423</v>
      </c>
      <c r="R9">
        <v>1.22092462118</v>
      </c>
      <c r="S9">
        <v>1.4910680679799999</v>
      </c>
      <c r="T9">
        <v>0.90144230769199996</v>
      </c>
      <c r="U9">
        <v>0.33874519102799999</v>
      </c>
      <c r="V9">
        <v>1.28943415123</v>
      </c>
      <c r="W9">
        <v>1.6107235472400001</v>
      </c>
      <c r="X9">
        <v>0.60655695749000005</v>
      </c>
      <c r="Y9">
        <v>1.8395945140100001</v>
      </c>
      <c r="Z9">
        <v>1.30408512638</v>
      </c>
      <c r="AA9">
        <v>1.95959143159</v>
      </c>
      <c r="AB9">
        <v>1.0397242470500001</v>
      </c>
      <c r="AC9">
        <v>1.10897507189</v>
      </c>
      <c r="AD9">
        <v>0.80055690915400002</v>
      </c>
      <c r="AE9">
        <v>2.5888748351699999</v>
      </c>
      <c r="AF9">
        <v>0.34742976688600002</v>
      </c>
      <c r="AG9">
        <v>1.0689911699100001</v>
      </c>
      <c r="AH9">
        <v>2.1360091401300001</v>
      </c>
      <c r="AI9">
        <v>2.0391564515199998</v>
      </c>
      <c r="AJ9">
        <v>0.588765564257</v>
      </c>
      <c r="AK9">
        <v>1.4541821612900001</v>
      </c>
      <c r="AL9">
        <v>1.34133797939</v>
      </c>
      <c r="AM9">
        <v>1.0104915835299999</v>
      </c>
      <c r="AN9">
        <v>0.85015205971800001</v>
      </c>
      <c r="AO9">
        <v>1.0711785297500001</v>
      </c>
      <c r="AP9">
        <v>1.21765601218</v>
      </c>
      <c r="AQ9">
        <v>1.30468817953</v>
      </c>
      <c r="AR9">
        <v>1.1742928211999999</v>
      </c>
      <c r="AS9">
        <v>1.18812302068</v>
      </c>
      <c r="AT9">
        <v>1.1394904664800001</v>
      </c>
      <c r="AU9">
        <v>0.76841619376000003</v>
      </c>
    </row>
    <row r="10" spans="1:47" x14ac:dyDescent="0.25">
      <c r="A10" t="s">
        <v>133</v>
      </c>
      <c r="B10" t="s">
        <v>134</v>
      </c>
      <c r="C10" t="s">
        <v>166</v>
      </c>
      <c r="D10" t="s">
        <v>183</v>
      </c>
      <c r="E10" t="s">
        <v>352</v>
      </c>
      <c r="F10" s="31" t="s">
        <v>353</v>
      </c>
      <c r="G10" s="11">
        <f t="shared" si="0"/>
        <v>1.1695805563910189</v>
      </c>
      <c r="H10" s="11">
        <f t="shared" si="1"/>
        <v>2.3391611127820378</v>
      </c>
      <c r="I10" s="11">
        <f t="shared" si="2"/>
        <v>1.7106266720931</v>
      </c>
      <c r="J10" s="11">
        <f t="shared" si="3"/>
        <v>0.62853444068893749</v>
      </c>
      <c r="K10" s="10">
        <f t="shared" si="4"/>
        <v>0</v>
      </c>
      <c r="L10" s="10">
        <f t="shared" si="5"/>
        <v>0</v>
      </c>
      <c r="M10" s="10">
        <f t="shared" si="6"/>
        <v>0</v>
      </c>
      <c r="N10" s="6">
        <f t="shared" si="7"/>
        <v>0</v>
      </c>
      <c r="O10" s="6">
        <f t="shared" si="8"/>
        <v>0</v>
      </c>
      <c r="P10">
        <v>0.29215107523599998</v>
      </c>
      <c r="Q10">
        <v>0.99752571949500002</v>
      </c>
      <c r="R10">
        <v>0.23405076729999999</v>
      </c>
      <c r="S10">
        <v>3.45406641767</v>
      </c>
      <c r="T10">
        <v>1.28777472527</v>
      </c>
      <c r="U10">
        <v>7.5007863727600002E-2</v>
      </c>
      <c r="V10">
        <v>0.32340176932100001</v>
      </c>
      <c r="W10">
        <v>0.60630410168399995</v>
      </c>
      <c r="X10">
        <v>13.1369487882</v>
      </c>
      <c r="Y10">
        <v>1.76803816339</v>
      </c>
      <c r="Z10">
        <v>0.35581215803400001</v>
      </c>
      <c r="AA10">
        <v>1.1206813742799999</v>
      </c>
      <c r="AB10">
        <v>0.94366276770099999</v>
      </c>
      <c r="AC10">
        <v>1.31234012806</v>
      </c>
      <c r="AD10">
        <v>0.305071558731</v>
      </c>
      <c r="AE10">
        <v>1.15718937539</v>
      </c>
      <c r="AF10">
        <v>1.5279438135100001</v>
      </c>
      <c r="AG10">
        <v>0.30889154833900001</v>
      </c>
      <c r="AH10">
        <v>0.61348169489799997</v>
      </c>
      <c r="AI10">
        <v>0.93824435019999997</v>
      </c>
      <c r="AJ10">
        <v>0.473266099499</v>
      </c>
      <c r="AK10">
        <v>0.41627351945399999</v>
      </c>
      <c r="AL10">
        <v>0.33376015449500002</v>
      </c>
      <c r="AM10">
        <v>0.24746732658000001</v>
      </c>
      <c r="AN10">
        <v>0.27301631186100001</v>
      </c>
      <c r="AO10">
        <v>0.71878646441100003</v>
      </c>
      <c r="AP10">
        <v>0.64621218190100005</v>
      </c>
      <c r="AQ10">
        <v>0.65524339682800004</v>
      </c>
      <c r="AR10">
        <v>1.3536183259100001</v>
      </c>
      <c r="AS10">
        <v>0.52923547790600001</v>
      </c>
      <c r="AT10">
        <v>0.47262956848299997</v>
      </c>
      <c r="AU10">
        <v>0.54848081674799998</v>
      </c>
    </row>
    <row r="11" spans="1:47" x14ac:dyDescent="0.25">
      <c r="A11" t="s">
        <v>133</v>
      </c>
      <c r="B11" t="s">
        <v>134</v>
      </c>
      <c r="C11" t="s">
        <v>148</v>
      </c>
      <c r="D11" t="s">
        <v>149</v>
      </c>
      <c r="E11" t="s">
        <v>150</v>
      </c>
      <c r="F11" s="89" t="s">
        <v>202</v>
      </c>
      <c r="G11" s="11">
        <f t="shared" si="0"/>
        <v>1.1468265919083311</v>
      </c>
      <c r="H11" s="11">
        <f t="shared" si="1"/>
        <v>2.2936531838166623</v>
      </c>
      <c r="I11" s="11">
        <f t="shared" si="2"/>
        <v>1.5996110265149874</v>
      </c>
      <c r="J11" s="11">
        <f t="shared" si="3"/>
        <v>0.69404215730167496</v>
      </c>
      <c r="K11" s="10">
        <f t="shared" si="4"/>
        <v>0</v>
      </c>
      <c r="L11" s="10">
        <f t="shared" si="5"/>
        <v>0</v>
      </c>
      <c r="M11" s="10">
        <f t="shared" si="6"/>
        <v>0</v>
      </c>
      <c r="N11" s="6">
        <f t="shared" si="7"/>
        <v>0</v>
      </c>
      <c r="O11" s="6">
        <f t="shared" si="8"/>
        <v>0</v>
      </c>
      <c r="P11">
        <v>0.19878320583100001</v>
      </c>
      <c r="Q11">
        <v>0.807396796458</v>
      </c>
      <c r="R11">
        <v>0.77212624264100005</v>
      </c>
      <c r="S11">
        <v>0.84831639595800001</v>
      </c>
      <c r="T11">
        <v>0.30334249084199999</v>
      </c>
      <c r="U11">
        <v>17.909942171400001</v>
      </c>
      <c r="V11">
        <v>0.77616424637000003</v>
      </c>
      <c r="W11">
        <v>0.35428613170700002</v>
      </c>
      <c r="X11">
        <v>7.9338673764500003E-2</v>
      </c>
      <c r="Y11">
        <v>1.89624329159</v>
      </c>
      <c r="Z11">
        <v>0.453156993723</v>
      </c>
      <c r="AA11">
        <v>0.28817521052799999</v>
      </c>
      <c r="AB11">
        <v>0.11866418037</v>
      </c>
      <c r="AC11">
        <v>0.522711745921</v>
      </c>
      <c r="AD11">
        <v>9.8278086034299994E-2</v>
      </c>
      <c r="AE11">
        <v>0.166850561102</v>
      </c>
      <c r="AF11">
        <v>0.14196054991000001</v>
      </c>
      <c r="AG11">
        <v>1.05605330401</v>
      </c>
      <c r="AH11">
        <v>0.39739704932699998</v>
      </c>
      <c r="AI11">
        <v>0.906291756231</v>
      </c>
      <c r="AJ11">
        <v>0.16620654684799999</v>
      </c>
      <c r="AK11">
        <v>2.1368707331999999</v>
      </c>
      <c r="AL11">
        <v>0.49749155103999998</v>
      </c>
      <c r="AM11">
        <v>1.6368932539400001</v>
      </c>
      <c r="AN11">
        <v>0.228089576998</v>
      </c>
      <c r="AO11">
        <v>1.0688448074700001</v>
      </c>
      <c r="AP11">
        <v>6.9427755080199993E-2</v>
      </c>
      <c r="AQ11">
        <v>1.0060595517699999</v>
      </c>
      <c r="AR11">
        <v>8.0985711806599997E-2</v>
      </c>
      <c r="AS11">
        <v>0.51648281578800004</v>
      </c>
      <c r="AT11">
        <v>0.443494869056</v>
      </c>
      <c r="AU11">
        <v>0.75212468435199997</v>
      </c>
    </row>
    <row r="12" spans="1:47" x14ac:dyDescent="0.25">
      <c r="A12" t="s">
        <v>133</v>
      </c>
      <c r="B12" t="s">
        <v>134</v>
      </c>
      <c r="C12" t="s">
        <v>148</v>
      </c>
      <c r="D12" t="s">
        <v>189</v>
      </c>
      <c r="E12" t="s">
        <v>190</v>
      </c>
      <c r="F12" s="31" t="s">
        <v>191</v>
      </c>
      <c r="G12" s="11">
        <f t="shared" si="0"/>
        <v>0.91874776587637819</v>
      </c>
      <c r="H12" s="11">
        <f t="shared" si="1"/>
        <v>1.8374955317527564</v>
      </c>
      <c r="I12" s="11">
        <f t="shared" si="2"/>
        <v>1.2030670419955063</v>
      </c>
      <c r="J12" s="11">
        <f t="shared" si="3"/>
        <v>0.63442848975725008</v>
      </c>
      <c r="K12" s="10">
        <f t="shared" si="4"/>
        <v>0</v>
      </c>
      <c r="L12" s="10">
        <f t="shared" si="5"/>
        <v>0</v>
      </c>
      <c r="M12" s="10">
        <f t="shared" si="6"/>
        <v>0</v>
      </c>
      <c r="N12" s="6">
        <f t="shared" si="7"/>
        <v>0</v>
      </c>
      <c r="O12" s="6">
        <f t="shared" si="8"/>
        <v>0</v>
      </c>
      <c r="P12">
        <v>1.8010963195</v>
      </c>
      <c r="Q12">
        <v>1.4949863263400001</v>
      </c>
      <c r="R12">
        <v>0.30402470803999998</v>
      </c>
      <c r="S12">
        <v>1.3723616781000001</v>
      </c>
      <c r="T12">
        <v>2.40098443223</v>
      </c>
      <c r="U12">
        <v>9.1945123279099997E-2</v>
      </c>
      <c r="V12">
        <v>2.1886997162399999</v>
      </c>
      <c r="W12">
        <v>0.544212717776</v>
      </c>
      <c r="X12">
        <v>2.3750415888199998</v>
      </c>
      <c r="Y12">
        <v>0.55456171735199999</v>
      </c>
      <c r="Z12">
        <v>0.31049645866199999</v>
      </c>
      <c r="AA12">
        <v>0.39704140117199999</v>
      </c>
      <c r="AB12">
        <v>0.50291009775700002</v>
      </c>
      <c r="AC12">
        <v>0.40831890182899999</v>
      </c>
      <c r="AD12">
        <v>4.1256321533099998</v>
      </c>
      <c r="AE12">
        <v>0.376759331521</v>
      </c>
      <c r="AF12">
        <v>0.13822474596500001</v>
      </c>
      <c r="AG12">
        <v>0.13908205841400001</v>
      </c>
      <c r="AH12">
        <v>1.27167055785</v>
      </c>
      <c r="AI12">
        <v>0.43281240922600001</v>
      </c>
      <c r="AJ12">
        <v>0.23381598963299999</v>
      </c>
      <c r="AK12">
        <v>0.81312094133299995</v>
      </c>
      <c r="AL12">
        <v>0.70950271836099998</v>
      </c>
      <c r="AM12">
        <v>0.27582295774999999</v>
      </c>
      <c r="AN12">
        <v>0.20735416090700001</v>
      </c>
      <c r="AO12">
        <v>1.75729288215</v>
      </c>
      <c r="AP12">
        <v>0.56877353200400005</v>
      </c>
      <c r="AQ12">
        <v>1.6091154214100001</v>
      </c>
      <c r="AR12">
        <v>0.76068722161199998</v>
      </c>
      <c r="AS12">
        <v>0.58237157006499995</v>
      </c>
      <c r="AT12">
        <v>0.48557832378400001</v>
      </c>
      <c r="AU12">
        <v>0.16563034565199999</v>
      </c>
    </row>
    <row r="13" spans="1:47" x14ac:dyDescent="0.25">
      <c r="A13" t="s">
        <v>133</v>
      </c>
      <c r="B13" t="s">
        <v>134</v>
      </c>
      <c r="C13" t="s">
        <v>148</v>
      </c>
      <c r="D13" t="s">
        <v>189</v>
      </c>
      <c r="E13" t="s">
        <v>190</v>
      </c>
      <c r="F13" s="31" t="s">
        <v>399</v>
      </c>
      <c r="G13" s="11">
        <f t="shared" si="0"/>
        <v>0.63142746294655938</v>
      </c>
      <c r="H13" s="11">
        <f t="shared" si="1"/>
        <v>1.2628549258931188</v>
      </c>
      <c r="I13" s="11">
        <f t="shared" si="2"/>
        <v>1.0385257609527188</v>
      </c>
      <c r="J13" s="11">
        <f t="shared" si="3"/>
        <v>0.22432916494039998</v>
      </c>
      <c r="K13" s="10">
        <f t="shared" si="4"/>
        <v>0</v>
      </c>
      <c r="L13" s="10">
        <f t="shared" si="5"/>
        <v>0</v>
      </c>
      <c r="M13" s="10">
        <f t="shared" si="6"/>
        <v>0</v>
      </c>
      <c r="N13" s="6">
        <f t="shared" si="7"/>
        <v>0</v>
      </c>
      <c r="O13" s="6">
        <f t="shared" si="8"/>
        <v>0</v>
      </c>
      <c r="P13">
        <v>0.83428709113900001</v>
      </c>
      <c r="Q13">
        <v>0.36723531709899998</v>
      </c>
      <c r="R13">
        <v>0.238876556317</v>
      </c>
      <c r="S13">
        <v>1.09731028692</v>
      </c>
      <c r="T13">
        <v>0.50366300366299999</v>
      </c>
      <c r="U13">
        <v>2.6591497495700001</v>
      </c>
      <c r="V13">
        <v>0.12936070772800001</v>
      </c>
      <c r="W13">
        <v>0.78527338471100006</v>
      </c>
      <c r="X13">
        <v>0.44532029790400002</v>
      </c>
      <c r="Y13">
        <v>0.13416815742400001</v>
      </c>
      <c r="Z13">
        <v>8.0561243328499996E-2</v>
      </c>
      <c r="AA13">
        <v>1.37683711697</v>
      </c>
      <c r="AB13">
        <v>0.82217324970299999</v>
      </c>
      <c r="AC13">
        <v>0.39401979631700002</v>
      </c>
      <c r="AD13">
        <v>3.7018079072900001</v>
      </c>
      <c r="AE13">
        <v>3.04636830916</v>
      </c>
      <c r="AF13">
        <v>5.9772863120100002E-2</v>
      </c>
      <c r="AG13">
        <v>5.49859300708E-2</v>
      </c>
      <c r="AH13">
        <v>0.30301525011199998</v>
      </c>
      <c r="AI13">
        <v>0.488003253355</v>
      </c>
      <c r="AJ13">
        <v>0.19156008789199999</v>
      </c>
      <c r="AK13">
        <v>0.102680801465</v>
      </c>
      <c r="AL13">
        <v>0.18052436029300001</v>
      </c>
      <c r="AM13">
        <v>0.11342252468199999</v>
      </c>
      <c r="AN13">
        <v>0.196986452861</v>
      </c>
      <c r="AO13">
        <v>3.03383897316E-2</v>
      </c>
      <c r="AP13">
        <v>0.811770674784</v>
      </c>
      <c r="AQ13">
        <v>3.7690991852900001E-2</v>
      </c>
      <c r="AR13">
        <v>0.15618672991300001</v>
      </c>
      <c r="AS13">
        <v>0.153031945419</v>
      </c>
      <c r="AT13">
        <v>0.15538506361099999</v>
      </c>
      <c r="AU13">
        <v>0.553911319884</v>
      </c>
    </row>
    <row r="14" spans="1:47" x14ac:dyDescent="0.25">
      <c r="A14" t="s">
        <v>133</v>
      </c>
      <c r="B14" t="s">
        <v>170</v>
      </c>
      <c r="C14" t="s">
        <v>171</v>
      </c>
      <c r="D14" t="s">
        <v>172</v>
      </c>
      <c r="E14" t="s">
        <v>173</v>
      </c>
      <c r="F14" s="26" t="s">
        <v>345</v>
      </c>
      <c r="G14" s="12">
        <f t="shared" si="0"/>
        <v>0.48551389754827912</v>
      </c>
      <c r="H14" s="12">
        <f t="shared" si="1"/>
        <v>0.97102779509655823</v>
      </c>
      <c r="I14" s="12">
        <f t="shared" si="2"/>
        <v>0.44805823217975177</v>
      </c>
      <c r="J14" s="12">
        <f t="shared" si="3"/>
        <v>0.52296956291680641</v>
      </c>
      <c r="K14" s="13">
        <f t="shared" si="4"/>
        <v>0</v>
      </c>
      <c r="L14" s="13">
        <f t="shared" si="5"/>
        <v>0</v>
      </c>
      <c r="M14" s="13">
        <f t="shared" si="6"/>
        <v>0</v>
      </c>
      <c r="N14" s="6">
        <f t="shared" si="7"/>
        <v>0</v>
      </c>
      <c r="O14" s="6">
        <f t="shared" si="8"/>
        <v>0</v>
      </c>
      <c r="P14">
        <v>9.3367869405500001E-2</v>
      </c>
      <c r="Q14">
        <v>2.6045057950300002E-3</v>
      </c>
      <c r="R14">
        <v>2.3236174114499999</v>
      </c>
      <c r="S14">
        <v>1.22759778801</v>
      </c>
      <c r="T14">
        <v>2.2893772893799999E-2</v>
      </c>
      <c r="U14">
        <v>0.34116479953500001</v>
      </c>
      <c r="V14">
        <v>0.59881488900000002</v>
      </c>
      <c r="W14">
        <v>9.1310858687300003E-2</v>
      </c>
      <c r="X14">
        <v>3.5830368796899999E-2</v>
      </c>
      <c r="Y14">
        <v>0.277280858676</v>
      </c>
      <c r="Z14">
        <v>4.8672417844300001E-2</v>
      </c>
      <c r="AA14">
        <v>0.71403413275299998</v>
      </c>
      <c r="AB14">
        <v>3.3904051534200001E-2</v>
      </c>
      <c r="AC14">
        <v>0.81822659315900004</v>
      </c>
      <c r="AD14">
        <v>0.28664441759999998</v>
      </c>
      <c r="AE14">
        <v>0.25296697973600002</v>
      </c>
      <c r="AF14">
        <v>9.3395098625199999E-2</v>
      </c>
      <c r="AG14">
        <v>1.7660186952200001</v>
      </c>
      <c r="AH14">
        <v>0.63831901048100004</v>
      </c>
      <c r="AI14">
        <v>0.92662522512099998</v>
      </c>
      <c r="AJ14">
        <v>2.8170601160599999E-2</v>
      </c>
      <c r="AK14">
        <v>0.16095909418900001</v>
      </c>
      <c r="AL14">
        <v>0.17212787841900001</v>
      </c>
      <c r="AM14">
        <v>0.79653545742800003</v>
      </c>
      <c r="AN14">
        <v>4.4926734863099997E-2</v>
      </c>
      <c r="AO14">
        <v>1.5612602100399999</v>
      </c>
      <c r="AP14">
        <v>0.392533846031</v>
      </c>
      <c r="AQ14">
        <v>1.10753529906</v>
      </c>
      <c r="AR14">
        <v>0.107016833459</v>
      </c>
      <c r="AS14">
        <v>9.7770409572999997E-2</v>
      </c>
      <c r="AT14">
        <v>0.213654462465</v>
      </c>
      <c r="AU14">
        <v>0.26066415053399999</v>
      </c>
    </row>
    <row r="15" spans="1:47" x14ac:dyDescent="0.25">
      <c r="A15" t="s">
        <v>133</v>
      </c>
      <c r="B15" t="s">
        <v>134</v>
      </c>
      <c r="C15" t="s">
        <v>135</v>
      </c>
      <c r="D15" t="s">
        <v>136</v>
      </c>
      <c r="E15" t="s">
        <v>137</v>
      </c>
      <c r="F15" s="26" t="s">
        <v>329</v>
      </c>
      <c r="G15" s="12">
        <f t="shared" si="0"/>
        <v>0.47665057568057501</v>
      </c>
      <c r="H15" s="12">
        <f t="shared" si="1"/>
        <v>0.95330115136115001</v>
      </c>
      <c r="I15" s="12">
        <f t="shared" si="2"/>
        <v>0.56018506775324994</v>
      </c>
      <c r="J15" s="12">
        <f t="shared" si="3"/>
        <v>0.39311608360790001</v>
      </c>
      <c r="K15" s="13">
        <f t="shared" si="4"/>
        <v>0</v>
      </c>
      <c r="L15" s="13">
        <f t="shared" si="5"/>
        <v>0</v>
      </c>
      <c r="M15" s="13">
        <f t="shared" si="6"/>
        <v>0</v>
      </c>
      <c r="N15" s="6">
        <f t="shared" si="7"/>
        <v>0</v>
      </c>
      <c r="O15" s="6">
        <f t="shared" si="8"/>
        <v>0</v>
      </c>
      <c r="P15">
        <v>0.29516294199100002</v>
      </c>
      <c r="Q15">
        <v>0.20315145201199999</v>
      </c>
      <c r="R15">
        <v>0.224399189267</v>
      </c>
      <c r="S15">
        <v>0.20846000173699999</v>
      </c>
      <c r="T15">
        <v>0.51797161172200001</v>
      </c>
      <c r="U15">
        <v>0.27341576133000001</v>
      </c>
      <c r="V15">
        <v>0.12936070772800001</v>
      </c>
      <c r="W15">
        <v>1.21991307206</v>
      </c>
      <c r="X15">
        <v>0.176592531927</v>
      </c>
      <c r="Y15">
        <v>0.43828264758500002</v>
      </c>
      <c r="Z15">
        <v>0.12755530193699999</v>
      </c>
      <c r="AA15">
        <v>0.918958726906</v>
      </c>
      <c r="AB15">
        <v>0.43792733231600001</v>
      </c>
      <c r="AC15">
        <v>0.28598211022999998</v>
      </c>
      <c r="AD15">
        <v>0.32759362011400001</v>
      </c>
      <c r="AE15">
        <v>3.1782340751899998</v>
      </c>
      <c r="AF15">
        <v>0.35490137477599998</v>
      </c>
      <c r="AG15">
        <v>0.29433644920300001</v>
      </c>
      <c r="AH15">
        <v>0.80224529332899996</v>
      </c>
      <c r="AI15">
        <v>0.42119328414599999</v>
      </c>
      <c r="AJ15">
        <v>0.50707082089099997</v>
      </c>
      <c r="AK15">
        <v>0.56058167286500005</v>
      </c>
      <c r="AL15">
        <v>0.58985285165500001</v>
      </c>
      <c r="AM15">
        <v>5.6711262341100001E-2</v>
      </c>
      <c r="AN15">
        <v>0.152059717998</v>
      </c>
      <c r="AO15">
        <v>0.20770128354699999</v>
      </c>
      <c r="AP15">
        <v>0.50735667173999999</v>
      </c>
      <c r="AQ15">
        <v>0.53347250007199998</v>
      </c>
      <c r="AR15">
        <v>0.48012957713900001</v>
      </c>
      <c r="AS15">
        <v>0.34219643350500001</v>
      </c>
      <c r="AT15">
        <v>0.41759735845399998</v>
      </c>
      <c r="AU15">
        <v>6.2450786065300003E-2</v>
      </c>
    </row>
    <row r="16" spans="1:47" x14ac:dyDescent="0.25">
      <c r="A16" t="s">
        <v>133</v>
      </c>
      <c r="B16" t="s">
        <v>134</v>
      </c>
      <c r="C16" t="s">
        <v>135</v>
      </c>
      <c r="D16" t="s">
        <v>186</v>
      </c>
      <c r="E16" t="s">
        <v>187</v>
      </c>
      <c r="F16" s="26" t="s">
        <v>188</v>
      </c>
      <c r="G16" s="12">
        <f t="shared" si="0"/>
        <v>0.40037970435894377</v>
      </c>
      <c r="H16" s="12">
        <f t="shared" si="1"/>
        <v>0.80075940871788753</v>
      </c>
      <c r="I16" s="12">
        <f t="shared" si="2"/>
        <v>0.44941832058037501</v>
      </c>
      <c r="J16" s="12">
        <f t="shared" si="3"/>
        <v>0.35134108813751252</v>
      </c>
      <c r="K16" s="13">
        <f t="shared" si="4"/>
        <v>0</v>
      </c>
      <c r="L16" s="13">
        <f t="shared" si="5"/>
        <v>0</v>
      </c>
      <c r="M16" s="13">
        <f t="shared" si="6"/>
        <v>0</v>
      </c>
      <c r="N16" s="6">
        <f t="shared" si="7"/>
        <v>0</v>
      </c>
      <c r="O16" s="6">
        <f t="shared" si="8"/>
        <v>0</v>
      </c>
      <c r="P16">
        <v>0.27407987470599998</v>
      </c>
      <c r="Q16">
        <v>0.69279854147700004</v>
      </c>
      <c r="R16">
        <v>0.241289450825</v>
      </c>
      <c r="S16">
        <v>0.43429167028600002</v>
      </c>
      <c r="T16">
        <v>0.25755494505499998</v>
      </c>
      <c r="U16">
        <v>0.19598828909499999</v>
      </c>
      <c r="V16">
        <v>0.19612752461999999</v>
      </c>
      <c r="W16">
        <v>0.32141422257899999</v>
      </c>
      <c r="X16">
        <v>0.51186241138400002</v>
      </c>
      <c r="Y16">
        <v>0.68276684555800005</v>
      </c>
      <c r="Z16">
        <v>0.270215836998</v>
      </c>
      <c r="AA16">
        <v>0.87413147193499996</v>
      </c>
      <c r="AB16">
        <v>0.55941685031400001</v>
      </c>
      <c r="AC16">
        <v>0.228785688184</v>
      </c>
      <c r="AD16">
        <v>0.38696996375999998</v>
      </c>
      <c r="AE16">
        <v>1.0629995425100001</v>
      </c>
      <c r="AF16">
        <v>9.7130902570200003E-2</v>
      </c>
      <c r="AG16">
        <v>0.174661189637</v>
      </c>
      <c r="AH16">
        <v>0.71283095723000001</v>
      </c>
      <c r="AI16">
        <v>0.37471678382599999</v>
      </c>
      <c r="AJ16">
        <v>0.13521888557100001</v>
      </c>
      <c r="AK16">
        <v>0.85197313648200002</v>
      </c>
      <c r="AL16">
        <v>0.35265223871200002</v>
      </c>
      <c r="AM16">
        <v>0.14693372515700001</v>
      </c>
      <c r="AN16">
        <v>0.29375172795100002</v>
      </c>
      <c r="AO16">
        <v>0.48774795799300003</v>
      </c>
      <c r="AP16">
        <v>0.25367833586999999</v>
      </c>
      <c r="AQ16">
        <v>0.249340407643</v>
      </c>
      <c r="AR16">
        <v>0.28344999132299997</v>
      </c>
      <c r="AS16">
        <v>0.38257986354700002</v>
      </c>
      <c r="AT16">
        <v>0.26544948366799997</v>
      </c>
      <c r="AU16">
        <v>0.55934182302000002</v>
      </c>
    </row>
    <row r="17" spans="1:47" x14ac:dyDescent="0.25">
      <c r="A17" t="s">
        <v>133</v>
      </c>
      <c r="B17" t="s">
        <v>170</v>
      </c>
      <c r="C17" t="s">
        <v>171</v>
      </c>
      <c r="D17" t="s">
        <v>172</v>
      </c>
      <c r="E17" t="s">
        <v>173</v>
      </c>
      <c r="F17" s="26" t="s">
        <v>307</v>
      </c>
      <c r="G17" s="12">
        <f t="shared" si="0"/>
        <v>0.27465422773542969</v>
      </c>
      <c r="H17" s="12">
        <f t="shared" si="1"/>
        <v>0.54930845547085938</v>
      </c>
      <c r="I17" s="12">
        <f t="shared" si="2"/>
        <v>0.27539257232275322</v>
      </c>
      <c r="J17" s="12">
        <f t="shared" si="3"/>
        <v>0.27391588314810622</v>
      </c>
      <c r="K17" s="13">
        <f t="shared" si="4"/>
        <v>0</v>
      </c>
      <c r="L17" s="13">
        <f t="shared" si="5"/>
        <v>0</v>
      </c>
      <c r="M17" s="13">
        <f t="shared" si="6"/>
        <v>0</v>
      </c>
      <c r="N17" s="6">
        <f t="shared" si="7"/>
        <v>0</v>
      </c>
      <c r="O17" s="6">
        <f t="shared" si="8"/>
        <v>0</v>
      </c>
      <c r="P17">
        <v>6.9272935365300006E-2</v>
      </c>
      <c r="Q17">
        <v>2.6045057950299998E-2</v>
      </c>
      <c r="R17">
        <v>0.51394653025799997</v>
      </c>
      <c r="S17">
        <v>0.28373722458700001</v>
      </c>
      <c r="T17">
        <v>2.86172161172E-3</v>
      </c>
      <c r="U17">
        <v>0.186309855065</v>
      </c>
      <c r="V17">
        <v>6.2593890836300002E-3</v>
      </c>
      <c r="W17">
        <v>1.5413272946400001</v>
      </c>
      <c r="X17">
        <v>2.30338085123E-2</v>
      </c>
      <c r="Y17">
        <v>0.39355992844400001</v>
      </c>
      <c r="Z17">
        <v>9.7344835688600001E-2</v>
      </c>
      <c r="AA17">
        <v>0.59876404854200005</v>
      </c>
      <c r="AB17">
        <v>5.0856077301200002E-2</v>
      </c>
      <c r="AC17">
        <v>0.239907214693</v>
      </c>
      <c r="AD17">
        <v>0.26002743596599998</v>
      </c>
      <c r="AE17">
        <v>0.113027799456</v>
      </c>
      <c r="AF17">
        <v>1.8679019724999999E-2</v>
      </c>
      <c r="AG17">
        <v>0.50942846977400003</v>
      </c>
      <c r="AH17">
        <v>0.41229943867699997</v>
      </c>
      <c r="AI17">
        <v>0.488003253355</v>
      </c>
      <c r="AJ17">
        <v>8.4511803481900002E-2</v>
      </c>
      <c r="AK17">
        <v>0.24976411167199999</v>
      </c>
      <c r="AL17">
        <v>0.22670501060100001</v>
      </c>
      <c r="AM17">
        <v>0.48977908385500002</v>
      </c>
      <c r="AN17">
        <v>3.1103124135999999E-2</v>
      </c>
      <c r="AO17">
        <v>0.38039673278899999</v>
      </c>
      <c r="AP17">
        <v>0.21896445833</v>
      </c>
      <c r="AQ17">
        <v>0.69873300281200001</v>
      </c>
      <c r="AR17">
        <v>2.0246427951600001E-2</v>
      </c>
      <c r="AS17">
        <v>0.218920699696</v>
      </c>
      <c r="AT17">
        <v>7.4455342980199998E-2</v>
      </c>
      <c r="AU17">
        <v>0.26066415053399999</v>
      </c>
    </row>
    <row r="18" spans="1:47" x14ac:dyDescent="0.25">
      <c r="A18" t="s">
        <v>133</v>
      </c>
      <c r="B18" t="s">
        <v>134</v>
      </c>
      <c r="C18" t="s">
        <v>144</v>
      </c>
      <c r="D18" t="s">
        <v>162</v>
      </c>
      <c r="E18" t="s">
        <v>163</v>
      </c>
      <c r="F18" s="26" t="s">
        <v>232</v>
      </c>
      <c r="G18" s="12">
        <f t="shared" si="0"/>
        <v>0.27039514969921313</v>
      </c>
      <c r="H18" s="12">
        <f t="shared" si="1"/>
        <v>0.54079029939842627</v>
      </c>
      <c r="I18" s="12">
        <f t="shared" si="2"/>
        <v>0.1958083448324375</v>
      </c>
      <c r="J18" s="12">
        <f t="shared" si="3"/>
        <v>0.34498195456598874</v>
      </c>
      <c r="K18" s="13">
        <f t="shared" si="4"/>
        <v>0</v>
      </c>
      <c r="L18" s="13">
        <f t="shared" si="5"/>
        <v>0</v>
      </c>
      <c r="M18" s="13">
        <f t="shared" si="6"/>
        <v>0</v>
      </c>
      <c r="N18" s="6">
        <f t="shared" si="7"/>
        <v>0</v>
      </c>
      <c r="O18" s="6">
        <f t="shared" si="8"/>
        <v>0</v>
      </c>
      <c r="P18">
        <v>2.71068007951E-2</v>
      </c>
      <c r="Q18">
        <v>0.30472717801799998</v>
      </c>
      <c r="R18">
        <v>0.36675996525400001</v>
      </c>
      <c r="S18">
        <v>4.6324444830500001E-2</v>
      </c>
      <c r="T18">
        <v>0.117330586081</v>
      </c>
      <c r="U18">
        <v>0.104043165816</v>
      </c>
      <c r="V18">
        <v>0.13770655983999999</v>
      </c>
      <c r="W18">
        <v>0.15705467694200001</v>
      </c>
      <c r="X18">
        <v>5.11862411384E-2</v>
      </c>
      <c r="Y18">
        <v>0.21765056648799999</v>
      </c>
      <c r="Z18">
        <v>0.24168372998599999</v>
      </c>
      <c r="AA18">
        <v>0.352214146201</v>
      </c>
      <c r="AB18">
        <v>0.121489517997</v>
      </c>
      <c r="AC18">
        <v>0.31299153175200001</v>
      </c>
      <c r="AD18">
        <v>0.14946458917700001</v>
      </c>
      <c r="AE18">
        <v>0.42519981700300002</v>
      </c>
      <c r="AF18">
        <v>7.4716078900200003E-3</v>
      </c>
      <c r="AG18">
        <v>0.20377138790999999</v>
      </c>
      <c r="AH18">
        <v>0.139088967264</v>
      </c>
      <c r="AI18">
        <v>0.55481322256400001</v>
      </c>
      <c r="AJ18">
        <v>0.21409656882100001</v>
      </c>
      <c r="AK18">
        <v>0.124882055836</v>
      </c>
      <c r="AL18">
        <v>4.6180650307500001E-2</v>
      </c>
      <c r="AM18">
        <v>0.108266955379</v>
      </c>
      <c r="AN18">
        <v>0.81213713021800005</v>
      </c>
      <c r="AO18">
        <v>1.78763127188</v>
      </c>
      <c r="AP18">
        <v>0.41389623220900001</v>
      </c>
      <c r="AQ18">
        <v>0.249340407643</v>
      </c>
      <c r="AR18">
        <v>0.36732804998000002</v>
      </c>
      <c r="AS18">
        <v>0.24655146761899999</v>
      </c>
      <c r="AT18">
        <v>0.184519763038</v>
      </c>
      <c r="AU18">
        <v>5.97355344973E-2</v>
      </c>
    </row>
    <row r="19" spans="1:47" x14ac:dyDescent="0.25">
      <c r="A19" t="s">
        <v>133</v>
      </c>
      <c r="B19" t="s">
        <v>134</v>
      </c>
      <c r="C19" t="s">
        <v>148</v>
      </c>
      <c r="D19" t="s">
        <v>149</v>
      </c>
      <c r="E19" t="s">
        <v>407</v>
      </c>
      <c r="F19" s="26" t="s">
        <v>408</v>
      </c>
      <c r="G19" s="12">
        <f t="shared" si="0"/>
        <v>0.23801522652054688</v>
      </c>
      <c r="H19" s="12">
        <f t="shared" si="1"/>
        <v>0.47603045304109376</v>
      </c>
      <c r="I19" s="12">
        <f t="shared" si="2"/>
        <v>0.28053868526708131</v>
      </c>
      <c r="J19" s="12">
        <f t="shared" si="3"/>
        <v>0.19549176777401245</v>
      </c>
      <c r="K19" s="13">
        <f t="shared" si="4"/>
        <v>0</v>
      </c>
      <c r="L19" s="13">
        <f t="shared" si="5"/>
        <v>0</v>
      </c>
      <c r="M19" s="13">
        <f t="shared" si="6"/>
        <v>0</v>
      </c>
      <c r="N19" s="6">
        <f t="shared" si="7"/>
        <v>0</v>
      </c>
      <c r="O19" s="6">
        <f t="shared" si="8"/>
        <v>0</v>
      </c>
      <c r="P19">
        <v>0.13252213722100001</v>
      </c>
      <c r="Q19">
        <v>2.0184919911399999</v>
      </c>
      <c r="R19">
        <v>0.101341569347</v>
      </c>
      <c r="S19">
        <v>0.153449723501</v>
      </c>
      <c r="T19">
        <v>3.1478937728900001E-2</v>
      </c>
      <c r="U19">
        <v>7.2588255220300005E-2</v>
      </c>
      <c r="V19">
        <v>0.49449173760600001</v>
      </c>
      <c r="W19">
        <v>9.1310858687300003E-2</v>
      </c>
      <c r="X19">
        <v>0.13564353901699999</v>
      </c>
      <c r="Y19">
        <v>0.271317829457</v>
      </c>
      <c r="Z19">
        <v>0.263502400054</v>
      </c>
      <c r="AA19">
        <v>0.26896352982600003</v>
      </c>
      <c r="AB19">
        <v>8.7585466463200007E-2</v>
      </c>
      <c r="AC19">
        <v>0.14140226561399999</v>
      </c>
      <c r="AD19">
        <v>8.1898405028600005E-2</v>
      </c>
      <c r="AE19">
        <v>0.14263031836199999</v>
      </c>
      <c r="AF19">
        <v>3.7358039450100002E-2</v>
      </c>
      <c r="AG19">
        <v>0.14393375812699999</v>
      </c>
      <c r="AH19">
        <v>0.382494659977</v>
      </c>
      <c r="AI19">
        <v>0.200429907628</v>
      </c>
      <c r="AJ19">
        <v>9.0145923714000001E-2</v>
      </c>
      <c r="AK19">
        <v>1.3431758894400001</v>
      </c>
      <c r="AL19">
        <v>0.21830852872600001</v>
      </c>
      <c r="AM19">
        <v>9.7955816771100004E-2</v>
      </c>
      <c r="AN19">
        <v>0.103677080453</v>
      </c>
      <c r="AO19">
        <v>7.9346557759600006E-2</v>
      </c>
      <c r="AP19">
        <v>6.9427755080199993E-2</v>
      </c>
      <c r="AQ19">
        <v>7.5381983705900005E-2</v>
      </c>
      <c r="AR19">
        <v>5.4954590154500001E-2</v>
      </c>
      <c r="AS19">
        <v>7.0139641650199994E-2</v>
      </c>
      <c r="AT19">
        <v>2.26603217766E-2</v>
      </c>
      <c r="AU19">
        <v>0.138477829971</v>
      </c>
    </row>
    <row r="20" spans="1:47" x14ac:dyDescent="0.25">
      <c r="A20" t="s">
        <v>133</v>
      </c>
      <c r="B20" t="s">
        <v>134</v>
      </c>
      <c r="C20" t="s">
        <v>135</v>
      </c>
      <c r="D20" t="s">
        <v>136</v>
      </c>
      <c r="E20" t="s">
        <v>137</v>
      </c>
      <c r="F20" s="26" t="s">
        <v>138</v>
      </c>
      <c r="G20" s="12">
        <f t="shared" si="0"/>
        <v>0.21658743841082811</v>
      </c>
      <c r="H20" s="12">
        <f t="shared" si="1"/>
        <v>0.43317487682165623</v>
      </c>
      <c r="I20" s="12">
        <f t="shared" si="2"/>
        <v>0.20031604227528743</v>
      </c>
      <c r="J20" s="12">
        <f t="shared" si="3"/>
        <v>0.23285883454636877</v>
      </c>
      <c r="K20" s="13">
        <f t="shared" si="4"/>
        <v>0</v>
      </c>
      <c r="L20" s="13">
        <f t="shared" si="5"/>
        <v>0</v>
      </c>
      <c r="M20" s="13">
        <f t="shared" si="6"/>
        <v>0</v>
      </c>
      <c r="N20" s="6">
        <f t="shared" si="7"/>
        <v>0</v>
      </c>
      <c r="O20" s="6">
        <f t="shared" si="8"/>
        <v>0</v>
      </c>
      <c r="P20">
        <v>0.11746280344600001</v>
      </c>
      <c r="Q20">
        <v>0.26305508529799998</v>
      </c>
      <c r="R20">
        <v>0.47534021812600002</v>
      </c>
      <c r="S20">
        <v>0.12449694548199999</v>
      </c>
      <c r="T20">
        <v>2.0032051282100002E-2</v>
      </c>
      <c r="U20">
        <v>7.98470807423E-2</v>
      </c>
      <c r="V20">
        <v>0.204473376732</v>
      </c>
      <c r="W20">
        <v>4.0176777822399999E-2</v>
      </c>
      <c r="X20">
        <v>0.122846978732</v>
      </c>
      <c r="Y20">
        <v>0.64997018485400004</v>
      </c>
      <c r="Z20">
        <v>0.38937934275500002</v>
      </c>
      <c r="AA20">
        <v>8.3250616374799996E-2</v>
      </c>
      <c r="AB20">
        <v>7.3458778323999996E-2</v>
      </c>
      <c r="AC20">
        <v>0.292337268235</v>
      </c>
      <c r="AD20">
        <v>0.12898998791999999</v>
      </c>
      <c r="AE20">
        <v>0.13993918027899999</v>
      </c>
      <c r="AF20">
        <v>0.13448894202</v>
      </c>
      <c r="AG20">
        <v>0.43988744056700002</v>
      </c>
      <c r="AH20">
        <v>0.29804778699500001</v>
      </c>
      <c r="AI20">
        <v>0.171382094928</v>
      </c>
      <c r="AJ20">
        <v>9.0145923714000001E-2</v>
      </c>
      <c r="AK20">
        <v>0.37187101071200002</v>
      </c>
      <c r="AL20">
        <v>0.23510149247500001</v>
      </c>
      <c r="AM20">
        <v>0.33511200474300001</v>
      </c>
      <c r="AN20">
        <v>0.196986452861</v>
      </c>
      <c r="AO20">
        <v>0.506417736289</v>
      </c>
      <c r="AP20">
        <v>0.154877299794</v>
      </c>
      <c r="AQ20">
        <v>0.25803832883900002</v>
      </c>
      <c r="AR20">
        <v>0.115693874009</v>
      </c>
      <c r="AS20">
        <v>0.26355501711000001</v>
      </c>
      <c r="AT20">
        <v>9.7115664756699999E-2</v>
      </c>
      <c r="AU20">
        <v>5.70202829292E-2</v>
      </c>
    </row>
    <row r="21" spans="1:47" x14ac:dyDescent="0.25">
      <c r="A21" t="s">
        <v>133</v>
      </c>
      <c r="B21" t="s">
        <v>134</v>
      </c>
      <c r="C21" t="s">
        <v>148</v>
      </c>
      <c r="D21" t="s">
        <v>180</v>
      </c>
      <c r="E21" t="s">
        <v>181</v>
      </c>
      <c r="F21" s="26" t="s">
        <v>182</v>
      </c>
      <c r="G21" s="12">
        <f t="shared" si="0"/>
        <v>0.20960975609009436</v>
      </c>
      <c r="H21" s="12">
        <f t="shared" si="1"/>
        <v>0.41921951218018871</v>
      </c>
      <c r="I21" s="12">
        <f t="shared" si="2"/>
        <v>0.20408212240164372</v>
      </c>
      <c r="J21" s="12">
        <f t="shared" si="3"/>
        <v>0.21513738977854502</v>
      </c>
      <c r="K21" s="13">
        <f t="shared" si="4"/>
        <v>0</v>
      </c>
      <c r="L21" s="13">
        <f t="shared" si="5"/>
        <v>0</v>
      </c>
      <c r="M21" s="13">
        <f t="shared" si="6"/>
        <v>0</v>
      </c>
      <c r="N21" s="6">
        <f t="shared" si="7"/>
        <v>0</v>
      </c>
      <c r="O21" s="6">
        <f t="shared" si="8"/>
        <v>0</v>
      </c>
      <c r="P21">
        <v>6.6261068610299997E-2</v>
      </c>
      <c r="Q21">
        <v>0.242219038937</v>
      </c>
      <c r="R21">
        <v>6.75610462311E-2</v>
      </c>
      <c r="S21">
        <v>0.16213555690699999</v>
      </c>
      <c r="T21">
        <v>0.13163919413899999</v>
      </c>
      <c r="U21">
        <v>0.145176510441</v>
      </c>
      <c r="V21">
        <v>5.2161575696899998E-2</v>
      </c>
      <c r="W21">
        <v>9.8615727382299997E-2</v>
      </c>
      <c r="X21">
        <v>6.6542113479899995E-2</v>
      </c>
      <c r="Y21">
        <v>8.6463923673199994E-2</v>
      </c>
      <c r="Z21">
        <v>0.112450068813</v>
      </c>
      <c r="AA21">
        <v>0.96698792866100003</v>
      </c>
      <c r="AB21">
        <v>0.231677685483</v>
      </c>
      <c r="AC21">
        <v>0.15252379212299999</v>
      </c>
      <c r="AD21">
        <v>9.6230625908600001E-2</v>
      </c>
      <c r="AE21">
        <v>0.58666810193999996</v>
      </c>
      <c r="AF21">
        <v>7.4716078900200003E-3</v>
      </c>
      <c r="AG21">
        <v>1.14500113206</v>
      </c>
      <c r="AH21">
        <v>0.29556405543699998</v>
      </c>
      <c r="AI21">
        <v>0.27595422064699998</v>
      </c>
      <c r="AJ21">
        <v>8.1694743365800002E-2</v>
      </c>
      <c r="AK21">
        <v>0.14430815341100001</v>
      </c>
      <c r="AL21">
        <v>0.1133525053</v>
      </c>
      <c r="AM21">
        <v>3.6088985126199999E-2</v>
      </c>
      <c r="AN21">
        <v>0.152059717998</v>
      </c>
      <c r="AO21">
        <v>0.14002333722300001</v>
      </c>
      <c r="AP21">
        <v>0.117493123982</v>
      </c>
      <c r="AQ21">
        <v>8.1180597837099994E-2</v>
      </c>
      <c r="AR21">
        <v>0.29791172557399997</v>
      </c>
      <c r="AS21">
        <v>9.56449658866E-2</v>
      </c>
      <c r="AT21">
        <v>0.14891068596000001</v>
      </c>
      <c r="AU21">
        <v>0.30953867875899999</v>
      </c>
    </row>
    <row r="22" spans="1:47" x14ac:dyDescent="0.25">
      <c r="A22" t="s">
        <v>133</v>
      </c>
      <c r="B22" t="s">
        <v>134</v>
      </c>
      <c r="C22" t="s">
        <v>157</v>
      </c>
      <c r="D22" t="s">
        <v>158</v>
      </c>
      <c r="E22" t="s">
        <v>159</v>
      </c>
      <c r="F22" s="26" t="s">
        <v>160</v>
      </c>
      <c r="G22" s="12">
        <f t="shared" si="0"/>
        <v>0.20508340548842188</v>
      </c>
      <c r="H22" s="12">
        <f t="shared" si="1"/>
        <v>0.41016681097684377</v>
      </c>
      <c r="I22" s="12">
        <f t="shared" si="2"/>
        <v>0.19721965551430001</v>
      </c>
      <c r="J22" s="12">
        <f t="shared" si="3"/>
        <v>0.21294715546254375</v>
      </c>
      <c r="K22" s="13">
        <f t="shared" si="4"/>
        <v>0</v>
      </c>
      <c r="L22" s="13">
        <f t="shared" si="5"/>
        <v>0</v>
      </c>
      <c r="M22" s="13">
        <f t="shared" si="6"/>
        <v>0</v>
      </c>
      <c r="N22" s="6">
        <f t="shared" si="7"/>
        <v>0</v>
      </c>
      <c r="O22" s="6">
        <f t="shared" si="8"/>
        <v>0</v>
      </c>
      <c r="P22">
        <v>6.6261068610299997E-2</v>
      </c>
      <c r="Q22">
        <v>0.23180101575699999</v>
      </c>
      <c r="R22">
        <v>0.31850207508900003</v>
      </c>
      <c r="S22">
        <v>9.5544167462899995E-2</v>
      </c>
      <c r="T22">
        <v>2.8617216117200001E-2</v>
      </c>
      <c r="U22">
        <v>9.1945123279099997E-2</v>
      </c>
      <c r="V22">
        <v>0.29001836087499999</v>
      </c>
      <c r="W22">
        <v>0.74509660688799995</v>
      </c>
      <c r="X22">
        <v>4.86269290815E-2</v>
      </c>
      <c r="Y22">
        <v>0.26833631484800002</v>
      </c>
      <c r="Z22">
        <v>0.20811654526500001</v>
      </c>
      <c r="AA22">
        <v>0.121673977778</v>
      </c>
      <c r="AB22">
        <v>5.9332090184799999E-2</v>
      </c>
      <c r="AC22">
        <v>0.265327846714</v>
      </c>
      <c r="AD22">
        <v>0.14946458917700001</v>
      </c>
      <c r="AE22">
        <v>0.166850561102</v>
      </c>
      <c r="AF22">
        <v>6.3508667065200003E-2</v>
      </c>
      <c r="AG22">
        <v>0.19891968819700001</v>
      </c>
      <c r="AH22">
        <v>0.47190899607600001</v>
      </c>
      <c r="AI22">
        <v>0.29047812699699999</v>
      </c>
      <c r="AJ22">
        <v>5.0707082089099999E-2</v>
      </c>
      <c r="AK22">
        <v>0.52727979130799996</v>
      </c>
      <c r="AL22">
        <v>0.10495602342599999</v>
      </c>
      <c r="AM22">
        <v>0.35831206660999998</v>
      </c>
      <c r="AN22">
        <v>0.103677080453</v>
      </c>
      <c r="AO22">
        <v>0.33838973162199998</v>
      </c>
      <c r="AP22">
        <v>0.101471334348</v>
      </c>
      <c r="AQ22">
        <v>0.29283001362700001</v>
      </c>
      <c r="AR22">
        <v>0.12147856771</v>
      </c>
      <c r="AS22">
        <v>0.23379880550099999</v>
      </c>
      <c r="AT22">
        <v>6.7980965329699994E-2</v>
      </c>
      <c r="AU22">
        <v>8.1457547041699996E-2</v>
      </c>
    </row>
    <row r="23" spans="1:47" x14ac:dyDescent="0.25">
      <c r="A23" t="s">
        <v>133</v>
      </c>
      <c r="B23" t="s">
        <v>134</v>
      </c>
      <c r="C23" t="s">
        <v>135</v>
      </c>
      <c r="D23" t="s">
        <v>136</v>
      </c>
      <c r="E23" t="s">
        <v>137</v>
      </c>
      <c r="F23" s="26" t="s">
        <v>165</v>
      </c>
      <c r="G23" s="12">
        <f t="shared" si="0"/>
        <v>0.20330586063677594</v>
      </c>
      <c r="H23" s="12">
        <f t="shared" si="1"/>
        <v>0.40661172127355188</v>
      </c>
      <c r="I23" s="12">
        <f t="shared" si="2"/>
        <v>0.20637588585730188</v>
      </c>
      <c r="J23" s="12">
        <f t="shared" si="3"/>
        <v>0.20023583541625001</v>
      </c>
      <c r="K23" s="13">
        <f t="shared" si="4"/>
        <v>0</v>
      </c>
      <c r="L23" s="13">
        <f t="shared" si="5"/>
        <v>0</v>
      </c>
      <c r="M23" s="13">
        <f t="shared" si="6"/>
        <v>0</v>
      </c>
      <c r="N23" s="6">
        <f t="shared" si="7"/>
        <v>0</v>
      </c>
      <c r="O23" s="6">
        <f t="shared" si="8"/>
        <v>0</v>
      </c>
      <c r="P23">
        <v>6.0237335100299999E-3</v>
      </c>
      <c r="Q23">
        <v>0.14324781872600001</v>
      </c>
      <c r="R23">
        <v>0.58150757648899998</v>
      </c>
      <c r="S23">
        <v>0.104230000869</v>
      </c>
      <c r="T23">
        <v>5.1510989011E-2</v>
      </c>
      <c r="U23">
        <v>0.16453337849899999</v>
      </c>
      <c r="V23">
        <v>0.258721415457</v>
      </c>
      <c r="W23">
        <v>0.32141422257899999</v>
      </c>
      <c r="X23">
        <v>0.30711744682999997</v>
      </c>
      <c r="Y23">
        <v>0.253428741801</v>
      </c>
      <c r="Z23">
        <v>0.18126279748900001</v>
      </c>
      <c r="AA23">
        <v>0.25295379590799999</v>
      </c>
      <c r="AB23">
        <v>0.124314855625</v>
      </c>
      <c r="AC23">
        <v>0.28439332072899998</v>
      </c>
      <c r="AD23">
        <v>6.5518724022799998E-2</v>
      </c>
      <c r="AE23">
        <v>0.20183535617199999</v>
      </c>
      <c r="AF23">
        <v>5.2301255230099999E-2</v>
      </c>
      <c r="AG23">
        <v>0.46252870589</v>
      </c>
      <c r="AH23">
        <v>0.109284188565</v>
      </c>
      <c r="AI23">
        <v>0.25271597048700001</v>
      </c>
      <c r="AJ23">
        <v>0.109865344526</v>
      </c>
      <c r="AK23">
        <v>0.32746850196999999</v>
      </c>
      <c r="AL23">
        <v>0.35685047964900002</v>
      </c>
      <c r="AM23">
        <v>0.244889541928</v>
      </c>
      <c r="AN23">
        <v>0.26610450649700002</v>
      </c>
      <c r="AO23">
        <v>0.30805134189</v>
      </c>
      <c r="AP23">
        <v>0.109482229165</v>
      </c>
      <c r="AQ23">
        <v>7.2482676640300003E-2</v>
      </c>
      <c r="AR23">
        <v>8.0985711806599997E-2</v>
      </c>
      <c r="AS23">
        <v>0.34007098981900002</v>
      </c>
      <c r="AT23">
        <v>9.7115664756699999E-2</v>
      </c>
      <c r="AU23">
        <v>1.3576257840299999E-2</v>
      </c>
    </row>
    <row r="24" spans="1:47" x14ac:dyDescent="0.25">
      <c r="A24" t="s">
        <v>133</v>
      </c>
      <c r="B24" t="s">
        <v>134</v>
      </c>
      <c r="C24" t="s">
        <v>166</v>
      </c>
      <c r="D24" t="s">
        <v>183</v>
      </c>
      <c r="E24" t="s">
        <v>192</v>
      </c>
      <c r="F24" s="26" t="s">
        <v>193</v>
      </c>
      <c r="G24" s="12">
        <f t="shared" si="0"/>
        <v>0.17362973793461528</v>
      </c>
      <c r="H24" s="12">
        <f t="shared" si="1"/>
        <v>0.34725947586923056</v>
      </c>
      <c r="I24" s="12">
        <f t="shared" si="2"/>
        <v>0.17745144600624999</v>
      </c>
      <c r="J24" s="12">
        <f t="shared" si="3"/>
        <v>0.1698080298629806</v>
      </c>
      <c r="K24" s="13">
        <f t="shared" si="4"/>
        <v>0</v>
      </c>
      <c r="L24" s="13">
        <f t="shared" si="5"/>
        <v>0</v>
      </c>
      <c r="M24" s="13">
        <f t="shared" si="6"/>
        <v>0</v>
      </c>
      <c r="N24" s="6">
        <f t="shared" si="7"/>
        <v>0</v>
      </c>
      <c r="O24" s="6">
        <f t="shared" si="8"/>
        <v>0</v>
      </c>
      <c r="P24">
        <v>4.8189868080200003E-2</v>
      </c>
      <c r="Q24">
        <v>0.341190259148</v>
      </c>
      <c r="R24">
        <v>0.34986970369699999</v>
      </c>
      <c r="S24">
        <v>5.21150004343E-2</v>
      </c>
      <c r="T24">
        <v>2.57554945055E-2</v>
      </c>
      <c r="U24">
        <v>0.174211812529</v>
      </c>
      <c r="V24">
        <v>0.27124019362399998</v>
      </c>
      <c r="W24">
        <v>4.74816465174E-2</v>
      </c>
      <c r="X24">
        <v>3.5830368796899999E-2</v>
      </c>
      <c r="Y24">
        <v>0.17590936195599999</v>
      </c>
      <c r="Z24">
        <v>0.22154341915299999</v>
      </c>
      <c r="AA24">
        <v>0.179309019884</v>
      </c>
      <c r="AB24">
        <v>7.6284115951900003E-2</v>
      </c>
      <c r="AC24">
        <v>0.59897364198199998</v>
      </c>
      <c r="AD24">
        <v>7.9850944902799995E-2</v>
      </c>
      <c r="AE24">
        <v>0.161468284938</v>
      </c>
      <c r="AF24">
        <v>3.7358039450100002E-2</v>
      </c>
      <c r="AG24">
        <v>0.14555099136399999</v>
      </c>
      <c r="AH24">
        <v>0.240921961154</v>
      </c>
      <c r="AI24">
        <v>0.12781037587899999</v>
      </c>
      <c r="AJ24">
        <v>8.4511803481900002E-3</v>
      </c>
      <c r="AK24">
        <v>0.32746850196999999</v>
      </c>
      <c r="AL24">
        <v>0.29387686559300003</v>
      </c>
      <c r="AM24">
        <v>4.12445544299E-2</v>
      </c>
      <c r="AN24">
        <v>8.6397567044499995E-2</v>
      </c>
      <c r="AO24">
        <v>0.38039673278899999</v>
      </c>
      <c r="AP24">
        <v>5.6076263718699997E-2</v>
      </c>
      <c r="AQ24">
        <v>0.29862862775799998</v>
      </c>
      <c r="AR24">
        <v>2.8923468502300001E-2</v>
      </c>
      <c r="AS24">
        <v>0.27205679185499998</v>
      </c>
      <c r="AT24">
        <v>0.20070570716399999</v>
      </c>
      <c r="AU24">
        <v>0.17106084878799999</v>
      </c>
    </row>
    <row r="25" spans="1:47" x14ac:dyDescent="0.25">
      <c r="A25" t="s">
        <v>133</v>
      </c>
      <c r="B25" t="s">
        <v>134</v>
      </c>
      <c r="C25" t="s">
        <v>148</v>
      </c>
      <c r="D25" t="s">
        <v>149</v>
      </c>
      <c r="E25" t="s">
        <v>150</v>
      </c>
      <c r="F25" s="26" t="s">
        <v>273</v>
      </c>
      <c r="G25" s="12">
        <f t="shared" si="0"/>
        <v>0.16616981644219156</v>
      </c>
      <c r="H25" s="12">
        <f t="shared" si="1"/>
        <v>0.33233963288438312</v>
      </c>
      <c r="I25" s="12">
        <f t="shared" si="2"/>
        <v>0.17115928187769563</v>
      </c>
      <c r="J25" s="12">
        <f t="shared" si="3"/>
        <v>0.16118035100668748</v>
      </c>
      <c r="K25" s="13">
        <f t="shared" si="4"/>
        <v>0</v>
      </c>
      <c r="L25" s="13">
        <f t="shared" si="5"/>
        <v>0</v>
      </c>
      <c r="M25" s="13">
        <f t="shared" si="6"/>
        <v>0</v>
      </c>
      <c r="N25" s="6">
        <f t="shared" si="7"/>
        <v>0</v>
      </c>
      <c r="O25" s="6">
        <f t="shared" si="8"/>
        <v>0</v>
      </c>
      <c r="P25">
        <v>9.0356002650399999E-3</v>
      </c>
      <c r="Q25">
        <v>0.38025784607399998</v>
      </c>
      <c r="R25">
        <v>0.13753498696999999</v>
      </c>
      <c r="S25">
        <v>2.8952778019100001E-2</v>
      </c>
      <c r="T25">
        <v>3.1478937728900001E-2</v>
      </c>
      <c r="U25">
        <v>1.11543952189</v>
      </c>
      <c r="V25">
        <v>8.3458521115000003E-2</v>
      </c>
      <c r="W25">
        <v>4.74816465174E-2</v>
      </c>
      <c r="X25">
        <v>1.7915184398400001E-2</v>
      </c>
      <c r="Y25">
        <v>0.17590936195599999</v>
      </c>
      <c r="Z25">
        <v>8.8953039508599993E-2</v>
      </c>
      <c r="AA25">
        <v>0.227338221639</v>
      </c>
      <c r="AB25">
        <v>2.2602701022800001E-2</v>
      </c>
      <c r="AC25">
        <v>0.14299105511499999</v>
      </c>
      <c r="AD25">
        <v>0.22112569357699999</v>
      </c>
      <c r="AE25">
        <v>8.0734142468900007E-3</v>
      </c>
      <c r="AF25">
        <v>1.1207411835E-2</v>
      </c>
      <c r="AG25">
        <v>8.8947828055799996E-2</v>
      </c>
      <c r="AH25">
        <v>6.4577020515600006E-2</v>
      </c>
      <c r="AI25">
        <v>4.0666937779600003E-2</v>
      </c>
      <c r="AJ25">
        <v>3.3804721392799997E-2</v>
      </c>
      <c r="AK25">
        <v>0.57723261364300005</v>
      </c>
      <c r="AL25">
        <v>6.2973614055699997E-2</v>
      </c>
      <c r="AM25">
        <v>5.4133477689299998E-2</v>
      </c>
      <c r="AN25">
        <v>0.12786839922599999</v>
      </c>
      <c r="AO25">
        <v>0.85647607934699999</v>
      </c>
      <c r="AP25">
        <v>0.251008037598</v>
      </c>
      <c r="AQ25">
        <v>6.0885448377800001E-2</v>
      </c>
      <c r="AR25">
        <v>1.73540811014E-2</v>
      </c>
      <c r="AS25">
        <v>0.19128993177299999</v>
      </c>
      <c r="AT25">
        <v>2.9134699427000001E-2</v>
      </c>
      <c r="AU25">
        <v>0.11132531429</v>
      </c>
    </row>
    <row r="26" spans="1:47" x14ac:dyDescent="0.25">
      <c r="A26" t="s">
        <v>133</v>
      </c>
      <c r="B26" t="s">
        <v>134</v>
      </c>
      <c r="C26" t="s">
        <v>166</v>
      </c>
      <c r="D26" t="s">
        <v>183</v>
      </c>
      <c r="E26" t="s">
        <v>210</v>
      </c>
      <c r="F26" s="26" t="s">
        <v>211</v>
      </c>
      <c r="G26" s="12">
        <f t="shared" si="0"/>
        <v>8.745379732305969E-2</v>
      </c>
      <c r="H26" s="12">
        <f t="shared" si="1"/>
        <v>0.17490759464611938</v>
      </c>
      <c r="I26" s="12">
        <f t="shared" si="2"/>
        <v>0.13414166627653751</v>
      </c>
      <c r="J26" s="12">
        <f t="shared" si="3"/>
        <v>4.0765928369581865E-2</v>
      </c>
      <c r="K26" s="13">
        <f t="shared" si="4"/>
        <v>0</v>
      </c>
      <c r="L26" s="13">
        <f t="shared" si="5"/>
        <v>0</v>
      </c>
      <c r="M26" s="13">
        <f t="shared" si="6"/>
        <v>0</v>
      </c>
      <c r="N26" s="6">
        <f t="shared" si="7"/>
        <v>0</v>
      </c>
      <c r="O26" s="6">
        <f t="shared" si="8"/>
        <v>0</v>
      </c>
      <c r="P26">
        <v>0.102403469671</v>
      </c>
      <c r="Q26">
        <v>2.8649563745300002E-2</v>
      </c>
      <c r="R26">
        <v>6.5148151722800002E-2</v>
      </c>
      <c r="S26">
        <v>1.73716668114E-2</v>
      </c>
      <c r="T26">
        <v>6.0096153846199998E-2</v>
      </c>
      <c r="U26">
        <v>0.62425899489500003</v>
      </c>
      <c r="V26">
        <v>4.5902186613299999E-2</v>
      </c>
      <c r="W26">
        <v>4.74816465174E-2</v>
      </c>
      <c r="X26">
        <v>8.7016609935199996E-2</v>
      </c>
      <c r="Y26">
        <v>8.9445438282600001E-2</v>
      </c>
      <c r="Z26">
        <v>4.02806216643E-2</v>
      </c>
      <c r="AA26">
        <v>0.43546476257599998</v>
      </c>
      <c r="AB26">
        <v>8.4760128835400003E-2</v>
      </c>
      <c r="AC26">
        <v>5.8785211547300001E-2</v>
      </c>
      <c r="AD26">
        <v>9.0088245531400005E-2</v>
      </c>
      <c r="AE26">
        <v>0.26911380822999997</v>
      </c>
      <c r="AF26">
        <v>8.9659294680199994E-2</v>
      </c>
      <c r="AG26">
        <v>2.2641265323299999E-2</v>
      </c>
      <c r="AH26">
        <v>5.4642094282400001E-2</v>
      </c>
      <c r="AI26">
        <v>2.9047812699699999E-2</v>
      </c>
      <c r="AJ26">
        <v>1.4085300580299999E-2</v>
      </c>
      <c r="AK26">
        <v>1.66509407782E-2</v>
      </c>
      <c r="AL26">
        <v>0.10915426436300001</v>
      </c>
      <c r="AM26">
        <v>7.7333539556100001E-3</v>
      </c>
      <c r="AN26">
        <v>7.2573956317400004E-2</v>
      </c>
      <c r="AO26">
        <v>4.2007001166900003E-2</v>
      </c>
      <c r="AP26">
        <v>6.1416860263299997E-2</v>
      </c>
      <c r="AQ26">
        <v>2.0295149459299999E-2</v>
      </c>
      <c r="AR26">
        <v>5.4954590154500001E-2</v>
      </c>
      <c r="AS26">
        <v>2.76307679228E-2</v>
      </c>
      <c r="AT26">
        <v>1.6185944126099999E-2</v>
      </c>
      <c r="AU26">
        <v>1.3576257840299999E-2</v>
      </c>
    </row>
    <row r="27" spans="1:47" x14ac:dyDescent="0.25">
      <c r="A27" t="s">
        <v>133</v>
      </c>
      <c r="B27" t="s">
        <v>134</v>
      </c>
      <c r="C27" t="s">
        <v>144</v>
      </c>
      <c r="D27" t="s">
        <v>145</v>
      </c>
      <c r="E27" t="s">
        <v>146</v>
      </c>
      <c r="F27" s="26" t="s">
        <v>156</v>
      </c>
      <c r="G27" s="12">
        <f t="shared" si="0"/>
        <v>3.7534957270747821E-2</v>
      </c>
      <c r="H27" s="12">
        <f t="shared" si="1"/>
        <v>7.5069914541495641E-2</v>
      </c>
      <c r="I27" s="12">
        <f t="shared" si="2"/>
        <v>3.9291314216063133E-2</v>
      </c>
      <c r="J27" s="12">
        <f t="shared" si="3"/>
        <v>3.5778600325432501E-2</v>
      </c>
      <c r="K27" s="13">
        <f t="shared" si="4"/>
        <v>0</v>
      </c>
      <c r="L27" s="13">
        <f t="shared" si="5"/>
        <v>0</v>
      </c>
      <c r="M27" s="13">
        <f t="shared" si="6"/>
        <v>0</v>
      </c>
      <c r="N27" s="6">
        <f t="shared" si="7"/>
        <v>0</v>
      </c>
      <c r="O27" s="6">
        <f t="shared" si="8"/>
        <v>0</v>
      </c>
      <c r="P27">
        <v>3.31305343052E-2</v>
      </c>
      <c r="Q27">
        <v>7.5530668055699995E-2</v>
      </c>
      <c r="R27">
        <v>1.6890261557800001E-2</v>
      </c>
      <c r="S27">
        <v>3.4743333622899997E-2</v>
      </c>
      <c r="T27">
        <v>8.5851648351599995E-3</v>
      </c>
      <c r="U27">
        <v>2.9035302088099998E-2</v>
      </c>
      <c r="V27">
        <v>4.1729260557499996E-3</v>
      </c>
      <c r="W27">
        <v>4.3829212169900003E-2</v>
      </c>
      <c r="X27">
        <v>2.30338085123E-2</v>
      </c>
      <c r="Y27">
        <v>6.5593321407299995E-2</v>
      </c>
      <c r="Z27">
        <v>4.02806216643E-2</v>
      </c>
      <c r="AA27">
        <v>8.9654509941999999E-2</v>
      </c>
      <c r="AB27">
        <v>3.1078713906300001E-2</v>
      </c>
      <c r="AC27">
        <v>5.2430053542199997E-2</v>
      </c>
      <c r="AD27">
        <v>4.2996662640000002E-2</v>
      </c>
      <c r="AE27">
        <v>3.7675933152100001E-2</v>
      </c>
      <c r="AF27">
        <v>3.7358039450100002E-3</v>
      </c>
      <c r="AG27">
        <v>6.4689329495100003E-3</v>
      </c>
      <c r="AH27">
        <v>3.2288510257800003E-2</v>
      </c>
      <c r="AI27">
        <v>3.1952593969700002E-2</v>
      </c>
      <c r="AJ27">
        <v>1.9719420812399999E-2</v>
      </c>
      <c r="AK27">
        <v>4.7177665538100003E-2</v>
      </c>
      <c r="AL27">
        <v>8.3964818740900005E-2</v>
      </c>
      <c r="AM27">
        <v>1.5466707911200001E-2</v>
      </c>
      <c r="AN27">
        <v>2.4191318772500001E-2</v>
      </c>
      <c r="AO27">
        <v>2.56709451575E-2</v>
      </c>
      <c r="AP27">
        <v>9.8801036075699997E-2</v>
      </c>
      <c r="AQ27">
        <v>2.6093763590499999E-2</v>
      </c>
      <c r="AR27">
        <v>1.1569387400899999E-2</v>
      </c>
      <c r="AS27">
        <v>2.9756211609200001E-2</v>
      </c>
      <c r="AT27">
        <v>9.3878475931500005E-2</v>
      </c>
      <c r="AU27">
        <v>2.17220125445E-2</v>
      </c>
    </row>
    <row r="28" spans="1:47" x14ac:dyDescent="0.25">
      <c r="A28" t="s">
        <v>133</v>
      </c>
      <c r="B28" t="s">
        <v>134</v>
      </c>
      <c r="C28" t="s">
        <v>166</v>
      </c>
      <c r="D28" t="s">
        <v>167</v>
      </c>
      <c r="E28" t="s">
        <v>168</v>
      </c>
      <c r="F28" s="53" t="s">
        <v>169</v>
      </c>
      <c r="G28" s="54">
        <f t="shared" si="0"/>
        <v>0.10299780253728344</v>
      </c>
      <c r="H28" s="54">
        <f t="shared" si="1"/>
        <v>0.20599560507456688</v>
      </c>
      <c r="I28" s="54">
        <f t="shared" si="2"/>
        <v>9.8727165329616881E-2</v>
      </c>
      <c r="J28" s="54">
        <f t="shared" si="3"/>
        <v>0.10726843974494998</v>
      </c>
      <c r="K28" s="55">
        <f t="shared" si="4"/>
        <v>1</v>
      </c>
      <c r="L28" s="55">
        <f t="shared" si="5"/>
        <v>2</v>
      </c>
      <c r="M28" s="55">
        <v>0</v>
      </c>
      <c r="N28" s="6">
        <f t="shared" si="7"/>
        <v>1</v>
      </c>
      <c r="O28" s="6">
        <f t="shared" si="8"/>
        <v>0</v>
      </c>
      <c r="P28">
        <v>3.01186675501E-3</v>
      </c>
      <c r="Q28">
        <v>0.20054694621700001</v>
      </c>
      <c r="R28">
        <v>0.28954734099000001</v>
      </c>
      <c r="S28">
        <v>0.118706389878</v>
      </c>
      <c r="T28">
        <v>2.0032051282100002E-2</v>
      </c>
      <c r="U28">
        <v>4.1133344624799999E-2</v>
      </c>
      <c r="V28">
        <v>0.102236688366</v>
      </c>
      <c r="W28">
        <v>5.1134080864899997E-2</v>
      </c>
      <c r="X28">
        <v>1.53558723415E-2</v>
      </c>
      <c r="Y28">
        <v>0.42039355992799998</v>
      </c>
      <c r="Z28">
        <v>0.114128428049</v>
      </c>
      <c r="AA28">
        <v>0</v>
      </c>
      <c r="AB28">
        <v>1.6952025767100001E-2</v>
      </c>
      <c r="AC28">
        <v>9.2149791074200002E-2</v>
      </c>
      <c r="AD28">
        <v>8.1898405028600005E-3</v>
      </c>
      <c r="AE28">
        <v>8.6116418633399999E-2</v>
      </c>
      <c r="AF28">
        <v>3.3622235505099997E-2</v>
      </c>
      <c r="AG28">
        <v>0.38166704402099999</v>
      </c>
      <c r="AH28">
        <v>0.124186577915</v>
      </c>
      <c r="AI28">
        <v>0.124905594609</v>
      </c>
      <c r="AJ28">
        <v>0</v>
      </c>
      <c r="AK28">
        <v>0.28029083643199998</v>
      </c>
      <c r="AL28">
        <v>5.0378891244600002E-2</v>
      </c>
      <c r="AM28">
        <v>0</v>
      </c>
      <c r="AN28">
        <v>2.4191318772500001E-2</v>
      </c>
      <c r="AO28">
        <v>0.18203033838999999</v>
      </c>
      <c r="AP28">
        <v>2.13623861785E-2</v>
      </c>
      <c r="AQ28">
        <v>0.110173668493</v>
      </c>
      <c r="AR28">
        <v>4.3385202753500003E-2</v>
      </c>
      <c r="AS28">
        <v>0.19128993177299999</v>
      </c>
      <c r="AT28">
        <v>8.0929720630599999E-2</v>
      </c>
      <c r="AU28">
        <v>6.7881289201400005E-2</v>
      </c>
    </row>
    <row r="29" spans="1:47" s="59" customFormat="1" x14ac:dyDescent="0.25">
      <c r="A29" s="59" t="s">
        <v>133</v>
      </c>
      <c r="B29" s="59" t="s">
        <v>175</v>
      </c>
      <c r="C29" s="59" t="s">
        <v>176</v>
      </c>
      <c r="D29" s="59" t="s">
        <v>177</v>
      </c>
      <c r="E29" s="59" t="s">
        <v>178</v>
      </c>
      <c r="F29" s="80" t="s">
        <v>179</v>
      </c>
      <c r="G29" s="82">
        <f t="shared" si="0"/>
        <v>8.1533014024884373E-2</v>
      </c>
      <c r="H29" s="82">
        <f t="shared" si="1"/>
        <v>0.16306602804976875</v>
      </c>
      <c r="I29" s="82">
        <f t="shared" si="2"/>
        <v>7.3755281422718755E-2</v>
      </c>
      <c r="J29" s="82">
        <f t="shared" si="3"/>
        <v>8.9310746627049992E-2</v>
      </c>
      <c r="K29" s="84">
        <f t="shared" si="4"/>
        <v>0</v>
      </c>
      <c r="L29" s="84">
        <f t="shared" si="5"/>
        <v>3</v>
      </c>
      <c r="M29" s="84">
        <v>0</v>
      </c>
      <c r="N29" s="61">
        <f t="shared" si="7"/>
        <v>1</v>
      </c>
      <c r="O29" s="61">
        <f t="shared" si="8"/>
        <v>0</v>
      </c>
      <c r="P29" s="59">
        <v>2.4094934040100002E-2</v>
      </c>
      <c r="Q29" s="59">
        <v>4.1672092720399997E-2</v>
      </c>
      <c r="R29" s="59">
        <v>0.17131551008599999</v>
      </c>
      <c r="S29" s="59">
        <v>0.17950722371799999</v>
      </c>
      <c r="T29" s="59">
        <v>4.5787545787500002E-2</v>
      </c>
      <c r="U29" s="59">
        <v>2.9035302088099998E-2</v>
      </c>
      <c r="V29" s="59">
        <v>8.9717910198599995E-2</v>
      </c>
      <c r="W29" s="59">
        <v>0.14609737389999999</v>
      </c>
      <c r="X29" s="59">
        <v>1.02372482277E-2</v>
      </c>
      <c r="Y29" s="59">
        <v>0.14907573047100001</v>
      </c>
      <c r="Z29" s="59">
        <v>4.02806216643E-2</v>
      </c>
      <c r="AA29" s="59">
        <v>1.2807787134600001E-2</v>
      </c>
      <c r="AB29" s="59">
        <v>2.8253376278500001E-2</v>
      </c>
      <c r="AC29" s="59">
        <v>7.3084317058800002E-2</v>
      </c>
      <c r="AD29" s="59">
        <v>3.6854282262900002E-2</v>
      </c>
      <c r="AE29" s="59">
        <v>0.102263247127</v>
      </c>
      <c r="AF29" s="59">
        <v>4.4829647340099997E-2</v>
      </c>
      <c r="AG29" s="59">
        <v>7.2775495681999994E-2</v>
      </c>
      <c r="AH29" s="59">
        <v>6.7060752073899998E-2</v>
      </c>
      <c r="AI29" s="59">
        <v>0.15685818857799999</v>
      </c>
      <c r="AJ29" s="59">
        <v>3.6621781508800001E-2</v>
      </c>
      <c r="AK29" s="59">
        <v>0.19148581894899999</v>
      </c>
      <c r="AL29" s="59">
        <v>0.16792963748199999</v>
      </c>
      <c r="AM29" s="59">
        <v>0</v>
      </c>
      <c r="AN29" s="59">
        <v>3.1103124135999999E-2</v>
      </c>
      <c r="AO29" s="59">
        <v>0.15169194865800001</v>
      </c>
      <c r="AP29" s="59">
        <v>0</v>
      </c>
      <c r="AQ29" s="59">
        <v>0.255139021774</v>
      </c>
      <c r="AR29" s="59">
        <v>0</v>
      </c>
      <c r="AS29" s="59">
        <v>6.1637866904700002E-2</v>
      </c>
      <c r="AT29" s="59">
        <v>6.15065876793E-2</v>
      </c>
      <c r="AU29" s="59">
        <v>0.130332075267</v>
      </c>
    </row>
    <row r="30" spans="1:47" x14ac:dyDescent="0.25">
      <c r="A30" t="s">
        <v>133</v>
      </c>
      <c r="B30" t="s">
        <v>170</v>
      </c>
      <c r="C30" t="s">
        <v>171</v>
      </c>
      <c r="D30" t="s">
        <v>172</v>
      </c>
      <c r="E30" t="s">
        <v>173</v>
      </c>
      <c r="F30" s="71" t="s">
        <v>174</v>
      </c>
      <c r="G30" s="72">
        <f t="shared" si="0"/>
        <v>2.3449006749569064</v>
      </c>
      <c r="H30" s="72">
        <f t="shared" si="1"/>
        <v>4.6898013499138127</v>
      </c>
      <c r="I30" s="72">
        <f t="shared" si="2"/>
        <v>2.6042508235504376</v>
      </c>
      <c r="J30" s="72">
        <f t="shared" si="3"/>
        <v>2.0855505263633751</v>
      </c>
      <c r="K30" s="70">
        <f t="shared" si="4"/>
        <v>2</v>
      </c>
      <c r="L30" s="70">
        <f t="shared" si="5"/>
        <v>2</v>
      </c>
      <c r="M30" s="70">
        <v>0</v>
      </c>
      <c r="N30" s="6">
        <f t="shared" si="7"/>
        <v>0</v>
      </c>
      <c r="O30" s="6">
        <f t="shared" si="8"/>
        <v>0</v>
      </c>
      <c r="P30">
        <v>0.98488042889000005</v>
      </c>
      <c r="Q30">
        <v>0</v>
      </c>
      <c r="R30">
        <v>8.5585368207699997</v>
      </c>
      <c r="S30">
        <v>5.9150525492900003</v>
      </c>
      <c r="T30">
        <v>2.2722069597100001</v>
      </c>
      <c r="U30">
        <v>0</v>
      </c>
      <c r="V30">
        <v>4.6861959606100001</v>
      </c>
      <c r="W30">
        <v>2.1184119215499999</v>
      </c>
      <c r="X30">
        <v>0.276405702147</v>
      </c>
      <c r="Y30">
        <v>2.2570065593300002</v>
      </c>
      <c r="Z30">
        <v>4.2479272263399999</v>
      </c>
      <c r="AA30">
        <v>2.10367903685</v>
      </c>
      <c r="AB30">
        <v>0.51138611063999995</v>
      </c>
      <c r="AC30">
        <v>3.1044946855000002</v>
      </c>
      <c r="AD30">
        <v>2.0617923465899999</v>
      </c>
      <c r="AE30">
        <v>2.5700368685899999</v>
      </c>
      <c r="AF30">
        <v>0</v>
      </c>
      <c r="AG30">
        <v>2.9465989585000001</v>
      </c>
      <c r="AH30">
        <v>0.91898067656799998</v>
      </c>
      <c r="AI30">
        <v>2.6230174867799998</v>
      </c>
      <c r="AJ30">
        <v>0.10704828441</v>
      </c>
      <c r="AK30">
        <v>1.3875783981800001</v>
      </c>
      <c r="AL30">
        <v>1.4525913642199999</v>
      </c>
      <c r="AM30">
        <v>2.5958291444300001</v>
      </c>
      <c r="AN30">
        <v>0</v>
      </c>
      <c r="AO30">
        <v>1.52858809802</v>
      </c>
      <c r="AP30">
        <v>1.44463136532</v>
      </c>
      <c r="AQ30">
        <v>6.2335101910599997</v>
      </c>
      <c r="AR30">
        <v>0.56979232949600001</v>
      </c>
      <c r="AS30">
        <v>1.9554081914599999</v>
      </c>
      <c r="AT30">
        <v>2.53471885015</v>
      </c>
      <c r="AU30">
        <v>7.0705150832200001</v>
      </c>
    </row>
    <row r="31" spans="1:47" x14ac:dyDescent="0.25">
      <c r="A31" t="s">
        <v>133</v>
      </c>
      <c r="B31" t="s">
        <v>170</v>
      </c>
      <c r="C31" t="s">
        <v>171</v>
      </c>
      <c r="D31" t="s">
        <v>172</v>
      </c>
      <c r="E31" t="s">
        <v>173</v>
      </c>
      <c r="F31" s="53" t="s">
        <v>348</v>
      </c>
      <c r="G31" s="54">
        <f t="shared" si="0"/>
        <v>0.22192540242589748</v>
      </c>
      <c r="H31" s="54">
        <f t="shared" si="1"/>
        <v>0.44385080485179496</v>
      </c>
      <c r="I31" s="54">
        <f t="shared" si="2"/>
        <v>0.31845740824160934</v>
      </c>
      <c r="J31" s="54">
        <f t="shared" si="3"/>
        <v>0.12539339661018561</v>
      </c>
      <c r="K31" s="55">
        <f t="shared" si="4"/>
        <v>0</v>
      </c>
      <c r="L31" s="55">
        <f t="shared" si="5"/>
        <v>5</v>
      </c>
      <c r="M31" s="55">
        <v>0</v>
      </c>
      <c r="N31" s="6">
        <f t="shared" si="7"/>
        <v>1</v>
      </c>
      <c r="O31" s="6">
        <f t="shared" si="8"/>
        <v>0</v>
      </c>
      <c r="P31">
        <v>2.71068007951E-2</v>
      </c>
      <c r="Q31">
        <v>6.2508139080600003E-2</v>
      </c>
      <c r="R31">
        <v>5.79094681981E-2</v>
      </c>
      <c r="S31">
        <v>0.15055444569900001</v>
      </c>
      <c r="T31">
        <v>6.0096153846199998E-2</v>
      </c>
      <c r="U31">
        <v>4.8392170146899999E-3</v>
      </c>
      <c r="V31">
        <v>0.22325154398300001</v>
      </c>
      <c r="W31">
        <v>0.98250483947599998</v>
      </c>
      <c r="X31">
        <v>2.5593120569200002E-3</v>
      </c>
      <c r="Y31">
        <v>0.51878354203900001</v>
      </c>
      <c r="Z31">
        <v>0.354133798798</v>
      </c>
      <c r="AA31">
        <v>1.3896449041000001</v>
      </c>
      <c r="AB31">
        <v>0.101712154602</v>
      </c>
      <c r="AC31">
        <v>0.48616958739100002</v>
      </c>
      <c r="AD31">
        <v>6.14238037714E-3</v>
      </c>
      <c r="AE31">
        <v>0.66740224440899998</v>
      </c>
      <c r="AF31">
        <v>0</v>
      </c>
      <c r="AG31">
        <v>4.8516997121300001E-3</v>
      </c>
      <c r="AH31">
        <v>1.2418657791500001E-2</v>
      </c>
      <c r="AI31">
        <v>0</v>
      </c>
      <c r="AJ31">
        <v>0</v>
      </c>
      <c r="AK31">
        <v>5.5503135927200001E-3</v>
      </c>
      <c r="AL31">
        <v>2.09912046852E-3</v>
      </c>
      <c r="AM31">
        <v>0.11084474003</v>
      </c>
      <c r="AN31">
        <v>0</v>
      </c>
      <c r="AO31">
        <v>3.50058343057E-2</v>
      </c>
      <c r="AP31">
        <v>0</v>
      </c>
      <c r="AQ31">
        <v>0.36821199733299997</v>
      </c>
      <c r="AR31">
        <v>1.73540811014E-2</v>
      </c>
      <c r="AS31">
        <v>0.10627218431799999</v>
      </c>
      <c r="AT31">
        <v>0.72189310802499995</v>
      </c>
      <c r="AU31">
        <v>0.621792609085</v>
      </c>
    </row>
    <row r="32" spans="1:47" x14ac:dyDescent="0.25">
      <c r="A32" t="s">
        <v>133</v>
      </c>
      <c r="B32" t="s">
        <v>175</v>
      </c>
      <c r="C32" t="s">
        <v>333</v>
      </c>
      <c r="D32" t="s">
        <v>334</v>
      </c>
      <c r="E32" t="s">
        <v>335</v>
      </c>
      <c r="F32" s="53" t="s">
        <v>336</v>
      </c>
      <c r="G32" s="54">
        <f t="shared" si="0"/>
        <v>4.6298681680778435E-2</v>
      </c>
      <c r="H32" s="54">
        <f t="shared" si="1"/>
        <v>9.259736336155687E-2</v>
      </c>
      <c r="I32" s="54">
        <f t="shared" si="2"/>
        <v>3.5315436870619374E-2</v>
      </c>
      <c r="J32" s="54">
        <f t="shared" si="3"/>
        <v>5.7281926490937496E-2</v>
      </c>
      <c r="K32" s="55">
        <f t="shared" si="4"/>
        <v>2</v>
      </c>
      <c r="L32" s="55">
        <f t="shared" si="5"/>
        <v>4</v>
      </c>
      <c r="M32" s="55">
        <v>0</v>
      </c>
      <c r="N32" s="6">
        <f t="shared" si="7"/>
        <v>0</v>
      </c>
      <c r="O32" s="6">
        <f t="shared" si="8"/>
        <v>0</v>
      </c>
      <c r="P32">
        <v>0</v>
      </c>
      <c r="Q32">
        <v>6.2508139080600003E-2</v>
      </c>
      <c r="R32">
        <v>7.2386835247600003E-3</v>
      </c>
      <c r="S32">
        <v>6.9486667245700004E-2</v>
      </c>
      <c r="T32">
        <v>4.8649267399299999E-2</v>
      </c>
      <c r="U32">
        <v>3.3874519102800003E-2</v>
      </c>
      <c r="V32">
        <v>6.2593890836300002E-3</v>
      </c>
      <c r="W32">
        <v>9.8615727382299997E-2</v>
      </c>
      <c r="X32">
        <v>2.5593120569200002E-3</v>
      </c>
      <c r="Y32">
        <v>7.7519379845E-2</v>
      </c>
      <c r="Z32">
        <v>0</v>
      </c>
      <c r="AA32">
        <v>6.4038935672900005E-2</v>
      </c>
      <c r="AB32">
        <v>2.5428038650600001E-2</v>
      </c>
      <c r="AC32">
        <v>2.22430530179E-2</v>
      </c>
      <c r="AD32">
        <v>1.433222088E-2</v>
      </c>
      <c r="AE32">
        <v>3.2293656987500002E-2</v>
      </c>
      <c r="AF32">
        <v>1.494321578E-2</v>
      </c>
      <c r="AG32">
        <v>2.9110198272800002E-2</v>
      </c>
      <c r="AH32">
        <v>0.121702846356</v>
      </c>
      <c r="AI32">
        <v>0.33114506477700001</v>
      </c>
      <c r="AJ32">
        <v>3.3804721392799997E-2</v>
      </c>
      <c r="AK32">
        <v>8.8805017483500004E-2</v>
      </c>
      <c r="AL32">
        <v>3.5685047964899998E-2</v>
      </c>
      <c r="AM32">
        <v>0</v>
      </c>
      <c r="AN32">
        <v>1.03677080453E-2</v>
      </c>
      <c r="AO32">
        <v>8.6347724620799995E-2</v>
      </c>
      <c r="AP32">
        <v>0</v>
      </c>
      <c r="AQ32">
        <v>0</v>
      </c>
      <c r="AR32">
        <v>1.73540811014E-2</v>
      </c>
      <c r="AS32">
        <v>0</v>
      </c>
      <c r="AT32">
        <v>7.1218154154900001E-2</v>
      </c>
      <c r="AU32">
        <v>7.60270439056E-2</v>
      </c>
    </row>
    <row r="33" spans="1:47" x14ac:dyDescent="0.25">
      <c r="A33" t="s">
        <v>133</v>
      </c>
      <c r="B33" t="s">
        <v>134</v>
      </c>
      <c r="C33" t="s">
        <v>148</v>
      </c>
      <c r="D33" t="s">
        <v>318</v>
      </c>
      <c r="E33" t="s">
        <v>319</v>
      </c>
      <c r="F33" s="53" t="s">
        <v>320</v>
      </c>
      <c r="G33" s="54">
        <f t="shared" si="0"/>
        <v>2.5476708512956248E-2</v>
      </c>
      <c r="H33" s="54">
        <f t="shared" si="1"/>
        <v>5.0953417025912495E-2</v>
      </c>
      <c r="I33" s="54">
        <f t="shared" si="2"/>
        <v>4.3109677274872499E-2</v>
      </c>
      <c r="J33" s="54">
        <f t="shared" si="3"/>
        <v>7.8437397510399999E-3</v>
      </c>
      <c r="K33" s="55">
        <f t="shared" si="4"/>
        <v>7</v>
      </c>
      <c r="L33" s="55">
        <f t="shared" si="5"/>
        <v>12</v>
      </c>
      <c r="M33" s="55">
        <v>0</v>
      </c>
      <c r="N33" s="6">
        <f t="shared" si="7"/>
        <v>0</v>
      </c>
      <c r="O33" s="6">
        <f t="shared" si="8"/>
        <v>0</v>
      </c>
      <c r="P33">
        <v>9.0356002650399999E-3</v>
      </c>
      <c r="Q33">
        <v>7.8135173850799999E-3</v>
      </c>
      <c r="R33">
        <v>0</v>
      </c>
      <c r="S33">
        <v>4.0533889226700003E-2</v>
      </c>
      <c r="T33">
        <v>1.14468864469E-2</v>
      </c>
      <c r="U33">
        <v>0</v>
      </c>
      <c r="V33">
        <v>0</v>
      </c>
      <c r="W33">
        <v>0</v>
      </c>
      <c r="X33">
        <v>5.8864177309099999E-2</v>
      </c>
      <c r="Y33">
        <v>0</v>
      </c>
      <c r="Z33">
        <v>0</v>
      </c>
      <c r="AA33">
        <v>8.6452563158399998E-2</v>
      </c>
      <c r="AB33">
        <v>2.5428038650600001E-2</v>
      </c>
      <c r="AC33">
        <v>0</v>
      </c>
      <c r="AD33">
        <v>6.14238037714E-3</v>
      </c>
      <c r="AE33">
        <v>0.44403778357899998</v>
      </c>
      <c r="AF33">
        <v>0</v>
      </c>
      <c r="AG33">
        <v>1.4555099136400001E-2</v>
      </c>
      <c r="AH33">
        <v>8.94143360986E-2</v>
      </c>
      <c r="AI33">
        <v>0</v>
      </c>
      <c r="AJ33">
        <v>0</v>
      </c>
      <c r="AK33">
        <v>0</v>
      </c>
      <c r="AL33">
        <v>0</v>
      </c>
      <c r="AM33">
        <v>0</v>
      </c>
      <c r="AN33">
        <v>1.72795134089E-2</v>
      </c>
      <c r="AO33">
        <v>0</v>
      </c>
      <c r="AP33">
        <v>0</v>
      </c>
      <c r="AQ33">
        <v>0</v>
      </c>
      <c r="AR33">
        <v>0</v>
      </c>
      <c r="AS33">
        <v>4.2508873727400004E-3</v>
      </c>
      <c r="AT33">
        <v>0</v>
      </c>
      <c r="AU33">
        <v>0</v>
      </c>
    </row>
    <row r="34" spans="1:47" x14ac:dyDescent="0.25">
      <c r="A34" t="s">
        <v>133</v>
      </c>
      <c r="B34" t="s">
        <v>134</v>
      </c>
      <c r="C34" t="s">
        <v>240</v>
      </c>
      <c r="D34" t="s">
        <v>241</v>
      </c>
      <c r="E34" t="s">
        <v>242</v>
      </c>
      <c r="F34" s="53" t="s">
        <v>243</v>
      </c>
      <c r="G34" s="54">
        <f t="shared" ref="G34:G65" si="9">AVERAGE(I34:J34)</f>
        <v>1.167438732815625E-4</v>
      </c>
      <c r="H34" s="54">
        <f t="shared" ref="H34:H65" si="10">SUM(I34:J34)</f>
        <v>2.3348774656312501E-4</v>
      </c>
      <c r="I34" s="54">
        <f t="shared" ref="I34:I65" si="11">AVERAGE(P34:AE34)</f>
        <v>0</v>
      </c>
      <c r="J34" s="54">
        <f t="shared" ref="J34:J65" si="12">AVERAGE(AF34:AU34)</f>
        <v>2.3348774656312501E-4</v>
      </c>
      <c r="K34" s="55">
        <f t="shared" ref="K34:K65" si="13">COUNTIF(P34:AE34,0)</f>
        <v>16</v>
      </c>
      <c r="L34" s="55">
        <f t="shared" ref="L34:L65" si="14">COUNTIF(AF34:AU34,0)</f>
        <v>15</v>
      </c>
      <c r="M34" s="55">
        <v>0</v>
      </c>
      <c r="N34" s="6">
        <f t="shared" ref="N34:N65" si="15">IF(AND(K34&lt;2,L34&gt;1),1,0)</f>
        <v>0</v>
      </c>
      <c r="O34" s="6">
        <f t="shared" ref="O34:O65" si="16">IF(AND(K34&gt;1,L34&lt;2),1,0)</f>
        <v>0</v>
      </c>
      <c r="P34">
        <v>0</v>
      </c>
      <c r="Q34">
        <v>0</v>
      </c>
      <c r="R34">
        <v>0</v>
      </c>
      <c r="S34">
        <v>0</v>
      </c>
      <c r="T34">
        <v>0</v>
      </c>
      <c r="U34">
        <v>0</v>
      </c>
      <c r="V34">
        <v>0</v>
      </c>
      <c r="W34">
        <v>0</v>
      </c>
      <c r="X34">
        <v>0</v>
      </c>
      <c r="Y34">
        <v>0</v>
      </c>
      <c r="Z34">
        <v>0</v>
      </c>
      <c r="AA34">
        <v>0</v>
      </c>
      <c r="AB34">
        <v>0</v>
      </c>
      <c r="AC34">
        <v>0</v>
      </c>
      <c r="AD34">
        <v>0</v>
      </c>
      <c r="AE34">
        <v>0</v>
      </c>
      <c r="AF34">
        <v>3.7358039450100002E-3</v>
      </c>
      <c r="AG34">
        <v>0</v>
      </c>
      <c r="AH34">
        <v>0</v>
      </c>
      <c r="AI34">
        <v>0</v>
      </c>
      <c r="AJ34">
        <v>0</v>
      </c>
      <c r="AK34">
        <v>0</v>
      </c>
      <c r="AL34">
        <v>0</v>
      </c>
      <c r="AM34">
        <v>0</v>
      </c>
      <c r="AN34">
        <v>0</v>
      </c>
      <c r="AO34">
        <v>0</v>
      </c>
      <c r="AP34">
        <v>0</v>
      </c>
      <c r="AQ34">
        <v>0</v>
      </c>
      <c r="AR34">
        <v>0</v>
      </c>
      <c r="AS34">
        <v>0</v>
      </c>
      <c r="AT34">
        <v>0</v>
      </c>
      <c r="AU34">
        <v>0</v>
      </c>
    </row>
    <row r="35" spans="1:47" x14ac:dyDescent="0.25">
      <c r="A35" t="s">
        <v>133</v>
      </c>
      <c r="B35" t="s">
        <v>134</v>
      </c>
      <c r="C35" t="s">
        <v>166</v>
      </c>
      <c r="D35" t="s">
        <v>212</v>
      </c>
      <c r="E35" t="s">
        <v>213</v>
      </c>
      <c r="F35" s="26" t="s">
        <v>214</v>
      </c>
      <c r="G35" s="12">
        <f t="shared" si="9"/>
        <v>9.3670782782134393E-2</v>
      </c>
      <c r="H35" s="12">
        <f t="shared" si="10"/>
        <v>0.18734156556426879</v>
      </c>
      <c r="I35" s="12">
        <f t="shared" si="11"/>
        <v>9.8492742270075012E-2</v>
      </c>
      <c r="J35" s="12">
        <f t="shared" si="12"/>
        <v>8.884882329419376E-2</v>
      </c>
      <c r="K35" s="13">
        <f t="shared" si="13"/>
        <v>0</v>
      </c>
      <c r="L35" s="13">
        <f t="shared" si="14"/>
        <v>1</v>
      </c>
      <c r="M35" s="13">
        <f t="shared" ref="M35:M66" si="17">SUM(K35:L35)</f>
        <v>1</v>
      </c>
      <c r="N35" s="6">
        <f t="shared" si="15"/>
        <v>0</v>
      </c>
      <c r="O35" s="6">
        <f t="shared" si="16"/>
        <v>0</v>
      </c>
      <c r="P35">
        <v>3.0118667550099999E-2</v>
      </c>
      <c r="Q35">
        <v>0.16408386508700001</v>
      </c>
      <c r="R35">
        <v>0.23405076729999999</v>
      </c>
      <c r="S35">
        <v>1.4476389009500001E-2</v>
      </c>
      <c r="T35">
        <v>2.57554945055E-2</v>
      </c>
      <c r="U35">
        <v>3.3874519102800003E-2</v>
      </c>
      <c r="V35">
        <v>9.5977299282300005E-2</v>
      </c>
      <c r="W35">
        <v>2.1914606085E-2</v>
      </c>
      <c r="X35">
        <v>3.5830368796899999E-2</v>
      </c>
      <c r="Y35">
        <v>0.187835420394</v>
      </c>
      <c r="Z35">
        <v>4.02806216643E-2</v>
      </c>
      <c r="AA35">
        <v>8.6452563158399998E-2</v>
      </c>
      <c r="AB35">
        <v>8.4760128835400003E-2</v>
      </c>
      <c r="AC35">
        <v>0.35906642728900001</v>
      </c>
      <c r="AD35">
        <v>4.2996662640000002E-2</v>
      </c>
      <c r="AE35">
        <v>0.118410075621</v>
      </c>
      <c r="AF35">
        <v>1.8679019724999999E-2</v>
      </c>
      <c r="AG35">
        <v>8.8947828055799996E-2</v>
      </c>
      <c r="AH35">
        <v>0.21360091401299999</v>
      </c>
      <c r="AI35">
        <v>0.15104862603800001</v>
      </c>
      <c r="AJ35">
        <v>4.7890021973100001E-2</v>
      </c>
      <c r="AK35">
        <v>0.15263362380000001</v>
      </c>
      <c r="AL35">
        <v>0.151136673734</v>
      </c>
      <c r="AM35">
        <v>0.16240043306800001</v>
      </c>
      <c r="AN35">
        <v>1.38236107271E-2</v>
      </c>
      <c r="AO35">
        <v>7.2345390898500006E-2</v>
      </c>
      <c r="AP35">
        <v>0</v>
      </c>
      <c r="AQ35">
        <v>8.9878519034000001E-2</v>
      </c>
      <c r="AR35">
        <v>3.47081622028E-2</v>
      </c>
      <c r="AS35">
        <v>7.6515972709299995E-2</v>
      </c>
      <c r="AT35">
        <v>0.12625036418400001</v>
      </c>
      <c r="AU35">
        <v>2.17220125445E-2</v>
      </c>
    </row>
    <row r="36" spans="1:47" x14ac:dyDescent="0.25">
      <c r="A36" s="78" t="s">
        <v>133</v>
      </c>
      <c r="B36" s="78" t="s">
        <v>134</v>
      </c>
      <c r="C36" s="78" t="s">
        <v>144</v>
      </c>
      <c r="D36" s="78" t="s">
        <v>162</v>
      </c>
      <c r="E36" s="78" t="s">
        <v>163</v>
      </c>
      <c r="F36" s="81" t="s">
        <v>164</v>
      </c>
      <c r="G36" s="83">
        <f t="shared" si="9"/>
        <v>8.3743640280361867E-2</v>
      </c>
      <c r="H36" s="83">
        <f t="shared" si="10"/>
        <v>0.16748728056072373</v>
      </c>
      <c r="I36" s="83">
        <f t="shared" si="11"/>
        <v>9.439438234521437E-2</v>
      </c>
      <c r="J36" s="83">
        <f t="shared" si="12"/>
        <v>7.3092898215509364E-2</v>
      </c>
      <c r="K36" s="85">
        <f t="shared" si="13"/>
        <v>0</v>
      </c>
      <c r="L36" s="85">
        <f t="shared" si="14"/>
        <v>1</v>
      </c>
      <c r="M36" s="85">
        <f t="shared" si="17"/>
        <v>1</v>
      </c>
      <c r="N36" s="24">
        <f t="shared" si="15"/>
        <v>0</v>
      </c>
      <c r="O36" s="24">
        <f t="shared" si="16"/>
        <v>0</v>
      </c>
      <c r="P36" s="78">
        <v>2.10830672851E-2</v>
      </c>
      <c r="Q36" s="78">
        <v>0.117202760776</v>
      </c>
      <c r="R36" s="78">
        <v>0.277482868449</v>
      </c>
      <c r="S36" s="78">
        <v>3.4743333622899997E-2</v>
      </c>
      <c r="T36" s="78">
        <v>0.13163919413899999</v>
      </c>
      <c r="U36" s="78">
        <v>1.4517651044099999E-2</v>
      </c>
      <c r="V36" s="78">
        <v>4.1729260557500002E-2</v>
      </c>
      <c r="W36" s="78">
        <v>5.4786515212400001E-2</v>
      </c>
      <c r="X36" s="78">
        <v>5.1186241138400004E-3</v>
      </c>
      <c r="Y36" s="78">
        <v>8.6463923673199994E-2</v>
      </c>
      <c r="Z36" s="78">
        <v>0.204759826793</v>
      </c>
      <c r="AA36" s="78">
        <v>5.1231148538299999E-2</v>
      </c>
      <c r="AB36" s="78">
        <v>5.6506752556900004E-3</v>
      </c>
      <c r="AC36" s="78">
        <v>0.14775742361899999</v>
      </c>
      <c r="AD36" s="78">
        <v>9.0088245531400005E-2</v>
      </c>
      <c r="AE36" s="78">
        <v>0.22605559891300001</v>
      </c>
      <c r="AF36" s="78">
        <v>1.8679019724999999E-2</v>
      </c>
      <c r="AG36" s="78">
        <v>0.111589093379</v>
      </c>
      <c r="AH36" s="78">
        <v>7.9479409865400003E-2</v>
      </c>
      <c r="AI36" s="78">
        <v>7.5524313019199998E-2</v>
      </c>
      <c r="AJ36" s="78">
        <v>4.7890021973100001E-2</v>
      </c>
      <c r="AK36" s="78">
        <v>0.147083310207</v>
      </c>
      <c r="AL36" s="78">
        <v>0.26029093809699999</v>
      </c>
      <c r="AM36" s="78">
        <v>3.35112004743E-2</v>
      </c>
      <c r="AN36" s="78">
        <v>5.8750345590299999E-2</v>
      </c>
      <c r="AO36" s="78">
        <v>9.5682613769000002E-2</v>
      </c>
      <c r="AP36" s="78">
        <v>2.6702982723200001E-3</v>
      </c>
      <c r="AQ36" s="78">
        <v>9.2777826099600003E-2</v>
      </c>
      <c r="AR36" s="78">
        <v>2.8923468502300002E-3</v>
      </c>
      <c r="AS36" s="78">
        <v>5.52615358456E-2</v>
      </c>
      <c r="AT36" s="78">
        <v>8.7404098281100004E-2</v>
      </c>
      <c r="AU36" s="78">
        <v>0</v>
      </c>
    </row>
    <row r="37" spans="1:47" x14ac:dyDescent="0.25">
      <c r="A37" t="s">
        <v>133</v>
      </c>
      <c r="B37" t="s">
        <v>134</v>
      </c>
      <c r="C37" t="s">
        <v>166</v>
      </c>
      <c r="D37" t="s">
        <v>183</v>
      </c>
      <c r="E37" t="s">
        <v>192</v>
      </c>
      <c r="F37" s="26" t="s">
        <v>255</v>
      </c>
      <c r="G37" s="12">
        <f t="shared" si="9"/>
        <v>3.7834517902470936E-2</v>
      </c>
      <c r="H37" s="12">
        <f t="shared" si="10"/>
        <v>7.5669035804941873E-2</v>
      </c>
      <c r="I37" s="12">
        <f t="shared" si="11"/>
        <v>3.5041316667659375E-2</v>
      </c>
      <c r="J37" s="12">
        <f t="shared" si="12"/>
        <v>4.0627719137282498E-2</v>
      </c>
      <c r="K37" s="13">
        <f t="shared" si="13"/>
        <v>0</v>
      </c>
      <c r="L37" s="13">
        <f t="shared" si="14"/>
        <v>1</v>
      </c>
      <c r="M37" s="13">
        <f t="shared" si="17"/>
        <v>1</v>
      </c>
      <c r="N37" s="6">
        <f t="shared" si="15"/>
        <v>0</v>
      </c>
      <c r="O37" s="6">
        <f t="shared" si="16"/>
        <v>0</v>
      </c>
      <c r="P37">
        <v>1.8071200530100001E-2</v>
      </c>
      <c r="Q37">
        <v>3.3858575335299998E-2</v>
      </c>
      <c r="R37">
        <v>0.101341569347</v>
      </c>
      <c r="S37">
        <v>1.73716668114E-2</v>
      </c>
      <c r="T37">
        <v>5.7234432234399999E-3</v>
      </c>
      <c r="U37">
        <v>4.5972561639499997E-2</v>
      </c>
      <c r="V37">
        <v>5.4248038724800003E-2</v>
      </c>
      <c r="W37">
        <v>1.8262171737499999E-2</v>
      </c>
      <c r="X37">
        <v>2.5593120569200002E-3</v>
      </c>
      <c r="Y37">
        <v>3.2796660703600003E-2</v>
      </c>
      <c r="Z37">
        <v>2.0140310832100002E-2</v>
      </c>
      <c r="AA37">
        <v>4.1625308187399998E-2</v>
      </c>
      <c r="AB37">
        <v>5.9332090184799999E-2</v>
      </c>
      <c r="AC37">
        <v>9.3738580575499997E-2</v>
      </c>
      <c r="AD37">
        <v>1.02373006286E-2</v>
      </c>
      <c r="AE37">
        <v>5.3822761645899997E-3</v>
      </c>
      <c r="AF37">
        <v>1.8679019724999999E-2</v>
      </c>
      <c r="AG37">
        <v>5.17514635961E-2</v>
      </c>
      <c r="AH37">
        <v>5.4642094282400001E-2</v>
      </c>
      <c r="AI37">
        <v>0</v>
      </c>
      <c r="AJ37">
        <v>8.4511803481900002E-3</v>
      </c>
      <c r="AK37">
        <v>0.12210689903999999</v>
      </c>
      <c r="AL37">
        <v>2.09912046852E-2</v>
      </c>
      <c r="AM37">
        <v>9.5378032119199999E-2</v>
      </c>
      <c r="AN37">
        <v>1.03677080453E-2</v>
      </c>
      <c r="AO37">
        <v>6.3010501750299999E-2</v>
      </c>
      <c r="AP37">
        <v>2.13623861785E-2</v>
      </c>
      <c r="AQ37">
        <v>1.44965353281E-2</v>
      </c>
      <c r="AR37">
        <v>2.8923468502300002E-3</v>
      </c>
      <c r="AS37">
        <v>4.6759761100100002E-2</v>
      </c>
      <c r="AT37">
        <v>4.8557832378400001E-2</v>
      </c>
      <c r="AU37">
        <v>7.0596540769500005E-2</v>
      </c>
    </row>
    <row r="38" spans="1:47" x14ac:dyDescent="0.25">
      <c r="A38" t="s">
        <v>133</v>
      </c>
      <c r="B38" t="s">
        <v>134</v>
      </c>
      <c r="C38" t="s">
        <v>148</v>
      </c>
      <c r="D38" t="s">
        <v>149</v>
      </c>
      <c r="E38" t="s">
        <v>150</v>
      </c>
      <c r="F38" s="68" t="s">
        <v>151</v>
      </c>
      <c r="G38" s="69">
        <f t="shared" si="9"/>
        <v>0.64380083393522169</v>
      </c>
      <c r="H38" s="69">
        <f t="shared" si="10"/>
        <v>1.2876016678704434</v>
      </c>
      <c r="I38" s="69">
        <f t="shared" si="11"/>
        <v>0.97785701409331849</v>
      </c>
      <c r="J38" s="69">
        <f t="shared" si="12"/>
        <v>0.30974465377712501</v>
      </c>
      <c r="K38" s="70">
        <f t="shared" si="13"/>
        <v>0</v>
      </c>
      <c r="L38" s="70">
        <f t="shared" si="14"/>
        <v>2</v>
      </c>
      <c r="M38" s="70">
        <f t="shared" si="17"/>
        <v>2</v>
      </c>
      <c r="N38" s="6">
        <f t="shared" si="15"/>
        <v>1</v>
      </c>
      <c r="O38" s="6">
        <f t="shared" si="16"/>
        <v>0</v>
      </c>
      <c r="P38">
        <v>0.53310041563800004</v>
      </c>
      <c r="Q38">
        <v>6.1674697226199999</v>
      </c>
      <c r="R38">
        <v>1.77106456906</v>
      </c>
      <c r="S38">
        <v>0.222936390747</v>
      </c>
      <c r="T38">
        <v>0.45501373626399999</v>
      </c>
      <c r="U38">
        <v>0.11614120835199999</v>
      </c>
      <c r="V38">
        <v>0.53204807210799998</v>
      </c>
      <c r="W38">
        <v>0.74144417254100004</v>
      </c>
      <c r="X38">
        <v>0.61679420571800003</v>
      </c>
      <c r="Y38">
        <v>0.35181872391199998</v>
      </c>
      <c r="Z38">
        <v>0.40112785740700002</v>
      </c>
      <c r="AA38">
        <v>1.4472799462099999</v>
      </c>
      <c r="AB38">
        <v>1.1612137650400001</v>
      </c>
      <c r="AC38">
        <v>0.18747716115099999</v>
      </c>
      <c r="AD38">
        <v>6.3471263897100005E-2</v>
      </c>
      <c r="AE38">
        <v>0.877311014828</v>
      </c>
      <c r="AF38">
        <v>0</v>
      </c>
      <c r="AG38">
        <v>0.14878545783899999</v>
      </c>
      <c r="AH38">
        <v>0.275694202971</v>
      </c>
      <c r="AI38">
        <v>0.63614709812400005</v>
      </c>
      <c r="AJ38">
        <v>0</v>
      </c>
      <c r="AK38">
        <v>0.22478770050499999</v>
      </c>
      <c r="AL38">
        <v>0.18472260123000001</v>
      </c>
      <c r="AM38">
        <v>0.46142345268500001</v>
      </c>
      <c r="AN38">
        <v>0.55640033176699999</v>
      </c>
      <c r="AO38">
        <v>0.525087514586</v>
      </c>
      <c r="AP38">
        <v>0.26702982723200003</v>
      </c>
      <c r="AQ38">
        <v>0.13916673914899999</v>
      </c>
      <c r="AR38">
        <v>0.18511019841500001</v>
      </c>
      <c r="AS38">
        <v>0.34644732087800001</v>
      </c>
      <c r="AT38">
        <v>0.76073937392799995</v>
      </c>
      <c r="AU38">
        <v>0.24437264112500001</v>
      </c>
    </row>
    <row r="39" spans="1:47" x14ac:dyDescent="0.25">
      <c r="A39" t="s">
        <v>133</v>
      </c>
      <c r="B39" t="s">
        <v>134</v>
      </c>
      <c r="C39" t="s">
        <v>240</v>
      </c>
      <c r="D39" t="s">
        <v>241</v>
      </c>
      <c r="E39" t="s">
        <v>256</v>
      </c>
      <c r="F39" s="25" t="s">
        <v>257</v>
      </c>
      <c r="G39" s="18">
        <f t="shared" si="9"/>
        <v>0.1576231672233947</v>
      </c>
      <c r="H39" s="18">
        <f t="shared" si="10"/>
        <v>0.3152463344467894</v>
      </c>
      <c r="I39" s="18">
        <f t="shared" si="11"/>
        <v>0.23156772457342376</v>
      </c>
      <c r="J39" s="18">
        <f t="shared" si="12"/>
        <v>8.3678609873365631E-2</v>
      </c>
      <c r="K39" s="15">
        <f t="shared" si="13"/>
        <v>0</v>
      </c>
      <c r="L39" s="16">
        <f t="shared" si="14"/>
        <v>2</v>
      </c>
      <c r="M39" s="16">
        <f t="shared" si="17"/>
        <v>2</v>
      </c>
      <c r="N39" s="6">
        <f t="shared" si="15"/>
        <v>1</v>
      </c>
      <c r="O39" s="6">
        <f t="shared" si="16"/>
        <v>0</v>
      </c>
      <c r="P39">
        <v>4.8189868080200003E-2</v>
      </c>
      <c r="Q39">
        <v>4.4276598515400001E-2</v>
      </c>
      <c r="R39">
        <v>8.9277096805299994E-2</v>
      </c>
      <c r="S39">
        <v>0.21135527953899999</v>
      </c>
      <c r="T39">
        <v>5.7234432234399999E-3</v>
      </c>
      <c r="U39">
        <v>9.4364731786399994E-2</v>
      </c>
      <c r="V39">
        <v>0.27332665665200001</v>
      </c>
      <c r="W39">
        <v>0.18627415172199999</v>
      </c>
      <c r="X39">
        <v>1.7915184398400001E-2</v>
      </c>
      <c r="Y39">
        <v>0.69767441860500001</v>
      </c>
      <c r="Z39">
        <v>3.3567184720199997E-2</v>
      </c>
      <c r="AA39">
        <v>1.8539271877300001</v>
      </c>
      <c r="AB39">
        <v>8.4760128835399996E-3</v>
      </c>
      <c r="AC39">
        <v>2.7009421521700001E-2</v>
      </c>
      <c r="AD39">
        <v>4.9139043017100002E-2</v>
      </c>
      <c r="AE39">
        <v>6.4587313975099994E-2</v>
      </c>
      <c r="AF39">
        <v>1.1207411835E-2</v>
      </c>
      <c r="AG39">
        <v>0</v>
      </c>
      <c r="AH39">
        <v>8.6930604540299994E-2</v>
      </c>
      <c r="AI39">
        <v>3.1952593969700002E-2</v>
      </c>
      <c r="AJ39">
        <v>3.0987661276699999E-2</v>
      </c>
      <c r="AK39">
        <v>0.116556585447</v>
      </c>
      <c r="AL39">
        <v>1.8892084216700002E-2</v>
      </c>
      <c r="AM39">
        <v>0.19848941819400001</v>
      </c>
      <c r="AN39">
        <v>0</v>
      </c>
      <c r="AO39">
        <v>9.8016336056000006E-2</v>
      </c>
      <c r="AP39">
        <v>3.4713877540099997E-2</v>
      </c>
      <c r="AQ39">
        <v>0.17395842393700001</v>
      </c>
      <c r="AR39">
        <v>2.3138774801899999E-2</v>
      </c>
      <c r="AS39">
        <v>0.108397628005</v>
      </c>
      <c r="AT39">
        <v>6.4743776504500002E-3</v>
      </c>
      <c r="AU39">
        <v>0.39914198050400002</v>
      </c>
    </row>
    <row r="40" spans="1:47" x14ac:dyDescent="0.25">
      <c r="A40" t="s">
        <v>133</v>
      </c>
      <c r="B40" t="s">
        <v>134</v>
      </c>
      <c r="C40" t="s">
        <v>148</v>
      </c>
      <c r="D40" t="s">
        <v>244</v>
      </c>
      <c r="E40" t="s">
        <v>245</v>
      </c>
      <c r="F40" s="25" t="s">
        <v>246</v>
      </c>
      <c r="G40" s="18">
        <f t="shared" si="9"/>
        <v>9.1433569465920017E-2</v>
      </c>
      <c r="H40" s="18">
        <f t="shared" si="10"/>
        <v>0.18286713893184003</v>
      </c>
      <c r="I40" s="18">
        <f t="shared" si="11"/>
        <v>8.7489447837156259E-2</v>
      </c>
      <c r="J40" s="18">
        <f t="shared" si="12"/>
        <v>9.5377691094683761E-2</v>
      </c>
      <c r="K40" s="15">
        <f t="shared" si="13"/>
        <v>1</v>
      </c>
      <c r="L40" s="16">
        <f t="shared" si="14"/>
        <v>2</v>
      </c>
      <c r="M40" s="16">
        <f t="shared" si="17"/>
        <v>3</v>
      </c>
      <c r="N40" s="6">
        <f t="shared" si="15"/>
        <v>1</v>
      </c>
      <c r="O40" s="6">
        <f t="shared" si="16"/>
        <v>0</v>
      </c>
      <c r="P40">
        <v>9.0356002650400002E-2</v>
      </c>
      <c r="Q40">
        <v>1.5627034770199999E-2</v>
      </c>
      <c r="R40">
        <v>4.8257890164999998E-3</v>
      </c>
      <c r="S40">
        <v>2.6057500217099999E-2</v>
      </c>
      <c r="T40">
        <v>0.103021978022</v>
      </c>
      <c r="U40">
        <v>0</v>
      </c>
      <c r="V40">
        <v>4.7988649641100001E-2</v>
      </c>
      <c r="W40">
        <v>7.3048686949899994E-2</v>
      </c>
      <c r="X40">
        <v>9.9813170219800004E-2</v>
      </c>
      <c r="Y40">
        <v>0.16696481812799999</v>
      </c>
      <c r="Z40">
        <v>1.34268738881E-2</v>
      </c>
      <c r="AA40">
        <v>8.9654509941999999E-2</v>
      </c>
      <c r="AB40">
        <v>0.26558173701799997</v>
      </c>
      <c r="AC40">
        <v>0.15729016062699999</v>
      </c>
      <c r="AD40">
        <v>9.0088245531400005E-2</v>
      </c>
      <c r="AE40">
        <v>0.156086008773</v>
      </c>
      <c r="AF40">
        <v>3.7358039450100002E-2</v>
      </c>
      <c r="AG40">
        <v>2.42584985607E-2</v>
      </c>
      <c r="AH40">
        <v>0.82459887735299997</v>
      </c>
      <c r="AI40">
        <v>9.5857781909000003E-2</v>
      </c>
      <c r="AJ40">
        <v>1.12682404643E-2</v>
      </c>
      <c r="AK40">
        <v>2.2201254370899998E-2</v>
      </c>
      <c r="AL40">
        <v>3.3585927496399999E-2</v>
      </c>
      <c r="AM40">
        <v>0</v>
      </c>
      <c r="AN40">
        <v>7.2573956317400004E-2</v>
      </c>
      <c r="AO40">
        <v>1.40023337223E-2</v>
      </c>
      <c r="AP40">
        <v>4.53950706294E-2</v>
      </c>
      <c r="AQ40">
        <v>5.7986141312199998E-3</v>
      </c>
      <c r="AR40">
        <v>0.14461734251200001</v>
      </c>
      <c r="AS40">
        <v>0.19128993177299999</v>
      </c>
      <c r="AT40">
        <v>3.2371888252200002E-3</v>
      </c>
      <c r="AU40">
        <v>0</v>
      </c>
    </row>
    <row r="41" spans="1:47" x14ac:dyDescent="0.25">
      <c r="A41" t="s">
        <v>133</v>
      </c>
      <c r="B41" t="s">
        <v>134</v>
      </c>
      <c r="C41" t="s">
        <v>148</v>
      </c>
      <c r="D41" t="s">
        <v>189</v>
      </c>
      <c r="E41" t="s">
        <v>190</v>
      </c>
      <c r="F41" s="25" t="s">
        <v>306</v>
      </c>
      <c r="G41" s="18">
        <f t="shared" si="9"/>
        <v>5.7386721312020619E-2</v>
      </c>
      <c r="H41" s="18">
        <f t="shared" si="10"/>
        <v>0.11477344262404124</v>
      </c>
      <c r="I41" s="18">
        <f t="shared" si="11"/>
        <v>6.2330438519403127E-2</v>
      </c>
      <c r="J41" s="18">
        <f t="shared" si="12"/>
        <v>5.2443004104638112E-2</v>
      </c>
      <c r="K41" s="15">
        <f t="shared" si="13"/>
        <v>1</v>
      </c>
      <c r="L41" s="16">
        <f t="shared" si="14"/>
        <v>3</v>
      </c>
      <c r="M41" s="16">
        <f t="shared" si="17"/>
        <v>4</v>
      </c>
      <c r="N41" s="6">
        <f t="shared" si="15"/>
        <v>1</v>
      </c>
      <c r="O41" s="6">
        <f t="shared" si="16"/>
        <v>0</v>
      </c>
      <c r="P41">
        <v>0.22890187338099999</v>
      </c>
      <c r="Q41">
        <v>9.6366714415900001E-2</v>
      </c>
      <c r="R41">
        <v>2.1716050574300001E-2</v>
      </c>
      <c r="S41">
        <v>2.8952778019100001E-3</v>
      </c>
      <c r="T41">
        <v>0.16025641025599999</v>
      </c>
      <c r="U41">
        <v>2.41960850734E-3</v>
      </c>
      <c r="V41">
        <v>2.92104823903E-2</v>
      </c>
      <c r="W41">
        <v>2.1914606085E-2</v>
      </c>
      <c r="X41">
        <v>0.230338085123</v>
      </c>
      <c r="Y41">
        <v>1.7889087656500002E-2</v>
      </c>
      <c r="Z41">
        <v>2.8532107012199999E-2</v>
      </c>
      <c r="AA41">
        <v>4.1625308187399998E-2</v>
      </c>
      <c r="AB41">
        <v>8.1934791207499996E-2</v>
      </c>
      <c r="AC41">
        <v>0</v>
      </c>
      <c r="AD41">
        <v>2.2522061382899999E-2</v>
      </c>
      <c r="AE41">
        <v>1.0764552329200001E-2</v>
      </c>
      <c r="AF41">
        <v>7.4716078900200003E-3</v>
      </c>
      <c r="AG41">
        <v>0.21185755409599999</v>
      </c>
      <c r="AH41">
        <v>2.7321047141200001E-2</v>
      </c>
      <c r="AI41">
        <v>2.6143031429699998E-2</v>
      </c>
      <c r="AJ41">
        <v>0.20564538847300001</v>
      </c>
      <c r="AK41">
        <v>6.9378919908999998E-2</v>
      </c>
      <c r="AL41">
        <v>0</v>
      </c>
      <c r="AM41">
        <v>0</v>
      </c>
      <c r="AN41">
        <v>2.76472214542E-2</v>
      </c>
      <c r="AO41">
        <v>2.10035005834E-2</v>
      </c>
      <c r="AP41">
        <v>0</v>
      </c>
      <c r="AQ41">
        <v>5.7986141312199998E-3</v>
      </c>
      <c r="AR41">
        <v>5.7846937004700002E-3</v>
      </c>
      <c r="AS41">
        <v>7.4390529022899998E-2</v>
      </c>
      <c r="AT41">
        <v>4.5320643553099997E-2</v>
      </c>
      <c r="AU41">
        <v>0.11132531429</v>
      </c>
    </row>
    <row r="42" spans="1:47" x14ac:dyDescent="0.25">
      <c r="A42" s="78" t="s">
        <v>133</v>
      </c>
      <c r="B42" s="78" t="s">
        <v>134</v>
      </c>
      <c r="C42" s="78" t="s">
        <v>148</v>
      </c>
      <c r="D42" s="78" t="s">
        <v>189</v>
      </c>
      <c r="E42" s="78" t="s">
        <v>258</v>
      </c>
      <c r="F42" s="86" t="s">
        <v>417</v>
      </c>
      <c r="G42" s="62">
        <f t="shared" si="9"/>
        <v>0.23393179477727311</v>
      </c>
      <c r="H42" s="62">
        <f t="shared" si="10"/>
        <v>0.46786358955454621</v>
      </c>
      <c r="I42" s="62">
        <f t="shared" si="11"/>
        <v>0.17028920812133372</v>
      </c>
      <c r="J42" s="62">
        <f t="shared" si="12"/>
        <v>0.29757438143321252</v>
      </c>
      <c r="K42" s="63">
        <f t="shared" si="13"/>
        <v>1</v>
      </c>
      <c r="L42" s="23">
        <f t="shared" si="14"/>
        <v>4</v>
      </c>
      <c r="M42" s="23">
        <f t="shared" si="17"/>
        <v>5</v>
      </c>
      <c r="N42" s="24">
        <f t="shared" si="15"/>
        <v>1</v>
      </c>
      <c r="O42" s="24">
        <f t="shared" si="16"/>
        <v>0</v>
      </c>
      <c r="P42" s="78">
        <v>0.17468827179099999</v>
      </c>
      <c r="Q42" s="78">
        <v>5.7299127490600003E-2</v>
      </c>
      <c r="R42" s="78">
        <v>0.67561046231099997</v>
      </c>
      <c r="S42" s="78">
        <v>0.75277222849500003</v>
      </c>
      <c r="T42" s="78">
        <v>5.7234432234399999E-3</v>
      </c>
      <c r="U42" s="78">
        <v>2.17764765661E-2</v>
      </c>
      <c r="V42" s="78">
        <v>3.9642797529600003E-2</v>
      </c>
      <c r="W42" s="78">
        <v>0</v>
      </c>
      <c r="X42" s="78">
        <v>3.3271056739900003E-2</v>
      </c>
      <c r="Y42" s="78">
        <v>3.2796660703600003E-2</v>
      </c>
      <c r="Z42" s="78">
        <v>0.24839716693</v>
      </c>
      <c r="AA42" s="78">
        <v>0.36822388011899998</v>
      </c>
      <c r="AB42" s="78">
        <v>2.2602701022800001E-2</v>
      </c>
      <c r="AC42" s="78">
        <v>0.28439332072899998</v>
      </c>
      <c r="AD42" s="78">
        <v>2.0474601257100002E-3</v>
      </c>
      <c r="AE42" s="78">
        <v>5.3822761645899997E-3</v>
      </c>
      <c r="AF42" s="78">
        <v>0</v>
      </c>
      <c r="AG42" s="78">
        <v>0.36711194488499999</v>
      </c>
      <c r="AH42" s="78">
        <v>5.7125825840700001E-2</v>
      </c>
      <c r="AI42" s="78">
        <v>0</v>
      </c>
      <c r="AJ42" s="78">
        <v>4.22559017409E-2</v>
      </c>
      <c r="AK42" s="78">
        <v>0.13320752622500001</v>
      </c>
      <c r="AL42" s="78">
        <v>0.10915426436300001</v>
      </c>
      <c r="AM42" s="78">
        <v>0</v>
      </c>
      <c r="AN42" s="78">
        <v>4.1470832181399998E-2</v>
      </c>
      <c r="AO42" s="78">
        <v>0.261376896149</v>
      </c>
      <c r="AP42" s="78">
        <v>0.13885551016</v>
      </c>
      <c r="AQ42" s="78">
        <v>0.82920182076500004</v>
      </c>
      <c r="AR42" s="78">
        <v>1.89159484005</v>
      </c>
      <c r="AS42" s="78">
        <v>2.55053242364E-2</v>
      </c>
      <c r="AT42" s="78">
        <v>0.86432941633500004</v>
      </c>
      <c r="AU42" s="78">
        <v>0</v>
      </c>
    </row>
    <row r="43" spans="1:47" x14ac:dyDescent="0.25">
      <c r="A43" t="s">
        <v>133</v>
      </c>
      <c r="B43" t="s">
        <v>134</v>
      </c>
      <c r="C43" t="s">
        <v>148</v>
      </c>
      <c r="D43" t="s">
        <v>215</v>
      </c>
      <c r="E43" t="s">
        <v>216</v>
      </c>
      <c r="F43" s="25" t="s">
        <v>217</v>
      </c>
      <c r="G43" s="18">
        <f t="shared" si="9"/>
        <v>0.11427632965889029</v>
      </c>
      <c r="H43" s="18">
        <f t="shared" si="10"/>
        <v>0.22855265931778057</v>
      </c>
      <c r="I43" s="18">
        <f t="shared" si="11"/>
        <v>0.1857826201989437</v>
      </c>
      <c r="J43" s="18">
        <f t="shared" si="12"/>
        <v>4.2770039118836874E-2</v>
      </c>
      <c r="K43" s="15">
        <f t="shared" si="13"/>
        <v>1</v>
      </c>
      <c r="L43" s="16">
        <f t="shared" si="14"/>
        <v>4</v>
      </c>
      <c r="M43" s="16">
        <f t="shared" si="17"/>
        <v>5</v>
      </c>
      <c r="N43" s="6">
        <f t="shared" si="15"/>
        <v>1</v>
      </c>
      <c r="O43" s="6">
        <f t="shared" si="16"/>
        <v>0</v>
      </c>
      <c r="P43">
        <v>4.8189868080200003E-2</v>
      </c>
      <c r="Q43">
        <v>0.44797499674399999</v>
      </c>
      <c r="R43">
        <v>3.3780523115499998E-2</v>
      </c>
      <c r="S43">
        <v>0.11581111207600001</v>
      </c>
      <c r="T43">
        <v>0.10016025641</v>
      </c>
      <c r="U43">
        <v>0</v>
      </c>
      <c r="V43">
        <v>0.13144717075599999</v>
      </c>
      <c r="W43">
        <v>0.29584718214700001</v>
      </c>
      <c r="X43">
        <v>0.122846978732</v>
      </c>
      <c r="Y43">
        <v>8.6463923673199994E-2</v>
      </c>
      <c r="Z43">
        <v>2.5175388540199999E-2</v>
      </c>
      <c r="AA43">
        <v>0.52511927251799995</v>
      </c>
      <c r="AB43">
        <v>0.35034186585299998</v>
      </c>
      <c r="AC43">
        <v>0.17635563464199999</v>
      </c>
      <c r="AD43">
        <v>7.1661104399999995E-2</v>
      </c>
      <c r="AE43">
        <v>0.441346645496</v>
      </c>
      <c r="AF43">
        <v>0</v>
      </c>
      <c r="AG43">
        <v>1.6172332373799999E-2</v>
      </c>
      <c r="AH43">
        <v>4.9674631165899999E-3</v>
      </c>
      <c r="AI43">
        <v>0.11038168825899999</v>
      </c>
      <c r="AJ43">
        <v>7.0426502901600005E-2</v>
      </c>
      <c r="AK43">
        <v>1.9426097574499999E-2</v>
      </c>
      <c r="AL43">
        <v>0.15743403513900001</v>
      </c>
      <c r="AM43">
        <v>0</v>
      </c>
      <c r="AN43">
        <v>5.1838540226700001E-2</v>
      </c>
      <c r="AO43">
        <v>0</v>
      </c>
      <c r="AP43">
        <v>0</v>
      </c>
      <c r="AQ43">
        <v>3.4791684787299999E-2</v>
      </c>
      <c r="AR43">
        <v>0.15040203621199999</v>
      </c>
      <c r="AS43">
        <v>1.0627218431799999E-2</v>
      </c>
      <c r="AT43">
        <v>3.8846265902700003E-2</v>
      </c>
      <c r="AU43">
        <v>1.90067609764E-2</v>
      </c>
    </row>
    <row r="44" spans="1:47" x14ac:dyDescent="0.25">
      <c r="A44" t="s">
        <v>133</v>
      </c>
      <c r="B44" t="s">
        <v>134</v>
      </c>
      <c r="C44" t="s">
        <v>148</v>
      </c>
      <c r="D44" t="s">
        <v>189</v>
      </c>
      <c r="E44" t="s">
        <v>190</v>
      </c>
      <c r="F44" s="56" t="s">
        <v>268</v>
      </c>
      <c r="G44" s="57">
        <f t="shared" si="9"/>
        <v>8.5323444443733742E-2</v>
      </c>
      <c r="H44" s="57">
        <f t="shared" si="10"/>
        <v>0.17064688888746748</v>
      </c>
      <c r="I44" s="57">
        <f t="shared" si="11"/>
        <v>9.3244349619888117E-2</v>
      </c>
      <c r="J44" s="57">
        <f t="shared" si="12"/>
        <v>7.7402539267579368E-2</v>
      </c>
      <c r="K44" s="58">
        <f t="shared" si="13"/>
        <v>3</v>
      </c>
      <c r="L44" s="52">
        <f t="shared" si="14"/>
        <v>2</v>
      </c>
      <c r="M44" s="52">
        <f t="shared" si="17"/>
        <v>5</v>
      </c>
      <c r="N44" s="6">
        <f t="shared" si="15"/>
        <v>0</v>
      </c>
      <c r="O44" s="6">
        <f t="shared" si="16"/>
        <v>0</v>
      </c>
      <c r="P44">
        <v>8.7344135895399994E-2</v>
      </c>
      <c r="Q44">
        <v>0.29691366063300001</v>
      </c>
      <c r="R44">
        <v>5.5496573689800002E-2</v>
      </c>
      <c r="S44">
        <v>0.104230000869</v>
      </c>
      <c r="T44">
        <v>0.117330586081</v>
      </c>
      <c r="U44">
        <v>2.41960850734E-3</v>
      </c>
      <c r="V44">
        <v>8.3458521114999993E-3</v>
      </c>
      <c r="W44">
        <v>0</v>
      </c>
      <c r="X44">
        <v>0.73452256033600005</v>
      </c>
      <c r="Y44">
        <v>2.0870602265999998E-2</v>
      </c>
      <c r="Z44">
        <v>2.8532107012199999E-2</v>
      </c>
      <c r="AA44">
        <v>0</v>
      </c>
      <c r="AB44">
        <v>5.6506752556900004E-3</v>
      </c>
      <c r="AC44">
        <v>1.5887895012800001E-3</v>
      </c>
      <c r="AD44">
        <v>2.8664441759999999E-2</v>
      </c>
      <c r="AE44">
        <v>0</v>
      </c>
      <c r="AF44">
        <v>7.4716078900200003E-3</v>
      </c>
      <c r="AG44">
        <v>5.0134230358700002E-2</v>
      </c>
      <c r="AH44">
        <v>3.9739704932700001E-2</v>
      </c>
      <c r="AI44">
        <v>0</v>
      </c>
      <c r="AJ44">
        <v>7.3243563017600002E-2</v>
      </c>
      <c r="AK44">
        <v>2.2201254370899998E-2</v>
      </c>
      <c r="AL44">
        <v>2.09912046852E-3</v>
      </c>
      <c r="AM44">
        <v>0.44595674477399999</v>
      </c>
      <c r="AN44">
        <v>2.4191318772500001E-2</v>
      </c>
      <c r="AO44">
        <v>0.45507584597400003</v>
      </c>
      <c r="AP44">
        <v>0</v>
      </c>
      <c r="AQ44">
        <v>5.2187527180999997E-2</v>
      </c>
      <c r="AR44">
        <v>2.8923468502300002E-3</v>
      </c>
      <c r="AS44">
        <v>3.4007098981899998E-2</v>
      </c>
      <c r="AT44">
        <v>1.29487553009E-2</v>
      </c>
      <c r="AU44">
        <v>1.6291509408300001E-2</v>
      </c>
    </row>
    <row r="45" spans="1:47" x14ac:dyDescent="0.25">
      <c r="A45" t="s">
        <v>133</v>
      </c>
      <c r="B45" t="s">
        <v>139</v>
      </c>
      <c r="C45" t="s">
        <v>206</v>
      </c>
      <c r="D45" t="s">
        <v>207</v>
      </c>
      <c r="E45" t="s">
        <v>208</v>
      </c>
      <c r="F45" t="s">
        <v>209</v>
      </c>
      <c r="G45" s="19">
        <f t="shared" si="9"/>
        <v>6.4150460016390312E-2</v>
      </c>
      <c r="H45" s="19">
        <f t="shared" si="10"/>
        <v>0.12830092003278062</v>
      </c>
      <c r="I45" s="19">
        <f t="shared" si="11"/>
        <v>6.7691342493168119E-2</v>
      </c>
      <c r="J45" s="19">
        <f t="shared" si="12"/>
        <v>6.0609577539612505E-2</v>
      </c>
      <c r="K45" s="16">
        <f t="shared" si="13"/>
        <v>2</v>
      </c>
      <c r="L45" s="16">
        <f t="shared" si="14"/>
        <v>3</v>
      </c>
      <c r="M45" s="16">
        <f t="shared" si="17"/>
        <v>5</v>
      </c>
      <c r="N45" s="6">
        <f t="shared" si="15"/>
        <v>0</v>
      </c>
      <c r="O45" s="6">
        <f t="shared" si="16"/>
        <v>0</v>
      </c>
      <c r="P45">
        <v>0.120474670201</v>
      </c>
      <c r="Q45">
        <v>0.216173980987</v>
      </c>
      <c r="R45">
        <v>8.9277096805299994E-2</v>
      </c>
      <c r="S45">
        <v>6.3696111641900005E-2</v>
      </c>
      <c r="T45">
        <v>3.4340659340699999E-2</v>
      </c>
      <c r="U45">
        <v>2.9035302088099998E-2</v>
      </c>
      <c r="V45">
        <v>3.1296945418099999E-2</v>
      </c>
      <c r="W45">
        <v>1.8262171737499999E-2</v>
      </c>
      <c r="X45">
        <v>3.0711744682999999E-2</v>
      </c>
      <c r="Y45">
        <v>9.2426952892099998E-2</v>
      </c>
      <c r="Z45">
        <v>0.13930381658900001</v>
      </c>
      <c r="AA45">
        <v>0</v>
      </c>
      <c r="AB45">
        <v>5.6506752556900004E-3</v>
      </c>
      <c r="AC45">
        <v>0.209720214169</v>
      </c>
      <c r="AD45">
        <v>0</v>
      </c>
      <c r="AE45">
        <v>2.6911380823000002E-3</v>
      </c>
      <c r="AF45">
        <v>1.1207411835E-2</v>
      </c>
      <c r="AG45">
        <v>9.7033994242599994E-2</v>
      </c>
      <c r="AH45">
        <v>3.7255973374400002E-2</v>
      </c>
      <c r="AI45">
        <v>0</v>
      </c>
      <c r="AJ45">
        <v>0.109865344526</v>
      </c>
      <c r="AK45">
        <v>1.38757839818E-2</v>
      </c>
      <c r="AL45">
        <v>7.7667457335399995E-2</v>
      </c>
      <c r="AM45">
        <v>0</v>
      </c>
      <c r="AN45">
        <v>4.4926734863099997E-2</v>
      </c>
      <c r="AO45">
        <v>0.19369894982499999</v>
      </c>
      <c r="AP45">
        <v>0</v>
      </c>
      <c r="AQ45">
        <v>3.1892377721699998E-2</v>
      </c>
      <c r="AR45">
        <v>1.73540811014E-2</v>
      </c>
      <c r="AS45">
        <v>4.6759761100100002E-2</v>
      </c>
      <c r="AT45">
        <v>0.27192386131899998</v>
      </c>
      <c r="AU45">
        <v>1.6291509408300001E-2</v>
      </c>
    </row>
    <row r="46" spans="1:47" x14ac:dyDescent="0.25">
      <c r="A46" t="s">
        <v>133</v>
      </c>
      <c r="B46" t="s">
        <v>134</v>
      </c>
      <c r="C46" t="s">
        <v>135</v>
      </c>
      <c r="D46" t="s">
        <v>136</v>
      </c>
      <c r="E46" t="s">
        <v>137</v>
      </c>
      <c r="F46" s="25" t="s">
        <v>323</v>
      </c>
      <c r="G46" s="18">
        <f t="shared" si="9"/>
        <v>5.5555650812950004E-2</v>
      </c>
      <c r="H46" s="18">
        <f t="shared" si="10"/>
        <v>0.11111130162590001</v>
      </c>
      <c r="I46" s="18">
        <f t="shared" si="11"/>
        <v>6.9846271439486879E-2</v>
      </c>
      <c r="J46" s="18">
        <f t="shared" si="12"/>
        <v>4.1265030186413129E-2</v>
      </c>
      <c r="K46" s="15">
        <f t="shared" si="13"/>
        <v>1</v>
      </c>
      <c r="L46" s="16">
        <f t="shared" si="14"/>
        <v>4</v>
      </c>
      <c r="M46" s="16">
        <f t="shared" si="17"/>
        <v>5</v>
      </c>
      <c r="N46" s="6">
        <f t="shared" si="15"/>
        <v>1</v>
      </c>
      <c r="O46" s="6">
        <f t="shared" si="16"/>
        <v>0</v>
      </c>
      <c r="P46">
        <v>0</v>
      </c>
      <c r="Q46">
        <v>6.2508139080600003E-2</v>
      </c>
      <c r="R46">
        <v>0.12547051442900001</v>
      </c>
      <c r="S46">
        <v>8.6858334057199997E-3</v>
      </c>
      <c r="T46">
        <v>5.7234432234399999E-3</v>
      </c>
      <c r="U46">
        <v>0.38229814416000002</v>
      </c>
      <c r="V46">
        <v>6.2593890836300002E-3</v>
      </c>
      <c r="W46">
        <v>5.8438949559899998E-2</v>
      </c>
      <c r="X46">
        <v>4.3508304967599998E-2</v>
      </c>
      <c r="Y46">
        <v>8.0500894454399993E-2</v>
      </c>
      <c r="Z46">
        <v>5.0350777080300002E-2</v>
      </c>
      <c r="AA46">
        <v>0.14088565848000001</v>
      </c>
      <c r="AB46">
        <v>3.1078713906300001E-2</v>
      </c>
      <c r="AC46">
        <v>5.5607632544800001E-2</v>
      </c>
      <c r="AD46">
        <v>2.04746012571E-2</v>
      </c>
      <c r="AE46">
        <v>4.5749347399000002E-2</v>
      </c>
      <c r="AF46">
        <v>3.7358039450100002E-2</v>
      </c>
      <c r="AG46">
        <v>9.2182294530500003E-2</v>
      </c>
      <c r="AH46">
        <v>6.9544483632200005E-2</v>
      </c>
      <c r="AI46">
        <v>5.51908441294E-2</v>
      </c>
      <c r="AJ46">
        <v>0</v>
      </c>
      <c r="AK46">
        <v>0.108231115058</v>
      </c>
      <c r="AL46">
        <v>1.04956023426E-2</v>
      </c>
      <c r="AM46">
        <v>0</v>
      </c>
      <c r="AN46">
        <v>3.4559026817799999E-3</v>
      </c>
      <c r="AO46">
        <v>5.1341890315100003E-2</v>
      </c>
      <c r="AP46">
        <v>0</v>
      </c>
      <c r="AQ46">
        <v>3.1892377721699998E-2</v>
      </c>
      <c r="AR46">
        <v>2.8923468502300002E-3</v>
      </c>
      <c r="AS46">
        <v>0.148781058046</v>
      </c>
      <c r="AT46">
        <v>0</v>
      </c>
      <c r="AU46">
        <v>4.8874528224999998E-2</v>
      </c>
    </row>
    <row r="47" spans="1:47" x14ac:dyDescent="0.25">
      <c r="A47" t="s">
        <v>133</v>
      </c>
      <c r="B47" t="s">
        <v>134</v>
      </c>
      <c r="C47" t="s">
        <v>144</v>
      </c>
      <c r="D47" t="s">
        <v>162</v>
      </c>
      <c r="E47" t="s">
        <v>227</v>
      </c>
      <c r="F47" s="25" t="s">
        <v>228</v>
      </c>
      <c r="G47" s="18">
        <f t="shared" si="9"/>
        <v>4.929837619112782E-2</v>
      </c>
      <c r="H47" s="18">
        <f t="shared" si="10"/>
        <v>9.859675238225564E-2</v>
      </c>
      <c r="I47" s="18">
        <f t="shared" si="11"/>
        <v>5.0700645840211882E-2</v>
      </c>
      <c r="J47" s="18">
        <f t="shared" si="12"/>
        <v>4.7896106542043758E-2</v>
      </c>
      <c r="K47" s="15">
        <f t="shared" si="13"/>
        <v>1</v>
      </c>
      <c r="L47" s="16">
        <f t="shared" si="14"/>
        <v>4</v>
      </c>
      <c r="M47" s="16">
        <f t="shared" si="17"/>
        <v>5</v>
      </c>
      <c r="N47" s="6">
        <f t="shared" si="15"/>
        <v>1</v>
      </c>
      <c r="O47" s="6">
        <f t="shared" si="16"/>
        <v>0</v>
      </c>
      <c r="P47">
        <v>2.10830672851E-2</v>
      </c>
      <c r="Q47">
        <v>0.11980726657100001</v>
      </c>
      <c r="R47">
        <v>1.6890261557800001E-2</v>
      </c>
      <c r="S47">
        <v>2.8952778019100001E-2</v>
      </c>
      <c r="T47">
        <v>7.1543040293000001E-2</v>
      </c>
      <c r="U47">
        <v>0</v>
      </c>
      <c r="V47">
        <v>1.25187781673E-2</v>
      </c>
      <c r="W47">
        <v>3.6524343474899999E-3</v>
      </c>
      <c r="X47">
        <v>1.27965602846E-2</v>
      </c>
      <c r="Y47">
        <v>2.9815146094199999E-2</v>
      </c>
      <c r="Z47">
        <v>8.0561243328499996E-2</v>
      </c>
      <c r="AA47">
        <v>8.6452563158399998E-2</v>
      </c>
      <c r="AB47">
        <v>6.2157427812600002E-2</v>
      </c>
      <c r="AC47">
        <v>2.3831842519200001E-2</v>
      </c>
      <c r="AD47">
        <v>2.04746012571E-2</v>
      </c>
      <c r="AE47">
        <v>0.220673322748</v>
      </c>
      <c r="AF47">
        <v>1.494321578E-2</v>
      </c>
      <c r="AG47">
        <v>0.33961897984900002</v>
      </c>
      <c r="AH47">
        <v>4.2223436491000001E-2</v>
      </c>
      <c r="AI47">
        <v>1.7428687619800001E-2</v>
      </c>
      <c r="AJ47">
        <v>0</v>
      </c>
      <c r="AK47">
        <v>3.60770383527E-2</v>
      </c>
      <c r="AL47">
        <v>0</v>
      </c>
      <c r="AM47">
        <v>5.4133477689299998E-2</v>
      </c>
      <c r="AN47">
        <v>5.8750345590299999E-2</v>
      </c>
      <c r="AO47">
        <v>1.86697782964E-2</v>
      </c>
      <c r="AP47">
        <v>0</v>
      </c>
      <c r="AQ47">
        <v>0</v>
      </c>
      <c r="AR47">
        <v>8.0985711806599997E-2</v>
      </c>
      <c r="AS47">
        <v>1.9128993177300001E-2</v>
      </c>
      <c r="AT47">
        <v>5.1795021203600002E-2</v>
      </c>
      <c r="AU47">
        <v>3.2583018816699998E-2</v>
      </c>
    </row>
    <row r="48" spans="1:47" x14ac:dyDescent="0.25">
      <c r="A48" t="s">
        <v>133</v>
      </c>
      <c r="B48" t="s">
        <v>175</v>
      </c>
      <c r="C48" t="s">
        <v>176</v>
      </c>
      <c r="D48" t="s">
        <v>203</v>
      </c>
      <c r="E48" t="s">
        <v>204</v>
      </c>
      <c r="F48" s="25" t="s">
        <v>205</v>
      </c>
      <c r="G48" s="18">
        <f t="shared" si="9"/>
        <v>3.8867082882276249E-2</v>
      </c>
      <c r="H48" s="18">
        <f t="shared" si="10"/>
        <v>7.7734165764552499E-2</v>
      </c>
      <c r="I48" s="18">
        <f t="shared" si="11"/>
        <v>3.5091415571925001E-2</v>
      </c>
      <c r="J48" s="18">
        <f t="shared" si="12"/>
        <v>4.2642750192627504E-2</v>
      </c>
      <c r="K48" s="15">
        <f t="shared" si="13"/>
        <v>1</v>
      </c>
      <c r="L48" s="16">
        <f t="shared" si="14"/>
        <v>4</v>
      </c>
      <c r="M48" s="16">
        <f t="shared" si="17"/>
        <v>5</v>
      </c>
      <c r="N48" s="6">
        <f t="shared" si="15"/>
        <v>1</v>
      </c>
      <c r="O48" s="6">
        <f t="shared" si="16"/>
        <v>0</v>
      </c>
      <c r="P48">
        <v>4.5178001325200001E-2</v>
      </c>
      <c r="Q48">
        <v>6.2508139080600003E-2</v>
      </c>
      <c r="R48">
        <v>1.6890261557800001E-2</v>
      </c>
      <c r="S48">
        <v>2.8952778019100001E-2</v>
      </c>
      <c r="T48">
        <v>1.43086080586E-2</v>
      </c>
      <c r="U48">
        <v>3.6294127610199997E-2</v>
      </c>
      <c r="V48">
        <v>3.3383408445999997E-2</v>
      </c>
      <c r="W48">
        <v>0.105920596077</v>
      </c>
      <c r="X48">
        <v>2.30338085123E-2</v>
      </c>
      <c r="Y48">
        <v>3.2796660703600003E-2</v>
      </c>
      <c r="Z48">
        <v>0</v>
      </c>
      <c r="AA48">
        <v>6.7240882456500006E-2</v>
      </c>
      <c r="AB48">
        <v>2.5428038650600001E-2</v>
      </c>
      <c r="AC48">
        <v>3.49533690281E-2</v>
      </c>
      <c r="AD48">
        <v>1.84271411314E-2</v>
      </c>
      <c r="AE48">
        <v>1.6146828493799999E-2</v>
      </c>
      <c r="AF48">
        <v>0</v>
      </c>
      <c r="AG48">
        <v>2.5875731797999998E-2</v>
      </c>
      <c r="AH48">
        <v>3.9739704932700001E-2</v>
      </c>
      <c r="AI48">
        <v>0.14233428222899999</v>
      </c>
      <c r="AJ48">
        <v>0.115499464759</v>
      </c>
      <c r="AK48">
        <v>8.8805017483500004E-2</v>
      </c>
      <c r="AL48">
        <v>0</v>
      </c>
      <c r="AM48">
        <v>0</v>
      </c>
      <c r="AN48">
        <v>4.1470832181399998E-2</v>
      </c>
      <c r="AO48">
        <v>5.1341890315100003E-2</v>
      </c>
      <c r="AP48">
        <v>0</v>
      </c>
      <c r="AQ48">
        <v>4.9288220115400003E-2</v>
      </c>
      <c r="AR48">
        <v>6.3631630705200004E-2</v>
      </c>
      <c r="AS48">
        <v>4.2508873727400004E-3</v>
      </c>
      <c r="AT48">
        <v>3.5609077077500002E-2</v>
      </c>
      <c r="AU48">
        <v>2.4437264112499999E-2</v>
      </c>
    </row>
    <row r="49" spans="1:47" x14ac:dyDescent="0.25">
      <c r="A49" t="s">
        <v>133</v>
      </c>
      <c r="B49" t="s">
        <v>134</v>
      </c>
      <c r="C49" t="s">
        <v>166</v>
      </c>
      <c r="D49" t="s">
        <v>183</v>
      </c>
      <c r="E49" t="s">
        <v>284</v>
      </c>
      <c r="F49" s="64" t="s">
        <v>285</v>
      </c>
      <c r="G49" s="65">
        <f t="shared" si="9"/>
        <v>3.1067814341100002E-2</v>
      </c>
      <c r="H49" s="65">
        <f t="shared" si="10"/>
        <v>6.2135628682200003E-2</v>
      </c>
      <c r="I49" s="65">
        <f t="shared" si="11"/>
        <v>2.0606552386461249E-2</v>
      </c>
      <c r="J49" s="65">
        <f t="shared" si="12"/>
        <v>4.1529076295738751E-2</v>
      </c>
      <c r="K49" s="16">
        <f t="shared" si="13"/>
        <v>2</v>
      </c>
      <c r="L49" s="17">
        <f t="shared" si="14"/>
        <v>3</v>
      </c>
      <c r="M49" s="16">
        <f t="shared" si="17"/>
        <v>5</v>
      </c>
      <c r="N49" s="6">
        <f t="shared" si="15"/>
        <v>0</v>
      </c>
      <c r="O49" s="6">
        <f t="shared" si="16"/>
        <v>0</v>
      </c>
      <c r="P49">
        <v>9.0356002650399999E-3</v>
      </c>
      <c r="Q49">
        <v>2.0836046360199999E-2</v>
      </c>
      <c r="R49">
        <v>1.4477367049499999E-2</v>
      </c>
      <c r="S49">
        <v>0</v>
      </c>
      <c r="T49">
        <v>1.43086080586E-2</v>
      </c>
      <c r="U49">
        <v>4.8392170146899997E-2</v>
      </c>
      <c r="V49">
        <v>5.4248038724800003E-2</v>
      </c>
      <c r="W49">
        <v>1.460973739E-2</v>
      </c>
      <c r="X49">
        <v>1.53558723415E-2</v>
      </c>
      <c r="Y49">
        <v>8.9445438282599998E-3</v>
      </c>
      <c r="Z49">
        <v>6.3777650968400004E-2</v>
      </c>
      <c r="AA49">
        <v>0</v>
      </c>
      <c r="AB49">
        <v>5.6506752556900004E-3</v>
      </c>
      <c r="AC49">
        <v>7.9439475063899992E-3</v>
      </c>
      <c r="AD49">
        <v>2.2522061382899999E-2</v>
      </c>
      <c r="AE49">
        <v>2.96025189052E-2</v>
      </c>
      <c r="AF49">
        <v>0</v>
      </c>
      <c r="AG49">
        <v>5.3368696833499998E-2</v>
      </c>
      <c r="AH49">
        <v>1.49023893498E-2</v>
      </c>
      <c r="AI49">
        <v>8.4238656829100006E-2</v>
      </c>
      <c r="AJ49">
        <v>2.5353541044600001E-2</v>
      </c>
      <c r="AK49">
        <v>9.7130487872599994E-2</v>
      </c>
      <c r="AL49">
        <v>8.3964818740900008E-3</v>
      </c>
      <c r="AM49">
        <v>0.13920037120100001</v>
      </c>
      <c r="AN49">
        <v>4.1470832181399998E-2</v>
      </c>
      <c r="AO49">
        <v>7.0011668611399999E-2</v>
      </c>
      <c r="AP49">
        <v>0</v>
      </c>
      <c r="AQ49">
        <v>7.2482676640300003E-2</v>
      </c>
      <c r="AR49">
        <v>2.8923468502300002E-3</v>
      </c>
      <c r="AS49">
        <v>1.7003549491000001E-2</v>
      </c>
      <c r="AT49">
        <v>0</v>
      </c>
      <c r="AU49">
        <v>3.80135219528E-2</v>
      </c>
    </row>
    <row r="50" spans="1:47" x14ac:dyDescent="0.25">
      <c r="A50" t="s">
        <v>133</v>
      </c>
      <c r="B50" t="s">
        <v>175</v>
      </c>
      <c r="C50" t="s">
        <v>299</v>
      </c>
      <c r="D50" t="s">
        <v>300</v>
      </c>
      <c r="E50" t="s">
        <v>387</v>
      </c>
      <c r="F50" s="46" t="s">
        <v>388</v>
      </c>
      <c r="G50" s="47">
        <f t="shared" si="9"/>
        <v>0.73197873064680241</v>
      </c>
      <c r="H50" s="47">
        <f t="shared" si="10"/>
        <v>1.4639574612936048</v>
      </c>
      <c r="I50" s="47">
        <f t="shared" si="11"/>
        <v>1.3199431184722443</v>
      </c>
      <c r="J50" s="47">
        <f t="shared" si="12"/>
        <v>0.14401434282136058</v>
      </c>
      <c r="K50" s="44">
        <f t="shared" si="13"/>
        <v>1</v>
      </c>
      <c r="L50" s="30">
        <f t="shared" si="14"/>
        <v>5</v>
      </c>
      <c r="M50" s="30">
        <f t="shared" si="17"/>
        <v>6</v>
      </c>
      <c r="N50" s="6">
        <f t="shared" si="15"/>
        <v>1</v>
      </c>
      <c r="O50" s="6">
        <f t="shared" si="16"/>
        <v>0</v>
      </c>
      <c r="P50">
        <v>4.5178001325200001E-2</v>
      </c>
      <c r="Q50">
        <v>2.6045057950300002E-3</v>
      </c>
      <c r="R50">
        <v>0.13512209246199999</v>
      </c>
      <c r="S50">
        <v>5.2809867106699997</v>
      </c>
      <c r="T50">
        <v>4.00641025641E-2</v>
      </c>
      <c r="U50">
        <v>1.6937259551400002E-2</v>
      </c>
      <c r="V50">
        <v>3.9642797529600003E-2</v>
      </c>
      <c r="W50">
        <v>0.17531684868</v>
      </c>
      <c r="X50">
        <v>5.1186241138400004E-3</v>
      </c>
      <c r="Y50">
        <v>4.7704233750700001E-2</v>
      </c>
      <c r="Z50">
        <v>6.7134369440400004E-3</v>
      </c>
      <c r="AA50">
        <v>7.6494508661299996</v>
      </c>
      <c r="AB50">
        <v>0</v>
      </c>
      <c r="AC50">
        <v>0.14934621311999999</v>
      </c>
      <c r="AD50">
        <v>1.4536966892600001</v>
      </c>
      <c r="AE50">
        <v>6.0712075136600001</v>
      </c>
      <c r="AF50">
        <v>0</v>
      </c>
      <c r="AG50">
        <v>1.4555099136400001E-2</v>
      </c>
      <c r="AH50">
        <v>0.22601957180500001</v>
      </c>
      <c r="AI50">
        <v>0.44443153430499999</v>
      </c>
      <c r="AJ50">
        <v>1.12682404643E-2</v>
      </c>
      <c r="AK50">
        <v>0</v>
      </c>
      <c r="AL50">
        <v>0.33585927496399998</v>
      </c>
      <c r="AM50">
        <v>7.2177970252399998E-2</v>
      </c>
      <c r="AN50">
        <v>0</v>
      </c>
      <c r="AO50">
        <v>0</v>
      </c>
      <c r="AP50">
        <v>1.33514913616E-2</v>
      </c>
      <c r="AQ50">
        <v>1.104635992</v>
      </c>
      <c r="AR50">
        <v>1.73540811014E-2</v>
      </c>
      <c r="AS50">
        <v>2.1254436863700002E-3</v>
      </c>
      <c r="AT50">
        <v>0</v>
      </c>
      <c r="AU50">
        <v>6.2450786065300003E-2</v>
      </c>
    </row>
    <row r="51" spans="1:47" x14ac:dyDescent="0.25">
      <c r="A51" t="s">
        <v>133</v>
      </c>
      <c r="B51" t="s">
        <v>134</v>
      </c>
      <c r="C51" t="s">
        <v>166</v>
      </c>
      <c r="D51" t="s">
        <v>183</v>
      </c>
      <c r="E51" t="s">
        <v>271</v>
      </c>
      <c r="F51" t="s">
        <v>272</v>
      </c>
      <c r="G51" s="19">
        <f t="shared" si="9"/>
        <v>0.11648859411293375</v>
      </c>
      <c r="H51" s="19">
        <f t="shared" si="10"/>
        <v>0.23297718822586749</v>
      </c>
      <c r="I51" s="19">
        <f t="shared" si="11"/>
        <v>0.14615102636183189</v>
      </c>
      <c r="J51" s="19">
        <f t="shared" si="12"/>
        <v>8.682616186403562E-2</v>
      </c>
      <c r="K51" s="16">
        <f t="shared" si="13"/>
        <v>3</v>
      </c>
      <c r="L51" s="16">
        <f t="shared" si="14"/>
        <v>3</v>
      </c>
      <c r="M51" s="16">
        <f t="shared" si="17"/>
        <v>6</v>
      </c>
      <c r="N51" s="6">
        <f t="shared" si="15"/>
        <v>0</v>
      </c>
      <c r="O51" s="6">
        <f t="shared" si="16"/>
        <v>0</v>
      </c>
      <c r="P51">
        <v>2.4094934040100002E-2</v>
      </c>
      <c r="Q51">
        <v>2.0836046360199999E-2</v>
      </c>
      <c r="R51">
        <v>7.9625518772299994E-2</v>
      </c>
      <c r="S51">
        <v>0</v>
      </c>
      <c r="T51">
        <v>0</v>
      </c>
      <c r="U51">
        <v>1.8655181591600001</v>
      </c>
      <c r="V51">
        <v>4.5902186613299999E-2</v>
      </c>
      <c r="W51">
        <v>1.8262171737499999E-2</v>
      </c>
      <c r="X51">
        <v>1.27965602846E-2</v>
      </c>
      <c r="Y51">
        <v>2.9815146094199999E-2</v>
      </c>
      <c r="Z51">
        <v>8.2239602564499997E-2</v>
      </c>
      <c r="AA51">
        <v>0</v>
      </c>
      <c r="AB51">
        <v>1.4126688139200001E-2</v>
      </c>
      <c r="AC51">
        <v>0.100093738581</v>
      </c>
      <c r="AD51">
        <v>2.0474601257100002E-3</v>
      </c>
      <c r="AE51">
        <v>4.30582093167E-2</v>
      </c>
      <c r="AF51">
        <v>2.24148236701E-2</v>
      </c>
      <c r="AG51">
        <v>3.39618979849E-2</v>
      </c>
      <c r="AH51">
        <v>2.2353584024599998E-2</v>
      </c>
      <c r="AI51">
        <v>0.177191657468</v>
      </c>
      <c r="AJ51">
        <v>0</v>
      </c>
      <c r="AK51">
        <v>0.58555808403200005</v>
      </c>
      <c r="AL51">
        <v>3.14868070279E-2</v>
      </c>
      <c r="AM51">
        <v>0</v>
      </c>
      <c r="AN51">
        <v>0</v>
      </c>
      <c r="AO51">
        <v>6.3010501750299999E-2</v>
      </c>
      <c r="AP51">
        <v>9.07901412588E-2</v>
      </c>
      <c r="AQ51">
        <v>0.15656258154300001</v>
      </c>
      <c r="AR51">
        <v>5.7846937004700002E-3</v>
      </c>
      <c r="AS51">
        <v>9.1394078513899996E-2</v>
      </c>
      <c r="AT51">
        <v>6.7980965329699994E-2</v>
      </c>
      <c r="AU51">
        <v>4.07287735209E-2</v>
      </c>
    </row>
    <row r="52" spans="1:47" x14ac:dyDescent="0.25">
      <c r="A52" t="s">
        <v>133</v>
      </c>
      <c r="B52" t="s">
        <v>134</v>
      </c>
      <c r="C52" t="s">
        <v>166</v>
      </c>
      <c r="D52" t="s">
        <v>183</v>
      </c>
      <c r="E52" t="s">
        <v>184</v>
      </c>
      <c r="F52" t="s">
        <v>185</v>
      </c>
      <c r="G52" s="19">
        <f t="shared" si="9"/>
        <v>4.2009684417294371E-2</v>
      </c>
      <c r="H52" s="19">
        <f t="shared" si="10"/>
        <v>8.4019368834588742E-2</v>
      </c>
      <c r="I52" s="19">
        <f t="shared" si="11"/>
        <v>2.4620407394432497E-2</v>
      </c>
      <c r="J52" s="19">
        <f t="shared" si="12"/>
        <v>5.9398961440156245E-2</v>
      </c>
      <c r="K52" s="16">
        <f t="shared" si="13"/>
        <v>2</v>
      </c>
      <c r="L52" s="16">
        <f t="shared" si="14"/>
        <v>4</v>
      </c>
      <c r="M52" s="16">
        <f t="shared" si="17"/>
        <v>6</v>
      </c>
      <c r="N52" s="6">
        <f t="shared" si="15"/>
        <v>0</v>
      </c>
      <c r="O52" s="6">
        <f t="shared" si="16"/>
        <v>0</v>
      </c>
      <c r="P52">
        <v>3.01186675501E-3</v>
      </c>
      <c r="Q52">
        <v>3.9067586925400001E-2</v>
      </c>
      <c r="R52">
        <v>0.11099314738</v>
      </c>
      <c r="S52">
        <v>2.02669446133E-2</v>
      </c>
      <c r="T52">
        <v>1.14468864469E-2</v>
      </c>
      <c r="U52">
        <v>4.8392170146899999E-3</v>
      </c>
      <c r="V52">
        <v>2.7124019362400002E-2</v>
      </c>
      <c r="W52">
        <v>0</v>
      </c>
      <c r="X52">
        <v>7.6779361707599997E-3</v>
      </c>
      <c r="Y52">
        <v>7.4537865235500003E-2</v>
      </c>
      <c r="Z52">
        <v>2.5175388540199999E-2</v>
      </c>
      <c r="AA52">
        <v>0</v>
      </c>
      <c r="AB52">
        <v>2.8253376278500001E-3</v>
      </c>
      <c r="AC52">
        <v>4.6074895537100001E-2</v>
      </c>
      <c r="AD52">
        <v>2.0474601257100002E-3</v>
      </c>
      <c r="AE52">
        <v>1.8837966576099999E-2</v>
      </c>
      <c r="AF52">
        <v>0</v>
      </c>
      <c r="AG52">
        <v>0.106737393667</v>
      </c>
      <c r="AH52">
        <v>8.6930604540299994E-2</v>
      </c>
      <c r="AI52">
        <v>4.35717190496E-2</v>
      </c>
      <c r="AJ52">
        <v>0</v>
      </c>
      <c r="AK52">
        <v>0.116556585447</v>
      </c>
      <c r="AL52">
        <v>7.7667457335399995E-2</v>
      </c>
      <c r="AM52">
        <v>9.2800247467300007E-2</v>
      </c>
      <c r="AN52">
        <v>4.4926734863099997E-2</v>
      </c>
      <c r="AO52">
        <v>0.16569428238</v>
      </c>
      <c r="AP52">
        <v>3.73841758124E-2</v>
      </c>
      <c r="AQ52">
        <v>0</v>
      </c>
      <c r="AR52">
        <v>2.60311216521E-2</v>
      </c>
      <c r="AS52">
        <v>7.4390529022899998E-2</v>
      </c>
      <c r="AT52">
        <v>7.7692531805400006E-2</v>
      </c>
      <c r="AU52">
        <v>0</v>
      </c>
    </row>
    <row r="53" spans="1:47" x14ac:dyDescent="0.25">
      <c r="A53" t="s">
        <v>133</v>
      </c>
      <c r="B53" t="s">
        <v>134</v>
      </c>
      <c r="C53" t="s">
        <v>144</v>
      </c>
      <c r="D53" t="s">
        <v>162</v>
      </c>
      <c r="E53" t="s">
        <v>220</v>
      </c>
      <c r="F53" t="s">
        <v>221</v>
      </c>
      <c r="G53" s="19">
        <f t="shared" si="9"/>
        <v>2.4796003716364687E-2</v>
      </c>
      <c r="H53" s="19">
        <f t="shared" si="10"/>
        <v>4.9592007432729374E-2</v>
      </c>
      <c r="I53" s="19">
        <f t="shared" si="11"/>
        <v>2.7375974895103124E-2</v>
      </c>
      <c r="J53" s="19">
        <f t="shared" si="12"/>
        <v>2.2216032537626249E-2</v>
      </c>
      <c r="K53" s="16">
        <f t="shared" si="13"/>
        <v>2</v>
      </c>
      <c r="L53" s="16">
        <f t="shared" si="14"/>
        <v>4</v>
      </c>
      <c r="M53" s="16">
        <f t="shared" si="17"/>
        <v>6</v>
      </c>
      <c r="N53" s="6">
        <f t="shared" si="15"/>
        <v>0</v>
      </c>
      <c r="O53" s="6">
        <f t="shared" si="16"/>
        <v>0</v>
      </c>
      <c r="P53">
        <v>3.9154267815199997E-2</v>
      </c>
      <c r="Q53">
        <v>5.4694621695499997E-2</v>
      </c>
      <c r="R53">
        <v>0</v>
      </c>
      <c r="S53">
        <v>4.0533889226700003E-2</v>
      </c>
      <c r="T53">
        <v>5.7234432234399999E-3</v>
      </c>
      <c r="U53">
        <v>7.25882552203E-3</v>
      </c>
      <c r="V53">
        <v>4.1729260557499996E-3</v>
      </c>
      <c r="W53">
        <v>3.6524343474899999E-3</v>
      </c>
      <c r="X53">
        <v>3.8389680853799998E-2</v>
      </c>
      <c r="Y53">
        <v>0</v>
      </c>
      <c r="Z53">
        <v>2.3497029304200001E-2</v>
      </c>
      <c r="AA53">
        <v>0.160097339182</v>
      </c>
      <c r="AB53">
        <v>8.4760128835399996E-3</v>
      </c>
      <c r="AC53">
        <v>1.1121526509E-2</v>
      </c>
      <c r="AD53">
        <v>1.433222088E-2</v>
      </c>
      <c r="AE53">
        <v>2.6911380823E-2</v>
      </c>
      <c r="AF53">
        <v>0</v>
      </c>
      <c r="AG53">
        <v>3.8813597697100001E-2</v>
      </c>
      <c r="AH53">
        <v>2.98047786995E-2</v>
      </c>
      <c r="AI53">
        <v>2.6143031429699998E-2</v>
      </c>
      <c r="AJ53">
        <v>8.4511803481900002E-3</v>
      </c>
      <c r="AK53">
        <v>5.5503135927199999E-2</v>
      </c>
      <c r="AL53">
        <v>2.09912046852E-3</v>
      </c>
      <c r="AM53">
        <v>0</v>
      </c>
      <c r="AN53">
        <v>1.72795134089E-2</v>
      </c>
      <c r="AO53">
        <v>0</v>
      </c>
      <c r="AP53">
        <v>0</v>
      </c>
      <c r="AQ53">
        <v>3.1892377721699998E-2</v>
      </c>
      <c r="AR53">
        <v>2.8923468502300001E-2</v>
      </c>
      <c r="AS53">
        <v>6.3763310591099997E-3</v>
      </c>
      <c r="AT53">
        <v>9.3878475931500005E-2</v>
      </c>
      <c r="AU53">
        <v>1.6291509408300001E-2</v>
      </c>
    </row>
    <row r="54" spans="1:47" x14ac:dyDescent="0.25">
      <c r="A54" t="s">
        <v>133</v>
      </c>
      <c r="B54" t="s">
        <v>134</v>
      </c>
      <c r="C54" t="s">
        <v>148</v>
      </c>
      <c r="D54" t="s">
        <v>149</v>
      </c>
      <c r="E54" t="s">
        <v>366</v>
      </c>
      <c r="F54" s="56" t="s">
        <v>367</v>
      </c>
      <c r="G54" s="57">
        <f t="shared" si="9"/>
        <v>0.20905733848721469</v>
      </c>
      <c r="H54" s="57">
        <f t="shared" si="10"/>
        <v>0.41811467697442939</v>
      </c>
      <c r="I54" s="57">
        <f t="shared" si="11"/>
        <v>0.21441382327170688</v>
      </c>
      <c r="J54" s="57">
        <f t="shared" si="12"/>
        <v>0.20370085370272248</v>
      </c>
      <c r="K54" s="58">
        <f t="shared" si="13"/>
        <v>4</v>
      </c>
      <c r="L54" s="52">
        <f t="shared" si="14"/>
        <v>3</v>
      </c>
      <c r="M54" s="52">
        <f t="shared" si="17"/>
        <v>7</v>
      </c>
      <c r="N54" s="6">
        <f t="shared" si="15"/>
        <v>0</v>
      </c>
      <c r="O54" s="6">
        <f t="shared" si="16"/>
        <v>0</v>
      </c>
      <c r="P54">
        <v>3.01186675501E-3</v>
      </c>
      <c r="Q54">
        <v>0.14845683031599999</v>
      </c>
      <c r="R54">
        <v>0.101341569347</v>
      </c>
      <c r="S54">
        <v>0</v>
      </c>
      <c r="T54">
        <v>0.446428571429</v>
      </c>
      <c r="U54">
        <v>2.6615693580800001E-2</v>
      </c>
      <c r="V54">
        <v>0.39225504924100002</v>
      </c>
      <c r="W54">
        <v>0</v>
      </c>
      <c r="X54">
        <v>3.8389680853799998E-2</v>
      </c>
      <c r="Y54">
        <v>2.0661896243300002</v>
      </c>
      <c r="Z54">
        <v>4.1958980900300001E-2</v>
      </c>
      <c r="AA54">
        <v>0</v>
      </c>
      <c r="AB54">
        <v>5.9332090184799999E-2</v>
      </c>
      <c r="AC54">
        <v>2.8598211023E-2</v>
      </c>
      <c r="AD54">
        <v>0</v>
      </c>
      <c r="AE54">
        <v>7.8043004386600001E-2</v>
      </c>
      <c r="AF54">
        <v>0</v>
      </c>
      <c r="AG54">
        <v>1.9406798848499999E-2</v>
      </c>
      <c r="AH54">
        <v>0.444587948934</v>
      </c>
      <c r="AI54">
        <v>0.34276418985700002</v>
      </c>
      <c r="AJ54">
        <v>1.4085300580299999E-2</v>
      </c>
      <c r="AK54">
        <v>0.155408780596</v>
      </c>
      <c r="AL54">
        <v>6.0874493587199999E-2</v>
      </c>
      <c r="AM54">
        <v>0.18302271028299999</v>
      </c>
      <c r="AN54">
        <v>6.9118053635599998E-3</v>
      </c>
      <c r="AO54">
        <v>1.86697782964E-2</v>
      </c>
      <c r="AP54">
        <v>0</v>
      </c>
      <c r="AQ54">
        <v>1.9628308834199999</v>
      </c>
      <c r="AR54">
        <v>1.1569387400899999E-2</v>
      </c>
      <c r="AS54">
        <v>2.55053242364E-2</v>
      </c>
      <c r="AT54">
        <v>0</v>
      </c>
      <c r="AU54">
        <v>1.3576257840299999E-2</v>
      </c>
    </row>
    <row r="55" spans="1:47" x14ac:dyDescent="0.25">
      <c r="A55" t="s">
        <v>133</v>
      </c>
      <c r="B55" t="s">
        <v>134</v>
      </c>
      <c r="C55" t="s">
        <v>148</v>
      </c>
      <c r="D55" t="s">
        <v>149</v>
      </c>
      <c r="E55" t="s">
        <v>260</v>
      </c>
      <c r="F55" s="64" t="s">
        <v>261</v>
      </c>
      <c r="G55" s="65">
        <f t="shared" si="9"/>
        <v>0.18006583844220719</v>
      </c>
      <c r="H55" s="65">
        <f t="shared" si="10"/>
        <v>0.36013167688441439</v>
      </c>
      <c r="I55" s="65">
        <f t="shared" si="11"/>
        <v>2.0864948859126878E-2</v>
      </c>
      <c r="J55" s="65">
        <f t="shared" si="12"/>
        <v>0.33926672802528751</v>
      </c>
      <c r="K55" s="16">
        <f t="shared" si="13"/>
        <v>6</v>
      </c>
      <c r="L55" s="17">
        <f t="shared" si="14"/>
        <v>1</v>
      </c>
      <c r="M55" s="16">
        <f t="shared" si="17"/>
        <v>7</v>
      </c>
      <c r="N55" s="6">
        <f t="shared" si="15"/>
        <v>0</v>
      </c>
      <c r="O55" s="6">
        <f t="shared" si="16"/>
        <v>1</v>
      </c>
      <c r="P55">
        <v>6.0237335100299999E-3</v>
      </c>
      <c r="Q55">
        <v>9.8971220210999994E-2</v>
      </c>
      <c r="R55">
        <v>9.6515780330100002E-3</v>
      </c>
      <c r="S55">
        <v>0</v>
      </c>
      <c r="T55">
        <v>0</v>
      </c>
      <c r="U55">
        <v>0.11130199133800001</v>
      </c>
      <c r="V55">
        <v>3.1296945418099999E-2</v>
      </c>
      <c r="W55">
        <v>3.6524343474899999E-3</v>
      </c>
      <c r="X55">
        <v>1.02372482277E-2</v>
      </c>
      <c r="Y55">
        <v>2.0870602265999998E-2</v>
      </c>
      <c r="Z55">
        <v>0</v>
      </c>
      <c r="AA55">
        <v>0</v>
      </c>
      <c r="AB55">
        <v>0</v>
      </c>
      <c r="AC55">
        <v>1.1121526509E-2</v>
      </c>
      <c r="AD55">
        <v>3.0711901885699999E-2</v>
      </c>
      <c r="AE55">
        <v>0</v>
      </c>
      <c r="AF55">
        <v>0</v>
      </c>
      <c r="AG55">
        <v>0.216709253809</v>
      </c>
      <c r="AH55">
        <v>7.4511946748800004E-3</v>
      </c>
      <c r="AI55">
        <v>1.0311973508400001</v>
      </c>
      <c r="AJ55">
        <v>0.34931545439200001</v>
      </c>
      <c r="AK55">
        <v>0.471776655381</v>
      </c>
      <c r="AL55">
        <v>0.35265223871200002</v>
      </c>
      <c r="AM55">
        <v>0.219111695409</v>
      </c>
      <c r="AN55">
        <v>3.4559026817799999E-3</v>
      </c>
      <c r="AO55">
        <v>7.0011668611400001E-3</v>
      </c>
      <c r="AP55">
        <v>1.7757483510900001</v>
      </c>
      <c r="AQ55">
        <v>0.69293438868099999</v>
      </c>
      <c r="AR55">
        <v>5.20622433042E-2</v>
      </c>
      <c r="AS55">
        <v>0.108397628005</v>
      </c>
      <c r="AT55">
        <v>0.113301608883</v>
      </c>
      <c r="AU55">
        <v>2.7152515680599999E-2</v>
      </c>
    </row>
    <row r="56" spans="1:47" x14ac:dyDescent="0.25">
      <c r="A56" t="s">
        <v>133</v>
      </c>
      <c r="B56" t="s">
        <v>175</v>
      </c>
      <c r="C56" t="s">
        <v>176</v>
      </c>
      <c r="D56" t="s">
        <v>229</v>
      </c>
      <c r="E56" t="s">
        <v>230</v>
      </c>
      <c r="F56" t="s">
        <v>231</v>
      </c>
      <c r="G56" s="19">
        <f t="shared" si="9"/>
        <v>8.2160876397974064E-2</v>
      </c>
      <c r="H56" s="19">
        <f t="shared" si="10"/>
        <v>0.16432175279594813</v>
      </c>
      <c r="I56" s="19">
        <f t="shared" si="11"/>
        <v>7.4256528676984984E-2</v>
      </c>
      <c r="J56" s="19">
        <f t="shared" si="12"/>
        <v>9.006522411896313E-2</v>
      </c>
      <c r="K56" s="16">
        <f t="shared" si="13"/>
        <v>4</v>
      </c>
      <c r="L56" s="16">
        <f t="shared" si="14"/>
        <v>3</v>
      </c>
      <c r="M56" s="16">
        <f t="shared" si="17"/>
        <v>7</v>
      </c>
      <c r="N56" s="6">
        <f t="shared" si="15"/>
        <v>0</v>
      </c>
      <c r="O56" s="6">
        <f t="shared" si="16"/>
        <v>0</v>
      </c>
      <c r="P56">
        <v>9.0356002650399999E-3</v>
      </c>
      <c r="Q56">
        <v>0</v>
      </c>
      <c r="R56">
        <v>3.3780523115499998E-2</v>
      </c>
      <c r="S56">
        <v>0.170821390312</v>
      </c>
      <c r="T56">
        <v>0</v>
      </c>
      <c r="U56">
        <v>0</v>
      </c>
      <c r="V56">
        <v>1.25187781673E-2</v>
      </c>
      <c r="W56">
        <v>0.21914606084999999</v>
      </c>
      <c r="X56">
        <v>2.5593120569200002E-3</v>
      </c>
      <c r="Y56">
        <v>8.0500894454399993E-2</v>
      </c>
      <c r="Z56">
        <v>5.5385854788400003E-2</v>
      </c>
      <c r="AA56">
        <v>0</v>
      </c>
      <c r="AB56">
        <v>8.7585466463200007E-2</v>
      </c>
      <c r="AC56">
        <v>0.214486582673</v>
      </c>
      <c r="AD56">
        <v>1.433222088E-2</v>
      </c>
      <c r="AE56">
        <v>0.28795177480599998</v>
      </c>
      <c r="AF56">
        <v>3.7358039450100002E-3</v>
      </c>
      <c r="AG56">
        <v>2.9110198272800002E-2</v>
      </c>
      <c r="AH56">
        <v>0.121702846356</v>
      </c>
      <c r="AI56">
        <v>0</v>
      </c>
      <c r="AJ56">
        <v>0.45636373880199999</v>
      </c>
      <c r="AK56">
        <v>0.119331742243</v>
      </c>
      <c r="AL56">
        <v>0.26029093809699999</v>
      </c>
      <c r="AM56">
        <v>8.2489108859800001E-2</v>
      </c>
      <c r="AN56">
        <v>3.4559026817800001E-2</v>
      </c>
      <c r="AO56">
        <v>0.105017502917</v>
      </c>
      <c r="AP56">
        <v>0</v>
      </c>
      <c r="AQ56">
        <v>0.10437505436199999</v>
      </c>
      <c r="AR56">
        <v>0</v>
      </c>
      <c r="AS56">
        <v>7.8641416395700006E-2</v>
      </c>
      <c r="AT56">
        <v>2.9134699427000001E-2</v>
      </c>
      <c r="AU56">
        <v>1.6291509408300001E-2</v>
      </c>
    </row>
    <row r="57" spans="1:47" x14ac:dyDescent="0.25">
      <c r="A57" t="s">
        <v>133</v>
      </c>
      <c r="B57" t="s">
        <v>139</v>
      </c>
      <c r="C57" t="s">
        <v>140</v>
      </c>
      <c r="D57" t="s">
        <v>141</v>
      </c>
      <c r="E57" t="s">
        <v>218</v>
      </c>
      <c r="F57" s="90" t="s">
        <v>219</v>
      </c>
      <c r="G57" s="19">
        <f t="shared" si="9"/>
        <v>5.0984594633139993E-2</v>
      </c>
      <c r="H57" s="19">
        <f t="shared" si="10"/>
        <v>0.10196918926627999</v>
      </c>
      <c r="I57" s="19">
        <f t="shared" si="11"/>
        <v>4.5113498920938119E-2</v>
      </c>
      <c r="J57" s="19">
        <f t="shared" si="12"/>
        <v>5.6855690345341874E-2</v>
      </c>
      <c r="K57" s="16">
        <f t="shared" si="13"/>
        <v>3</v>
      </c>
      <c r="L57" s="16">
        <f t="shared" si="14"/>
        <v>4</v>
      </c>
      <c r="M57" s="16">
        <f t="shared" si="17"/>
        <v>7</v>
      </c>
      <c r="N57" s="6">
        <f t="shared" si="15"/>
        <v>0</v>
      </c>
      <c r="O57" s="6">
        <f t="shared" si="16"/>
        <v>0</v>
      </c>
      <c r="P57">
        <v>4.8189868080200003E-2</v>
      </c>
      <c r="Q57">
        <v>5.20901159005E-2</v>
      </c>
      <c r="R57">
        <v>1.4477367049499999E-2</v>
      </c>
      <c r="S57">
        <v>7.2381945047599996E-2</v>
      </c>
      <c r="T57">
        <v>6.58195970696E-2</v>
      </c>
      <c r="U57">
        <v>0</v>
      </c>
      <c r="V57">
        <v>3.3383408445999997E-2</v>
      </c>
      <c r="W57">
        <v>2.9219474779900001E-2</v>
      </c>
      <c r="X57">
        <v>6.3982801423000002E-2</v>
      </c>
      <c r="Y57">
        <v>0</v>
      </c>
      <c r="Z57">
        <v>1.6783592360100001E-3</v>
      </c>
      <c r="AA57">
        <v>0</v>
      </c>
      <c r="AB57">
        <v>0.22037633497199999</v>
      </c>
      <c r="AC57">
        <v>6.9906738056300002E-2</v>
      </c>
      <c r="AD57">
        <v>3.6854282262900002E-2</v>
      </c>
      <c r="AE57">
        <v>1.34556904115E-2</v>
      </c>
      <c r="AF57">
        <v>2.6150627615100001E-2</v>
      </c>
      <c r="AG57">
        <v>5.0134230358700002E-2</v>
      </c>
      <c r="AH57">
        <v>6.20932889573E-2</v>
      </c>
      <c r="AI57">
        <v>0.21204903270799999</v>
      </c>
      <c r="AJ57">
        <v>3.3804721392799997E-2</v>
      </c>
      <c r="AK57">
        <v>0.20258644613400001</v>
      </c>
      <c r="AL57">
        <v>0</v>
      </c>
      <c r="AM57">
        <v>0</v>
      </c>
      <c r="AN57">
        <v>1.38236107271E-2</v>
      </c>
      <c r="AO57">
        <v>5.3675612602099999E-2</v>
      </c>
      <c r="AP57">
        <v>0</v>
      </c>
      <c r="AQ57">
        <v>0</v>
      </c>
      <c r="AR57">
        <v>1.73540811014E-2</v>
      </c>
      <c r="AS57">
        <v>6.8014197963799997E-2</v>
      </c>
      <c r="AT57">
        <v>0.16185944126099999</v>
      </c>
      <c r="AU57">
        <v>8.1457547041699999E-3</v>
      </c>
    </row>
    <row r="58" spans="1:47" x14ac:dyDescent="0.25">
      <c r="A58" t="s">
        <v>133</v>
      </c>
      <c r="B58" t="s">
        <v>134</v>
      </c>
      <c r="C58" t="s">
        <v>166</v>
      </c>
      <c r="D58" t="s">
        <v>252</v>
      </c>
      <c r="E58" t="s">
        <v>253</v>
      </c>
      <c r="F58" s="90" t="s">
        <v>254</v>
      </c>
      <c r="G58" s="19">
        <f t="shared" si="9"/>
        <v>3.3881272029705624E-2</v>
      </c>
      <c r="H58" s="19">
        <f t="shared" si="10"/>
        <v>6.7762544059411248E-2</v>
      </c>
      <c r="I58" s="19">
        <f t="shared" si="11"/>
        <v>3.7714900104773748E-2</v>
      </c>
      <c r="J58" s="19">
        <f t="shared" si="12"/>
        <v>3.0047643954637496E-2</v>
      </c>
      <c r="K58" s="16">
        <f t="shared" si="13"/>
        <v>4</v>
      </c>
      <c r="L58" s="16">
        <f t="shared" si="14"/>
        <v>3</v>
      </c>
      <c r="M58" s="16">
        <f t="shared" si="17"/>
        <v>7</v>
      </c>
      <c r="N58" s="6">
        <f t="shared" si="15"/>
        <v>0</v>
      </c>
      <c r="O58" s="6">
        <f t="shared" si="16"/>
        <v>0</v>
      </c>
      <c r="P58">
        <v>0</v>
      </c>
      <c r="Q58">
        <v>5.7299127490600003E-2</v>
      </c>
      <c r="R58">
        <v>8.2038413280600006E-2</v>
      </c>
      <c r="S58">
        <v>1.15811112076E-2</v>
      </c>
      <c r="T58">
        <v>0</v>
      </c>
      <c r="U58">
        <v>2.41960850734E-2</v>
      </c>
      <c r="V58">
        <v>0.11475546653300001</v>
      </c>
      <c r="W58">
        <v>6.5743818254899999E-2</v>
      </c>
      <c r="X58">
        <v>0</v>
      </c>
      <c r="Y58">
        <v>4.17412045319E-2</v>
      </c>
      <c r="Z58">
        <v>3.5245543956199998E-2</v>
      </c>
      <c r="AA58">
        <v>0</v>
      </c>
      <c r="AB58">
        <v>8.4760128835399996E-3</v>
      </c>
      <c r="AC58">
        <v>0.1239255811</v>
      </c>
      <c r="AD58">
        <v>6.14238037714E-3</v>
      </c>
      <c r="AE58">
        <v>3.2293656987500002E-2</v>
      </c>
      <c r="AF58">
        <v>3.7358039450100002E-2</v>
      </c>
      <c r="AG58">
        <v>1.1320632661599999E-2</v>
      </c>
      <c r="AH58">
        <v>4.2223436491000001E-2</v>
      </c>
      <c r="AI58">
        <v>4.64765003195E-2</v>
      </c>
      <c r="AJ58">
        <v>5.35241422052E-2</v>
      </c>
      <c r="AK58">
        <v>2.4976411167200001E-2</v>
      </c>
      <c r="AL58">
        <v>1.67929637482E-2</v>
      </c>
      <c r="AM58">
        <v>7.9911324207999998E-2</v>
      </c>
      <c r="AN58">
        <v>4.4926734863099997E-2</v>
      </c>
      <c r="AO58">
        <v>3.9673278879800003E-2</v>
      </c>
      <c r="AP58">
        <v>0</v>
      </c>
      <c r="AQ58">
        <v>4.6388913049800001E-2</v>
      </c>
      <c r="AR58">
        <v>0</v>
      </c>
      <c r="AS58">
        <v>1.27526621182E-2</v>
      </c>
      <c r="AT58">
        <v>0</v>
      </c>
      <c r="AU58">
        <v>2.4437264112499999E-2</v>
      </c>
    </row>
    <row r="59" spans="1:47" x14ac:dyDescent="0.25">
      <c r="A59" t="s">
        <v>133</v>
      </c>
      <c r="B59" t="s">
        <v>134</v>
      </c>
      <c r="C59" t="s">
        <v>144</v>
      </c>
      <c r="D59" t="s">
        <v>162</v>
      </c>
      <c r="E59" t="s">
        <v>269</v>
      </c>
      <c r="F59" t="s">
        <v>270</v>
      </c>
      <c r="G59" s="19">
        <f t="shared" si="9"/>
        <v>3.256779998117719E-2</v>
      </c>
      <c r="H59" s="19">
        <f t="shared" si="10"/>
        <v>6.5135599962354379E-2</v>
      </c>
      <c r="I59" s="19">
        <f t="shared" si="11"/>
        <v>3.8316440430841876E-2</v>
      </c>
      <c r="J59" s="19">
        <f t="shared" si="12"/>
        <v>2.6819159531512503E-2</v>
      </c>
      <c r="K59" s="16">
        <f t="shared" si="13"/>
        <v>2</v>
      </c>
      <c r="L59" s="16">
        <f t="shared" si="14"/>
        <v>5</v>
      </c>
      <c r="M59" s="16">
        <f t="shared" si="17"/>
        <v>7</v>
      </c>
      <c r="N59" s="6">
        <f t="shared" si="15"/>
        <v>0</v>
      </c>
      <c r="O59" s="6">
        <f t="shared" si="16"/>
        <v>0</v>
      </c>
      <c r="P59">
        <v>4.2166134570199999E-2</v>
      </c>
      <c r="Q59">
        <v>0.30733168381300002</v>
      </c>
      <c r="R59">
        <v>4.8257890164999998E-2</v>
      </c>
      <c r="S59">
        <v>1.15811112076E-2</v>
      </c>
      <c r="T59">
        <v>4.00641025641E-2</v>
      </c>
      <c r="U59">
        <v>0</v>
      </c>
      <c r="V59">
        <v>6.2593890836300002E-3</v>
      </c>
      <c r="W59">
        <v>3.6524343474900002E-2</v>
      </c>
      <c r="X59">
        <v>1.53558723415E-2</v>
      </c>
      <c r="Y59">
        <v>5.9630292188399998E-3</v>
      </c>
      <c r="Z59">
        <v>1.34268738881E-2</v>
      </c>
      <c r="AA59">
        <v>1.60097339182E-2</v>
      </c>
      <c r="AB59">
        <v>2.5428038650600001E-2</v>
      </c>
      <c r="AC59">
        <v>0</v>
      </c>
      <c r="AD59">
        <v>2.04746012571E-2</v>
      </c>
      <c r="AE59">
        <v>2.4220242740700001E-2</v>
      </c>
      <c r="AF59">
        <v>0</v>
      </c>
      <c r="AG59">
        <v>0.13584759194000001</v>
      </c>
      <c r="AH59">
        <v>5.7125825840700001E-2</v>
      </c>
      <c r="AI59">
        <v>0</v>
      </c>
      <c r="AJ59">
        <v>1.12682404643E-2</v>
      </c>
      <c r="AK59">
        <v>5.2727979130799997E-2</v>
      </c>
      <c r="AL59">
        <v>5.6676252650099998E-2</v>
      </c>
      <c r="AM59">
        <v>5.1555693037399998E-3</v>
      </c>
      <c r="AN59">
        <v>6.9118053635599998E-3</v>
      </c>
      <c r="AO59">
        <v>1.63360560093E-2</v>
      </c>
      <c r="AP59">
        <v>0</v>
      </c>
      <c r="AQ59">
        <v>1.7395842393700001E-2</v>
      </c>
      <c r="AR59">
        <v>0</v>
      </c>
      <c r="AS59">
        <v>4.2508873727399997E-2</v>
      </c>
      <c r="AT59">
        <v>0</v>
      </c>
      <c r="AU59">
        <v>2.7152515680599999E-2</v>
      </c>
    </row>
    <row r="60" spans="1:47" x14ac:dyDescent="0.25">
      <c r="A60" t="s">
        <v>133</v>
      </c>
      <c r="B60" t="s">
        <v>134</v>
      </c>
      <c r="C60" t="s">
        <v>166</v>
      </c>
      <c r="D60" t="s">
        <v>183</v>
      </c>
      <c r="E60" t="s">
        <v>410</v>
      </c>
      <c r="F60" s="56" t="s">
        <v>411</v>
      </c>
      <c r="G60" s="57">
        <f t="shared" si="9"/>
        <v>2.9642522410232186E-2</v>
      </c>
      <c r="H60" s="57">
        <f t="shared" si="10"/>
        <v>5.9285044820464372E-2</v>
      </c>
      <c r="I60" s="57">
        <f t="shared" si="11"/>
        <v>2.7541097447734378E-2</v>
      </c>
      <c r="J60" s="57">
        <f t="shared" si="12"/>
        <v>3.1743947372729994E-2</v>
      </c>
      <c r="K60" s="58">
        <f t="shared" si="13"/>
        <v>4</v>
      </c>
      <c r="L60" s="52">
        <f t="shared" si="14"/>
        <v>3</v>
      </c>
      <c r="M60" s="52">
        <f t="shared" si="17"/>
        <v>7</v>
      </c>
      <c r="N60" s="6">
        <f t="shared" si="15"/>
        <v>0</v>
      </c>
      <c r="O60" s="6">
        <f t="shared" si="16"/>
        <v>0</v>
      </c>
      <c r="P60">
        <v>0</v>
      </c>
      <c r="Q60">
        <v>1.3022528975099999E-2</v>
      </c>
      <c r="R60">
        <v>1.2064472541299999E-2</v>
      </c>
      <c r="S60">
        <v>0</v>
      </c>
      <c r="T60">
        <v>0</v>
      </c>
      <c r="U60">
        <v>8.9525514771699996E-2</v>
      </c>
      <c r="V60">
        <v>8.3458521114999993E-3</v>
      </c>
      <c r="W60">
        <v>1.09573030425E-2</v>
      </c>
      <c r="X60">
        <v>7.6779361707599997E-3</v>
      </c>
      <c r="Y60">
        <v>0.15802027429900001</v>
      </c>
      <c r="Z60">
        <v>4.3637340136300003E-2</v>
      </c>
      <c r="AA60">
        <v>0</v>
      </c>
      <c r="AB60">
        <v>5.6506752556900004E-3</v>
      </c>
      <c r="AC60">
        <v>4.4486106035799999E-2</v>
      </c>
      <c r="AD60">
        <v>1.22847607543E-2</v>
      </c>
      <c r="AE60">
        <v>3.4984795069799998E-2</v>
      </c>
      <c r="AF60">
        <v>2.9886431560099999E-2</v>
      </c>
      <c r="AG60">
        <v>7.6009962156700001E-2</v>
      </c>
      <c r="AH60">
        <v>7.4511946748800004E-3</v>
      </c>
      <c r="AI60">
        <v>0</v>
      </c>
      <c r="AJ60">
        <v>0</v>
      </c>
      <c r="AK60">
        <v>9.7130487872599994E-2</v>
      </c>
      <c r="AL60">
        <v>4.4081529839000003E-2</v>
      </c>
      <c r="AM60">
        <v>0</v>
      </c>
      <c r="AN60">
        <v>1.38236107271E-2</v>
      </c>
      <c r="AO60">
        <v>4.9008168028000003E-2</v>
      </c>
      <c r="AP60">
        <v>1.60217896339E-2</v>
      </c>
      <c r="AQ60">
        <v>3.4791684787299999E-2</v>
      </c>
      <c r="AR60">
        <v>1.44617342512E-2</v>
      </c>
      <c r="AS60">
        <v>2.55053242364E-2</v>
      </c>
      <c r="AT60">
        <v>2.9134699427000001E-2</v>
      </c>
      <c r="AU60">
        <v>7.0596540769500005E-2</v>
      </c>
    </row>
    <row r="61" spans="1:47" x14ac:dyDescent="0.25">
      <c r="A61" t="s">
        <v>133</v>
      </c>
      <c r="B61" t="s">
        <v>134</v>
      </c>
      <c r="C61" t="s">
        <v>144</v>
      </c>
      <c r="D61" t="s">
        <v>162</v>
      </c>
      <c r="E61" t="s">
        <v>163</v>
      </c>
      <c r="F61" t="s">
        <v>247</v>
      </c>
      <c r="G61" s="19">
        <f t="shared" si="9"/>
        <v>2.8526206997042187E-2</v>
      </c>
      <c r="H61" s="19">
        <f t="shared" si="10"/>
        <v>5.7052413994084374E-2</v>
      </c>
      <c r="I61" s="19">
        <f t="shared" si="11"/>
        <v>3.5435891026258125E-2</v>
      </c>
      <c r="J61" s="19">
        <f t="shared" si="12"/>
        <v>2.1616522967826249E-2</v>
      </c>
      <c r="K61" s="16">
        <f t="shared" si="13"/>
        <v>2</v>
      </c>
      <c r="L61" s="16">
        <f t="shared" si="14"/>
        <v>5</v>
      </c>
      <c r="M61" s="16">
        <f t="shared" si="17"/>
        <v>7</v>
      </c>
      <c r="N61" s="6">
        <f t="shared" si="15"/>
        <v>0</v>
      </c>
      <c r="O61" s="6">
        <f t="shared" si="16"/>
        <v>0</v>
      </c>
      <c r="P61">
        <v>0</v>
      </c>
      <c r="Q61">
        <v>2.6045057950299998E-2</v>
      </c>
      <c r="R61">
        <v>4.8257890164999998E-3</v>
      </c>
      <c r="S61">
        <v>1.4476389009500001E-2</v>
      </c>
      <c r="T61">
        <v>2.8617216117200001E-2</v>
      </c>
      <c r="U61">
        <v>9.9203948801100006E-2</v>
      </c>
      <c r="V61">
        <v>6.2593890836300002E-3</v>
      </c>
      <c r="W61">
        <v>0</v>
      </c>
      <c r="X61">
        <v>1.27965602846E-2</v>
      </c>
      <c r="Y61">
        <v>2.0870602265999998E-2</v>
      </c>
      <c r="Z61">
        <v>1.6783592360099998E-2</v>
      </c>
      <c r="AA61">
        <v>0.16650123275000001</v>
      </c>
      <c r="AB61">
        <v>1.6952025767100001E-2</v>
      </c>
      <c r="AC61">
        <v>1.27103160102E-2</v>
      </c>
      <c r="AD61">
        <v>2.2522061382899999E-2</v>
      </c>
      <c r="AE61">
        <v>0.118410075621</v>
      </c>
      <c r="AF61">
        <v>0</v>
      </c>
      <c r="AG61">
        <v>0.20538862114699999</v>
      </c>
      <c r="AH61">
        <v>4.2223436491000001E-2</v>
      </c>
      <c r="AI61">
        <v>5.8095625399399997E-3</v>
      </c>
      <c r="AJ61">
        <v>1.12682404643E-2</v>
      </c>
      <c r="AK61">
        <v>0</v>
      </c>
      <c r="AL61">
        <v>6.2973614055699999E-3</v>
      </c>
      <c r="AM61">
        <v>1.0311138607499999E-2</v>
      </c>
      <c r="AN61">
        <v>0</v>
      </c>
      <c r="AO61">
        <v>4.6674445740999999E-3</v>
      </c>
      <c r="AP61">
        <v>0</v>
      </c>
      <c r="AQ61">
        <v>2.8993070656099999E-3</v>
      </c>
      <c r="AR61">
        <v>0</v>
      </c>
      <c r="AS61">
        <v>1.7003549491000001E-2</v>
      </c>
      <c r="AT61">
        <v>2.9134699427000001E-2</v>
      </c>
      <c r="AU61">
        <v>1.08610062722E-2</v>
      </c>
    </row>
    <row r="62" spans="1:47" x14ac:dyDescent="0.25">
      <c r="A62" t="s">
        <v>133</v>
      </c>
      <c r="B62" t="s">
        <v>175</v>
      </c>
      <c r="C62" t="s">
        <v>176</v>
      </c>
      <c r="D62" t="s">
        <v>199</v>
      </c>
      <c r="E62" t="s">
        <v>224</v>
      </c>
      <c r="F62" t="s">
        <v>225</v>
      </c>
      <c r="G62" s="19">
        <f t="shared" si="9"/>
        <v>1.3646276881027814E-2</v>
      </c>
      <c r="H62" s="19">
        <f t="shared" si="10"/>
        <v>2.7292553762055628E-2</v>
      </c>
      <c r="I62" s="19">
        <f t="shared" si="11"/>
        <v>1.7917306559383128E-2</v>
      </c>
      <c r="J62" s="19">
        <f t="shared" si="12"/>
        <v>9.3752472026725001E-3</v>
      </c>
      <c r="K62" s="16">
        <f t="shared" si="13"/>
        <v>3</v>
      </c>
      <c r="L62" s="16">
        <f t="shared" si="14"/>
        <v>5</v>
      </c>
      <c r="M62" s="16">
        <f t="shared" si="17"/>
        <v>8</v>
      </c>
      <c r="N62" s="6">
        <f t="shared" si="15"/>
        <v>0</v>
      </c>
      <c r="O62" s="6">
        <f t="shared" si="16"/>
        <v>0</v>
      </c>
      <c r="P62">
        <v>3.01186675501E-3</v>
      </c>
      <c r="Q62">
        <v>0</v>
      </c>
      <c r="R62">
        <v>1.4477367049499999E-2</v>
      </c>
      <c r="S62">
        <v>5.7905556038099996E-3</v>
      </c>
      <c r="T62">
        <v>2.57554945055E-2</v>
      </c>
      <c r="U62">
        <v>4.8392170146899999E-3</v>
      </c>
      <c r="V62">
        <v>1.25187781673E-2</v>
      </c>
      <c r="W62">
        <v>0</v>
      </c>
      <c r="X62">
        <v>2.0474496455400001E-2</v>
      </c>
      <c r="Y62">
        <v>3.87596899225E-2</v>
      </c>
      <c r="Z62">
        <v>1.34268738881E-2</v>
      </c>
      <c r="AA62">
        <v>9.6058403509299995E-3</v>
      </c>
      <c r="AB62">
        <v>5.3681414929100002E-2</v>
      </c>
      <c r="AC62">
        <v>7.6261896061400006E-2</v>
      </c>
      <c r="AD62">
        <v>0</v>
      </c>
      <c r="AE62">
        <v>8.0734142468900007E-3</v>
      </c>
      <c r="AF62">
        <v>1.494321578E-2</v>
      </c>
      <c r="AG62">
        <v>1.7789565611200001E-2</v>
      </c>
      <c r="AH62">
        <v>0</v>
      </c>
      <c r="AI62">
        <v>1.7428687619800001E-2</v>
      </c>
      <c r="AJ62">
        <v>0</v>
      </c>
      <c r="AK62">
        <v>1.9426097574499999E-2</v>
      </c>
      <c r="AL62">
        <v>6.2973614055699999E-3</v>
      </c>
      <c r="AM62">
        <v>0</v>
      </c>
      <c r="AN62">
        <v>6.9118053635599998E-3</v>
      </c>
      <c r="AO62">
        <v>1.16686114352E-2</v>
      </c>
      <c r="AP62">
        <v>0</v>
      </c>
      <c r="AQ62">
        <v>2.89930706561E-2</v>
      </c>
      <c r="AR62">
        <v>1.1569387400899999E-2</v>
      </c>
      <c r="AS62">
        <v>8.5017747454800008E-3</v>
      </c>
      <c r="AT62">
        <v>6.4743776504500002E-3</v>
      </c>
      <c r="AU62">
        <v>0</v>
      </c>
    </row>
    <row r="63" spans="1:47" x14ac:dyDescent="0.25">
      <c r="A63" t="s">
        <v>133</v>
      </c>
      <c r="B63" t="s">
        <v>134</v>
      </c>
      <c r="C63" t="s">
        <v>148</v>
      </c>
      <c r="D63" t="s">
        <v>262</v>
      </c>
      <c r="E63" t="s">
        <v>263</v>
      </c>
      <c r="F63" t="s">
        <v>264</v>
      </c>
      <c r="G63" s="19">
        <f t="shared" si="9"/>
        <v>9.9543624404017816E-2</v>
      </c>
      <c r="H63" s="19">
        <f t="shared" si="10"/>
        <v>0.19908724880803563</v>
      </c>
      <c r="I63" s="19">
        <f t="shared" si="11"/>
        <v>5.8652670734628758E-2</v>
      </c>
      <c r="J63" s="19">
        <f t="shared" si="12"/>
        <v>0.14043457807340687</v>
      </c>
      <c r="K63" s="16">
        <f t="shared" si="13"/>
        <v>7</v>
      </c>
      <c r="L63" s="16">
        <f t="shared" si="14"/>
        <v>3</v>
      </c>
      <c r="M63" s="16">
        <f t="shared" si="17"/>
        <v>10</v>
      </c>
      <c r="N63" s="6">
        <f t="shared" si="15"/>
        <v>0</v>
      </c>
      <c r="O63" s="6">
        <f t="shared" si="16"/>
        <v>0</v>
      </c>
      <c r="P63">
        <v>0</v>
      </c>
      <c r="Q63">
        <v>0</v>
      </c>
      <c r="R63">
        <v>8.2038413280600006E-2</v>
      </c>
      <c r="S63">
        <v>0</v>
      </c>
      <c r="T63">
        <v>8.5851648351599995E-3</v>
      </c>
      <c r="U63">
        <v>0.28309419535899999</v>
      </c>
      <c r="V63">
        <v>0.254548489401</v>
      </c>
      <c r="W63">
        <v>0.120530333467</v>
      </c>
      <c r="X63">
        <v>0</v>
      </c>
      <c r="Y63">
        <v>0</v>
      </c>
      <c r="Z63">
        <v>2.8532107012199999E-2</v>
      </c>
      <c r="AA63">
        <v>0</v>
      </c>
      <c r="AB63">
        <v>0</v>
      </c>
      <c r="AC63">
        <v>2.0654263516600001E-2</v>
      </c>
      <c r="AD63">
        <v>8.3945865154299998E-2</v>
      </c>
      <c r="AE63">
        <v>5.65138997282E-2</v>
      </c>
      <c r="AF63">
        <v>7.4716078900200003E-3</v>
      </c>
      <c r="AG63">
        <v>1.9406798848499999E-2</v>
      </c>
      <c r="AH63">
        <v>5.2158362724199998E-2</v>
      </c>
      <c r="AI63">
        <v>3.7762156509599999E-2</v>
      </c>
      <c r="AJ63">
        <v>2.8170601160599999E-3</v>
      </c>
      <c r="AK63">
        <v>4.1627351945400001E-2</v>
      </c>
      <c r="AL63">
        <v>8.3964818740900008E-3</v>
      </c>
      <c r="AM63">
        <v>4.6400123733699998E-2</v>
      </c>
      <c r="AN63">
        <v>0</v>
      </c>
      <c r="AO63">
        <v>7.0011668611400001E-3</v>
      </c>
      <c r="AP63">
        <v>0.25367833586999999</v>
      </c>
      <c r="AQ63">
        <v>1.1771186686399999</v>
      </c>
      <c r="AR63">
        <v>0</v>
      </c>
      <c r="AS63">
        <v>4.4634317413800001E-2</v>
      </c>
      <c r="AT63">
        <v>0</v>
      </c>
      <c r="AU63">
        <v>0.54848081674799998</v>
      </c>
    </row>
    <row r="64" spans="1:47" x14ac:dyDescent="0.25">
      <c r="A64" t="s">
        <v>133</v>
      </c>
      <c r="B64" t="s">
        <v>134</v>
      </c>
      <c r="C64" t="s">
        <v>148</v>
      </c>
      <c r="D64" t="s">
        <v>189</v>
      </c>
      <c r="E64" t="s">
        <v>379</v>
      </c>
      <c r="F64" t="s">
        <v>380</v>
      </c>
      <c r="G64" s="19">
        <f t="shared" si="9"/>
        <v>2.6324581975942812E-2</v>
      </c>
      <c r="H64" s="19">
        <f t="shared" si="10"/>
        <v>5.2649163951885625E-2</v>
      </c>
      <c r="I64" s="19">
        <f t="shared" si="11"/>
        <v>1.9193984323398125E-2</v>
      </c>
      <c r="J64" s="19">
        <f t="shared" si="12"/>
        <v>3.34551796284875E-2</v>
      </c>
      <c r="K64" s="16">
        <f t="shared" si="13"/>
        <v>6</v>
      </c>
      <c r="L64" s="16">
        <f t="shared" si="14"/>
        <v>4</v>
      </c>
      <c r="M64" s="16">
        <f t="shared" si="17"/>
        <v>10</v>
      </c>
      <c r="N64" s="6">
        <f t="shared" si="15"/>
        <v>0</v>
      </c>
      <c r="O64" s="6">
        <f t="shared" si="16"/>
        <v>0</v>
      </c>
      <c r="P64">
        <v>0</v>
      </c>
      <c r="Q64">
        <v>0.138038807136</v>
      </c>
      <c r="R64">
        <v>2.4128945082499999E-3</v>
      </c>
      <c r="S64">
        <v>0</v>
      </c>
      <c r="T64">
        <v>8.5851648351599995E-3</v>
      </c>
      <c r="U64">
        <v>0</v>
      </c>
      <c r="V64">
        <v>0</v>
      </c>
      <c r="W64">
        <v>0</v>
      </c>
      <c r="X64">
        <v>2.30338085123E-2</v>
      </c>
      <c r="Y64">
        <v>3.2796660703600003E-2</v>
      </c>
      <c r="Z64">
        <v>5.0350777080299999E-3</v>
      </c>
      <c r="AA64">
        <v>0</v>
      </c>
      <c r="AB64">
        <v>1.13013505114E-2</v>
      </c>
      <c r="AC64">
        <v>3.3364579526900001E-2</v>
      </c>
      <c r="AD64">
        <v>4.0949202514300002E-3</v>
      </c>
      <c r="AE64">
        <v>4.8440485481299998E-2</v>
      </c>
      <c r="AF64">
        <v>0</v>
      </c>
      <c r="AG64">
        <v>2.10240320859E-2</v>
      </c>
      <c r="AH64">
        <v>0</v>
      </c>
      <c r="AI64">
        <v>3.4857375239600003E-2</v>
      </c>
      <c r="AJ64">
        <v>1.12682404643E-2</v>
      </c>
      <c r="AK64">
        <v>0.108231115058</v>
      </c>
      <c r="AL64">
        <v>1.8892084216700002E-2</v>
      </c>
      <c r="AM64">
        <v>0</v>
      </c>
      <c r="AN64">
        <v>3.1103124135999999E-2</v>
      </c>
      <c r="AO64">
        <v>6.0676779463199999E-2</v>
      </c>
      <c r="AP64">
        <v>0</v>
      </c>
      <c r="AQ64">
        <v>5.2187527180999997E-2</v>
      </c>
      <c r="AR64">
        <v>2.0246427951600001E-2</v>
      </c>
      <c r="AS64">
        <v>2.9756211609200001E-2</v>
      </c>
      <c r="AT64">
        <v>1.94231329513E-2</v>
      </c>
      <c r="AU64">
        <v>0.12761682369899999</v>
      </c>
    </row>
    <row r="65" spans="1:47" x14ac:dyDescent="0.25">
      <c r="A65" t="s">
        <v>133</v>
      </c>
      <c r="B65" t="s">
        <v>175</v>
      </c>
      <c r="C65" t="s">
        <v>176</v>
      </c>
      <c r="D65" t="s">
        <v>199</v>
      </c>
      <c r="E65" t="s">
        <v>200</v>
      </c>
      <c r="F65" s="56" t="s">
        <v>201</v>
      </c>
      <c r="G65" s="57">
        <f t="shared" si="9"/>
        <v>2.1056049535373753E-2</v>
      </c>
      <c r="H65" s="57">
        <f t="shared" si="10"/>
        <v>4.2112099070747505E-2</v>
      </c>
      <c r="I65" s="57">
        <f t="shared" si="11"/>
        <v>2.1240759649816879E-2</v>
      </c>
      <c r="J65" s="57">
        <f t="shared" si="12"/>
        <v>2.0871339420930626E-2</v>
      </c>
      <c r="K65" s="58">
        <f t="shared" si="13"/>
        <v>4</v>
      </c>
      <c r="L65" s="52">
        <f t="shared" si="14"/>
        <v>6</v>
      </c>
      <c r="M65" s="52">
        <f t="shared" si="17"/>
        <v>10</v>
      </c>
      <c r="N65" s="6">
        <f t="shared" si="15"/>
        <v>0</v>
      </c>
      <c r="O65" s="6">
        <f t="shared" si="16"/>
        <v>0</v>
      </c>
      <c r="P65">
        <v>2.71068007951E-2</v>
      </c>
      <c r="Q65">
        <v>0</v>
      </c>
      <c r="R65">
        <v>2.1716050574300001E-2</v>
      </c>
      <c r="S65">
        <v>8.6858334057199997E-3</v>
      </c>
      <c r="T65">
        <v>0</v>
      </c>
      <c r="U65">
        <v>1.6937259551400002E-2</v>
      </c>
      <c r="V65">
        <v>3.5469871473900003E-2</v>
      </c>
      <c r="W65">
        <v>5.1134080864899997E-2</v>
      </c>
      <c r="X65">
        <v>7.6779361707599997E-3</v>
      </c>
      <c r="Y65">
        <v>7.7519379845E-2</v>
      </c>
      <c r="Z65">
        <v>1.51052331241E-2</v>
      </c>
      <c r="AA65">
        <v>0</v>
      </c>
      <c r="AB65">
        <v>0</v>
      </c>
      <c r="AC65">
        <v>5.8785211547300001E-2</v>
      </c>
      <c r="AD65">
        <v>1.433222088E-2</v>
      </c>
      <c r="AE65">
        <v>5.3822761645899997E-3</v>
      </c>
      <c r="AF65">
        <v>1.8679019724999999E-2</v>
      </c>
      <c r="AG65">
        <v>3.07274315102E-2</v>
      </c>
      <c r="AH65">
        <v>1.2418657791500001E-2</v>
      </c>
      <c r="AI65">
        <v>3.1952593969700002E-2</v>
      </c>
      <c r="AJ65">
        <v>0</v>
      </c>
      <c r="AK65">
        <v>5.8278292723499998E-2</v>
      </c>
      <c r="AL65">
        <v>1.4693843279700001E-2</v>
      </c>
      <c r="AM65">
        <v>0</v>
      </c>
      <c r="AN65">
        <v>0</v>
      </c>
      <c r="AO65">
        <v>9.3348891481899992E-3</v>
      </c>
      <c r="AP65">
        <v>3.4713877540099997E-2</v>
      </c>
      <c r="AQ65">
        <v>0</v>
      </c>
      <c r="AR65">
        <v>0</v>
      </c>
      <c r="AS65">
        <v>5.52615358456E-2</v>
      </c>
      <c r="AT65">
        <v>0</v>
      </c>
      <c r="AU65">
        <v>6.7881289201400005E-2</v>
      </c>
    </row>
    <row r="66" spans="1:47" x14ac:dyDescent="0.25">
      <c r="A66" t="s">
        <v>133</v>
      </c>
      <c r="B66" t="s">
        <v>134</v>
      </c>
      <c r="C66" t="s">
        <v>166</v>
      </c>
      <c r="D66" t="s">
        <v>212</v>
      </c>
      <c r="E66" t="s">
        <v>266</v>
      </c>
      <c r="F66" t="s">
        <v>267</v>
      </c>
      <c r="G66" s="19">
        <f t="shared" ref="G66:G97" si="18">AVERAGE(I66:J66)</f>
        <v>1.0760341151075624E-2</v>
      </c>
      <c r="H66" s="19">
        <f t="shared" ref="H66:H97" si="19">SUM(I66:J66)</f>
        <v>2.1520682302151248E-2</v>
      </c>
      <c r="I66" s="19">
        <f t="shared" ref="I66:I97" si="20">AVERAGE(P66:AE66)</f>
        <v>1.3315810451899999E-2</v>
      </c>
      <c r="J66" s="19">
        <f t="shared" ref="J66:J97" si="21">AVERAGE(AF66:AU66)</f>
        <v>8.2048718502512486E-3</v>
      </c>
      <c r="K66" s="16">
        <f t="shared" ref="K66:K97" si="22">COUNTIF(P66:AE66,0)</f>
        <v>3</v>
      </c>
      <c r="L66" s="16">
        <f t="shared" ref="L66:L97" si="23">COUNTIF(AF66:AU66,0)</f>
        <v>7</v>
      </c>
      <c r="M66" s="16">
        <f t="shared" si="17"/>
        <v>10</v>
      </c>
      <c r="N66" s="6">
        <f t="shared" ref="N66:N97" si="24">IF(AND(K66&lt;2,L66&gt;1),1,0)</f>
        <v>0</v>
      </c>
      <c r="O66" s="6">
        <f t="shared" ref="O66:O97" si="25">IF(AND(K66&gt;1,L66&lt;2),1,0)</f>
        <v>0</v>
      </c>
      <c r="P66">
        <v>0</v>
      </c>
      <c r="Q66">
        <v>7.5530668055699995E-2</v>
      </c>
      <c r="R66">
        <v>2.8954734098999999E-2</v>
      </c>
      <c r="S66">
        <v>0</v>
      </c>
      <c r="T66">
        <v>2.86172161172E-3</v>
      </c>
      <c r="U66">
        <v>7.25882552203E-3</v>
      </c>
      <c r="V66">
        <v>1.46052411951E-2</v>
      </c>
      <c r="W66">
        <v>2.1914606085E-2</v>
      </c>
      <c r="X66">
        <v>0</v>
      </c>
      <c r="Y66">
        <v>8.9445438282599998E-3</v>
      </c>
      <c r="Z66">
        <v>1.1748514652100001E-2</v>
      </c>
      <c r="AA66">
        <v>1.2807787134600001E-2</v>
      </c>
      <c r="AB66">
        <v>5.6506752556900004E-3</v>
      </c>
      <c r="AC66">
        <v>3.1775790025600002E-3</v>
      </c>
      <c r="AD66">
        <v>6.14238037714E-3</v>
      </c>
      <c r="AE66">
        <v>1.34556904115E-2</v>
      </c>
      <c r="AF66">
        <v>3.3622235505099997E-2</v>
      </c>
      <c r="AG66">
        <v>3.2344664747499998E-3</v>
      </c>
      <c r="AH66">
        <v>3.4772241816100002E-2</v>
      </c>
      <c r="AI66">
        <v>0</v>
      </c>
      <c r="AJ66">
        <v>0</v>
      </c>
      <c r="AK66">
        <v>0</v>
      </c>
      <c r="AL66">
        <v>1.2594722811100001E-2</v>
      </c>
      <c r="AM66">
        <v>0</v>
      </c>
      <c r="AN66">
        <v>0</v>
      </c>
      <c r="AO66">
        <v>2.33372228705E-3</v>
      </c>
      <c r="AP66">
        <v>1.60217896339E-2</v>
      </c>
      <c r="AQ66">
        <v>2.8993070656099999E-3</v>
      </c>
      <c r="AR66">
        <v>0</v>
      </c>
      <c r="AS66">
        <v>6.3763310591099997E-3</v>
      </c>
      <c r="AT66">
        <v>1.94231329513E-2</v>
      </c>
      <c r="AU66">
        <v>0</v>
      </c>
    </row>
    <row r="67" spans="1:47" x14ac:dyDescent="0.25">
      <c r="A67" t="s">
        <v>133</v>
      </c>
      <c r="B67" t="s">
        <v>170</v>
      </c>
      <c r="C67" t="s">
        <v>171</v>
      </c>
      <c r="D67" t="s">
        <v>172</v>
      </c>
      <c r="E67" t="s">
        <v>173</v>
      </c>
      <c r="F67" s="56" t="s">
        <v>265</v>
      </c>
      <c r="G67" s="57">
        <f t="shared" si="18"/>
        <v>0.12301385749447563</v>
      </c>
      <c r="H67" s="57">
        <f t="shared" si="19"/>
        <v>0.24602771498895126</v>
      </c>
      <c r="I67" s="57">
        <f t="shared" si="20"/>
        <v>3.1192999548638752E-2</v>
      </c>
      <c r="J67" s="57">
        <f t="shared" si="21"/>
        <v>0.21483471544031252</v>
      </c>
      <c r="K67" s="58">
        <f t="shared" si="22"/>
        <v>5</v>
      </c>
      <c r="L67" s="52">
        <f t="shared" si="23"/>
        <v>6</v>
      </c>
      <c r="M67" s="52">
        <f t="shared" ref="M67:M98" si="26">SUM(K67:L67)</f>
        <v>11</v>
      </c>
      <c r="N67" s="6">
        <f t="shared" si="24"/>
        <v>0</v>
      </c>
      <c r="O67" s="6">
        <f t="shared" si="25"/>
        <v>0</v>
      </c>
      <c r="P67">
        <v>2.4094934040100002E-2</v>
      </c>
      <c r="Q67">
        <v>0</v>
      </c>
      <c r="R67">
        <v>3.1367628607299997E-2</v>
      </c>
      <c r="S67">
        <v>0.13028750108600001</v>
      </c>
      <c r="T67">
        <v>5.7234432234399999E-3</v>
      </c>
      <c r="U67">
        <v>7.25882552203E-3</v>
      </c>
      <c r="V67">
        <v>1.04323151394E-2</v>
      </c>
      <c r="W67">
        <v>0</v>
      </c>
      <c r="X67">
        <v>0</v>
      </c>
      <c r="Y67">
        <v>5.3667262969599998E-2</v>
      </c>
      <c r="Z67">
        <v>8.3917961800499992E-3</v>
      </c>
      <c r="AA67">
        <v>0.19852070058599999</v>
      </c>
      <c r="AB67">
        <v>0</v>
      </c>
      <c r="AC67">
        <v>1.58878950128E-2</v>
      </c>
      <c r="AD67">
        <v>0</v>
      </c>
      <c r="AE67">
        <v>1.34556904115E-2</v>
      </c>
      <c r="AF67">
        <v>0</v>
      </c>
      <c r="AG67">
        <v>2.04903451176</v>
      </c>
      <c r="AH67">
        <v>0.46197406984299999</v>
      </c>
      <c r="AI67">
        <v>0.12781037587899999</v>
      </c>
      <c r="AJ67">
        <v>1.6902360696399998E-2</v>
      </c>
      <c r="AK67">
        <v>0</v>
      </c>
      <c r="AL67">
        <v>0.30017422699899998</v>
      </c>
      <c r="AM67">
        <v>0</v>
      </c>
      <c r="AN67">
        <v>0</v>
      </c>
      <c r="AO67">
        <v>6.3010501750299999E-2</v>
      </c>
      <c r="AP67">
        <v>0.17890998424499999</v>
      </c>
      <c r="AQ67">
        <v>0.179757038068</v>
      </c>
      <c r="AR67">
        <v>1.44617342512E-2</v>
      </c>
      <c r="AS67">
        <v>0</v>
      </c>
      <c r="AT67">
        <v>4.5320643553099997E-2</v>
      </c>
      <c r="AU67">
        <v>0</v>
      </c>
    </row>
    <row r="68" spans="1:47" x14ac:dyDescent="0.25">
      <c r="A68" t="s">
        <v>133</v>
      </c>
      <c r="B68" t="s">
        <v>134</v>
      </c>
      <c r="C68" t="s">
        <v>135</v>
      </c>
      <c r="D68" t="s">
        <v>186</v>
      </c>
      <c r="E68" t="s">
        <v>187</v>
      </c>
      <c r="F68" t="s">
        <v>364</v>
      </c>
      <c r="G68" s="19">
        <f t="shared" si="18"/>
        <v>6.1217340667607811E-2</v>
      </c>
      <c r="H68" s="19">
        <f t="shared" si="19"/>
        <v>0.12243468133521562</v>
      </c>
      <c r="I68" s="19">
        <f t="shared" si="20"/>
        <v>0.11179732749026312</v>
      </c>
      <c r="J68" s="19">
        <f t="shared" si="21"/>
        <v>1.0637353844952501E-2</v>
      </c>
      <c r="K68" s="16">
        <f t="shared" si="22"/>
        <v>5</v>
      </c>
      <c r="L68" s="16">
        <f t="shared" si="23"/>
        <v>6</v>
      </c>
      <c r="M68" s="16">
        <f t="shared" si="26"/>
        <v>11</v>
      </c>
      <c r="N68" s="6">
        <f t="shared" si="24"/>
        <v>0</v>
      </c>
      <c r="O68" s="6">
        <f t="shared" si="25"/>
        <v>0</v>
      </c>
      <c r="P68">
        <v>8.7344135895399994E-2</v>
      </c>
      <c r="Q68">
        <v>3.1254069540300002E-2</v>
      </c>
      <c r="R68">
        <v>9.8928674838299993E-2</v>
      </c>
      <c r="S68">
        <v>8.6858334057199997E-3</v>
      </c>
      <c r="T68">
        <v>0.11160714285700001</v>
      </c>
      <c r="U68">
        <v>1.6937259551400002E-2</v>
      </c>
      <c r="V68">
        <v>0.97646469704600003</v>
      </c>
      <c r="W68">
        <v>0</v>
      </c>
      <c r="X68">
        <v>0.28408363831799999</v>
      </c>
      <c r="Y68">
        <v>0</v>
      </c>
      <c r="Z68">
        <v>0.14937397200499999</v>
      </c>
      <c r="AA68">
        <v>0</v>
      </c>
      <c r="AB68">
        <v>5.6506752556900004E-3</v>
      </c>
      <c r="AC68">
        <v>0</v>
      </c>
      <c r="AD68">
        <v>1.84271411314E-2</v>
      </c>
      <c r="AE68">
        <v>0</v>
      </c>
      <c r="AF68">
        <v>0</v>
      </c>
      <c r="AG68">
        <v>4.6899763883899999E-2</v>
      </c>
      <c r="AH68">
        <v>2.4837315582900001E-2</v>
      </c>
      <c r="AI68">
        <v>0</v>
      </c>
      <c r="AJ68">
        <v>2.8170601160599999E-3</v>
      </c>
      <c r="AK68">
        <v>4.7177665538100003E-2</v>
      </c>
      <c r="AL68">
        <v>2.09912046852E-3</v>
      </c>
      <c r="AM68">
        <v>1.28889232594E-2</v>
      </c>
      <c r="AN68">
        <v>0</v>
      </c>
      <c r="AO68">
        <v>1.16686114352E-2</v>
      </c>
      <c r="AP68">
        <v>5.3405965446300004E-3</v>
      </c>
      <c r="AQ68">
        <v>0</v>
      </c>
      <c r="AR68">
        <v>2.8923468502300002E-3</v>
      </c>
      <c r="AS68">
        <v>0</v>
      </c>
      <c r="AT68">
        <v>0</v>
      </c>
      <c r="AU68">
        <v>1.3576257840299999E-2</v>
      </c>
    </row>
    <row r="69" spans="1:47" x14ac:dyDescent="0.25">
      <c r="A69" t="s">
        <v>133</v>
      </c>
      <c r="B69" t="s">
        <v>275</v>
      </c>
      <c r="C69" t="s">
        <v>276</v>
      </c>
      <c r="D69" t="s">
        <v>277</v>
      </c>
      <c r="E69" t="s">
        <v>278</v>
      </c>
      <c r="F69" t="s">
        <v>279</v>
      </c>
      <c r="G69" s="19">
        <f t="shared" si="18"/>
        <v>1.9338007608198746E-2</v>
      </c>
      <c r="H69" s="19">
        <f t="shared" si="19"/>
        <v>3.8676015216397491E-2</v>
      </c>
      <c r="I69" s="19">
        <f t="shared" si="20"/>
        <v>2.7914135204714995E-2</v>
      </c>
      <c r="J69" s="19">
        <f t="shared" si="21"/>
        <v>1.07618800116825E-2</v>
      </c>
      <c r="K69" s="16">
        <f t="shared" si="22"/>
        <v>3</v>
      </c>
      <c r="L69" s="16">
        <f t="shared" si="23"/>
        <v>8</v>
      </c>
      <c r="M69" s="16">
        <f t="shared" si="26"/>
        <v>11</v>
      </c>
      <c r="N69" s="6">
        <f t="shared" si="24"/>
        <v>0</v>
      </c>
      <c r="O69" s="6">
        <f t="shared" si="25"/>
        <v>0</v>
      </c>
      <c r="P69">
        <v>1.2047467020100001E-2</v>
      </c>
      <c r="Q69">
        <v>1.5627034770199999E-2</v>
      </c>
      <c r="R69">
        <v>1.6890261557800001E-2</v>
      </c>
      <c r="S69">
        <v>4.3429167028600002E-2</v>
      </c>
      <c r="T69">
        <v>5.7234432234399999E-3</v>
      </c>
      <c r="U69">
        <v>0</v>
      </c>
      <c r="V69">
        <v>2.2951093306600001E-2</v>
      </c>
      <c r="W69">
        <v>2.9219474779900001E-2</v>
      </c>
      <c r="X69">
        <v>3.5830368796899999E-2</v>
      </c>
      <c r="Y69">
        <v>1.49075730471E-2</v>
      </c>
      <c r="Z69">
        <v>0</v>
      </c>
      <c r="AA69">
        <v>1.60097339182E-2</v>
      </c>
      <c r="AB69">
        <v>6.4982765440499995E-2</v>
      </c>
      <c r="AC69">
        <v>0</v>
      </c>
      <c r="AD69">
        <v>0.104420466411</v>
      </c>
      <c r="AE69">
        <v>6.4587313975099994E-2</v>
      </c>
      <c r="AF69">
        <v>0</v>
      </c>
      <c r="AG69">
        <v>2.42584985607E-2</v>
      </c>
      <c r="AH69">
        <v>3.9739704932700001E-2</v>
      </c>
      <c r="AI69">
        <v>0</v>
      </c>
      <c r="AJ69">
        <v>5.6341202321300004E-3</v>
      </c>
      <c r="AK69">
        <v>6.1053449519900001E-2</v>
      </c>
      <c r="AL69">
        <v>0</v>
      </c>
      <c r="AM69">
        <v>0</v>
      </c>
      <c r="AN69">
        <v>0</v>
      </c>
      <c r="AO69">
        <v>9.3348891481899992E-3</v>
      </c>
      <c r="AP69">
        <v>1.06811930893E-2</v>
      </c>
      <c r="AQ69">
        <v>0</v>
      </c>
      <c r="AR69">
        <v>0</v>
      </c>
      <c r="AS69">
        <v>1.0627218431799999E-2</v>
      </c>
      <c r="AT69">
        <v>0</v>
      </c>
      <c r="AU69">
        <v>1.08610062722E-2</v>
      </c>
    </row>
    <row r="70" spans="1:47" x14ac:dyDescent="0.25">
      <c r="A70" t="s">
        <v>133</v>
      </c>
      <c r="B70" t="s">
        <v>134</v>
      </c>
      <c r="C70" t="s">
        <v>166</v>
      </c>
      <c r="D70" t="s">
        <v>183</v>
      </c>
      <c r="E70" t="s">
        <v>184</v>
      </c>
      <c r="F70" t="s">
        <v>341</v>
      </c>
      <c r="G70" s="19">
        <f t="shared" si="18"/>
        <v>1.7297292725994062E-2</v>
      </c>
      <c r="H70" s="19">
        <f t="shared" si="19"/>
        <v>3.4594585451988125E-2</v>
      </c>
      <c r="I70" s="19">
        <f t="shared" si="20"/>
        <v>2.1250176149263122E-2</v>
      </c>
      <c r="J70" s="19">
        <f t="shared" si="21"/>
        <v>1.3344409302724999E-2</v>
      </c>
      <c r="K70" s="16">
        <f t="shared" si="22"/>
        <v>3</v>
      </c>
      <c r="L70" s="16">
        <f t="shared" si="23"/>
        <v>8</v>
      </c>
      <c r="M70" s="16">
        <f t="shared" si="26"/>
        <v>11</v>
      </c>
      <c r="N70" s="6">
        <f t="shared" si="24"/>
        <v>0</v>
      </c>
      <c r="O70" s="6">
        <f t="shared" si="25"/>
        <v>0</v>
      </c>
      <c r="P70">
        <v>0</v>
      </c>
      <c r="Q70">
        <v>1.8231540565199999E-2</v>
      </c>
      <c r="R70">
        <v>1.4477367049499999E-2</v>
      </c>
      <c r="S70">
        <v>2.3162222415199999E-2</v>
      </c>
      <c r="T70">
        <v>1.14468864469E-2</v>
      </c>
      <c r="U70">
        <v>2.41960850734E-3</v>
      </c>
      <c r="V70">
        <v>1.25187781673E-2</v>
      </c>
      <c r="W70">
        <v>0</v>
      </c>
      <c r="X70">
        <v>5.1186241138400004E-3</v>
      </c>
      <c r="Y70">
        <v>3.87596899225E-2</v>
      </c>
      <c r="Z70">
        <v>1.34268738881E-2</v>
      </c>
      <c r="AA70">
        <v>0</v>
      </c>
      <c r="AB70">
        <v>1.13013505114E-2</v>
      </c>
      <c r="AC70">
        <v>0.17158926613799999</v>
      </c>
      <c r="AD70">
        <v>4.0949202514300002E-3</v>
      </c>
      <c r="AE70">
        <v>1.34556904115E-2</v>
      </c>
      <c r="AF70">
        <v>0</v>
      </c>
      <c r="AG70">
        <v>1.2937865898999999E-2</v>
      </c>
      <c r="AH70">
        <v>1.49023893498E-2</v>
      </c>
      <c r="AI70">
        <v>1.7428687619800001E-2</v>
      </c>
      <c r="AJ70">
        <v>0</v>
      </c>
      <c r="AK70">
        <v>0</v>
      </c>
      <c r="AL70">
        <v>1.04956023426E-2</v>
      </c>
      <c r="AM70">
        <v>2.57778465187E-2</v>
      </c>
      <c r="AN70">
        <v>1.72795134089E-2</v>
      </c>
      <c r="AO70">
        <v>4.6674445740999999E-2</v>
      </c>
      <c r="AP70">
        <v>0</v>
      </c>
      <c r="AQ70">
        <v>0</v>
      </c>
      <c r="AR70">
        <v>0</v>
      </c>
      <c r="AS70">
        <v>6.8014197963799997E-2</v>
      </c>
      <c r="AT70">
        <v>0</v>
      </c>
      <c r="AU70">
        <v>0</v>
      </c>
    </row>
    <row r="71" spans="1:47" x14ac:dyDescent="0.25">
      <c r="A71" t="s">
        <v>133</v>
      </c>
      <c r="B71" t="s">
        <v>134</v>
      </c>
      <c r="C71" t="s">
        <v>240</v>
      </c>
      <c r="D71" t="s">
        <v>241</v>
      </c>
      <c r="E71" t="s">
        <v>256</v>
      </c>
      <c r="F71" t="s">
        <v>310</v>
      </c>
      <c r="G71" s="22">
        <f t="shared" si="18"/>
        <v>0.23993758957554626</v>
      </c>
      <c r="H71" s="22">
        <f t="shared" si="19"/>
        <v>0.47987517915109251</v>
      </c>
      <c r="I71" s="22">
        <f t="shared" si="20"/>
        <v>0.12132869737271938</v>
      </c>
      <c r="J71" s="22">
        <f t="shared" si="21"/>
        <v>0.35854648177837312</v>
      </c>
      <c r="K71" s="23">
        <f t="shared" si="22"/>
        <v>6</v>
      </c>
      <c r="L71" s="23">
        <f t="shared" si="23"/>
        <v>7</v>
      </c>
      <c r="M71" s="23">
        <f t="shared" si="26"/>
        <v>13</v>
      </c>
      <c r="N71" s="24">
        <f t="shared" si="24"/>
        <v>0</v>
      </c>
      <c r="O71" s="24">
        <f t="shared" si="25"/>
        <v>0</v>
      </c>
      <c r="P71">
        <v>8.1320402385400004E-2</v>
      </c>
      <c r="Q71">
        <v>1.5001953379299999</v>
      </c>
      <c r="R71">
        <v>4.8257890164999998E-3</v>
      </c>
      <c r="S71">
        <v>0</v>
      </c>
      <c r="T71">
        <v>0</v>
      </c>
      <c r="U71">
        <v>0</v>
      </c>
      <c r="V71">
        <v>7.30262059756E-2</v>
      </c>
      <c r="W71">
        <v>4.0176777822399999E-2</v>
      </c>
      <c r="X71">
        <v>3.0711744682999999E-2</v>
      </c>
      <c r="Y71">
        <v>0</v>
      </c>
      <c r="Z71">
        <v>1.0070155416100001E-2</v>
      </c>
      <c r="AA71">
        <v>0</v>
      </c>
      <c r="AB71">
        <v>0</v>
      </c>
      <c r="AC71">
        <v>1.58878950128E-2</v>
      </c>
      <c r="AD71">
        <v>2.0474601257100002E-3</v>
      </c>
      <c r="AE71">
        <v>0.18299738959600001</v>
      </c>
      <c r="AF71">
        <v>0</v>
      </c>
      <c r="AG71">
        <v>1.1320632661599999E-2</v>
      </c>
      <c r="AH71">
        <v>4.9674631165899999E-2</v>
      </c>
      <c r="AI71">
        <v>4.9381281589500003E-2</v>
      </c>
      <c r="AJ71">
        <v>0</v>
      </c>
      <c r="AK71">
        <v>5.5503135927199999E-2</v>
      </c>
      <c r="AL71">
        <v>4.2696110329800003</v>
      </c>
      <c r="AM71">
        <v>5.4133477689299998E-2</v>
      </c>
      <c r="AN71">
        <v>0</v>
      </c>
      <c r="AO71">
        <v>0.31271878646399998</v>
      </c>
      <c r="AP71">
        <v>0</v>
      </c>
      <c r="AQ71">
        <v>0</v>
      </c>
      <c r="AR71">
        <v>5.7846937004700002E-3</v>
      </c>
      <c r="AS71">
        <v>0</v>
      </c>
      <c r="AT71">
        <v>0</v>
      </c>
      <c r="AU71">
        <v>0.92861603627599998</v>
      </c>
    </row>
    <row r="72" spans="1:47" x14ac:dyDescent="0.25">
      <c r="A72" t="s">
        <v>133</v>
      </c>
      <c r="B72" t="s">
        <v>134</v>
      </c>
      <c r="C72" t="s">
        <v>148</v>
      </c>
      <c r="D72" t="s">
        <v>149</v>
      </c>
      <c r="E72" t="s">
        <v>150</v>
      </c>
      <c r="F72" t="s">
        <v>351</v>
      </c>
      <c r="G72" s="19">
        <f t="shared" si="18"/>
        <v>0.12113554392807908</v>
      </c>
      <c r="H72" s="19">
        <f t="shared" si="19"/>
        <v>0.24227108785615817</v>
      </c>
      <c r="I72" s="19">
        <f t="shared" si="20"/>
        <v>0.23565556621633316</v>
      </c>
      <c r="J72" s="19">
        <f t="shared" si="21"/>
        <v>6.6155216398249995E-3</v>
      </c>
      <c r="K72" s="16">
        <f t="shared" si="22"/>
        <v>6</v>
      </c>
      <c r="L72" s="16">
        <f t="shared" si="23"/>
        <v>7</v>
      </c>
      <c r="M72" s="16">
        <f t="shared" si="26"/>
        <v>13</v>
      </c>
      <c r="N72" s="6">
        <f t="shared" si="24"/>
        <v>0</v>
      </c>
      <c r="O72" s="6">
        <f t="shared" si="25"/>
        <v>0</v>
      </c>
      <c r="P72">
        <v>0</v>
      </c>
      <c r="Q72">
        <v>0</v>
      </c>
      <c r="R72">
        <v>7.2386835247600003E-3</v>
      </c>
      <c r="S72">
        <v>0</v>
      </c>
      <c r="T72">
        <v>0</v>
      </c>
      <c r="U72">
        <v>3.3753538677399999</v>
      </c>
      <c r="V72">
        <v>6.2593890836300002E-3</v>
      </c>
      <c r="W72">
        <v>4.0176777822399999E-2</v>
      </c>
      <c r="X72">
        <v>2.5593120569200002E-3</v>
      </c>
      <c r="Y72">
        <v>2.9815146094199999E-3</v>
      </c>
      <c r="Z72">
        <v>1.6783592360099998E-2</v>
      </c>
      <c r="AA72">
        <v>1.9211680701899998E-2</v>
      </c>
      <c r="AB72">
        <v>0</v>
      </c>
      <c r="AC72">
        <v>0.28915968923300001</v>
      </c>
      <c r="AD72">
        <v>0</v>
      </c>
      <c r="AE72">
        <v>1.0764552329200001E-2</v>
      </c>
      <c r="AF72">
        <v>3.7358039450100002E-3</v>
      </c>
      <c r="AG72">
        <v>1.4555099136400001E-2</v>
      </c>
      <c r="AH72">
        <v>0</v>
      </c>
      <c r="AI72">
        <v>0</v>
      </c>
      <c r="AJ72">
        <v>8.4511803481900002E-3</v>
      </c>
      <c r="AK72">
        <v>8.3254703890800006E-3</v>
      </c>
      <c r="AL72">
        <v>0</v>
      </c>
      <c r="AM72">
        <v>0</v>
      </c>
      <c r="AN72">
        <v>3.4559026817799999E-3</v>
      </c>
      <c r="AO72">
        <v>3.50058343057E-2</v>
      </c>
      <c r="AP72">
        <v>0</v>
      </c>
      <c r="AQ72">
        <v>0</v>
      </c>
      <c r="AR72">
        <v>1.44617342512E-2</v>
      </c>
      <c r="AS72">
        <v>0</v>
      </c>
      <c r="AT72">
        <v>9.7115664756699995E-3</v>
      </c>
      <c r="AU72">
        <v>8.1457547041699999E-3</v>
      </c>
    </row>
    <row r="73" spans="1:47" x14ac:dyDescent="0.25">
      <c r="A73" t="s">
        <v>133</v>
      </c>
      <c r="B73" t="s">
        <v>134</v>
      </c>
      <c r="C73" t="s">
        <v>148</v>
      </c>
      <c r="D73" t="s">
        <v>149</v>
      </c>
      <c r="E73" t="s">
        <v>297</v>
      </c>
      <c r="F73" t="s">
        <v>298</v>
      </c>
      <c r="G73" s="19">
        <f t="shared" si="18"/>
        <v>3.3712260885493117E-2</v>
      </c>
      <c r="H73" s="19">
        <f t="shared" si="19"/>
        <v>6.7424521770986234E-2</v>
      </c>
      <c r="I73" s="19">
        <f t="shared" si="20"/>
        <v>3.6958489213258741E-2</v>
      </c>
      <c r="J73" s="19">
        <f t="shared" si="21"/>
        <v>3.04660325577275E-2</v>
      </c>
      <c r="K73" s="16">
        <f t="shared" si="22"/>
        <v>4</v>
      </c>
      <c r="L73" s="16">
        <f t="shared" si="23"/>
        <v>9</v>
      </c>
      <c r="M73" s="16">
        <f t="shared" si="26"/>
        <v>13</v>
      </c>
      <c r="N73" s="6">
        <f t="shared" si="24"/>
        <v>0</v>
      </c>
      <c r="O73" s="6">
        <f t="shared" si="25"/>
        <v>0</v>
      </c>
      <c r="P73">
        <v>4.8189868080200003E-2</v>
      </c>
      <c r="Q73">
        <v>0.250032556322</v>
      </c>
      <c r="R73">
        <v>7.2386835247600003E-3</v>
      </c>
      <c r="S73">
        <v>0.12449694548199999</v>
      </c>
      <c r="T73">
        <v>5.7234432234399999E-3</v>
      </c>
      <c r="U73">
        <v>1.4517651044099999E-2</v>
      </c>
      <c r="V73">
        <v>0</v>
      </c>
      <c r="W73">
        <v>7.3048686949900004E-3</v>
      </c>
      <c r="X73">
        <v>4.0948992910699998E-2</v>
      </c>
      <c r="Y73">
        <v>0</v>
      </c>
      <c r="Z73">
        <v>0</v>
      </c>
      <c r="AA73">
        <v>0</v>
      </c>
      <c r="AB73">
        <v>2.8253376278500001E-3</v>
      </c>
      <c r="AC73">
        <v>4.4486106035799999E-2</v>
      </c>
      <c r="AD73">
        <v>3.4806822137099999E-2</v>
      </c>
      <c r="AE73">
        <v>1.0764552329200001E-2</v>
      </c>
      <c r="AF73">
        <v>0</v>
      </c>
      <c r="AG73">
        <v>0</v>
      </c>
      <c r="AH73">
        <v>0</v>
      </c>
      <c r="AI73">
        <v>2.6143031429699998E-2</v>
      </c>
      <c r="AJ73">
        <v>0</v>
      </c>
      <c r="AK73">
        <v>0.18316034855999999</v>
      </c>
      <c r="AL73">
        <v>0</v>
      </c>
      <c r="AM73">
        <v>5.1555693037399998E-3</v>
      </c>
      <c r="AN73">
        <v>0</v>
      </c>
      <c r="AO73">
        <v>1.63360560093E-2</v>
      </c>
      <c r="AP73">
        <v>0</v>
      </c>
      <c r="AQ73">
        <v>9.8576440230800005E-2</v>
      </c>
      <c r="AR73">
        <v>0</v>
      </c>
      <c r="AS73">
        <v>4.6759761100100002E-2</v>
      </c>
      <c r="AT73">
        <v>0</v>
      </c>
      <c r="AU73">
        <v>0.11132531429</v>
      </c>
    </row>
    <row r="74" spans="1:47" x14ac:dyDescent="0.25">
      <c r="A74" t="s">
        <v>133</v>
      </c>
      <c r="B74" t="s">
        <v>134</v>
      </c>
      <c r="C74" t="s">
        <v>148</v>
      </c>
      <c r="D74" t="s">
        <v>189</v>
      </c>
      <c r="E74" t="s">
        <v>258</v>
      </c>
      <c r="F74" t="s">
        <v>259</v>
      </c>
      <c r="G74" s="19">
        <f t="shared" si="18"/>
        <v>1.3059128567732191E-2</v>
      </c>
      <c r="H74" s="19">
        <f t="shared" si="19"/>
        <v>2.6118257135464382E-2</v>
      </c>
      <c r="I74" s="19">
        <f t="shared" si="20"/>
        <v>2.1635640162893755E-2</v>
      </c>
      <c r="J74" s="19">
        <f t="shared" si="21"/>
        <v>4.4826169725706248E-3</v>
      </c>
      <c r="K74" s="16">
        <f t="shared" si="22"/>
        <v>2</v>
      </c>
      <c r="L74" s="16">
        <f t="shared" si="23"/>
        <v>11</v>
      </c>
      <c r="M74" s="16">
        <f t="shared" si="26"/>
        <v>13</v>
      </c>
      <c r="N74" s="6">
        <f t="shared" si="24"/>
        <v>0</v>
      </c>
      <c r="O74" s="6">
        <f t="shared" si="25"/>
        <v>0</v>
      </c>
      <c r="P74">
        <v>3.01186675501E-3</v>
      </c>
      <c r="Q74">
        <v>4.4276598515400001E-2</v>
      </c>
      <c r="R74">
        <v>2.65418395908E-2</v>
      </c>
      <c r="S74">
        <v>6.9486667245700004E-2</v>
      </c>
      <c r="T74">
        <v>5.43727106227E-2</v>
      </c>
      <c r="U74">
        <v>4.8392170146899999E-3</v>
      </c>
      <c r="V74">
        <v>2.0864630278800002E-3</v>
      </c>
      <c r="W74">
        <v>3.6524343474899999E-3</v>
      </c>
      <c r="X74">
        <v>5.1186241138400004E-3</v>
      </c>
      <c r="Y74">
        <v>5.9630292188399998E-2</v>
      </c>
      <c r="Z74">
        <v>0</v>
      </c>
      <c r="AA74">
        <v>2.5615574269200001E-2</v>
      </c>
      <c r="AB74">
        <v>5.6506752556900004E-3</v>
      </c>
      <c r="AC74">
        <v>0</v>
      </c>
      <c r="AD74">
        <v>1.22847607543E-2</v>
      </c>
      <c r="AE74">
        <v>2.96025189052E-2</v>
      </c>
      <c r="AF74">
        <v>0</v>
      </c>
      <c r="AG74">
        <v>0</v>
      </c>
      <c r="AH74">
        <v>0</v>
      </c>
      <c r="AI74">
        <v>5.22860628595E-2</v>
      </c>
      <c r="AJ74">
        <v>0</v>
      </c>
      <c r="AK74">
        <v>5.5503135927200001E-3</v>
      </c>
      <c r="AL74">
        <v>0</v>
      </c>
      <c r="AM74">
        <v>0</v>
      </c>
      <c r="AN74">
        <v>0</v>
      </c>
      <c r="AO74">
        <v>0</v>
      </c>
      <c r="AP74">
        <v>2.6702982723200001E-3</v>
      </c>
      <c r="AQ74">
        <v>0</v>
      </c>
      <c r="AR74">
        <v>5.7846937004700002E-3</v>
      </c>
      <c r="AS74">
        <v>0</v>
      </c>
      <c r="AT74">
        <v>0</v>
      </c>
      <c r="AU74">
        <v>5.4305031361200004E-3</v>
      </c>
    </row>
    <row r="75" spans="1:47" x14ac:dyDescent="0.25">
      <c r="A75" t="s">
        <v>133</v>
      </c>
      <c r="B75" t="s">
        <v>175</v>
      </c>
      <c r="C75" t="s">
        <v>299</v>
      </c>
      <c r="D75" t="s">
        <v>300</v>
      </c>
      <c r="E75" t="s">
        <v>308</v>
      </c>
      <c r="F75" s="28" t="s">
        <v>309</v>
      </c>
      <c r="G75" s="29">
        <f t="shared" si="18"/>
        <v>0.81962797787525954</v>
      </c>
      <c r="H75" s="29">
        <f t="shared" si="19"/>
        <v>1.6392559557505191</v>
      </c>
      <c r="I75" s="29">
        <f t="shared" si="20"/>
        <v>0.59697986726382879</v>
      </c>
      <c r="J75" s="29">
        <f t="shared" si="21"/>
        <v>1.0422760884866902</v>
      </c>
      <c r="K75" s="30">
        <f t="shared" si="22"/>
        <v>8</v>
      </c>
      <c r="L75" s="30">
        <f t="shared" si="23"/>
        <v>6</v>
      </c>
      <c r="M75" s="30">
        <f t="shared" si="26"/>
        <v>14</v>
      </c>
      <c r="N75" s="6">
        <f t="shared" si="24"/>
        <v>0</v>
      </c>
      <c r="O75" s="6">
        <f t="shared" si="25"/>
        <v>0</v>
      </c>
      <c r="P75">
        <v>6.9272935365300006E-2</v>
      </c>
      <c r="Q75">
        <v>2.06537309546</v>
      </c>
      <c r="R75">
        <v>0.50670784673299996</v>
      </c>
      <c r="S75">
        <v>0</v>
      </c>
      <c r="T75">
        <v>0</v>
      </c>
      <c r="U75">
        <v>0.38471775266800001</v>
      </c>
      <c r="V75">
        <v>0</v>
      </c>
      <c r="W75">
        <v>0</v>
      </c>
      <c r="X75">
        <v>7.6779361707599997E-3</v>
      </c>
      <c r="Y75">
        <v>0.131186642815</v>
      </c>
      <c r="Z75">
        <v>0</v>
      </c>
      <c r="AA75">
        <v>0</v>
      </c>
      <c r="AB75">
        <v>1.4126688139200001E-2</v>
      </c>
      <c r="AC75">
        <v>0</v>
      </c>
      <c r="AD75">
        <v>0</v>
      </c>
      <c r="AE75">
        <v>6.3726149788699997</v>
      </c>
      <c r="AF75">
        <v>0</v>
      </c>
      <c r="AG75">
        <v>1.2937865898999999E-2</v>
      </c>
      <c r="AH75">
        <v>4.9500769956799999</v>
      </c>
      <c r="AI75">
        <v>0</v>
      </c>
      <c r="AJ75">
        <v>0</v>
      </c>
      <c r="AK75">
        <v>0</v>
      </c>
      <c r="AL75">
        <v>10.136652742500001</v>
      </c>
      <c r="AM75">
        <v>1.3945814966600001</v>
      </c>
      <c r="AN75">
        <v>5.1838540226700001E-2</v>
      </c>
      <c r="AO75">
        <v>0</v>
      </c>
      <c r="AP75">
        <v>2.93732809955E-2</v>
      </c>
      <c r="AQ75">
        <v>4.0590298918599999E-2</v>
      </c>
      <c r="AR75">
        <v>0</v>
      </c>
      <c r="AS75">
        <v>4.2508873727399997E-2</v>
      </c>
      <c r="AT75">
        <v>9.7115664756699995E-3</v>
      </c>
      <c r="AU75">
        <v>8.1457547041699999E-3</v>
      </c>
    </row>
    <row r="76" spans="1:47" x14ac:dyDescent="0.25">
      <c r="A76" t="s">
        <v>133</v>
      </c>
      <c r="B76" t="s">
        <v>134</v>
      </c>
      <c r="C76" t="s">
        <v>148</v>
      </c>
      <c r="D76" t="s">
        <v>189</v>
      </c>
      <c r="E76" t="s">
        <v>286</v>
      </c>
      <c r="F76" t="s">
        <v>397</v>
      </c>
      <c r="G76" s="19">
        <f t="shared" si="18"/>
        <v>2.9411036587165939E-2</v>
      </c>
      <c r="H76" s="19">
        <f t="shared" si="19"/>
        <v>5.8822073174331878E-2</v>
      </c>
      <c r="I76" s="19">
        <f t="shared" si="20"/>
        <v>2.9565083708821251E-2</v>
      </c>
      <c r="J76" s="19">
        <f t="shared" si="21"/>
        <v>2.9256989465510627E-2</v>
      </c>
      <c r="K76" s="16">
        <f t="shared" si="22"/>
        <v>9</v>
      </c>
      <c r="L76" s="16">
        <f t="shared" si="23"/>
        <v>5</v>
      </c>
      <c r="M76" s="16">
        <f t="shared" si="26"/>
        <v>14</v>
      </c>
      <c r="N76" s="6">
        <f t="shared" si="24"/>
        <v>0</v>
      </c>
      <c r="O76" s="6">
        <f t="shared" si="25"/>
        <v>0</v>
      </c>
      <c r="P76">
        <v>8.1320402385400004E-2</v>
      </c>
      <c r="Q76">
        <v>4.1672092720399997E-2</v>
      </c>
      <c r="R76">
        <v>0</v>
      </c>
      <c r="S76">
        <v>8.6858334057200004E-2</v>
      </c>
      <c r="T76">
        <v>5.7234432234399999E-3</v>
      </c>
      <c r="U76">
        <v>0</v>
      </c>
      <c r="V76">
        <v>2.2951093306600001E-2</v>
      </c>
      <c r="W76">
        <v>0</v>
      </c>
      <c r="X76">
        <v>0</v>
      </c>
      <c r="Y76">
        <v>0</v>
      </c>
      <c r="Z76">
        <v>1.6783592360099998E-2</v>
      </c>
      <c r="AA76">
        <v>0.21773238128799999</v>
      </c>
      <c r="AB76">
        <v>0</v>
      </c>
      <c r="AC76">
        <v>0</v>
      </c>
      <c r="AD76">
        <v>0</v>
      </c>
      <c r="AE76">
        <v>0</v>
      </c>
      <c r="AF76">
        <v>0</v>
      </c>
      <c r="AG76">
        <v>4.8516997121300001E-3</v>
      </c>
      <c r="AH76">
        <v>1.2418657791500001E-2</v>
      </c>
      <c r="AI76">
        <v>2.3238250159800002E-2</v>
      </c>
      <c r="AJ76">
        <v>7.6060623133700003E-2</v>
      </c>
      <c r="AK76">
        <v>1.38757839818E-2</v>
      </c>
      <c r="AL76">
        <v>1.04956023426E-2</v>
      </c>
      <c r="AM76">
        <v>0</v>
      </c>
      <c r="AN76">
        <v>3.4559026817800001E-2</v>
      </c>
      <c r="AO76">
        <v>0.17036172695400001</v>
      </c>
      <c r="AP76">
        <v>0</v>
      </c>
      <c r="AQ76">
        <v>9.8576440230800005E-2</v>
      </c>
      <c r="AR76">
        <v>0</v>
      </c>
      <c r="AS76">
        <v>4.2508873727400004E-3</v>
      </c>
      <c r="AT76">
        <v>1.94231329513E-2</v>
      </c>
      <c r="AU76">
        <v>0</v>
      </c>
    </row>
    <row r="77" spans="1:47" x14ac:dyDescent="0.25">
      <c r="A77" t="s">
        <v>133</v>
      </c>
      <c r="B77" t="s">
        <v>134</v>
      </c>
      <c r="C77" t="s">
        <v>166</v>
      </c>
      <c r="D77" t="s">
        <v>167</v>
      </c>
      <c r="E77" t="s">
        <v>250</v>
      </c>
      <c r="F77" s="73" t="s">
        <v>251</v>
      </c>
      <c r="G77" s="74">
        <f t="shared" si="18"/>
        <v>1.5011415864860624E-2</v>
      </c>
      <c r="H77" s="74">
        <f t="shared" si="19"/>
        <v>3.0022831729721249E-2</v>
      </c>
      <c r="I77" s="74">
        <f t="shared" si="20"/>
        <v>1.9882970105233749E-2</v>
      </c>
      <c r="J77" s="74">
        <f t="shared" si="21"/>
        <v>1.01398616244875E-2</v>
      </c>
      <c r="K77" s="52">
        <f t="shared" si="22"/>
        <v>6</v>
      </c>
      <c r="L77" s="75">
        <f t="shared" si="23"/>
        <v>8</v>
      </c>
      <c r="M77" s="52">
        <f t="shared" si="26"/>
        <v>14</v>
      </c>
      <c r="N77" s="6">
        <f t="shared" si="24"/>
        <v>0</v>
      </c>
      <c r="O77" s="6">
        <f t="shared" si="25"/>
        <v>0</v>
      </c>
      <c r="P77">
        <v>0</v>
      </c>
      <c r="Q77">
        <v>7.8135173850799999E-3</v>
      </c>
      <c r="R77">
        <v>5.3083679181499997E-2</v>
      </c>
      <c r="S77">
        <v>0</v>
      </c>
      <c r="T77">
        <v>5.7234432234399999E-3</v>
      </c>
      <c r="U77">
        <v>1.6937259551400002E-2</v>
      </c>
      <c r="V77">
        <v>2.7124019362400002E-2</v>
      </c>
      <c r="W77">
        <v>0</v>
      </c>
      <c r="X77">
        <v>2.5593120569200002E-3</v>
      </c>
      <c r="Y77">
        <v>4.4722719141300001E-2</v>
      </c>
      <c r="Z77">
        <v>0</v>
      </c>
      <c r="AA77">
        <v>0</v>
      </c>
      <c r="AB77">
        <v>0</v>
      </c>
      <c r="AC77">
        <v>3.8130948030700003E-2</v>
      </c>
      <c r="AD77">
        <v>6.5518724022799998E-2</v>
      </c>
      <c r="AE77">
        <v>5.65138997282E-2</v>
      </c>
      <c r="AF77">
        <v>3.7358039450100002E-3</v>
      </c>
      <c r="AG77">
        <v>3.2344664747499998E-3</v>
      </c>
      <c r="AH77">
        <v>4.9674631165899999E-3</v>
      </c>
      <c r="AI77">
        <v>0</v>
      </c>
      <c r="AJ77">
        <v>0</v>
      </c>
      <c r="AK77">
        <v>3.60770383527E-2</v>
      </c>
      <c r="AL77">
        <v>4.8279770776E-2</v>
      </c>
      <c r="AM77">
        <v>3.6088985126199999E-2</v>
      </c>
      <c r="AN77">
        <v>0</v>
      </c>
      <c r="AO77">
        <v>0</v>
      </c>
      <c r="AP77">
        <v>0</v>
      </c>
      <c r="AQ77">
        <v>0</v>
      </c>
      <c r="AR77">
        <v>0</v>
      </c>
      <c r="AS77">
        <v>2.3379880550099999E-2</v>
      </c>
      <c r="AT77">
        <v>6.4743776504500002E-3</v>
      </c>
      <c r="AU77">
        <v>0</v>
      </c>
    </row>
    <row r="78" spans="1:47" x14ac:dyDescent="0.25">
      <c r="A78" t="s">
        <v>133</v>
      </c>
      <c r="B78" t="s">
        <v>175</v>
      </c>
      <c r="C78" t="s">
        <v>280</v>
      </c>
      <c r="D78" t="s">
        <v>281</v>
      </c>
      <c r="E78" t="s">
        <v>282</v>
      </c>
      <c r="F78" t="s">
        <v>283</v>
      </c>
      <c r="G78" s="19">
        <f t="shared" si="18"/>
        <v>6.6240953466561878E-2</v>
      </c>
      <c r="H78" s="19">
        <f t="shared" si="19"/>
        <v>0.13248190693312376</v>
      </c>
      <c r="I78" s="19">
        <f t="shared" si="20"/>
        <v>7.6639959909056254E-2</v>
      </c>
      <c r="J78" s="19">
        <f t="shared" si="21"/>
        <v>5.5841947024067494E-2</v>
      </c>
      <c r="K78" s="16">
        <f t="shared" si="22"/>
        <v>8</v>
      </c>
      <c r="L78" s="16">
        <f t="shared" si="23"/>
        <v>7</v>
      </c>
      <c r="M78" s="16">
        <f t="shared" si="26"/>
        <v>15</v>
      </c>
      <c r="N78" s="6">
        <f t="shared" si="24"/>
        <v>0</v>
      </c>
      <c r="O78" s="6">
        <f t="shared" si="25"/>
        <v>0</v>
      </c>
      <c r="P78">
        <v>0</v>
      </c>
      <c r="Q78">
        <v>2.8649563745300002E-2</v>
      </c>
      <c r="R78">
        <v>1.4477367049499999E-2</v>
      </c>
      <c r="S78">
        <v>0</v>
      </c>
      <c r="T78">
        <v>0</v>
      </c>
      <c r="U78">
        <v>8.2266689249700001E-2</v>
      </c>
      <c r="V78">
        <v>1.04323151394E-2</v>
      </c>
      <c r="W78">
        <v>0</v>
      </c>
      <c r="X78">
        <v>0</v>
      </c>
      <c r="Y78">
        <v>0.20870602265999999</v>
      </c>
      <c r="Z78">
        <v>1.51052331241E-2</v>
      </c>
      <c r="AA78">
        <v>0</v>
      </c>
      <c r="AB78">
        <v>1.9777363394900001E-2</v>
      </c>
      <c r="AC78">
        <v>0.84682480418200001</v>
      </c>
      <c r="AD78">
        <v>0</v>
      </c>
      <c r="AE78">
        <v>0</v>
      </c>
      <c r="AF78">
        <v>0</v>
      </c>
      <c r="AG78">
        <v>4.2048064171800001E-2</v>
      </c>
      <c r="AH78">
        <v>5.4642094282400001E-2</v>
      </c>
      <c r="AI78">
        <v>0.49090803462499999</v>
      </c>
      <c r="AJ78">
        <v>0</v>
      </c>
      <c r="AK78">
        <v>1.1100627185399999E-2</v>
      </c>
      <c r="AL78">
        <v>0</v>
      </c>
      <c r="AM78">
        <v>0</v>
      </c>
      <c r="AN78">
        <v>0</v>
      </c>
      <c r="AO78">
        <v>2.33372228705E-3</v>
      </c>
      <c r="AP78">
        <v>0</v>
      </c>
      <c r="AQ78">
        <v>0.17105911687100001</v>
      </c>
      <c r="AR78">
        <v>0</v>
      </c>
      <c r="AS78">
        <v>2.1254436863700002E-3</v>
      </c>
      <c r="AT78">
        <v>0.11653879770800001</v>
      </c>
      <c r="AU78">
        <v>2.7152515680600002E-3</v>
      </c>
    </row>
    <row r="79" spans="1:47" x14ac:dyDescent="0.25">
      <c r="A79" t="s">
        <v>133</v>
      </c>
      <c r="B79" t="s">
        <v>175</v>
      </c>
      <c r="C79" t="s">
        <v>176</v>
      </c>
      <c r="D79" t="s">
        <v>177</v>
      </c>
      <c r="E79" t="s">
        <v>233</v>
      </c>
      <c r="F79" t="s">
        <v>234</v>
      </c>
      <c r="G79" s="19">
        <f t="shared" si="18"/>
        <v>2.4231872588174688E-2</v>
      </c>
      <c r="H79" s="19">
        <f t="shared" si="19"/>
        <v>4.8463745176349375E-2</v>
      </c>
      <c r="I79" s="19">
        <f t="shared" si="20"/>
        <v>2.525001330090125E-2</v>
      </c>
      <c r="J79" s="19">
        <f t="shared" si="21"/>
        <v>2.3213731875448125E-2</v>
      </c>
      <c r="K79" s="16">
        <f t="shared" si="22"/>
        <v>7</v>
      </c>
      <c r="L79" s="16">
        <f t="shared" si="23"/>
        <v>8</v>
      </c>
      <c r="M79" s="16">
        <f t="shared" si="26"/>
        <v>15</v>
      </c>
      <c r="N79" s="6">
        <f t="shared" si="24"/>
        <v>0</v>
      </c>
      <c r="O79" s="6">
        <f t="shared" si="25"/>
        <v>0</v>
      </c>
      <c r="P79">
        <v>0</v>
      </c>
      <c r="Q79">
        <v>3.1254069540300002E-2</v>
      </c>
      <c r="R79">
        <v>8.2038413280600006E-2</v>
      </c>
      <c r="S79">
        <v>1.15811112076E-2</v>
      </c>
      <c r="T79">
        <v>0</v>
      </c>
      <c r="U79">
        <v>0</v>
      </c>
      <c r="V79">
        <v>1.25187781673E-2</v>
      </c>
      <c r="W79">
        <v>0.16070711129000001</v>
      </c>
      <c r="X79">
        <v>0</v>
      </c>
      <c r="Y79">
        <v>5.6648777578999998E-2</v>
      </c>
      <c r="Z79">
        <v>3.3567184720200002E-3</v>
      </c>
      <c r="AA79">
        <v>0</v>
      </c>
      <c r="AB79">
        <v>0</v>
      </c>
      <c r="AC79">
        <v>2.54206320205E-2</v>
      </c>
      <c r="AD79">
        <v>2.04746012571E-2</v>
      </c>
      <c r="AE79">
        <v>0</v>
      </c>
      <c r="AF79">
        <v>0</v>
      </c>
      <c r="AG79">
        <v>5.6603163308199998E-2</v>
      </c>
      <c r="AH79">
        <v>2.7321047141200001E-2</v>
      </c>
      <c r="AI79">
        <v>0</v>
      </c>
      <c r="AJ79">
        <v>0</v>
      </c>
      <c r="AK79">
        <v>3.3301881556299998E-2</v>
      </c>
      <c r="AL79">
        <v>2.09912046852E-2</v>
      </c>
      <c r="AM79">
        <v>0</v>
      </c>
      <c r="AN79">
        <v>0</v>
      </c>
      <c r="AO79">
        <v>0.10735122520400001</v>
      </c>
      <c r="AP79">
        <v>0</v>
      </c>
      <c r="AQ79">
        <v>9.8576440230800005E-2</v>
      </c>
      <c r="AR79">
        <v>0</v>
      </c>
      <c r="AS79">
        <v>1.9128993177300001E-2</v>
      </c>
      <c r="AT79">
        <v>0</v>
      </c>
      <c r="AU79">
        <v>8.1457547041699999E-3</v>
      </c>
    </row>
    <row r="80" spans="1:47" x14ac:dyDescent="0.25">
      <c r="A80" t="s">
        <v>133</v>
      </c>
      <c r="B80" t="s">
        <v>134</v>
      </c>
      <c r="C80" t="s">
        <v>148</v>
      </c>
      <c r="D80" t="s">
        <v>189</v>
      </c>
      <c r="E80" t="s">
        <v>286</v>
      </c>
      <c r="F80" t="s">
        <v>287</v>
      </c>
      <c r="G80" s="19">
        <f t="shared" si="18"/>
        <v>9.461071071252751E-2</v>
      </c>
      <c r="H80" s="19">
        <f t="shared" si="19"/>
        <v>0.18922142142505502</v>
      </c>
      <c r="I80" s="19">
        <f t="shared" si="20"/>
        <v>0.13323977872240439</v>
      </c>
      <c r="J80" s="19">
        <f t="shared" si="21"/>
        <v>5.598164270265063E-2</v>
      </c>
      <c r="K80" s="16">
        <f t="shared" si="22"/>
        <v>6</v>
      </c>
      <c r="L80" s="16">
        <f t="shared" si="23"/>
        <v>10</v>
      </c>
      <c r="M80" s="16">
        <f t="shared" si="26"/>
        <v>16</v>
      </c>
      <c r="N80" s="6">
        <f t="shared" si="24"/>
        <v>0</v>
      </c>
      <c r="O80" s="6">
        <f t="shared" si="25"/>
        <v>0</v>
      </c>
      <c r="P80">
        <v>0</v>
      </c>
      <c r="Q80">
        <v>0.82302383122800005</v>
      </c>
      <c r="R80">
        <v>1.2064472541299999E-2</v>
      </c>
      <c r="S80">
        <v>8.1067778453300002E-2</v>
      </c>
      <c r="T80">
        <v>0</v>
      </c>
      <c r="U80">
        <v>1.4517651044099999E-2</v>
      </c>
      <c r="V80">
        <v>0.102236688366</v>
      </c>
      <c r="W80">
        <v>0</v>
      </c>
      <c r="X80">
        <v>2.5593120569200002E-3</v>
      </c>
      <c r="Y80">
        <v>0.587358378056</v>
      </c>
      <c r="Z80">
        <v>0.17958443825299999</v>
      </c>
      <c r="AA80">
        <v>0.32659857193199998</v>
      </c>
      <c r="AB80">
        <v>2.8253376278500001E-3</v>
      </c>
      <c r="AC80">
        <v>0</v>
      </c>
      <c r="AD80">
        <v>0</v>
      </c>
      <c r="AE80">
        <v>0</v>
      </c>
      <c r="AF80">
        <v>0</v>
      </c>
      <c r="AG80">
        <v>6.4689329495100003E-3</v>
      </c>
      <c r="AH80">
        <v>9.9349262331700008E-3</v>
      </c>
      <c r="AI80">
        <v>0</v>
      </c>
      <c r="AJ80">
        <v>5.6341202321300004E-3</v>
      </c>
      <c r="AK80">
        <v>0.616084808792</v>
      </c>
      <c r="AL80">
        <v>1.04956023426E-2</v>
      </c>
      <c r="AM80">
        <v>0</v>
      </c>
      <c r="AN80">
        <v>0</v>
      </c>
      <c r="AO80">
        <v>0</v>
      </c>
      <c r="AP80">
        <v>0</v>
      </c>
      <c r="AQ80">
        <v>0</v>
      </c>
      <c r="AR80">
        <v>0</v>
      </c>
      <c r="AS80">
        <v>0</v>
      </c>
      <c r="AT80">
        <v>0</v>
      </c>
      <c r="AU80">
        <v>0.24708789269299999</v>
      </c>
    </row>
    <row r="81" spans="1:47" x14ac:dyDescent="0.25">
      <c r="A81" t="s">
        <v>133</v>
      </c>
      <c r="B81" t="s">
        <v>175</v>
      </c>
      <c r="C81" t="s">
        <v>358</v>
      </c>
      <c r="D81" t="s">
        <v>359</v>
      </c>
      <c r="E81" t="s">
        <v>360</v>
      </c>
      <c r="F81" t="s">
        <v>361</v>
      </c>
      <c r="G81" s="19">
        <f t="shared" si="18"/>
        <v>1.2510252900829374E-2</v>
      </c>
      <c r="H81" s="19">
        <f t="shared" si="19"/>
        <v>2.5020505801658748E-2</v>
      </c>
      <c r="I81" s="19">
        <f t="shared" si="20"/>
        <v>1.1157961846998124E-2</v>
      </c>
      <c r="J81" s="19">
        <f t="shared" si="21"/>
        <v>1.3862543954660625E-2</v>
      </c>
      <c r="K81" s="16">
        <f t="shared" si="22"/>
        <v>7</v>
      </c>
      <c r="L81" s="16">
        <f t="shared" si="23"/>
        <v>9</v>
      </c>
      <c r="M81" s="16">
        <f t="shared" si="26"/>
        <v>16</v>
      </c>
      <c r="N81" s="6">
        <f t="shared" si="24"/>
        <v>0</v>
      </c>
      <c r="O81" s="6">
        <f t="shared" si="25"/>
        <v>0</v>
      </c>
      <c r="P81">
        <v>2.10830672851E-2</v>
      </c>
      <c r="Q81">
        <v>5.2090115900499997E-3</v>
      </c>
      <c r="R81">
        <v>0</v>
      </c>
      <c r="S81">
        <v>5.7905556038099996E-3</v>
      </c>
      <c r="T81">
        <v>2.8617216117200001E-2</v>
      </c>
      <c r="U81">
        <v>0</v>
      </c>
      <c r="V81">
        <v>0</v>
      </c>
      <c r="W81">
        <v>0</v>
      </c>
      <c r="X81">
        <v>6.1423489366100002E-2</v>
      </c>
      <c r="Y81">
        <v>0</v>
      </c>
      <c r="Z81">
        <v>0</v>
      </c>
      <c r="AA81">
        <v>4.8029201754699997E-2</v>
      </c>
      <c r="AB81">
        <v>0</v>
      </c>
      <c r="AC81">
        <v>1.5887895012800001E-3</v>
      </c>
      <c r="AD81">
        <v>4.0949202514300002E-3</v>
      </c>
      <c r="AE81">
        <v>2.6911380823000002E-3</v>
      </c>
      <c r="AF81">
        <v>0</v>
      </c>
      <c r="AG81">
        <v>1.9406798848499999E-2</v>
      </c>
      <c r="AH81">
        <v>3.2288510257800003E-2</v>
      </c>
      <c r="AI81">
        <v>0</v>
      </c>
      <c r="AJ81">
        <v>0</v>
      </c>
      <c r="AK81">
        <v>0.108231115058</v>
      </c>
      <c r="AL81">
        <v>0</v>
      </c>
      <c r="AM81">
        <v>0</v>
      </c>
      <c r="AN81">
        <v>1.03677080453E-2</v>
      </c>
      <c r="AO81">
        <v>0</v>
      </c>
      <c r="AP81">
        <v>0</v>
      </c>
      <c r="AQ81">
        <v>0</v>
      </c>
      <c r="AR81">
        <v>2.0246427951600001E-2</v>
      </c>
      <c r="AS81">
        <v>2.1254436863700002E-3</v>
      </c>
      <c r="AT81">
        <v>2.9134699427000001E-2</v>
      </c>
      <c r="AU81">
        <v>0</v>
      </c>
    </row>
    <row r="82" spans="1:47" x14ac:dyDescent="0.25">
      <c r="A82" t="s">
        <v>133</v>
      </c>
      <c r="B82" t="s">
        <v>134</v>
      </c>
      <c r="C82" t="s">
        <v>240</v>
      </c>
      <c r="D82" t="s">
        <v>241</v>
      </c>
      <c r="E82" t="s">
        <v>256</v>
      </c>
      <c r="F82" t="s">
        <v>327</v>
      </c>
      <c r="G82" s="19">
        <f t="shared" si="18"/>
        <v>0.18322492856829845</v>
      </c>
      <c r="H82" s="19">
        <f t="shared" si="19"/>
        <v>0.36644985713659689</v>
      </c>
      <c r="I82" s="19">
        <f t="shared" si="20"/>
        <v>0.34784173208354063</v>
      </c>
      <c r="J82" s="19">
        <f t="shared" si="21"/>
        <v>1.860812505305625E-2</v>
      </c>
      <c r="K82" s="16">
        <f t="shared" si="22"/>
        <v>7</v>
      </c>
      <c r="L82" s="16">
        <f t="shared" si="23"/>
        <v>10</v>
      </c>
      <c r="M82" s="16">
        <f t="shared" si="26"/>
        <v>17</v>
      </c>
      <c r="N82" s="6">
        <f t="shared" si="24"/>
        <v>0</v>
      </c>
      <c r="O82" s="6">
        <f t="shared" si="25"/>
        <v>0</v>
      </c>
      <c r="P82">
        <v>0</v>
      </c>
      <c r="Q82">
        <v>0</v>
      </c>
      <c r="R82">
        <v>2.4128945082499999E-3</v>
      </c>
      <c r="S82">
        <v>0</v>
      </c>
      <c r="T82">
        <v>0</v>
      </c>
      <c r="U82">
        <v>0</v>
      </c>
      <c r="V82">
        <v>0.85544984142900005</v>
      </c>
      <c r="W82">
        <v>1.17973629424</v>
      </c>
      <c r="X82">
        <v>1.02372482277E-2</v>
      </c>
      <c r="Y82">
        <v>5.3667262969599998E-2</v>
      </c>
      <c r="Z82">
        <v>1.84619515961E-2</v>
      </c>
      <c r="AA82">
        <v>0</v>
      </c>
      <c r="AB82">
        <v>0</v>
      </c>
      <c r="AC82">
        <v>2.6723439411499998</v>
      </c>
      <c r="AD82">
        <v>0.24569521508600001</v>
      </c>
      <c r="AE82">
        <v>0.52746306412999999</v>
      </c>
      <c r="AF82">
        <v>0</v>
      </c>
      <c r="AG82">
        <v>0</v>
      </c>
      <c r="AH82">
        <v>1.9869852466299999E-2</v>
      </c>
      <c r="AI82">
        <v>0</v>
      </c>
      <c r="AJ82">
        <v>0</v>
      </c>
      <c r="AK82">
        <v>1.9426097574499999E-2</v>
      </c>
      <c r="AL82">
        <v>6.0874493587199999E-2</v>
      </c>
      <c r="AM82">
        <v>0</v>
      </c>
      <c r="AN82">
        <v>0</v>
      </c>
      <c r="AO82">
        <v>0</v>
      </c>
      <c r="AP82">
        <v>0.13351491361600001</v>
      </c>
      <c r="AQ82">
        <v>0</v>
      </c>
      <c r="AR82">
        <v>2.60311216521E-2</v>
      </c>
      <c r="AS82">
        <v>0</v>
      </c>
      <c r="AT82">
        <v>0</v>
      </c>
      <c r="AU82">
        <v>3.80135219528E-2</v>
      </c>
    </row>
    <row r="83" spans="1:47" x14ac:dyDescent="0.25">
      <c r="A83" t="s">
        <v>133</v>
      </c>
      <c r="B83" t="s">
        <v>134</v>
      </c>
      <c r="C83" t="s">
        <v>148</v>
      </c>
      <c r="D83" t="s">
        <v>149</v>
      </c>
      <c r="E83" t="s">
        <v>288</v>
      </c>
      <c r="F83" t="s">
        <v>289</v>
      </c>
      <c r="G83" s="19">
        <f t="shared" si="18"/>
        <v>0.12814391308659875</v>
      </c>
      <c r="H83" s="19">
        <f t="shared" si="19"/>
        <v>0.25628782617319751</v>
      </c>
      <c r="I83" s="19">
        <f t="shared" si="20"/>
        <v>0.25077837202667874</v>
      </c>
      <c r="J83" s="19">
        <f t="shared" si="21"/>
        <v>5.5094541465187498E-3</v>
      </c>
      <c r="K83" s="16">
        <f t="shared" si="22"/>
        <v>5</v>
      </c>
      <c r="L83" s="16">
        <f t="shared" si="23"/>
        <v>12</v>
      </c>
      <c r="M83" s="16">
        <f t="shared" si="26"/>
        <v>17</v>
      </c>
      <c r="N83" s="6">
        <f t="shared" si="24"/>
        <v>0</v>
      </c>
      <c r="O83" s="6">
        <f t="shared" si="25"/>
        <v>0</v>
      </c>
      <c r="P83">
        <v>0</v>
      </c>
      <c r="Q83">
        <v>3.3858575335299998E-2</v>
      </c>
      <c r="R83">
        <v>1.4477367049499999E-2</v>
      </c>
      <c r="S83">
        <v>0.21425055734099999</v>
      </c>
      <c r="T83">
        <v>0</v>
      </c>
      <c r="U83">
        <v>5.0811778654200002E-2</v>
      </c>
      <c r="V83">
        <v>0</v>
      </c>
      <c r="W83">
        <v>1.00076701121</v>
      </c>
      <c r="X83">
        <v>1.60212934763</v>
      </c>
      <c r="Y83">
        <v>0</v>
      </c>
      <c r="Z83">
        <v>0</v>
      </c>
      <c r="AA83">
        <v>0.18571291345099999</v>
      </c>
      <c r="AB83">
        <v>0.32491382720200002</v>
      </c>
      <c r="AC83">
        <v>0.44009469185400002</v>
      </c>
      <c r="AD83">
        <v>8.1898405028600005E-3</v>
      </c>
      <c r="AE83">
        <v>0.13724804219699999</v>
      </c>
      <c r="AF83">
        <v>0</v>
      </c>
      <c r="AG83">
        <v>3.39618979849E-2</v>
      </c>
      <c r="AH83">
        <v>0</v>
      </c>
      <c r="AI83">
        <v>0</v>
      </c>
      <c r="AJ83">
        <v>0</v>
      </c>
      <c r="AK83">
        <v>1.66509407782E-2</v>
      </c>
      <c r="AL83">
        <v>0</v>
      </c>
      <c r="AM83">
        <v>0</v>
      </c>
      <c r="AN83">
        <v>0</v>
      </c>
      <c r="AO83">
        <v>0</v>
      </c>
      <c r="AP83">
        <v>0</v>
      </c>
      <c r="AQ83">
        <v>0</v>
      </c>
      <c r="AR83">
        <v>0</v>
      </c>
      <c r="AS83">
        <v>1.48781058046E-2</v>
      </c>
      <c r="AT83">
        <v>2.26603217766E-2</v>
      </c>
      <c r="AU83">
        <v>0</v>
      </c>
    </row>
    <row r="84" spans="1:47" x14ac:dyDescent="0.25">
      <c r="A84" t="s">
        <v>133</v>
      </c>
      <c r="B84" t="s">
        <v>134</v>
      </c>
      <c r="C84" t="s">
        <v>311</v>
      </c>
      <c r="D84" t="s">
        <v>312</v>
      </c>
      <c r="E84" t="s">
        <v>313</v>
      </c>
      <c r="F84" t="s">
        <v>314</v>
      </c>
      <c r="G84" s="19">
        <f t="shared" si="18"/>
        <v>5.0950953803237505E-2</v>
      </c>
      <c r="H84" s="19">
        <f t="shared" si="19"/>
        <v>0.10190190760647501</v>
      </c>
      <c r="I84" s="19">
        <f t="shared" si="20"/>
        <v>8.6854513728863755E-2</v>
      </c>
      <c r="J84" s="19">
        <f t="shared" si="21"/>
        <v>1.504739387761125E-2</v>
      </c>
      <c r="K84" s="16">
        <f t="shared" si="22"/>
        <v>9</v>
      </c>
      <c r="L84" s="16">
        <f t="shared" si="23"/>
        <v>8</v>
      </c>
      <c r="M84" s="16">
        <f t="shared" si="26"/>
        <v>17</v>
      </c>
      <c r="N84" s="6">
        <f t="shared" si="24"/>
        <v>0</v>
      </c>
      <c r="O84" s="6">
        <f t="shared" si="25"/>
        <v>0</v>
      </c>
      <c r="P84">
        <v>0</v>
      </c>
      <c r="Q84">
        <v>0</v>
      </c>
      <c r="R84">
        <v>0</v>
      </c>
      <c r="S84">
        <v>0</v>
      </c>
      <c r="T84">
        <v>0</v>
      </c>
      <c r="U84">
        <v>2.41960850734E-3</v>
      </c>
      <c r="V84">
        <v>6.2593890836300002E-3</v>
      </c>
      <c r="W84">
        <v>1.09573030425E-2</v>
      </c>
      <c r="X84">
        <v>7.6779361707599997E-3</v>
      </c>
      <c r="Y84">
        <v>0</v>
      </c>
      <c r="Z84">
        <v>0</v>
      </c>
      <c r="AA84">
        <v>1.9211680701899998E-2</v>
      </c>
      <c r="AB84">
        <v>5.6506752556900004E-3</v>
      </c>
      <c r="AC84">
        <v>0</v>
      </c>
      <c r="AD84">
        <v>0</v>
      </c>
      <c r="AE84">
        <v>1.3374956269</v>
      </c>
      <c r="AF84">
        <v>0</v>
      </c>
      <c r="AG84">
        <v>0</v>
      </c>
      <c r="AH84">
        <v>1.2418657791500001E-2</v>
      </c>
      <c r="AI84">
        <v>0</v>
      </c>
      <c r="AJ84">
        <v>2.5353541044600001E-2</v>
      </c>
      <c r="AK84">
        <v>0</v>
      </c>
      <c r="AL84">
        <v>0.10495602342599999</v>
      </c>
      <c r="AM84">
        <v>0</v>
      </c>
      <c r="AN84">
        <v>3.4559026817799999E-3</v>
      </c>
      <c r="AO84">
        <v>0</v>
      </c>
      <c r="AP84">
        <v>2.93732809955E-2</v>
      </c>
      <c r="AQ84">
        <v>1.15972282624E-2</v>
      </c>
      <c r="AR84">
        <v>0</v>
      </c>
      <c r="AS84">
        <v>3.1881655295500001E-2</v>
      </c>
      <c r="AT84">
        <v>0</v>
      </c>
      <c r="AU84">
        <v>2.17220125445E-2</v>
      </c>
    </row>
    <row r="85" spans="1:47" x14ac:dyDescent="0.25">
      <c r="A85" t="s">
        <v>133</v>
      </c>
      <c r="B85" t="s">
        <v>175</v>
      </c>
      <c r="C85" t="s">
        <v>176</v>
      </c>
      <c r="D85" t="s">
        <v>177</v>
      </c>
      <c r="E85" t="s">
        <v>233</v>
      </c>
      <c r="F85" t="s">
        <v>274</v>
      </c>
      <c r="G85" s="19">
        <f t="shared" si="18"/>
        <v>1.5447636039474997E-2</v>
      </c>
      <c r="H85" s="19">
        <f t="shared" si="19"/>
        <v>3.0895272078949994E-2</v>
      </c>
      <c r="I85" s="19">
        <f t="shared" si="20"/>
        <v>8.1330516194043755E-3</v>
      </c>
      <c r="J85" s="19">
        <f t="shared" si="21"/>
        <v>2.276222045954562E-2</v>
      </c>
      <c r="K85" s="16">
        <f t="shared" si="22"/>
        <v>7</v>
      </c>
      <c r="L85" s="16">
        <f t="shared" si="23"/>
        <v>10</v>
      </c>
      <c r="M85" s="16">
        <f t="shared" si="26"/>
        <v>17</v>
      </c>
      <c r="N85" s="6">
        <f t="shared" si="24"/>
        <v>0</v>
      </c>
      <c r="O85" s="6">
        <f t="shared" si="25"/>
        <v>0</v>
      </c>
      <c r="P85">
        <v>0</v>
      </c>
      <c r="Q85">
        <v>0</v>
      </c>
      <c r="R85">
        <v>1.6890261557800001E-2</v>
      </c>
      <c r="S85">
        <v>0</v>
      </c>
      <c r="T85">
        <v>1.14468864469E-2</v>
      </c>
      <c r="U85">
        <v>7.25882552203E-3</v>
      </c>
      <c r="V85">
        <v>4.1729260557499996E-3</v>
      </c>
      <c r="W85">
        <v>2.1914606085E-2</v>
      </c>
      <c r="X85">
        <v>0</v>
      </c>
      <c r="Y85">
        <v>1.49075730471E-2</v>
      </c>
      <c r="Z85">
        <v>0</v>
      </c>
      <c r="AA85">
        <v>0</v>
      </c>
      <c r="AB85">
        <v>0</v>
      </c>
      <c r="AC85">
        <v>3.1775790025599999E-2</v>
      </c>
      <c r="AD85">
        <v>1.63796810057E-2</v>
      </c>
      <c r="AE85">
        <v>5.3822761645899997E-3</v>
      </c>
      <c r="AF85">
        <v>0</v>
      </c>
      <c r="AG85">
        <v>0</v>
      </c>
      <c r="AH85">
        <v>0</v>
      </c>
      <c r="AI85">
        <v>0.20333468889799999</v>
      </c>
      <c r="AJ85">
        <v>0</v>
      </c>
      <c r="AK85">
        <v>3.8852195148999999E-2</v>
      </c>
      <c r="AL85">
        <v>9.2361300615000003E-2</v>
      </c>
      <c r="AM85">
        <v>0</v>
      </c>
      <c r="AN85">
        <v>0</v>
      </c>
      <c r="AO85">
        <v>1.40023337223E-2</v>
      </c>
      <c r="AP85">
        <v>0</v>
      </c>
      <c r="AQ85">
        <v>0</v>
      </c>
      <c r="AR85">
        <v>2.8923468502300002E-3</v>
      </c>
      <c r="AS85">
        <v>1.27526621182E-2</v>
      </c>
      <c r="AT85">
        <v>0</v>
      </c>
      <c r="AU85">
        <v>0</v>
      </c>
    </row>
    <row r="86" spans="1:47" x14ac:dyDescent="0.25">
      <c r="A86" t="s">
        <v>133</v>
      </c>
      <c r="B86" t="s">
        <v>175</v>
      </c>
      <c r="C86" t="s">
        <v>176</v>
      </c>
      <c r="D86" t="s">
        <v>203</v>
      </c>
      <c r="E86" t="s">
        <v>204</v>
      </c>
      <c r="F86" t="s">
        <v>236</v>
      </c>
      <c r="G86" s="19">
        <f t="shared" si="18"/>
        <v>1.5282988996455624E-2</v>
      </c>
      <c r="H86" s="19">
        <f t="shared" si="19"/>
        <v>3.0565977992911247E-2</v>
      </c>
      <c r="I86" s="19">
        <f t="shared" si="20"/>
        <v>2.3528452722883748E-2</v>
      </c>
      <c r="J86" s="19">
        <f t="shared" si="21"/>
        <v>7.0375252700274997E-3</v>
      </c>
      <c r="K86" s="16">
        <f t="shared" si="22"/>
        <v>6</v>
      </c>
      <c r="L86" s="16">
        <f t="shared" si="23"/>
        <v>11</v>
      </c>
      <c r="M86" s="16">
        <f t="shared" si="26"/>
        <v>17</v>
      </c>
      <c r="N86" s="6">
        <f t="shared" si="24"/>
        <v>0</v>
      </c>
      <c r="O86" s="6">
        <f t="shared" si="25"/>
        <v>0</v>
      </c>
      <c r="P86">
        <v>6.3249201855300002E-2</v>
      </c>
      <c r="Q86">
        <v>0</v>
      </c>
      <c r="R86">
        <v>4.8257890164999998E-3</v>
      </c>
      <c r="S86">
        <v>0</v>
      </c>
      <c r="T86">
        <v>5.7234432234399999E-3</v>
      </c>
      <c r="U86">
        <v>0</v>
      </c>
      <c r="V86">
        <v>8.3458521114999993E-3</v>
      </c>
      <c r="W86">
        <v>4.3829212169900003E-2</v>
      </c>
      <c r="X86">
        <v>3.5830368796899999E-2</v>
      </c>
      <c r="Y86">
        <v>0</v>
      </c>
      <c r="Z86">
        <v>0</v>
      </c>
      <c r="AA86">
        <v>0</v>
      </c>
      <c r="AB86">
        <v>6.2157427812600002E-2</v>
      </c>
      <c r="AC86">
        <v>3.6542158529400001E-2</v>
      </c>
      <c r="AD86">
        <v>1.63796810057E-2</v>
      </c>
      <c r="AE86">
        <v>9.9572109044900006E-2</v>
      </c>
      <c r="AF86">
        <v>0</v>
      </c>
      <c r="AG86">
        <v>3.39618979849E-2</v>
      </c>
      <c r="AH86">
        <v>0</v>
      </c>
      <c r="AI86">
        <v>0</v>
      </c>
      <c r="AJ86">
        <v>3.3804721392799997E-2</v>
      </c>
      <c r="AK86">
        <v>0</v>
      </c>
      <c r="AL86">
        <v>1.4693843279700001E-2</v>
      </c>
      <c r="AM86">
        <v>0</v>
      </c>
      <c r="AN86">
        <v>0</v>
      </c>
      <c r="AO86">
        <v>7.0011668611400001E-3</v>
      </c>
      <c r="AP86">
        <v>0</v>
      </c>
      <c r="AQ86">
        <v>0</v>
      </c>
      <c r="AR86">
        <v>2.3138774801899999E-2</v>
      </c>
      <c r="AS86">
        <v>0</v>
      </c>
      <c r="AT86">
        <v>0</v>
      </c>
      <c r="AU86">
        <v>0</v>
      </c>
    </row>
    <row r="87" spans="1:47" x14ac:dyDescent="0.25">
      <c r="A87" t="s">
        <v>133</v>
      </c>
      <c r="B87" t="s">
        <v>175</v>
      </c>
      <c r="C87" t="s">
        <v>299</v>
      </c>
      <c r="D87" t="s">
        <v>300</v>
      </c>
      <c r="E87" t="s">
        <v>324</v>
      </c>
      <c r="F87" t="s">
        <v>325</v>
      </c>
      <c r="G87" s="19">
        <f t="shared" si="18"/>
        <v>9.2423407229017498E-2</v>
      </c>
      <c r="H87" s="19">
        <f t="shared" si="19"/>
        <v>0.184846814458035</v>
      </c>
      <c r="I87" s="19">
        <f t="shared" si="20"/>
        <v>0.17969095755060249</v>
      </c>
      <c r="J87" s="19">
        <f t="shared" si="21"/>
        <v>5.1558569074324993E-3</v>
      </c>
      <c r="K87" s="16">
        <f t="shared" si="22"/>
        <v>6</v>
      </c>
      <c r="L87" s="16">
        <f t="shared" si="23"/>
        <v>12</v>
      </c>
      <c r="M87" s="16">
        <f t="shared" si="26"/>
        <v>18</v>
      </c>
      <c r="N87" s="6">
        <f t="shared" si="24"/>
        <v>0</v>
      </c>
      <c r="O87" s="6">
        <f t="shared" si="25"/>
        <v>0</v>
      </c>
      <c r="P87">
        <v>9.3367869405500001E-2</v>
      </c>
      <c r="Q87">
        <v>0</v>
      </c>
      <c r="R87">
        <v>0</v>
      </c>
      <c r="S87">
        <v>4.3429167028600002E-2</v>
      </c>
      <c r="T87">
        <v>0</v>
      </c>
      <c r="U87">
        <v>2.41960850734E-3</v>
      </c>
      <c r="V87">
        <v>2.2951093306600001E-2</v>
      </c>
      <c r="W87">
        <v>4.74816465174E-2</v>
      </c>
      <c r="X87">
        <v>1.53558723415E-2</v>
      </c>
      <c r="Y87">
        <v>6.8574836016700003E-2</v>
      </c>
      <c r="Z87">
        <v>0</v>
      </c>
      <c r="AA87">
        <v>0</v>
      </c>
      <c r="AB87">
        <v>0.68655704356699998</v>
      </c>
      <c r="AC87">
        <v>1.1121526509E-2</v>
      </c>
      <c r="AD87">
        <v>0</v>
      </c>
      <c r="AE87">
        <v>1.88379665761</v>
      </c>
      <c r="AF87">
        <v>0</v>
      </c>
      <c r="AG87">
        <v>0</v>
      </c>
      <c r="AH87">
        <v>0</v>
      </c>
      <c r="AI87">
        <v>0</v>
      </c>
      <c r="AJ87">
        <v>0</v>
      </c>
      <c r="AK87">
        <v>0</v>
      </c>
      <c r="AL87">
        <v>1.4693843279700001E-2</v>
      </c>
      <c r="AM87">
        <v>0</v>
      </c>
      <c r="AN87">
        <v>0</v>
      </c>
      <c r="AO87">
        <v>0</v>
      </c>
      <c r="AP87">
        <v>2.67029827232E-2</v>
      </c>
      <c r="AQ87">
        <v>5.7986141312199998E-3</v>
      </c>
      <c r="AR87">
        <v>0</v>
      </c>
      <c r="AS87">
        <v>0</v>
      </c>
      <c r="AT87">
        <v>0</v>
      </c>
      <c r="AU87">
        <v>3.5298270384799997E-2</v>
      </c>
    </row>
    <row r="88" spans="1:47" x14ac:dyDescent="0.25">
      <c r="A88" t="s">
        <v>133</v>
      </c>
      <c r="B88" t="s">
        <v>175</v>
      </c>
      <c r="C88" t="s">
        <v>299</v>
      </c>
      <c r="D88" t="s">
        <v>315</v>
      </c>
      <c r="E88" t="s">
        <v>419</v>
      </c>
      <c r="F88" t="s">
        <v>420</v>
      </c>
      <c r="G88" s="19">
        <f t="shared" si="18"/>
        <v>4.8384347680445312E-2</v>
      </c>
      <c r="H88" s="19">
        <f t="shared" si="19"/>
        <v>9.6768695360890625E-2</v>
      </c>
      <c r="I88" s="19">
        <f t="shared" si="20"/>
        <v>8.0891716926608126E-2</v>
      </c>
      <c r="J88" s="19">
        <f t="shared" si="21"/>
        <v>1.5876978434282499E-2</v>
      </c>
      <c r="K88" s="16">
        <f t="shared" si="22"/>
        <v>8</v>
      </c>
      <c r="L88" s="16">
        <f t="shared" si="23"/>
        <v>10</v>
      </c>
      <c r="M88" s="16">
        <f t="shared" si="26"/>
        <v>18</v>
      </c>
      <c r="N88" s="6">
        <f t="shared" si="24"/>
        <v>0</v>
      </c>
      <c r="O88" s="6">
        <f t="shared" si="25"/>
        <v>0</v>
      </c>
      <c r="P88">
        <v>3.01186675501E-3</v>
      </c>
      <c r="Q88">
        <v>0</v>
      </c>
      <c r="R88">
        <v>0</v>
      </c>
      <c r="S88">
        <v>0</v>
      </c>
      <c r="T88">
        <v>2.86172161172E-3</v>
      </c>
      <c r="U88">
        <v>1.6937259551400002E-2</v>
      </c>
      <c r="V88">
        <v>3.5469871473900003E-2</v>
      </c>
      <c r="W88">
        <v>7.3048686949899994E-2</v>
      </c>
      <c r="X88">
        <v>0</v>
      </c>
      <c r="Y88">
        <v>0</v>
      </c>
      <c r="Z88">
        <v>0.68309220905599999</v>
      </c>
      <c r="AA88">
        <v>0</v>
      </c>
      <c r="AB88">
        <v>0</v>
      </c>
      <c r="AC88">
        <v>0.44486106035799999</v>
      </c>
      <c r="AD88">
        <v>0</v>
      </c>
      <c r="AE88">
        <v>3.4984795069799998E-2</v>
      </c>
      <c r="AF88">
        <v>0</v>
      </c>
      <c r="AG88">
        <v>0.114823559854</v>
      </c>
      <c r="AH88">
        <v>0</v>
      </c>
      <c r="AI88">
        <v>7.2619531749299998E-2</v>
      </c>
      <c r="AJ88">
        <v>0</v>
      </c>
      <c r="AK88">
        <v>1.38757839818E-2</v>
      </c>
      <c r="AL88">
        <v>3.5685047964899998E-2</v>
      </c>
      <c r="AM88">
        <v>0</v>
      </c>
      <c r="AN88">
        <v>0</v>
      </c>
      <c r="AO88">
        <v>0</v>
      </c>
      <c r="AP88">
        <v>0</v>
      </c>
      <c r="AQ88">
        <v>1.15972282624E-2</v>
      </c>
      <c r="AR88">
        <v>0</v>
      </c>
      <c r="AS88">
        <v>0</v>
      </c>
      <c r="AT88">
        <v>0</v>
      </c>
      <c r="AU88">
        <v>5.4305031361200004E-3</v>
      </c>
    </row>
    <row r="89" spans="1:47" x14ac:dyDescent="0.25">
      <c r="A89" t="s">
        <v>133</v>
      </c>
      <c r="B89" t="s">
        <v>170</v>
      </c>
      <c r="C89" t="s">
        <v>171</v>
      </c>
      <c r="D89" t="s">
        <v>172</v>
      </c>
      <c r="E89" t="s">
        <v>173</v>
      </c>
      <c r="F89" s="32" t="s">
        <v>321</v>
      </c>
      <c r="G89" s="33">
        <f t="shared" si="18"/>
        <v>0.98180381477744683</v>
      </c>
      <c r="H89" s="33">
        <f t="shared" si="19"/>
        <v>1.9636076295548937</v>
      </c>
      <c r="I89" s="33">
        <f t="shared" si="20"/>
        <v>1.7314388810413313</v>
      </c>
      <c r="J89" s="33">
        <f t="shared" si="21"/>
        <v>0.23216874851356251</v>
      </c>
      <c r="K89" s="30">
        <f t="shared" si="22"/>
        <v>8</v>
      </c>
      <c r="L89" s="30">
        <f t="shared" si="23"/>
        <v>11</v>
      </c>
      <c r="M89" s="30">
        <f t="shared" si="26"/>
        <v>19</v>
      </c>
      <c r="N89" s="6">
        <f t="shared" si="24"/>
        <v>0</v>
      </c>
      <c r="O89" s="6">
        <f t="shared" si="25"/>
        <v>0</v>
      </c>
      <c r="P89">
        <v>1.8071200530100001E-2</v>
      </c>
      <c r="Q89">
        <v>0</v>
      </c>
      <c r="R89">
        <v>5.9429591738200003</v>
      </c>
      <c r="S89">
        <v>0</v>
      </c>
      <c r="T89">
        <v>0</v>
      </c>
      <c r="U89">
        <v>1.9356868058699999E-2</v>
      </c>
      <c r="V89">
        <v>5.8420964780499997E-2</v>
      </c>
      <c r="W89">
        <v>8.5795682822600003</v>
      </c>
      <c r="X89">
        <v>0</v>
      </c>
      <c r="Y89">
        <v>0</v>
      </c>
      <c r="Z89">
        <v>0</v>
      </c>
      <c r="AA89">
        <v>11.1811981685</v>
      </c>
      <c r="AB89">
        <v>0</v>
      </c>
      <c r="AC89">
        <v>0.101682528082</v>
      </c>
      <c r="AD89">
        <v>1.80176491063</v>
      </c>
      <c r="AE89">
        <v>0</v>
      </c>
      <c r="AF89">
        <v>0</v>
      </c>
      <c r="AG89">
        <v>0</v>
      </c>
      <c r="AH89">
        <v>0</v>
      </c>
      <c r="AI89">
        <v>0.99053041306</v>
      </c>
      <c r="AJ89">
        <v>0</v>
      </c>
      <c r="AK89">
        <v>0</v>
      </c>
      <c r="AL89">
        <v>0</v>
      </c>
      <c r="AM89">
        <v>0</v>
      </c>
      <c r="AN89">
        <v>0</v>
      </c>
      <c r="AO89">
        <v>0.80746791131899998</v>
      </c>
      <c r="AP89">
        <v>0</v>
      </c>
      <c r="AQ89">
        <v>0.97706648111100003</v>
      </c>
      <c r="AR89">
        <v>0</v>
      </c>
      <c r="AS89">
        <v>0</v>
      </c>
      <c r="AT89">
        <v>0.72513029684999997</v>
      </c>
      <c r="AU89">
        <v>0.21450487387700001</v>
      </c>
    </row>
    <row r="90" spans="1:47" x14ac:dyDescent="0.25">
      <c r="A90" t="s">
        <v>133</v>
      </c>
      <c r="B90" t="s">
        <v>134</v>
      </c>
      <c r="C90" t="s">
        <v>148</v>
      </c>
      <c r="D90" t="s">
        <v>215</v>
      </c>
      <c r="E90" t="s">
        <v>303</v>
      </c>
      <c r="F90" t="s">
        <v>304</v>
      </c>
      <c r="G90" s="19">
        <f t="shared" si="18"/>
        <v>1.8147684205428751E-2</v>
      </c>
      <c r="H90" s="19">
        <f t="shared" si="19"/>
        <v>3.6295368410857502E-2</v>
      </c>
      <c r="I90" s="19">
        <f t="shared" si="20"/>
        <v>2.8947428898621876E-2</v>
      </c>
      <c r="J90" s="19">
        <f t="shared" si="21"/>
        <v>7.347939512235625E-3</v>
      </c>
      <c r="K90" s="16">
        <f t="shared" si="22"/>
        <v>9</v>
      </c>
      <c r="L90" s="16">
        <f t="shared" si="23"/>
        <v>10</v>
      </c>
      <c r="M90" s="16">
        <f t="shared" si="26"/>
        <v>19</v>
      </c>
      <c r="N90" s="6">
        <f t="shared" si="24"/>
        <v>0</v>
      </c>
      <c r="O90" s="6">
        <f t="shared" si="25"/>
        <v>0</v>
      </c>
      <c r="P90">
        <v>0</v>
      </c>
      <c r="Q90">
        <v>0.31514520119799999</v>
      </c>
      <c r="R90">
        <v>1.6890261557800001E-2</v>
      </c>
      <c r="S90">
        <v>0</v>
      </c>
      <c r="T90">
        <v>0</v>
      </c>
      <c r="U90">
        <v>1.9356868058699999E-2</v>
      </c>
      <c r="V90">
        <v>0</v>
      </c>
      <c r="W90">
        <v>0</v>
      </c>
      <c r="X90">
        <v>0</v>
      </c>
      <c r="Y90">
        <v>5.0685748360199998E-2</v>
      </c>
      <c r="Z90">
        <v>8.3917961800499992E-3</v>
      </c>
      <c r="AA90">
        <v>0</v>
      </c>
      <c r="AB90">
        <v>0</v>
      </c>
      <c r="AC90">
        <v>3.6542158529400001E-2</v>
      </c>
      <c r="AD90">
        <v>0</v>
      </c>
      <c r="AE90">
        <v>1.6146828493799999E-2</v>
      </c>
      <c r="AF90">
        <v>3.7358039450100002E-3</v>
      </c>
      <c r="AG90">
        <v>1.2937865898999999E-2</v>
      </c>
      <c r="AH90">
        <v>0</v>
      </c>
      <c r="AI90">
        <v>2.0333468889800001E-2</v>
      </c>
      <c r="AJ90">
        <v>2.8170601160599999E-3</v>
      </c>
      <c r="AK90">
        <v>0</v>
      </c>
      <c r="AL90">
        <v>0</v>
      </c>
      <c r="AM90">
        <v>0</v>
      </c>
      <c r="AN90">
        <v>0</v>
      </c>
      <c r="AO90">
        <v>0</v>
      </c>
      <c r="AP90">
        <v>0</v>
      </c>
      <c r="AQ90">
        <v>0</v>
      </c>
      <c r="AR90">
        <v>6.0739283854900003E-2</v>
      </c>
      <c r="AS90">
        <v>1.7003549491000001E-2</v>
      </c>
      <c r="AT90">
        <v>0</v>
      </c>
      <c r="AU90">
        <v>0</v>
      </c>
    </row>
    <row r="91" spans="1:47" x14ac:dyDescent="0.25">
      <c r="A91" t="s">
        <v>133</v>
      </c>
      <c r="B91" t="s">
        <v>175</v>
      </c>
      <c r="C91" t="s">
        <v>299</v>
      </c>
      <c r="D91" t="s">
        <v>300</v>
      </c>
      <c r="E91" t="s">
        <v>301</v>
      </c>
      <c r="F91" s="32" t="s">
        <v>302</v>
      </c>
      <c r="G91" s="33">
        <f t="shared" si="18"/>
        <v>0.76737076750270505</v>
      </c>
      <c r="H91" s="33">
        <f t="shared" si="19"/>
        <v>1.5347415350054101</v>
      </c>
      <c r="I91" s="33">
        <f t="shared" si="20"/>
        <v>1.4957592105480164</v>
      </c>
      <c r="J91" s="33">
        <f t="shared" si="21"/>
        <v>3.8982324457393747E-2</v>
      </c>
      <c r="K91" s="30">
        <f t="shared" si="22"/>
        <v>7</v>
      </c>
      <c r="L91" s="30">
        <f t="shared" si="23"/>
        <v>13</v>
      </c>
      <c r="M91" s="30">
        <f t="shared" si="26"/>
        <v>20</v>
      </c>
      <c r="N91" s="6">
        <f t="shared" si="24"/>
        <v>0</v>
      </c>
      <c r="O91" s="6">
        <f t="shared" si="25"/>
        <v>0</v>
      </c>
      <c r="P91">
        <v>3.01186675501E-3</v>
      </c>
      <c r="Q91">
        <v>14.1919520771</v>
      </c>
      <c r="R91">
        <v>2.4128945082499999E-3</v>
      </c>
      <c r="S91">
        <v>0</v>
      </c>
      <c r="T91">
        <v>0</v>
      </c>
      <c r="U91">
        <v>0.643615862953</v>
      </c>
      <c r="V91">
        <v>7.1836922049699998</v>
      </c>
      <c r="W91">
        <v>0</v>
      </c>
      <c r="X91">
        <v>0</v>
      </c>
      <c r="Y91">
        <v>0.83184257602900002</v>
      </c>
      <c r="Z91">
        <v>0.198046389849</v>
      </c>
      <c r="AA91">
        <v>0</v>
      </c>
      <c r="AB91">
        <v>0.11018816748599999</v>
      </c>
      <c r="AC91">
        <v>0.76738532911799995</v>
      </c>
      <c r="AD91">
        <v>0</v>
      </c>
      <c r="AE91">
        <v>0</v>
      </c>
      <c r="AF91">
        <v>0</v>
      </c>
      <c r="AG91">
        <v>0</v>
      </c>
      <c r="AH91">
        <v>0</v>
      </c>
      <c r="AI91">
        <v>0</v>
      </c>
      <c r="AJ91">
        <v>1.12682404643E-2</v>
      </c>
      <c r="AK91">
        <v>0.222012543709</v>
      </c>
      <c r="AL91">
        <v>0.390436407145</v>
      </c>
      <c r="AM91">
        <v>0</v>
      </c>
      <c r="AN91">
        <v>0</v>
      </c>
      <c r="AO91">
        <v>0</v>
      </c>
      <c r="AP91">
        <v>0</v>
      </c>
      <c r="AQ91">
        <v>0</v>
      </c>
      <c r="AR91">
        <v>0</v>
      </c>
      <c r="AS91">
        <v>0</v>
      </c>
      <c r="AT91">
        <v>0</v>
      </c>
      <c r="AU91">
        <v>0</v>
      </c>
    </row>
    <row r="92" spans="1:47" x14ac:dyDescent="0.25">
      <c r="A92" t="s">
        <v>133</v>
      </c>
      <c r="B92" t="s">
        <v>134</v>
      </c>
      <c r="C92" t="s">
        <v>135</v>
      </c>
      <c r="D92" t="s">
        <v>136</v>
      </c>
      <c r="E92" t="s">
        <v>137</v>
      </c>
      <c r="F92" t="s">
        <v>226</v>
      </c>
      <c r="G92" s="19">
        <f t="shared" si="18"/>
        <v>8.5018247301050006E-3</v>
      </c>
      <c r="H92" s="19">
        <f t="shared" si="19"/>
        <v>1.7003649460210001E-2</v>
      </c>
      <c r="I92" s="19">
        <f t="shared" si="20"/>
        <v>1.4330663535889375E-2</v>
      </c>
      <c r="J92" s="19">
        <f t="shared" si="21"/>
        <v>2.6729859243206254E-3</v>
      </c>
      <c r="K92" s="16">
        <f t="shared" si="22"/>
        <v>9</v>
      </c>
      <c r="L92" s="16">
        <f t="shared" si="23"/>
        <v>11</v>
      </c>
      <c r="M92" s="16">
        <f t="shared" si="26"/>
        <v>20</v>
      </c>
      <c r="N92" s="6">
        <f t="shared" si="24"/>
        <v>0</v>
      </c>
      <c r="O92" s="6">
        <f t="shared" si="25"/>
        <v>0</v>
      </c>
      <c r="P92">
        <v>8.1320402385400004E-2</v>
      </c>
      <c r="Q92">
        <v>0</v>
      </c>
      <c r="R92">
        <v>0</v>
      </c>
      <c r="S92">
        <v>0</v>
      </c>
      <c r="T92">
        <v>0</v>
      </c>
      <c r="U92">
        <v>1.20980425367E-2</v>
      </c>
      <c r="V92">
        <v>6.2593890836300002E-3</v>
      </c>
      <c r="W92">
        <v>0</v>
      </c>
      <c r="X92">
        <v>1.02372482277E-2</v>
      </c>
      <c r="Y92">
        <v>1.7889087656500002E-2</v>
      </c>
      <c r="Z92">
        <v>0</v>
      </c>
      <c r="AA92">
        <v>0</v>
      </c>
      <c r="AB92">
        <v>0</v>
      </c>
      <c r="AC92">
        <v>4.7663685038400003E-2</v>
      </c>
      <c r="AD92">
        <v>0</v>
      </c>
      <c r="AE92">
        <v>5.3822761645899997E-2</v>
      </c>
      <c r="AF92">
        <v>0</v>
      </c>
      <c r="AG92">
        <v>1.4555099136400001E-2</v>
      </c>
      <c r="AH92">
        <v>0</v>
      </c>
      <c r="AI92">
        <v>0</v>
      </c>
      <c r="AJ92">
        <v>1.12682404643E-2</v>
      </c>
      <c r="AK92">
        <v>5.5503135927200001E-3</v>
      </c>
      <c r="AL92">
        <v>0</v>
      </c>
      <c r="AM92">
        <v>0</v>
      </c>
      <c r="AN92">
        <v>0</v>
      </c>
      <c r="AO92">
        <v>0</v>
      </c>
      <c r="AP92">
        <v>0</v>
      </c>
      <c r="AQ92">
        <v>0</v>
      </c>
      <c r="AR92">
        <v>2.8923468502300002E-3</v>
      </c>
      <c r="AS92">
        <v>8.5017747454800008E-3</v>
      </c>
      <c r="AT92">
        <v>0</v>
      </c>
      <c r="AU92">
        <v>0</v>
      </c>
    </row>
    <row r="93" spans="1:47" x14ac:dyDescent="0.25">
      <c r="A93" t="s">
        <v>133</v>
      </c>
      <c r="B93" t="s">
        <v>134</v>
      </c>
      <c r="C93" t="s">
        <v>148</v>
      </c>
      <c r="D93" t="s">
        <v>189</v>
      </c>
      <c r="E93" t="s">
        <v>258</v>
      </c>
      <c r="F93" t="s">
        <v>290</v>
      </c>
      <c r="G93" s="19">
        <f t="shared" si="18"/>
        <v>6.6573686955971878E-3</v>
      </c>
      <c r="H93" s="19">
        <f t="shared" si="19"/>
        <v>1.3314737391194376E-2</v>
      </c>
      <c r="I93" s="19">
        <f t="shared" si="20"/>
        <v>7.7930772933393752E-3</v>
      </c>
      <c r="J93" s="19">
        <f t="shared" si="21"/>
        <v>5.5216600978550004E-3</v>
      </c>
      <c r="K93" s="16">
        <f t="shared" si="22"/>
        <v>9</v>
      </c>
      <c r="L93" s="16">
        <f t="shared" si="23"/>
        <v>11</v>
      </c>
      <c r="M93" s="16">
        <f t="shared" si="26"/>
        <v>20</v>
      </c>
      <c r="N93" s="6">
        <f t="shared" si="24"/>
        <v>0</v>
      </c>
      <c r="O93" s="6">
        <f t="shared" si="25"/>
        <v>0</v>
      </c>
      <c r="P93">
        <v>0</v>
      </c>
      <c r="Q93">
        <v>1.5627034770199999E-2</v>
      </c>
      <c r="R93">
        <v>0</v>
      </c>
      <c r="S93">
        <v>0</v>
      </c>
      <c r="T93">
        <v>0</v>
      </c>
      <c r="U93">
        <v>9.6784340293699991E-3</v>
      </c>
      <c r="V93">
        <v>6.2593890836300002E-3</v>
      </c>
      <c r="W93">
        <v>0</v>
      </c>
      <c r="X93">
        <v>0</v>
      </c>
      <c r="Y93">
        <v>3.2796660703600003E-2</v>
      </c>
      <c r="Z93">
        <v>0</v>
      </c>
      <c r="AA93">
        <v>9.6058403509299995E-3</v>
      </c>
      <c r="AB93">
        <v>4.8030739673399998E-2</v>
      </c>
      <c r="AC93">
        <v>0</v>
      </c>
      <c r="AD93">
        <v>0</v>
      </c>
      <c r="AE93">
        <v>2.6911380823000002E-3</v>
      </c>
      <c r="AF93">
        <v>0</v>
      </c>
      <c r="AG93">
        <v>9.7033994242600001E-3</v>
      </c>
      <c r="AH93">
        <v>0</v>
      </c>
      <c r="AI93">
        <v>0</v>
      </c>
      <c r="AJ93">
        <v>0</v>
      </c>
      <c r="AK93">
        <v>3.60770383527E-2</v>
      </c>
      <c r="AL93">
        <v>0</v>
      </c>
      <c r="AM93">
        <v>0</v>
      </c>
      <c r="AN93">
        <v>1.38236107271E-2</v>
      </c>
      <c r="AO93">
        <v>0</v>
      </c>
      <c r="AP93">
        <v>0</v>
      </c>
      <c r="AQ93">
        <v>0</v>
      </c>
      <c r="AR93">
        <v>0</v>
      </c>
      <c r="AS93">
        <v>2.55053242364E-2</v>
      </c>
      <c r="AT93">
        <v>3.2371888252200002E-3</v>
      </c>
      <c r="AU93">
        <v>0</v>
      </c>
    </row>
    <row r="94" spans="1:47" x14ac:dyDescent="0.25">
      <c r="A94" t="s">
        <v>133</v>
      </c>
      <c r="B94" t="s">
        <v>134</v>
      </c>
      <c r="C94" t="s">
        <v>148</v>
      </c>
      <c r="D94" t="s">
        <v>412</v>
      </c>
      <c r="E94" t="s">
        <v>413</v>
      </c>
      <c r="F94" t="s">
        <v>414</v>
      </c>
      <c r="G94" s="19">
        <f t="shared" si="18"/>
        <v>0.14234404347578031</v>
      </c>
      <c r="H94" s="19">
        <f t="shared" si="19"/>
        <v>0.28468808695156061</v>
      </c>
      <c r="I94" s="19">
        <f t="shared" si="20"/>
        <v>4.01046590204375E-2</v>
      </c>
      <c r="J94" s="19">
        <f t="shared" si="21"/>
        <v>0.24458342793112312</v>
      </c>
      <c r="K94" s="16">
        <f t="shared" si="22"/>
        <v>13</v>
      </c>
      <c r="L94" s="16">
        <f t="shared" si="23"/>
        <v>8</v>
      </c>
      <c r="M94" s="16">
        <f t="shared" si="26"/>
        <v>21</v>
      </c>
      <c r="N94" s="6">
        <f t="shared" si="24"/>
        <v>0</v>
      </c>
      <c r="O94" s="6">
        <f t="shared" si="25"/>
        <v>0</v>
      </c>
      <c r="P94">
        <v>0</v>
      </c>
      <c r="Q94">
        <v>0</v>
      </c>
      <c r="R94">
        <v>0</v>
      </c>
      <c r="S94">
        <v>0.25767972436999997</v>
      </c>
      <c r="T94">
        <v>0</v>
      </c>
      <c r="U94">
        <v>0</v>
      </c>
      <c r="V94">
        <v>0</v>
      </c>
      <c r="W94">
        <v>0</v>
      </c>
      <c r="X94">
        <v>0</v>
      </c>
      <c r="Y94">
        <v>0</v>
      </c>
      <c r="Z94">
        <v>0</v>
      </c>
      <c r="AA94">
        <v>0.144087605264</v>
      </c>
      <c r="AB94">
        <v>0</v>
      </c>
      <c r="AC94">
        <v>0.239907214693</v>
      </c>
      <c r="AD94">
        <v>0</v>
      </c>
      <c r="AE94">
        <v>0</v>
      </c>
      <c r="AF94">
        <v>0</v>
      </c>
      <c r="AG94">
        <v>0</v>
      </c>
      <c r="AH94">
        <v>0</v>
      </c>
      <c r="AI94">
        <v>0</v>
      </c>
      <c r="AJ94">
        <v>9.5780043946099999E-2</v>
      </c>
      <c r="AK94">
        <v>0</v>
      </c>
      <c r="AL94">
        <v>0.23720061294299999</v>
      </c>
      <c r="AM94">
        <v>2.5777846518699999E-3</v>
      </c>
      <c r="AN94">
        <v>0</v>
      </c>
      <c r="AO94">
        <v>2.56709451575E-2</v>
      </c>
      <c r="AP94">
        <v>8.8119842986499997E-2</v>
      </c>
      <c r="AQ94">
        <v>2.6557652721</v>
      </c>
      <c r="AR94">
        <v>0</v>
      </c>
      <c r="AS94">
        <v>0.28055856660099998</v>
      </c>
      <c r="AT94">
        <v>0.52766177851200002</v>
      </c>
      <c r="AU94">
        <v>0</v>
      </c>
    </row>
    <row r="95" spans="1:47" x14ac:dyDescent="0.25">
      <c r="A95" t="s">
        <v>133</v>
      </c>
      <c r="B95" t="s">
        <v>134</v>
      </c>
      <c r="C95" t="s">
        <v>240</v>
      </c>
      <c r="D95" t="s">
        <v>241</v>
      </c>
      <c r="E95" t="s">
        <v>256</v>
      </c>
      <c r="F95" t="s">
        <v>305</v>
      </c>
      <c r="G95" s="19">
        <f t="shared" si="18"/>
        <v>5.0699521371197494E-2</v>
      </c>
      <c r="H95" s="19">
        <f t="shared" si="19"/>
        <v>0.10139904274239499</v>
      </c>
      <c r="I95" s="19">
        <f t="shared" si="20"/>
        <v>9.071033343058249E-2</v>
      </c>
      <c r="J95" s="19">
        <f t="shared" si="21"/>
        <v>1.0688709311812499E-2</v>
      </c>
      <c r="K95" s="16">
        <f t="shared" si="22"/>
        <v>8</v>
      </c>
      <c r="L95" s="16">
        <f t="shared" si="23"/>
        <v>13</v>
      </c>
      <c r="M95" s="16">
        <f t="shared" si="26"/>
        <v>21</v>
      </c>
      <c r="N95" s="6">
        <f t="shared" si="24"/>
        <v>0</v>
      </c>
      <c r="O95" s="6">
        <f t="shared" si="25"/>
        <v>0</v>
      </c>
      <c r="P95">
        <v>3.6142401060200002E-2</v>
      </c>
      <c r="Q95">
        <v>0</v>
      </c>
      <c r="R95">
        <v>0</v>
      </c>
      <c r="S95">
        <v>1.4476389009500001E-2</v>
      </c>
      <c r="T95">
        <v>2.86172161172E-3</v>
      </c>
      <c r="U95">
        <v>0.92912966681999998</v>
      </c>
      <c r="V95">
        <v>1.25187781673E-2</v>
      </c>
      <c r="W95">
        <v>0.30315205084199998</v>
      </c>
      <c r="X95">
        <v>0.120287666675</v>
      </c>
      <c r="Y95">
        <v>3.2796660703600003E-2</v>
      </c>
      <c r="Z95">
        <v>0</v>
      </c>
      <c r="AA95">
        <v>0</v>
      </c>
      <c r="AB95">
        <v>0</v>
      </c>
      <c r="AC95">
        <v>0</v>
      </c>
      <c r="AD95">
        <v>0</v>
      </c>
      <c r="AE95">
        <v>0</v>
      </c>
      <c r="AF95">
        <v>0</v>
      </c>
      <c r="AG95">
        <v>0</v>
      </c>
      <c r="AH95">
        <v>0</v>
      </c>
      <c r="AI95">
        <v>0</v>
      </c>
      <c r="AJ95">
        <v>0</v>
      </c>
      <c r="AK95">
        <v>0</v>
      </c>
      <c r="AL95">
        <v>0</v>
      </c>
      <c r="AM95">
        <v>0</v>
      </c>
      <c r="AN95">
        <v>0</v>
      </c>
      <c r="AO95">
        <v>1.40023337223E-2</v>
      </c>
      <c r="AP95">
        <v>0</v>
      </c>
      <c r="AQ95">
        <v>0</v>
      </c>
      <c r="AR95">
        <v>0</v>
      </c>
      <c r="AS95">
        <v>2.1254436863699998E-2</v>
      </c>
      <c r="AT95">
        <v>0</v>
      </c>
      <c r="AU95">
        <v>0.13576257840299999</v>
      </c>
    </row>
    <row r="96" spans="1:47" x14ac:dyDescent="0.25">
      <c r="A96" t="s">
        <v>133</v>
      </c>
      <c r="B96" t="s">
        <v>134</v>
      </c>
      <c r="C96" t="s">
        <v>148</v>
      </c>
      <c r="D96" t="s">
        <v>237</v>
      </c>
      <c r="E96" t="s">
        <v>238</v>
      </c>
      <c r="F96" t="s">
        <v>328</v>
      </c>
      <c r="G96" s="19">
        <f t="shared" si="18"/>
        <v>1.7269685278139376E-2</v>
      </c>
      <c r="H96" s="19">
        <f t="shared" si="19"/>
        <v>3.4539370556278752E-2</v>
      </c>
      <c r="I96" s="19">
        <f t="shared" si="20"/>
        <v>1.9046030304162502E-3</v>
      </c>
      <c r="J96" s="19">
        <f t="shared" si="21"/>
        <v>3.2634767525862501E-2</v>
      </c>
      <c r="K96" s="16">
        <f t="shared" si="22"/>
        <v>14</v>
      </c>
      <c r="L96" s="16">
        <f t="shared" si="23"/>
        <v>7</v>
      </c>
      <c r="M96" s="16">
        <f t="shared" si="26"/>
        <v>21</v>
      </c>
      <c r="N96" s="6">
        <f t="shared" si="24"/>
        <v>0</v>
      </c>
      <c r="O96" s="6">
        <f t="shared" si="25"/>
        <v>0</v>
      </c>
      <c r="P96">
        <v>0</v>
      </c>
      <c r="Q96">
        <v>0</v>
      </c>
      <c r="R96">
        <v>0</v>
      </c>
      <c r="S96">
        <v>0</v>
      </c>
      <c r="T96">
        <v>0</v>
      </c>
      <c r="U96">
        <v>0</v>
      </c>
      <c r="V96">
        <v>0</v>
      </c>
      <c r="W96">
        <v>0</v>
      </c>
      <c r="X96">
        <v>0</v>
      </c>
      <c r="Y96">
        <v>8.9445438282599998E-3</v>
      </c>
      <c r="Z96">
        <v>0</v>
      </c>
      <c r="AA96">
        <v>0</v>
      </c>
      <c r="AB96">
        <v>0</v>
      </c>
      <c r="AC96">
        <v>0</v>
      </c>
      <c r="AD96">
        <v>0</v>
      </c>
      <c r="AE96">
        <v>2.1529104658400001E-2</v>
      </c>
      <c r="AF96">
        <v>0</v>
      </c>
      <c r="AG96">
        <v>9.2182294530500003E-2</v>
      </c>
      <c r="AH96">
        <v>0</v>
      </c>
      <c r="AI96">
        <v>8.1333875559200006E-2</v>
      </c>
      <c r="AJ96">
        <v>1.12682404643E-2</v>
      </c>
      <c r="AK96">
        <v>3.8852195148999999E-2</v>
      </c>
      <c r="AL96">
        <v>0.13434370998600001</v>
      </c>
      <c r="AM96">
        <v>3.8666769778099998E-2</v>
      </c>
      <c r="AN96">
        <v>0</v>
      </c>
      <c r="AO96">
        <v>2.10035005834E-2</v>
      </c>
      <c r="AP96">
        <v>0</v>
      </c>
      <c r="AQ96">
        <v>0</v>
      </c>
      <c r="AR96">
        <v>0</v>
      </c>
      <c r="AS96">
        <v>1.0627218431799999E-2</v>
      </c>
      <c r="AT96">
        <v>9.3878475931500005E-2</v>
      </c>
      <c r="AU96">
        <v>0</v>
      </c>
    </row>
    <row r="97" spans="1:47" x14ac:dyDescent="0.25">
      <c r="A97" t="s">
        <v>133</v>
      </c>
      <c r="B97" t="s">
        <v>175</v>
      </c>
      <c r="C97" t="s">
        <v>299</v>
      </c>
      <c r="D97" t="s">
        <v>300</v>
      </c>
      <c r="E97" t="s">
        <v>301</v>
      </c>
      <c r="F97" t="s">
        <v>418</v>
      </c>
      <c r="G97" s="19">
        <f t="shared" si="18"/>
        <v>0.29062239739382406</v>
      </c>
      <c r="H97" s="19">
        <f t="shared" si="19"/>
        <v>0.58124479478764812</v>
      </c>
      <c r="I97" s="19">
        <f t="shared" si="20"/>
        <v>0.25530197433638752</v>
      </c>
      <c r="J97" s="19">
        <f t="shared" si="21"/>
        <v>0.32594282045126061</v>
      </c>
      <c r="K97" s="16">
        <f t="shared" si="22"/>
        <v>11</v>
      </c>
      <c r="L97" s="16">
        <f t="shared" si="23"/>
        <v>11</v>
      </c>
      <c r="M97" s="16">
        <f t="shared" si="26"/>
        <v>22</v>
      </c>
      <c r="N97" s="6">
        <f t="shared" si="24"/>
        <v>0</v>
      </c>
      <c r="O97" s="6">
        <f t="shared" si="25"/>
        <v>0</v>
      </c>
      <c r="P97">
        <v>3.31305343052E-2</v>
      </c>
      <c r="Q97">
        <v>0</v>
      </c>
      <c r="R97">
        <v>0</v>
      </c>
      <c r="S97">
        <v>0</v>
      </c>
      <c r="T97">
        <v>0</v>
      </c>
      <c r="U97">
        <v>0</v>
      </c>
      <c r="V97">
        <v>0.44024369888199999</v>
      </c>
      <c r="W97">
        <v>0</v>
      </c>
      <c r="X97">
        <v>3.4345967803900002</v>
      </c>
      <c r="Y97">
        <v>0.14013118664300001</v>
      </c>
      <c r="Z97">
        <v>0</v>
      </c>
      <c r="AA97">
        <v>0</v>
      </c>
      <c r="AB97">
        <v>3.6729389161999998E-2</v>
      </c>
      <c r="AC97">
        <v>0</v>
      </c>
      <c r="AD97">
        <v>0</v>
      </c>
      <c r="AE97">
        <v>0</v>
      </c>
      <c r="AF97">
        <v>4.9872982665899999</v>
      </c>
      <c r="AG97">
        <v>0</v>
      </c>
      <c r="AH97">
        <v>0</v>
      </c>
      <c r="AI97">
        <v>0</v>
      </c>
      <c r="AJ97">
        <v>6.7609442785500004E-2</v>
      </c>
      <c r="AK97">
        <v>0</v>
      </c>
      <c r="AL97">
        <v>7.9766577803899993E-2</v>
      </c>
      <c r="AM97">
        <v>0</v>
      </c>
      <c r="AN97">
        <v>0</v>
      </c>
      <c r="AO97">
        <v>0</v>
      </c>
      <c r="AP97">
        <v>0</v>
      </c>
      <c r="AQ97">
        <v>0</v>
      </c>
      <c r="AR97">
        <v>0</v>
      </c>
      <c r="AS97">
        <v>7.2265085336600005E-2</v>
      </c>
      <c r="AT97">
        <v>0</v>
      </c>
      <c r="AU97">
        <v>8.1457547041699999E-3</v>
      </c>
    </row>
    <row r="98" spans="1:47" x14ac:dyDescent="0.25">
      <c r="A98" t="s">
        <v>133</v>
      </c>
      <c r="B98" t="s">
        <v>175</v>
      </c>
      <c r="C98" t="s">
        <v>299</v>
      </c>
      <c r="D98" t="s">
        <v>300</v>
      </c>
      <c r="E98" t="s">
        <v>301</v>
      </c>
      <c r="F98" t="s">
        <v>344</v>
      </c>
      <c r="G98" s="19">
        <f t="shared" ref="G98:G127" si="27">AVERAGE(I98:J98)</f>
        <v>0.14805407482394498</v>
      </c>
      <c r="H98" s="19">
        <f t="shared" ref="H98:H127" si="28">SUM(I98:J98)</f>
        <v>0.29610814964788995</v>
      </c>
      <c r="I98" s="19">
        <f t="shared" ref="I98:I127" si="29">AVERAGE(P98:AE98)</f>
        <v>0.27942353266662745</v>
      </c>
      <c r="J98" s="19">
        <f t="shared" ref="J98:J127" si="30">AVERAGE(AF98:AU98)</f>
        <v>1.6684616981262501E-2</v>
      </c>
      <c r="K98" s="16">
        <f t="shared" ref="K98:K127" si="31">COUNTIF(P98:AE98,0)</f>
        <v>11</v>
      </c>
      <c r="L98" s="16">
        <f t="shared" ref="L98:L127" si="32">COUNTIF(AF98:AU98,0)</f>
        <v>11</v>
      </c>
      <c r="M98" s="16">
        <f t="shared" si="26"/>
        <v>22</v>
      </c>
      <c r="N98" s="6">
        <f t="shared" ref="N98:N127" si="33">IF(AND(K98&lt;2,L98&gt;1),1,0)</f>
        <v>0</v>
      </c>
      <c r="O98" s="6">
        <f t="shared" ref="O98:O127" si="34">IF(AND(K98&gt;1,L98&lt;2),1,0)</f>
        <v>0</v>
      </c>
      <c r="P98">
        <v>0</v>
      </c>
      <c r="Q98">
        <v>7.8135173850799999E-3</v>
      </c>
      <c r="R98">
        <v>0</v>
      </c>
      <c r="S98">
        <v>2.9618691913499999</v>
      </c>
      <c r="T98">
        <v>0</v>
      </c>
      <c r="U98">
        <v>0</v>
      </c>
      <c r="V98">
        <v>1.4918210649300001</v>
      </c>
      <c r="W98">
        <v>0</v>
      </c>
      <c r="X98">
        <v>2.5593120569200002E-3</v>
      </c>
      <c r="Y98">
        <v>0</v>
      </c>
      <c r="Z98">
        <v>6.7134369440400004E-3</v>
      </c>
      <c r="AA98">
        <v>0</v>
      </c>
      <c r="AB98">
        <v>0</v>
      </c>
      <c r="AC98">
        <v>0</v>
      </c>
      <c r="AD98">
        <v>0</v>
      </c>
      <c r="AE98">
        <v>0</v>
      </c>
      <c r="AF98">
        <v>0</v>
      </c>
      <c r="AG98">
        <v>1.1320632661599999E-2</v>
      </c>
      <c r="AH98">
        <v>0</v>
      </c>
      <c r="AI98">
        <v>5.22860628595E-2</v>
      </c>
      <c r="AJ98">
        <v>0</v>
      </c>
      <c r="AK98">
        <v>0</v>
      </c>
      <c r="AL98">
        <v>8.8163059678000005E-2</v>
      </c>
      <c r="AM98">
        <v>0</v>
      </c>
      <c r="AN98">
        <v>0</v>
      </c>
      <c r="AO98">
        <v>0</v>
      </c>
      <c r="AP98">
        <v>0</v>
      </c>
      <c r="AQ98">
        <v>0</v>
      </c>
      <c r="AR98">
        <v>0</v>
      </c>
      <c r="AS98">
        <v>0</v>
      </c>
      <c r="AT98">
        <v>7.4455342980199998E-2</v>
      </c>
      <c r="AU98">
        <v>4.07287735209E-2</v>
      </c>
    </row>
    <row r="99" spans="1:47" x14ac:dyDescent="0.25">
      <c r="A99" t="s">
        <v>133</v>
      </c>
      <c r="B99" t="s">
        <v>175</v>
      </c>
      <c r="C99" t="s">
        <v>299</v>
      </c>
      <c r="D99" t="s">
        <v>315</v>
      </c>
      <c r="E99" t="s">
        <v>316</v>
      </c>
      <c r="F99" t="s">
        <v>317</v>
      </c>
      <c r="G99" s="19">
        <f t="shared" si="27"/>
        <v>6.9908596138769999E-2</v>
      </c>
      <c r="H99" s="19">
        <f t="shared" si="28"/>
        <v>0.13981719227754</v>
      </c>
      <c r="I99" s="19">
        <f t="shared" si="29"/>
        <v>2.002419833709625E-2</v>
      </c>
      <c r="J99" s="19">
        <f t="shared" si="30"/>
        <v>0.11979299394044375</v>
      </c>
      <c r="K99" s="16">
        <f t="shared" si="31"/>
        <v>13</v>
      </c>
      <c r="L99" s="16">
        <f t="shared" si="32"/>
        <v>9</v>
      </c>
      <c r="M99" s="16">
        <f t="shared" ref="M99:M127" si="35">SUM(K99:L99)</f>
        <v>22</v>
      </c>
      <c r="N99" s="6">
        <f t="shared" si="33"/>
        <v>0</v>
      </c>
      <c r="O99" s="6">
        <f t="shared" si="34"/>
        <v>0</v>
      </c>
      <c r="P99">
        <v>0</v>
      </c>
      <c r="Q99">
        <v>0</v>
      </c>
      <c r="R99">
        <v>0</v>
      </c>
      <c r="S99">
        <v>0</v>
      </c>
      <c r="T99">
        <v>0.30334249084199999</v>
      </c>
      <c r="U99">
        <v>0</v>
      </c>
      <c r="V99">
        <v>0</v>
      </c>
      <c r="W99">
        <v>0</v>
      </c>
      <c r="X99">
        <v>5.1186241138400004E-3</v>
      </c>
      <c r="Y99">
        <v>1.1926058437699999E-2</v>
      </c>
      <c r="Z99">
        <v>0</v>
      </c>
      <c r="AA99">
        <v>0</v>
      </c>
      <c r="AB99">
        <v>0</v>
      </c>
      <c r="AC99">
        <v>0</v>
      </c>
      <c r="AD99">
        <v>0</v>
      </c>
      <c r="AE99">
        <v>0</v>
      </c>
      <c r="AF99">
        <v>1.494321578E-2</v>
      </c>
      <c r="AG99">
        <v>2.9110198272800002E-2</v>
      </c>
      <c r="AH99">
        <v>6.20932889573E-2</v>
      </c>
      <c r="AI99">
        <v>1.67024923023</v>
      </c>
      <c r="AJ99">
        <v>1.6902360696399998E-2</v>
      </c>
      <c r="AK99">
        <v>0</v>
      </c>
      <c r="AL99">
        <v>0</v>
      </c>
      <c r="AM99">
        <v>0</v>
      </c>
      <c r="AN99">
        <v>0</v>
      </c>
      <c r="AO99">
        <v>8.8681446907799999E-2</v>
      </c>
      <c r="AP99">
        <v>0</v>
      </c>
      <c r="AQ99">
        <v>0</v>
      </c>
      <c r="AR99">
        <v>3.47081622028E-2</v>
      </c>
      <c r="AS99">
        <v>0</v>
      </c>
      <c r="AT99">
        <v>0</v>
      </c>
      <c r="AU99">
        <v>0</v>
      </c>
    </row>
    <row r="100" spans="1:47" x14ac:dyDescent="0.25">
      <c r="A100" t="s">
        <v>133</v>
      </c>
      <c r="B100" t="s">
        <v>134</v>
      </c>
      <c r="C100" t="s">
        <v>144</v>
      </c>
      <c r="D100" t="s">
        <v>162</v>
      </c>
      <c r="E100" t="s">
        <v>220</v>
      </c>
      <c r="F100" t="s">
        <v>389</v>
      </c>
      <c r="G100" s="19">
        <f t="shared" si="27"/>
        <v>5.9394094377630942E-2</v>
      </c>
      <c r="H100" s="19">
        <f t="shared" si="28"/>
        <v>0.11878818875526188</v>
      </c>
      <c r="I100" s="19">
        <f t="shared" si="29"/>
        <v>0.11468956738819501</v>
      </c>
      <c r="J100" s="19">
        <f t="shared" si="30"/>
        <v>4.0986213670668754E-3</v>
      </c>
      <c r="K100" s="16">
        <f t="shared" si="31"/>
        <v>11</v>
      </c>
      <c r="L100" s="16">
        <f t="shared" si="32"/>
        <v>11</v>
      </c>
      <c r="M100" s="16">
        <f t="shared" si="35"/>
        <v>22</v>
      </c>
      <c r="N100" s="6">
        <f t="shared" si="33"/>
        <v>0</v>
      </c>
      <c r="O100" s="6">
        <f t="shared" si="34"/>
        <v>0</v>
      </c>
      <c r="P100">
        <v>0</v>
      </c>
      <c r="Q100">
        <v>2.6045057950300002E-3</v>
      </c>
      <c r="R100">
        <v>2.8954734098999999E-2</v>
      </c>
      <c r="S100">
        <v>0</v>
      </c>
      <c r="T100">
        <v>0</v>
      </c>
      <c r="U100">
        <v>1.72760047424</v>
      </c>
      <c r="V100">
        <v>0</v>
      </c>
      <c r="W100">
        <v>0</v>
      </c>
      <c r="X100">
        <v>0</v>
      </c>
      <c r="Y100">
        <v>0</v>
      </c>
      <c r="Z100">
        <v>7.04910879125E-2</v>
      </c>
      <c r="AA100">
        <v>0</v>
      </c>
      <c r="AB100">
        <v>0</v>
      </c>
      <c r="AC100">
        <v>0</v>
      </c>
      <c r="AD100">
        <v>0</v>
      </c>
      <c r="AE100">
        <v>5.3822761645899997E-3</v>
      </c>
      <c r="AF100">
        <v>0</v>
      </c>
      <c r="AG100">
        <v>3.2344664747499998E-3</v>
      </c>
      <c r="AH100">
        <v>0</v>
      </c>
      <c r="AI100">
        <v>0</v>
      </c>
      <c r="AJ100">
        <v>0</v>
      </c>
      <c r="AK100">
        <v>5.5503135927200001E-3</v>
      </c>
      <c r="AL100">
        <v>0</v>
      </c>
      <c r="AM100">
        <v>0</v>
      </c>
      <c r="AN100">
        <v>0</v>
      </c>
      <c r="AO100">
        <v>1.16686114352E-2</v>
      </c>
      <c r="AP100">
        <v>0</v>
      </c>
      <c r="AQ100">
        <v>0</v>
      </c>
      <c r="AR100">
        <v>0</v>
      </c>
      <c r="AS100">
        <v>1.27526621182E-2</v>
      </c>
      <c r="AT100">
        <v>3.2371888252199998E-2</v>
      </c>
      <c r="AU100">
        <v>0</v>
      </c>
    </row>
    <row r="101" spans="1:47" x14ac:dyDescent="0.25">
      <c r="A101" t="s">
        <v>133</v>
      </c>
      <c r="B101" t="s">
        <v>134</v>
      </c>
      <c r="C101" t="s">
        <v>166</v>
      </c>
      <c r="D101" t="s">
        <v>183</v>
      </c>
      <c r="E101" t="s">
        <v>184</v>
      </c>
      <c r="F101" t="s">
        <v>416</v>
      </c>
      <c r="G101" s="19">
        <f t="shared" si="27"/>
        <v>3.0182423677344996E-2</v>
      </c>
      <c r="H101" s="19">
        <f t="shared" si="28"/>
        <v>6.0364847354689992E-2</v>
      </c>
      <c r="I101" s="19">
        <f t="shared" si="29"/>
        <v>4.7053027726774999E-3</v>
      </c>
      <c r="J101" s="19">
        <f t="shared" si="30"/>
        <v>5.5659544582012492E-2</v>
      </c>
      <c r="K101" s="16">
        <f t="shared" si="31"/>
        <v>10</v>
      </c>
      <c r="L101" s="16">
        <f t="shared" si="32"/>
        <v>12</v>
      </c>
      <c r="M101" s="16">
        <f t="shared" si="35"/>
        <v>22</v>
      </c>
      <c r="N101" s="6">
        <f t="shared" si="33"/>
        <v>0</v>
      </c>
      <c r="O101" s="6">
        <f t="shared" si="34"/>
        <v>0</v>
      </c>
      <c r="P101">
        <v>0</v>
      </c>
      <c r="Q101">
        <v>1.0418023180099999E-2</v>
      </c>
      <c r="R101">
        <v>1.4477367049499999E-2</v>
      </c>
      <c r="S101">
        <v>0</v>
      </c>
      <c r="T101">
        <v>5.7234432234399999E-3</v>
      </c>
      <c r="U101">
        <v>0</v>
      </c>
      <c r="V101">
        <v>0</v>
      </c>
      <c r="W101">
        <v>0</v>
      </c>
      <c r="X101">
        <v>0</v>
      </c>
      <c r="Y101">
        <v>0</v>
      </c>
      <c r="Z101">
        <v>0</v>
      </c>
      <c r="AA101">
        <v>0</v>
      </c>
      <c r="AB101">
        <v>1.6952025767100001E-2</v>
      </c>
      <c r="AC101">
        <v>1.7476684514100001E-2</v>
      </c>
      <c r="AD101">
        <v>1.02373006286E-2</v>
      </c>
      <c r="AE101">
        <v>0</v>
      </c>
      <c r="AF101">
        <v>1.1207411835E-2</v>
      </c>
      <c r="AG101">
        <v>2.74929650354E-2</v>
      </c>
      <c r="AH101">
        <v>0</v>
      </c>
      <c r="AI101">
        <v>0</v>
      </c>
      <c r="AJ101">
        <v>0</v>
      </c>
      <c r="AK101">
        <v>0.82422156851899997</v>
      </c>
      <c r="AL101">
        <v>0</v>
      </c>
      <c r="AM101">
        <v>0</v>
      </c>
      <c r="AN101">
        <v>0</v>
      </c>
      <c r="AO101">
        <v>0</v>
      </c>
      <c r="AP101">
        <v>0</v>
      </c>
      <c r="AQ101">
        <v>0</v>
      </c>
      <c r="AR101">
        <v>0</v>
      </c>
      <c r="AS101">
        <v>2.76307679228E-2</v>
      </c>
      <c r="AT101">
        <v>0</v>
      </c>
      <c r="AU101">
        <v>0</v>
      </c>
    </row>
    <row r="102" spans="1:47" x14ac:dyDescent="0.25">
      <c r="A102" t="s">
        <v>133</v>
      </c>
      <c r="B102" t="s">
        <v>134</v>
      </c>
      <c r="C102" t="s">
        <v>135</v>
      </c>
      <c r="D102" t="s">
        <v>376</v>
      </c>
      <c r="E102" t="s">
        <v>377</v>
      </c>
      <c r="F102" t="s">
        <v>378</v>
      </c>
      <c r="G102" s="19">
        <f t="shared" si="27"/>
        <v>5.6935833898112496E-3</v>
      </c>
      <c r="H102" s="19">
        <f t="shared" si="28"/>
        <v>1.1387166779622499E-2</v>
      </c>
      <c r="I102" s="19">
        <f t="shared" si="29"/>
        <v>1.0173121203321873E-2</v>
      </c>
      <c r="J102" s="19">
        <f t="shared" si="30"/>
        <v>1.214045576300625E-3</v>
      </c>
      <c r="K102" s="16">
        <f t="shared" si="31"/>
        <v>10</v>
      </c>
      <c r="L102" s="16">
        <f t="shared" si="32"/>
        <v>12</v>
      </c>
      <c r="M102" s="16">
        <f t="shared" si="35"/>
        <v>22</v>
      </c>
      <c r="N102" s="6">
        <f t="shared" si="33"/>
        <v>0</v>
      </c>
      <c r="O102" s="6">
        <f t="shared" si="34"/>
        <v>0</v>
      </c>
      <c r="P102">
        <v>0</v>
      </c>
      <c r="Q102">
        <v>2.8649563745300002E-2</v>
      </c>
      <c r="R102">
        <v>0</v>
      </c>
      <c r="S102">
        <v>0</v>
      </c>
      <c r="T102">
        <v>1.43086080586E-2</v>
      </c>
      <c r="U102">
        <v>7.25882552203E-3</v>
      </c>
      <c r="V102">
        <v>0</v>
      </c>
      <c r="W102">
        <v>0</v>
      </c>
      <c r="X102">
        <v>3.8389680853799998E-2</v>
      </c>
      <c r="Y102">
        <v>0</v>
      </c>
      <c r="Z102">
        <v>0</v>
      </c>
      <c r="AA102">
        <v>0</v>
      </c>
      <c r="AB102">
        <v>6.7808103068299999E-2</v>
      </c>
      <c r="AC102">
        <v>6.3551580051200004E-3</v>
      </c>
      <c r="AD102">
        <v>0</v>
      </c>
      <c r="AE102">
        <v>0</v>
      </c>
      <c r="AF102">
        <v>0</v>
      </c>
      <c r="AG102">
        <v>0</v>
      </c>
      <c r="AH102">
        <v>0</v>
      </c>
      <c r="AI102">
        <v>0</v>
      </c>
      <c r="AJ102">
        <v>0</v>
      </c>
      <c r="AK102">
        <v>0</v>
      </c>
      <c r="AL102">
        <v>6.2973614055699999E-3</v>
      </c>
      <c r="AM102">
        <v>0</v>
      </c>
      <c r="AN102">
        <v>3.4559026817799999E-3</v>
      </c>
      <c r="AO102">
        <v>7.0011668611400001E-3</v>
      </c>
      <c r="AP102">
        <v>2.6702982723200001E-3</v>
      </c>
      <c r="AQ102">
        <v>0</v>
      </c>
      <c r="AR102">
        <v>0</v>
      </c>
      <c r="AS102">
        <v>0</v>
      </c>
      <c r="AT102">
        <v>0</v>
      </c>
      <c r="AU102">
        <v>0</v>
      </c>
    </row>
    <row r="103" spans="1:47" x14ac:dyDescent="0.25">
      <c r="A103" t="s">
        <v>133</v>
      </c>
      <c r="B103" t="s">
        <v>175</v>
      </c>
      <c r="C103" t="s">
        <v>299</v>
      </c>
      <c r="D103" t="s">
        <v>390</v>
      </c>
      <c r="E103" t="s">
        <v>391</v>
      </c>
      <c r="F103" s="34" t="s">
        <v>392</v>
      </c>
      <c r="G103" s="21">
        <f t="shared" si="27"/>
        <v>0.31896173261823285</v>
      </c>
      <c r="H103" s="21">
        <f t="shared" si="28"/>
        <v>0.6379234652364657</v>
      </c>
      <c r="I103" s="21">
        <f t="shared" si="29"/>
        <v>0.63098369698824319</v>
      </c>
      <c r="J103" s="21">
        <f t="shared" si="30"/>
        <v>6.9397682482224997E-3</v>
      </c>
      <c r="K103" s="16">
        <f t="shared" si="31"/>
        <v>9</v>
      </c>
      <c r="L103" s="16">
        <f t="shared" si="32"/>
        <v>14</v>
      </c>
      <c r="M103" s="16">
        <f t="shared" si="35"/>
        <v>23</v>
      </c>
      <c r="N103" s="6">
        <f t="shared" si="33"/>
        <v>0</v>
      </c>
      <c r="O103" s="6">
        <f t="shared" si="34"/>
        <v>0</v>
      </c>
      <c r="P103">
        <v>0</v>
      </c>
      <c r="Q103">
        <v>0</v>
      </c>
      <c r="R103">
        <v>0</v>
      </c>
      <c r="S103">
        <v>0</v>
      </c>
      <c r="T103">
        <v>0.27758699633700001</v>
      </c>
      <c r="U103">
        <v>8.9670691282200004</v>
      </c>
      <c r="V103">
        <v>2.7124019362400002E-2</v>
      </c>
      <c r="W103">
        <v>3.6524343474899999E-3</v>
      </c>
      <c r="X103">
        <v>0</v>
      </c>
      <c r="Y103">
        <v>0.277280858676</v>
      </c>
      <c r="Z103">
        <v>0</v>
      </c>
      <c r="AA103">
        <v>0</v>
      </c>
      <c r="AB103">
        <v>0</v>
      </c>
      <c r="AC103">
        <v>0.39560858581800001</v>
      </c>
      <c r="AD103">
        <v>0.14741712905099999</v>
      </c>
      <c r="AE103">
        <v>0</v>
      </c>
      <c r="AF103">
        <v>0</v>
      </c>
      <c r="AG103">
        <v>0</v>
      </c>
      <c r="AH103">
        <v>0</v>
      </c>
      <c r="AI103">
        <v>0</v>
      </c>
      <c r="AJ103">
        <v>0</v>
      </c>
      <c r="AK103">
        <v>0</v>
      </c>
      <c r="AL103">
        <v>0</v>
      </c>
      <c r="AM103">
        <v>0</v>
      </c>
      <c r="AN103">
        <v>6.9118053635599998E-3</v>
      </c>
      <c r="AO103">
        <v>0</v>
      </c>
      <c r="AP103">
        <v>0</v>
      </c>
      <c r="AQ103">
        <v>0</v>
      </c>
      <c r="AR103">
        <v>0.104124486608</v>
      </c>
      <c r="AS103">
        <v>0</v>
      </c>
      <c r="AT103">
        <v>0</v>
      </c>
      <c r="AU103">
        <v>0</v>
      </c>
    </row>
    <row r="104" spans="1:47" x14ac:dyDescent="0.25">
      <c r="A104" t="s">
        <v>133</v>
      </c>
      <c r="B104" t="s">
        <v>134</v>
      </c>
      <c r="C104" t="s">
        <v>148</v>
      </c>
      <c r="D104" t="s">
        <v>189</v>
      </c>
      <c r="E104" t="s">
        <v>286</v>
      </c>
      <c r="F104" t="s">
        <v>343</v>
      </c>
      <c r="G104" s="19">
        <f t="shared" si="27"/>
        <v>2.4976946267908438E-2</v>
      </c>
      <c r="H104" s="19">
        <f t="shared" si="28"/>
        <v>4.9953892535816877E-2</v>
      </c>
      <c r="I104" s="19">
        <f t="shared" si="29"/>
        <v>3.3545183738006246E-2</v>
      </c>
      <c r="J104" s="19">
        <f t="shared" si="30"/>
        <v>1.6408708797810628E-2</v>
      </c>
      <c r="K104" s="16">
        <f t="shared" si="31"/>
        <v>10</v>
      </c>
      <c r="L104" s="16">
        <f t="shared" si="32"/>
        <v>13</v>
      </c>
      <c r="M104" s="16">
        <f t="shared" si="35"/>
        <v>23</v>
      </c>
      <c r="N104" s="6">
        <f t="shared" si="33"/>
        <v>0</v>
      </c>
      <c r="O104" s="6">
        <f t="shared" si="34"/>
        <v>0</v>
      </c>
      <c r="P104">
        <v>0</v>
      </c>
      <c r="Q104">
        <v>0</v>
      </c>
      <c r="R104">
        <v>0</v>
      </c>
      <c r="S104">
        <v>0</v>
      </c>
      <c r="T104">
        <v>4.00641025641E-2</v>
      </c>
      <c r="U104">
        <v>0</v>
      </c>
      <c r="V104">
        <v>0.36930395593400001</v>
      </c>
      <c r="W104">
        <v>4.3829212169900003E-2</v>
      </c>
      <c r="X104">
        <v>0</v>
      </c>
      <c r="Y104">
        <v>5.0685748360199998E-2</v>
      </c>
      <c r="Z104">
        <v>0</v>
      </c>
      <c r="AA104">
        <v>0</v>
      </c>
      <c r="AB104">
        <v>1.6952025767100001E-2</v>
      </c>
      <c r="AC104">
        <v>1.58878950128E-2</v>
      </c>
      <c r="AD104">
        <v>0</v>
      </c>
      <c r="AE104">
        <v>0</v>
      </c>
      <c r="AF104">
        <v>0</v>
      </c>
      <c r="AG104">
        <v>0</v>
      </c>
      <c r="AH104">
        <v>0</v>
      </c>
      <c r="AI104">
        <v>0</v>
      </c>
      <c r="AJ104">
        <v>0</v>
      </c>
      <c r="AK104">
        <v>0</v>
      </c>
      <c r="AL104">
        <v>5.0378891244600002E-2</v>
      </c>
      <c r="AM104">
        <v>0</v>
      </c>
      <c r="AN104">
        <v>0</v>
      </c>
      <c r="AO104">
        <v>0.210035005834</v>
      </c>
      <c r="AP104">
        <v>0</v>
      </c>
      <c r="AQ104">
        <v>0</v>
      </c>
      <c r="AR104">
        <v>0</v>
      </c>
      <c r="AS104">
        <v>2.1254436863700002E-3</v>
      </c>
      <c r="AT104">
        <v>0</v>
      </c>
      <c r="AU104">
        <v>0</v>
      </c>
    </row>
    <row r="105" spans="1:47" x14ac:dyDescent="0.25">
      <c r="A105" t="s">
        <v>133</v>
      </c>
      <c r="B105" t="s">
        <v>175</v>
      </c>
      <c r="C105" t="s">
        <v>291</v>
      </c>
      <c r="D105" t="s">
        <v>292</v>
      </c>
      <c r="E105" t="s">
        <v>293</v>
      </c>
      <c r="F105" t="s">
        <v>294</v>
      </c>
      <c r="G105" s="19">
        <f t="shared" si="27"/>
        <v>1.2719872659866875E-2</v>
      </c>
      <c r="H105" s="19">
        <f t="shared" si="28"/>
        <v>2.543974531973375E-2</v>
      </c>
      <c r="I105" s="19">
        <f t="shared" si="29"/>
        <v>2.127336755702125E-2</v>
      </c>
      <c r="J105" s="19">
        <f t="shared" si="30"/>
        <v>4.1663777627124997E-3</v>
      </c>
      <c r="K105" s="16">
        <f t="shared" si="31"/>
        <v>10</v>
      </c>
      <c r="L105" s="16">
        <f t="shared" si="32"/>
        <v>14</v>
      </c>
      <c r="M105" s="16">
        <f t="shared" si="35"/>
        <v>24</v>
      </c>
      <c r="N105" s="6">
        <f t="shared" si="33"/>
        <v>0</v>
      </c>
      <c r="O105" s="6">
        <f t="shared" si="34"/>
        <v>0</v>
      </c>
      <c r="P105">
        <v>9.0356002650399999E-3</v>
      </c>
      <c r="Q105">
        <v>3.3858575335299998E-2</v>
      </c>
      <c r="R105">
        <v>0</v>
      </c>
      <c r="S105">
        <v>0</v>
      </c>
      <c r="T105">
        <v>0</v>
      </c>
      <c r="U105">
        <v>2.41960850734E-2</v>
      </c>
      <c r="V105">
        <v>0</v>
      </c>
      <c r="W105">
        <v>0</v>
      </c>
      <c r="X105">
        <v>1.27965602846E-2</v>
      </c>
      <c r="Y105">
        <v>0.146094215862</v>
      </c>
      <c r="Z105">
        <v>0</v>
      </c>
      <c r="AA105">
        <v>0</v>
      </c>
      <c r="AB105">
        <v>0</v>
      </c>
      <c r="AC105">
        <v>0.114392844092</v>
      </c>
      <c r="AD105">
        <v>0</v>
      </c>
      <c r="AE105">
        <v>0</v>
      </c>
      <c r="AF105">
        <v>0</v>
      </c>
      <c r="AG105">
        <v>0</v>
      </c>
      <c r="AH105">
        <v>0</v>
      </c>
      <c r="AI105">
        <v>4.35717190496E-2</v>
      </c>
      <c r="AJ105">
        <v>0</v>
      </c>
      <c r="AK105">
        <v>0</v>
      </c>
      <c r="AL105">
        <v>2.3090325153799999E-2</v>
      </c>
      <c r="AM105">
        <v>0</v>
      </c>
      <c r="AN105">
        <v>0</v>
      </c>
      <c r="AO105">
        <v>0</v>
      </c>
      <c r="AP105">
        <v>0</v>
      </c>
      <c r="AQ105">
        <v>0</v>
      </c>
      <c r="AR105">
        <v>0</v>
      </c>
      <c r="AS105">
        <v>0</v>
      </c>
      <c r="AT105">
        <v>0</v>
      </c>
      <c r="AU105">
        <v>0</v>
      </c>
    </row>
    <row r="106" spans="1:47" x14ac:dyDescent="0.25">
      <c r="A106" t="s">
        <v>133</v>
      </c>
      <c r="B106" t="s">
        <v>175</v>
      </c>
      <c r="C106" t="s">
        <v>299</v>
      </c>
      <c r="D106" t="s">
        <v>315</v>
      </c>
      <c r="E106" t="s">
        <v>339</v>
      </c>
      <c r="F106" t="s">
        <v>340</v>
      </c>
      <c r="G106" s="19">
        <f t="shared" si="27"/>
        <v>8.0856235995475003E-3</v>
      </c>
      <c r="H106" s="19">
        <f t="shared" si="28"/>
        <v>1.6171247199095001E-2</v>
      </c>
      <c r="I106" s="19">
        <f t="shared" si="29"/>
        <v>1.140083661005125E-2</v>
      </c>
      <c r="J106" s="19">
        <f t="shared" si="30"/>
        <v>4.7704105890437496E-3</v>
      </c>
      <c r="K106" s="16">
        <f t="shared" si="31"/>
        <v>11</v>
      </c>
      <c r="L106" s="16">
        <f t="shared" si="32"/>
        <v>13</v>
      </c>
      <c r="M106" s="16">
        <f t="shared" si="35"/>
        <v>24</v>
      </c>
      <c r="N106" s="6">
        <f t="shared" si="33"/>
        <v>0</v>
      </c>
      <c r="O106" s="6">
        <f t="shared" si="34"/>
        <v>0</v>
      </c>
      <c r="P106">
        <v>9.0356002650399999E-3</v>
      </c>
      <c r="Q106">
        <v>0</v>
      </c>
      <c r="R106">
        <v>0</v>
      </c>
      <c r="S106">
        <v>7.8172500651399995E-2</v>
      </c>
      <c r="T106">
        <v>0</v>
      </c>
      <c r="U106">
        <v>0</v>
      </c>
      <c r="V106">
        <v>0</v>
      </c>
      <c r="W106">
        <v>6.9396252602399996E-2</v>
      </c>
      <c r="X106">
        <v>0</v>
      </c>
      <c r="Y106">
        <v>0</v>
      </c>
      <c r="Z106">
        <v>0</v>
      </c>
      <c r="AA106">
        <v>0</v>
      </c>
      <c r="AB106">
        <v>0</v>
      </c>
      <c r="AC106">
        <v>1.5887895012800001E-3</v>
      </c>
      <c r="AD106">
        <v>0</v>
      </c>
      <c r="AE106">
        <v>2.4220242740700001E-2</v>
      </c>
      <c r="AF106">
        <v>0</v>
      </c>
      <c r="AG106">
        <v>0</v>
      </c>
      <c r="AH106">
        <v>0</v>
      </c>
      <c r="AI106">
        <v>0</v>
      </c>
      <c r="AJ106">
        <v>1.12682404643E-2</v>
      </c>
      <c r="AK106">
        <v>0</v>
      </c>
      <c r="AL106">
        <v>3.5685047964899998E-2</v>
      </c>
      <c r="AM106">
        <v>0</v>
      </c>
      <c r="AN106">
        <v>0</v>
      </c>
      <c r="AO106">
        <v>0</v>
      </c>
      <c r="AP106">
        <v>2.93732809955E-2</v>
      </c>
      <c r="AQ106">
        <v>0</v>
      </c>
      <c r="AR106">
        <v>0</v>
      </c>
      <c r="AS106">
        <v>0</v>
      </c>
      <c r="AT106">
        <v>0</v>
      </c>
      <c r="AU106">
        <v>0</v>
      </c>
    </row>
    <row r="107" spans="1:47" x14ac:dyDescent="0.25">
      <c r="A107" t="s">
        <v>133</v>
      </c>
      <c r="B107" t="s">
        <v>134</v>
      </c>
      <c r="C107" t="s">
        <v>240</v>
      </c>
      <c r="D107" t="s">
        <v>241</v>
      </c>
      <c r="E107" t="s">
        <v>256</v>
      </c>
      <c r="F107" t="s">
        <v>342</v>
      </c>
      <c r="G107" s="19">
        <f t="shared" si="27"/>
        <v>2.1432250279142188E-2</v>
      </c>
      <c r="H107" s="19">
        <f t="shared" si="28"/>
        <v>4.2864500558284377E-2</v>
      </c>
      <c r="I107" s="19">
        <f t="shared" si="29"/>
        <v>5.4698420430906248E-3</v>
      </c>
      <c r="J107" s="19">
        <f t="shared" si="30"/>
        <v>3.7394658515193753E-2</v>
      </c>
      <c r="K107" s="16">
        <f t="shared" si="31"/>
        <v>12</v>
      </c>
      <c r="L107" s="16">
        <f t="shared" si="32"/>
        <v>13</v>
      </c>
      <c r="M107" s="16">
        <f t="shared" si="35"/>
        <v>25</v>
      </c>
      <c r="N107" s="6">
        <f t="shared" si="33"/>
        <v>0</v>
      </c>
      <c r="O107" s="6">
        <f t="shared" si="34"/>
        <v>0</v>
      </c>
      <c r="P107">
        <v>0</v>
      </c>
      <c r="Q107">
        <v>0</v>
      </c>
      <c r="R107">
        <v>0</v>
      </c>
      <c r="S107">
        <v>0</v>
      </c>
      <c r="T107">
        <v>0</v>
      </c>
      <c r="U107">
        <v>0</v>
      </c>
      <c r="V107">
        <v>3.1296945418099999E-2</v>
      </c>
      <c r="W107">
        <v>0</v>
      </c>
      <c r="X107">
        <v>0</v>
      </c>
      <c r="Y107">
        <v>8.9445438282599998E-3</v>
      </c>
      <c r="Z107">
        <v>0</v>
      </c>
      <c r="AA107">
        <v>4.1625308187399998E-2</v>
      </c>
      <c r="AB107">
        <v>5.6506752556900004E-3</v>
      </c>
      <c r="AC107">
        <v>0</v>
      </c>
      <c r="AD107">
        <v>0</v>
      </c>
      <c r="AE107">
        <v>0</v>
      </c>
      <c r="AF107">
        <v>0</v>
      </c>
      <c r="AG107">
        <v>0</v>
      </c>
      <c r="AH107">
        <v>0</v>
      </c>
      <c r="AI107">
        <v>0</v>
      </c>
      <c r="AJ107">
        <v>0</v>
      </c>
      <c r="AK107">
        <v>0</v>
      </c>
      <c r="AL107">
        <v>0</v>
      </c>
      <c r="AM107">
        <v>0</v>
      </c>
      <c r="AN107">
        <v>0</v>
      </c>
      <c r="AO107">
        <v>0</v>
      </c>
      <c r="AP107">
        <v>0</v>
      </c>
      <c r="AQ107">
        <v>0.56826418485999997</v>
      </c>
      <c r="AR107">
        <v>0</v>
      </c>
      <c r="AS107">
        <v>1.0627218431799999E-2</v>
      </c>
      <c r="AT107">
        <v>1.94231329513E-2</v>
      </c>
      <c r="AU107">
        <v>0</v>
      </c>
    </row>
    <row r="108" spans="1:47" x14ac:dyDescent="0.25">
      <c r="A108" t="s">
        <v>133</v>
      </c>
      <c r="B108" t="s">
        <v>134</v>
      </c>
      <c r="C108" t="s">
        <v>166</v>
      </c>
      <c r="D108" t="s">
        <v>183</v>
      </c>
      <c r="E108" t="s">
        <v>295</v>
      </c>
      <c r="F108" t="s">
        <v>296</v>
      </c>
      <c r="G108" s="19">
        <f t="shared" si="27"/>
        <v>1.4959469906331874E-2</v>
      </c>
      <c r="H108" s="19">
        <f t="shared" si="28"/>
        <v>2.9918939812663747E-2</v>
      </c>
      <c r="I108" s="19">
        <f t="shared" si="29"/>
        <v>1.1180679785312501E-3</v>
      </c>
      <c r="J108" s="19">
        <f t="shared" si="30"/>
        <v>2.8800871834132498E-2</v>
      </c>
      <c r="K108" s="16">
        <f t="shared" si="31"/>
        <v>15</v>
      </c>
      <c r="L108" s="16">
        <f t="shared" si="32"/>
        <v>10</v>
      </c>
      <c r="M108" s="16">
        <f t="shared" si="35"/>
        <v>25</v>
      </c>
      <c r="N108" s="6">
        <f t="shared" si="33"/>
        <v>0</v>
      </c>
      <c r="O108" s="6">
        <f t="shared" si="34"/>
        <v>0</v>
      </c>
      <c r="P108">
        <v>0</v>
      </c>
      <c r="Q108">
        <v>0</v>
      </c>
      <c r="R108">
        <v>0</v>
      </c>
      <c r="S108">
        <v>0</v>
      </c>
      <c r="T108">
        <v>0</v>
      </c>
      <c r="U108">
        <v>0</v>
      </c>
      <c r="V108">
        <v>0</v>
      </c>
      <c r="W108">
        <v>0</v>
      </c>
      <c r="X108">
        <v>0</v>
      </c>
      <c r="Y108">
        <v>1.7889087656500002E-2</v>
      </c>
      <c r="Z108">
        <v>0</v>
      </c>
      <c r="AA108">
        <v>0</v>
      </c>
      <c r="AB108">
        <v>0</v>
      </c>
      <c r="AC108">
        <v>0</v>
      </c>
      <c r="AD108">
        <v>0</v>
      </c>
      <c r="AE108">
        <v>0</v>
      </c>
      <c r="AF108">
        <v>0</v>
      </c>
      <c r="AG108">
        <v>0</v>
      </c>
      <c r="AH108">
        <v>5.4642094282400001E-2</v>
      </c>
      <c r="AI108">
        <v>0</v>
      </c>
      <c r="AJ108">
        <v>0</v>
      </c>
      <c r="AK108">
        <v>0</v>
      </c>
      <c r="AL108">
        <v>0.174226998887</v>
      </c>
      <c r="AM108">
        <v>0</v>
      </c>
      <c r="AN108">
        <v>0</v>
      </c>
      <c r="AO108">
        <v>3.2672112018700003E-2</v>
      </c>
      <c r="AP108">
        <v>2.6702982723200001E-3</v>
      </c>
      <c r="AQ108">
        <v>1.7395842393700001E-2</v>
      </c>
      <c r="AR108">
        <v>0</v>
      </c>
      <c r="AS108">
        <v>0</v>
      </c>
      <c r="AT108">
        <v>0</v>
      </c>
      <c r="AU108">
        <v>0.17920660349199999</v>
      </c>
    </row>
    <row r="109" spans="1:47" x14ac:dyDescent="0.25">
      <c r="A109" t="s">
        <v>133</v>
      </c>
      <c r="B109" t="s">
        <v>134</v>
      </c>
      <c r="C109" t="s">
        <v>166</v>
      </c>
      <c r="D109" t="s">
        <v>183</v>
      </c>
      <c r="E109" t="s">
        <v>395</v>
      </c>
      <c r="F109" t="s">
        <v>396</v>
      </c>
      <c r="G109" s="19">
        <f t="shared" si="27"/>
        <v>2.4543553649834376E-3</v>
      </c>
      <c r="H109" s="19">
        <f t="shared" si="28"/>
        <v>4.9087107299668753E-3</v>
      </c>
      <c r="I109" s="19">
        <f t="shared" si="29"/>
        <v>3.1803122487818747E-3</v>
      </c>
      <c r="J109" s="19">
        <f t="shared" si="30"/>
        <v>1.7283984811850002E-3</v>
      </c>
      <c r="K109" s="16">
        <f t="shared" si="31"/>
        <v>11</v>
      </c>
      <c r="L109" s="16">
        <f t="shared" si="32"/>
        <v>14</v>
      </c>
      <c r="M109" s="16">
        <f t="shared" si="35"/>
        <v>25</v>
      </c>
      <c r="N109" s="6">
        <f t="shared" si="33"/>
        <v>0</v>
      </c>
      <c r="O109" s="6">
        <f t="shared" si="34"/>
        <v>0</v>
      </c>
      <c r="P109">
        <v>0</v>
      </c>
      <c r="Q109">
        <v>1.3022528975099999E-2</v>
      </c>
      <c r="R109">
        <v>0</v>
      </c>
      <c r="S109">
        <v>0</v>
      </c>
      <c r="T109">
        <v>5.7234432234399999E-3</v>
      </c>
      <c r="U109">
        <v>0</v>
      </c>
      <c r="V109">
        <v>0</v>
      </c>
      <c r="W109">
        <v>0</v>
      </c>
      <c r="X109">
        <v>7.6779361707599997E-3</v>
      </c>
      <c r="Y109">
        <v>0</v>
      </c>
      <c r="Z109">
        <v>0</v>
      </c>
      <c r="AA109">
        <v>2.24136274855E-2</v>
      </c>
      <c r="AB109">
        <v>0</v>
      </c>
      <c r="AC109">
        <v>0</v>
      </c>
      <c r="AD109">
        <v>2.0474601257100002E-3</v>
      </c>
      <c r="AE109">
        <v>0</v>
      </c>
      <c r="AF109">
        <v>0</v>
      </c>
      <c r="AG109">
        <v>0</v>
      </c>
      <c r="AH109">
        <v>2.4837315582900001E-2</v>
      </c>
      <c r="AI109">
        <v>0</v>
      </c>
      <c r="AJ109">
        <v>2.8170601160599999E-3</v>
      </c>
      <c r="AK109">
        <v>0</v>
      </c>
      <c r="AL109">
        <v>0</v>
      </c>
      <c r="AM109">
        <v>0</v>
      </c>
      <c r="AN109">
        <v>0</v>
      </c>
      <c r="AO109">
        <v>0</v>
      </c>
      <c r="AP109">
        <v>0</v>
      </c>
      <c r="AQ109">
        <v>0</v>
      </c>
      <c r="AR109">
        <v>0</v>
      </c>
      <c r="AS109">
        <v>0</v>
      </c>
      <c r="AT109">
        <v>0</v>
      </c>
      <c r="AU109">
        <v>0</v>
      </c>
    </row>
    <row r="110" spans="1:47" x14ac:dyDescent="0.25">
      <c r="A110" t="s">
        <v>133</v>
      </c>
      <c r="B110" t="s">
        <v>134</v>
      </c>
      <c r="C110" t="s">
        <v>148</v>
      </c>
      <c r="D110" t="s">
        <v>149</v>
      </c>
      <c r="E110" t="s">
        <v>260</v>
      </c>
      <c r="F110" t="s">
        <v>394</v>
      </c>
      <c r="G110" s="19">
        <f t="shared" si="27"/>
        <v>2.0928801982490627E-3</v>
      </c>
      <c r="H110" s="19">
        <f t="shared" si="28"/>
        <v>4.1857603964981253E-3</v>
      </c>
      <c r="I110" s="19">
        <f t="shared" si="29"/>
        <v>3.6190972523812497E-4</v>
      </c>
      <c r="J110" s="19">
        <f t="shared" si="30"/>
        <v>3.82385067126E-3</v>
      </c>
      <c r="K110" s="16">
        <f t="shared" si="31"/>
        <v>15</v>
      </c>
      <c r="L110" s="16">
        <f t="shared" si="32"/>
        <v>10</v>
      </c>
      <c r="M110" s="16">
        <f t="shared" si="35"/>
        <v>25</v>
      </c>
      <c r="N110" s="6">
        <f t="shared" si="33"/>
        <v>0</v>
      </c>
      <c r="O110" s="6">
        <f t="shared" si="34"/>
        <v>0</v>
      </c>
      <c r="P110">
        <v>0</v>
      </c>
      <c r="Q110">
        <v>0</v>
      </c>
      <c r="R110">
        <v>0</v>
      </c>
      <c r="S110">
        <v>5.7905556038099996E-3</v>
      </c>
      <c r="T110">
        <v>0</v>
      </c>
      <c r="U110">
        <v>0</v>
      </c>
      <c r="V110">
        <v>0</v>
      </c>
      <c r="W110">
        <v>0</v>
      </c>
      <c r="X110">
        <v>0</v>
      </c>
      <c r="Y110">
        <v>0</v>
      </c>
      <c r="Z110">
        <v>0</v>
      </c>
      <c r="AA110">
        <v>0</v>
      </c>
      <c r="AB110">
        <v>0</v>
      </c>
      <c r="AC110">
        <v>0</v>
      </c>
      <c r="AD110">
        <v>0</v>
      </c>
      <c r="AE110">
        <v>0</v>
      </c>
      <c r="AF110">
        <v>7.4716078900200003E-3</v>
      </c>
      <c r="AG110">
        <v>1.61723323738E-3</v>
      </c>
      <c r="AH110">
        <v>2.48373155829E-3</v>
      </c>
      <c r="AI110">
        <v>2.9047812699699999E-3</v>
      </c>
      <c r="AJ110">
        <v>0</v>
      </c>
      <c r="AK110">
        <v>3.60770383527E-2</v>
      </c>
      <c r="AL110">
        <v>0</v>
      </c>
      <c r="AM110">
        <v>0</v>
      </c>
      <c r="AN110">
        <v>0</v>
      </c>
      <c r="AO110">
        <v>0</v>
      </c>
      <c r="AP110">
        <v>0</v>
      </c>
      <c r="AQ110">
        <v>0</v>
      </c>
      <c r="AR110">
        <v>0</v>
      </c>
      <c r="AS110">
        <v>1.0627218431799999E-2</v>
      </c>
      <c r="AT110">
        <v>0</v>
      </c>
      <c r="AU110">
        <v>0</v>
      </c>
    </row>
    <row r="111" spans="1:47" x14ac:dyDescent="0.25">
      <c r="A111" t="s">
        <v>133</v>
      </c>
      <c r="B111" t="s">
        <v>134</v>
      </c>
      <c r="C111" t="s">
        <v>240</v>
      </c>
      <c r="D111" t="s">
        <v>241</v>
      </c>
      <c r="E111" t="s">
        <v>256</v>
      </c>
      <c r="F111" t="s">
        <v>322</v>
      </c>
      <c r="G111" s="19">
        <f t="shared" si="27"/>
        <v>2.9357341854853124E-2</v>
      </c>
      <c r="H111" s="19">
        <f t="shared" si="28"/>
        <v>5.8714683709706249E-2</v>
      </c>
      <c r="I111" s="19">
        <f t="shared" si="29"/>
        <v>3.8219514956437496E-3</v>
      </c>
      <c r="J111" s="19">
        <f t="shared" si="30"/>
        <v>5.4892732214062497E-2</v>
      </c>
      <c r="K111" s="16">
        <f t="shared" si="31"/>
        <v>14</v>
      </c>
      <c r="L111" s="16">
        <f t="shared" si="32"/>
        <v>12</v>
      </c>
      <c r="M111" s="16">
        <f t="shared" si="35"/>
        <v>26</v>
      </c>
      <c r="N111" s="6">
        <f t="shared" si="33"/>
        <v>0</v>
      </c>
      <c r="O111" s="6">
        <f t="shared" si="34"/>
        <v>0</v>
      </c>
      <c r="P111">
        <v>0</v>
      </c>
      <c r="Q111">
        <v>0</v>
      </c>
      <c r="R111">
        <v>0</v>
      </c>
      <c r="S111">
        <v>0</v>
      </c>
      <c r="T111">
        <v>0</v>
      </c>
      <c r="U111">
        <v>0</v>
      </c>
      <c r="V111">
        <v>0</v>
      </c>
      <c r="W111">
        <v>0</v>
      </c>
      <c r="X111">
        <v>0</v>
      </c>
      <c r="Y111">
        <v>2.0870602265999998E-2</v>
      </c>
      <c r="Z111">
        <v>4.02806216643E-2</v>
      </c>
      <c r="AA111">
        <v>0</v>
      </c>
      <c r="AB111">
        <v>0</v>
      </c>
      <c r="AC111">
        <v>0</v>
      </c>
      <c r="AD111">
        <v>0</v>
      </c>
      <c r="AE111">
        <v>0</v>
      </c>
      <c r="AF111">
        <v>0</v>
      </c>
      <c r="AG111">
        <v>2.5875731797999998E-2</v>
      </c>
      <c r="AH111">
        <v>0</v>
      </c>
      <c r="AI111">
        <v>0</v>
      </c>
      <c r="AJ111">
        <v>0</v>
      </c>
      <c r="AK111">
        <v>0</v>
      </c>
      <c r="AL111">
        <v>0.10915426436300001</v>
      </c>
      <c r="AM111">
        <v>0</v>
      </c>
      <c r="AN111">
        <v>0</v>
      </c>
      <c r="AO111">
        <v>0.71411901983699999</v>
      </c>
      <c r="AP111">
        <v>0</v>
      </c>
      <c r="AQ111">
        <v>0</v>
      </c>
      <c r="AR111">
        <v>0</v>
      </c>
      <c r="AS111">
        <v>0</v>
      </c>
      <c r="AT111">
        <v>2.9134699427000001E-2</v>
      </c>
      <c r="AU111">
        <v>0</v>
      </c>
    </row>
    <row r="112" spans="1:47" x14ac:dyDescent="0.25">
      <c r="A112" t="s">
        <v>133</v>
      </c>
      <c r="B112" t="s">
        <v>175</v>
      </c>
      <c r="C112" t="s">
        <v>299</v>
      </c>
      <c r="D112" t="s">
        <v>300</v>
      </c>
      <c r="E112" t="s">
        <v>374</v>
      </c>
      <c r="F112" t="s">
        <v>375</v>
      </c>
      <c r="G112" s="19">
        <f t="shared" si="27"/>
        <v>5.5613211962875003E-3</v>
      </c>
      <c r="H112" s="19">
        <f t="shared" si="28"/>
        <v>1.1122642392575001E-2</v>
      </c>
      <c r="I112" s="19">
        <f t="shared" si="29"/>
        <v>1.09491950928025E-2</v>
      </c>
      <c r="J112" s="19">
        <f t="shared" si="30"/>
        <v>1.734472997725E-4</v>
      </c>
      <c r="K112" s="16">
        <f t="shared" si="31"/>
        <v>11</v>
      </c>
      <c r="L112" s="16">
        <f t="shared" si="32"/>
        <v>15</v>
      </c>
      <c r="M112" s="16">
        <f t="shared" si="35"/>
        <v>26</v>
      </c>
      <c r="N112" s="6">
        <f t="shared" si="33"/>
        <v>0</v>
      </c>
      <c r="O112" s="6">
        <f t="shared" si="34"/>
        <v>0</v>
      </c>
      <c r="P112">
        <v>2.10830672851E-2</v>
      </c>
      <c r="Q112">
        <v>0</v>
      </c>
      <c r="R112">
        <v>0</v>
      </c>
      <c r="S112">
        <v>0</v>
      </c>
      <c r="T112">
        <v>0</v>
      </c>
      <c r="U112">
        <v>2.41960850734E-3</v>
      </c>
      <c r="V112">
        <v>0</v>
      </c>
      <c r="W112">
        <v>0</v>
      </c>
      <c r="X112">
        <v>0</v>
      </c>
      <c r="Y112">
        <v>2.6833631484799999E-2</v>
      </c>
      <c r="Z112">
        <v>0</v>
      </c>
      <c r="AA112">
        <v>0</v>
      </c>
      <c r="AB112">
        <v>5.9332090184799999E-2</v>
      </c>
      <c r="AC112">
        <v>0</v>
      </c>
      <c r="AD112">
        <v>6.5518724022799998E-2</v>
      </c>
      <c r="AE112">
        <v>0</v>
      </c>
      <c r="AF112">
        <v>0</v>
      </c>
      <c r="AG112">
        <v>0</v>
      </c>
      <c r="AH112">
        <v>0</v>
      </c>
      <c r="AI112">
        <v>0</v>
      </c>
      <c r="AJ112">
        <v>0</v>
      </c>
      <c r="AK112">
        <v>2.7751567963600001E-3</v>
      </c>
      <c r="AL112">
        <v>0</v>
      </c>
      <c r="AM112">
        <v>0</v>
      </c>
      <c r="AN112">
        <v>0</v>
      </c>
      <c r="AO112">
        <v>0</v>
      </c>
      <c r="AP112">
        <v>0</v>
      </c>
      <c r="AQ112">
        <v>0</v>
      </c>
      <c r="AR112">
        <v>0</v>
      </c>
      <c r="AS112">
        <v>0</v>
      </c>
      <c r="AT112">
        <v>0</v>
      </c>
      <c r="AU112">
        <v>0</v>
      </c>
    </row>
    <row r="113" spans="1:47" x14ac:dyDescent="0.25">
      <c r="A113" t="s">
        <v>133</v>
      </c>
      <c r="B113" t="s">
        <v>134</v>
      </c>
      <c r="C113" t="s">
        <v>148</v>
      </c>
      <c r="D113" t="s">
        <v>149</v>
      </c>
      <c r="E113" t="s">
        <v>346</v>
      </c>
      <c r="F113" t="s">
        <v>347</v>
      </c>
      <c r="G113" s="19">
        <f t="shared" si="27"/>
        <v>3.3203684636684376E-3</v>
      </c>
      <c r="H113" s="19">
        <f t="shared" si="28"/>
        <v>6.6407369273368752E-3</v>
      </c>
      <c r="I113" s="19">
        <f t="shared" si="29"/>
        <v>4.241436578569375E-3</v>
      </c>
      <c r="J113" s="19">
        <f t="shared" si="30"/>
        <v>2.3993003487675002E-3</v>
      </c>
      <c r="K113" s="16">
        <f t="shared" si="31"/>
        <v>13</v>
      </c>
      <c r="L113" s="16">
        <f t="shared" si="32"/>
        <v>13</v>
      </c>
      <c r="M113" s="16">
        <f t="shared" si="35"/>
        <v>26</v>
      </c>
      <c r="N113" s="6">
        <f t="shared" si="33"/>
        <v>0</v>
      </c>
      <c r="O113" s="6">
        <f t="shared" si="34"/>
        <v>0</v>
      </c>
      <c r="P113">
        <v>3.01186675501E-3</v>
      </c>
      <c r="Q113">
        <v>1.0418023180099999E-2</v>
      </c>
      <c r="R113">
        <v>0</v>
      </c>
      <c r="S113">
        <v>0</v>
      </c>
      <c r="T113">
        <v>0</v>
      </c>
      <c r="U113">
        <v>0</v>
      </c>
      <c r="V113">
        <v>0</v>
      </c>
      <c r="W113">
        <v>0</v>
      </c>
      <c r="X113">
        <v>0</v>
      </c>
      <c r="Y113">
        <v>0</v>
      </c>
      <c r="Z113">
        <v>0</v>
      </c>
      <c r="AA113">
        <v>5.4433095321999997E-2</v>
      </c>
      <c r="AB113">
        <v>0</v>
      </c>
      <c r="AC113">
        <v>0</v>
      </c>
      <c r="AD113">
        <v>0</v>
      </c>
      <c r="AE113">
        <v>0</v>
      </c>
      <c r="AF113">
        <v>0</v>
      </c>
      <c r="AG113">
        <v>1.61723323738E-3</v>
      </c>
      <c r="AH113">
        <v>0</v>
      </c>
      <c r="AI113">
        <v>0</v>
      </c>
      <c r="AJ113">
        <v>0</v>
      </c>
      <c r="AK113">
        <v>1.1100627185399999E-2</v>
      </c>
      <c r="AL113">
        <v>0</v>
      </c>
      <c r="AM113">
        <v>0</v>
      </c>
      <c r="AN113">
        <v>0</v>
      </c>
      <c r="AO113">
        <v>2.56709451575E-2</v>
      </c>
      <c r="AP113">
        <v>0</v>
      </c>
      <c r="AQ113">
        <v>0</v>
      </c>
      <c r="AR113">
        <v>0</v>
      </c>
      <c r="AS113">
        <v>0</v>
      </c>
      <c r="AT113">
        <v>0</v>
      </c>
      <c r="AU113">
        <v>0</v>
      </c>
    </row>
    <row r="114" spans="1:47" x14ac:dyDescent="0.25">
      <c r="A114" t="s">
        <v>133</v>
      </c>
      <c r="B114" t="s">
        <v>134</v>
      </c>
      <c r="C114" t="s">
        <v>240</v>
      </c>
      <c r="D114" t="s">
        <v>241</v>
      </c>
      <c r="E114" t="s">
        <v>256</v>
      </c>
      <c r="F114" t="s">
        <v>393</v>
      </c>
      <c r="G114" s="19">
        <f t="shared" si="27"/>
        <v>4.9757067282112507E-3</v>
      </c>
      <c r="H114" s="19">
        <f t="shared" si="28"/>
        <v>9.9514134564225015E-3</v>
      </c>
      <c r="I114" s="19">
        <f t="shared" si="29"/>
        <v>6.2938471350625004E-4</v>
      </c>
      <c r="J114" s="19">
        <f t="shared" si="30"/>
        <v>9.3220287429162507E-3</v>
      </c>
      <c r="K114" s="16">
        <f t="shared" si="31"/>
        <v>15</v>
      </c>
      <c r="L114" s="16">
        <f t="shared" si="32"/>
        <v>12</v>
      </c>
      <c r="M114" s="16">
        <f t="shared" si="35"/>
        <v>27</v>
      </c>
      <c r="N114" s="6">
        <f t="shared" si="33"/>
        <v>0</v>
      </c>
      <c r="O114" s="6">
        <f t="shared" si="34"/>
        <v>0</v>
      </c>
      <c r="P114">
        <v>0</v>
      </c>
      <c r="Q114">
        <v>0</v>
      </c>
      <c r="R114">
        <v>0</v>
      </c>
      <c r="S114">
        <v>0</v>
      </c>
      <c r="T114">
        <v>0</v>
      </c>
      <c r="U114">
        <v>0</v>
      </c>
      <c r="V114">
        <v>0</v>
      </c>
      <c r="W114">
        <v>0</v>
      </c>
      <c r="X114">
        <v>0</v>
      </c>
      <c r="Y114">
        <v>0</v>
      </c>
      <c r="Z114">
        <v>1.0070155416100001E-2</v>
      </c>
      <c r="AA114">
        <v>0</v>
      </c>
      <c r="AB114">
        <v>0</v>
      </c>
      <c r="AC114">
        <v>0</v>
      </c>
      <c r="AD114">
        <v>0</v>
      </c>
      <c r="AE114">
        <v>0</v>
      </c>
      <c r="AF114">
        <v>0</v>
      </c>
      <c r="AG114">
        <v>9.7033994242600001E-3</v>
      </c>
      <c r="AH114">
        <v>0</v>
      </c>
      <c r="AI114">
        <v>0</v>
      </c>
      <c r="AJ114">
        <v>2.8170601160599999E-2</v>
      </c>
      <c r="AK114">
        <v>0</v>
      </c>
      <c r="AL114">
        <v>3.3585927496399999E-2</v>
      </c>
      <c r="AM114">
        <v>0</v>
      </c>
      <c r="AN114">
        <v>0</v>
      </c>
      <c r="AO114">
        <v>0</v>
      </c>
      <c r="AP114">
        <v>0</v>
      </c>
      <c r="AQ114">
        <v>0</v>
      </c>
      <c r="AR114">
        <v>0</v>
      </c>
      <c r="AS114">
        <v>0</v>
      </c>
      <c r="AT114">
        <v>7.7692531805400006E-2</v>
      </c>
      <c r="AU114">
        <v>0</v>
      </c>
    </row>
    <row r="115" spans="1:47" x14ac:dyDescent="0.25">
      <c r="A115" t="s">
        <v>133</v>
      </c>
      <c r="B115" t="s">
        <v>134</v>
      </c>
      <c r="C115" t="s">
        <v>148</v>
      </c>
      <c r="D115" t="s">
        <v>215</v>
      </c>
      <c r="E115" t="s">
        <v>216</v>
      </c>
      <c r="F115" t="s">
        <v>354</v>
      </c>
      <c r="G115" s="19">
        <f t="shared" si="27"/>
        <v>4.4665111187093751E-3</v>
      </c>
      <c r="H115" s="19">
        <f t="shared" si="28"/>
        <v>8.9330222374187501E-3</v>
      </c>
      <c r="I115" s="19">
        <f t="shared" si="29"/>
        <v>0</v>
      </c>
      <c r="J115" s="19">
        <f t="shared" si="30"/>
        <v>8.9330222374187501E-3</v>
      </c>
      <c r="K115" s="16">
        <f t="shared" si="31"/>
        <v>16</v>
      </c>
      <c r="L115" s="16">
        <f t="shared" si="32"/>
        <v>11</v>
      </c>
      <c r="M115" s="16">
        <f t="shared" si="35"/>
        <v>27</v>
      </c>
      <c r="N115" s="6">
        <f t="shared" si="33"/>
        <v>0</v>
      </c>
      <c r="O115" s="6">
        <f t="shared" si="34"/>
        <v>0</v>
      </c>
      <c r="P115">
        <v>0</v>
      </c>
      <c r="Q115">
        <v>0</v>
      </c>
      <c r="R115">
        <v>0</v>
      </c>
      <c r="S115">
        <v>0</v>
      </c>
      <c r="T115">
        <v>0</v>
      </c>
      <c r="U115">
        <v>0</v>
      </c>
      <c r="V115">
        <v>0</v>
      </c>
      <c r="W115">
        <v>0</v>
      </c>
      <c r="X115">
        <v>0</v>
      </c>
      <c r="Y115">
        <v>0</v>
      </c>
      <c r="Z115">
        <v>0</v>
      </c>
      <c r="AA115">
        <v>0</v>
      </c>
      <c r="AB115">
        <v>0</v>
      </c>
      <c r="AC115">
        <v>0</v>
      </c>
      <c r="AD115">
        <v>0</v>
      </c>
      <c r="AE115">
        <v>0</v>
      </c>
      <c r="AF115">
        <v>0</v>
      </c>
      <c r="AG115">
        <v>0</v>
      </c>
      <c r="AH115">
        <v>0</v>
      </c>
      <c r="AI115">
        <v>0</v>
      </c>
      <c r="AJ115">
        <v>0</v>
      </c>
      <c r="AK115">
        <v>1.66509407782E-2</v>
      </c>
      <c r="AL115">
        <v>0</v>
      </c>
      <c r="AM115">
        <v>2.8355631170599999E-2</v>
      </c>
      <c r="AN115">
        <v>0</v>
      </c>
      <c r="AO115">
        <v>0</v>
      </c>
      <c r="AP115">
        <v>1.86920879062E-2</v>
      </c>
      <c r="AQ115">
        <v>0</v>
      </c>
      <c r="AR115">
        <v>0</v>
      </c>
      <c r="AS115">
        <v>4.0383430041E-2</v>
      </c>
      <c r="AT115">
        <v>3.8846265902700003E-2</v>
      </c>
      <c r="AU115">
        <v>0</v>
      </c>
    </row>
    <row r="116" spans="1:47" x14ac:dyDescent="0.25">
      <c r="A116" t="s">
        <v>133</v>
      </c>
      <c r="B116" t="s">
        <v>134</v>
      </c>
      <c r="C116" t="s">
        <v>148</v>
      </c>
      <c r="D116" t="s">
        <v>330</v>
      </c>
      <c r="E116" t="s">
        <v>331</v>
      </c>
      <c r="F116" t="s">
        <v>332</v>
      </c>
      <c r="G116" s="19">
        <f t="shared" si="27"/>
        <v>4.2222793202068747E-3</v>
      </c>
      <c r="H116" s="19">
        <f t="shared" si="28"/>
        <v>8.4445586404137494E-3</v>
      </c>
      <c r="I116" s="19">
        <f t="shared" si="29"/>
        <v>5.8899547030587494E-3</v>
      </c>
      <c r="J116" s="19">
        <f t="shared" si="30"/>
        <v>2.554603937355E-3</v>
      </c>
      <c r="K116" s="16">
        <f t="shared" si="31"/>
        <v>13</v>
      </c>
      <c r="L116" s="16">
        <f t="shared" si="32"/>
        <v>14</v>
      </c>
      <c r="M116" s="16">
        <f t="shared" si="35"/>
        <v>27</v>
      </c>
      <c r="N116" s="6">
        <f t="shared" si="33"/>
        <v>0</v>
      </c>
      <c r="O116" s="6">
        <f t="shared" si="34"/>
        <v>0</v>
      </c>
      <c r="P116">
        <v>0</v>
      </c>
      <c r="Q116">
        <v>3.3858575335299998E-2</v>
      </c>
      <c r="R116">
        <v>0</v>
      </c>
      <c r="S116">
        <v>0</v>
      </c>
      <c r="T116">
        <v>0</v>
      </c>
      <c r="U116">
        <v>0</v>
      </c>
      <c r="V116">
        <v>0</v>
      </c>
      <c r="W116">
        <v>0</v>
      </c>
      <c r="X116">
        <v>0</v>
      </c>
      <c r="Y116">
        <v>5.3667262969599998E-2</v>
      </c>
      <c r="Z116">
        <v>6.7134369440400004E-3</v>
      </c>
      <c r="AA116">
        <v>0</v>
      </c>
      <c r="AB116">
        <v>0</v>
      </c>
      <c r="AC116">
        <v>0</v>
      </c>
      <c r="AD116">
        <v>0</v>
      </c>
      <c r="AE116">
        <v>0</v>
      </c>
      <c r="AF116">
        <v>0</v>
      </c>
      <c r="AG116">
        <v>0</v>
      </c>
      <c r="AH116">
        <v>0</v>
      </c>
      <c r="AI116">
        <v>0</v>
      </c>
      <c r="AJ116">
        <v>0</v>
      </c>
      <c r="AK116">
        <v>0</v>
      </c>
      <c r="AL116">
        <v>0</v>
      </c>
      <c r="AM116">
        <v>0</v>
      </c>
      <c r="AN116">
        <v>0</v>
      </c>
      <c r="AO116">
        <v>0</v>
      </c>
      <c r="AP116">
        <v>0</v>
      </c>
      <c r="AQ116">
        <v>0</v>
      </c>
      <c r="AR116">
        <v>0</v>
      </c>
      <c r="AS116">
        <v>8.5017747454800008E-3</v>
      </c>
      <c r="AT116">
        <v>3.2371888252199998E-2</v>
      </c>
      <c r="AU116">
        <v>0</v>
      </c>
    </row>
    <row r="117" spans="1:47" x14ac:dyDescent="0.25">
      <c r="A117" t="s">
        <v>133</v>
      </c>
      <c r="B117" t="s">
        <v>134</v>
      </c>
      <c r="C117" t="s">
        <v>148</v>
      </c>
      <c r="D117" t="s">
        <v>149</v>
      </c>
      <c r="E117" t="s">
        <v>288</v>
      </c>
      <c r="F117" t="s">
        <v>365</v>
      </c>
      <c r="G117" s="19">
        <f t="shared" si="27"/>
        <v>2.2972714828371878E-3</v>
      </c>
      <c r="H117" s="19">
        <f t="shared" si="28"/>
        <v>4.5945429656743756E-3</v>
      </c>
      <c r="I117" s="19">
        <f t="shared" si="29"/>
        <v>2.4389026241375001E-3</v>
      </c>
      <c r="J117" s="19">
        <f t="shared" si="30"/>
        <v>2.1556403415368751E-3</v>
      </c>
      <c r="K117" s="16">
        <f t="shared" si="31"/>
        <v>13</v>
      </c>
      <c r="L117" s="16">
        <f t="shared" si="32"/>
        <v>14</v>
      </c>
      <c r="M117" s="16">
        <f t="shared" si="35"/>
        <v>27</v>
      </c>
      <c r="N117" s="6">
        <f t="shared" si="33"/>
        <v>0</v>
      </c>
      <c r="O117" s="6">
        <f t="shared" si="34"/>
        <v>0</v>
      </c>
      <c r="P117">
        <v>0</v>
      </c>
      <c r="Q117">
        <v>0</v>
      </c>
      <c r="R117">
        <v>1.4477367049499999E-2</v>
      </c>
      <c r="S117">
        <v>0</v>
      </c>
      <c r="T117">
        <v>0</v>
      </c>
      <c r="U117">
        <v>0</v>
      </c>
      <c r="V117">
        <v>0</v>
      </c>
      <c r="W117">
        <v>0</v>
      </c>
      <c r="X117">
        <v>1.27965602846E-2</v>
      </c>
      <c r="Y117">
        <v>0</v>
      </c>
      <c r="Z117">
        <v>1.1748514652100001E-2</v>
      </c>
      <c r="AA117">
        <v>0</v>
      </c>
      <c r="AB117">
        <v>0</v>
      </c>
      <c r="AC117">
        <v>0</v>
      </c>
      <c r="AD117">
        <v>0</v>
      </c>
      <c r="AE117">
        <v>0</v>
      </c>
      <c r="AF117">
        <v>0</v>
      </c>
      <c r="AG117">
        <v>0</v>
      </c>
      <c r="AH117">
        <v>0</v>
      </c>
      <c r="AI117">
        <v>0</v>
      </c>
      <c r="AJ117">
        <v>0</v>
      </c>
      <c r="AK117">
        <v>0</v>
      </c>
      <c r="AL117">
        <v>8.3964818740900008E-3</v>
      </c>
      <c r="AM117">
        <v>0</v>
      </c>
      <c r="AN117">
        <v>0</v>
      </c>
      <c r="AO117">
        <v>0</v>
      </c>
      <c r="AP117">
        <v>0</v>
      </c>
      <c r="AQ117">
        <v>2.6093763590499999E-2</v>
      </c>
      <c r="AR117">
        <v>0</v>
      </c>
      <c r="AS117">
        <v>0</v>
      </c>
      <c r="AT117">
        <v>0</v>
      </c>
      <c r="AU117">
        <v>0</v>
      </c>
    </row>
    <row r="118" spans="1:47" x14ac:dyDescent="0.25">
      <c r="A118" t="s">
        <v>133</v>
      </c>
      <c r="B118" t="s">
        <v>175</v>
      </c>
      <c r="C118" t="s">
        <v>299</v>
      </c>
      <c r="D118" t="s">
        <v>300</v>
      </c>
      <c r="E118" t="s">
        <v>362</v>
      </c>
      <c r="F118" t="s">
        <v>363</v>
      </c>
      <c r="G118" s="19">
        <f t="shared" si="27"/>
        <v>0.12837187771447189</v>
      </c>
      <c r="H118" s="19">
        <f t="shared" si="28"/>
        <v>0.25674375542894379</v>
      </c>
      <c r="I118" s="19">
        <f t="shared" si="29"/>
        <v>0.25587977975850001</v>
      </c>
      <c r="J118" s="19">
        <f t="shared" si="30"/>
        <v>8.6397567044375E-4</v>
      </c>
      <c r="K118" s="16">
        <f t="shared" si="31"/>
        <v>14</v>
      </c>
      <c r="L118" s="16">
        <f t="shared" si="32"/>
        <v>15</v>
      </c>
      <c r="M118" s="16">
        <f t="shared" si="35"/>
        <v>29</v>
      </c>
      <c r="N118" s="6">
        <f t="shared" si="33"/>
        <v>0</v>
      </c>
      <c r="O118" s="6">
        <f t="shared" si="34"/>
        <v>0</v>
      </c>
      <c r="P118">
        <v>0</v>
      </c>
      <c r="Q118">
        <v>0</v>
      </c>
      <c r="R118">
        <v>0</v>
      </c>
      <c r="S118">
        <v>0</v>
      </c>
      <c r="T118">
        <v>0</v>
      </c>
      <c r="U118">
        <v>0</v>
      </c>
      <c r="V118">
        <v>0.465281255216</v>
      </c>
      <c r="W118">
        <v>0</v>
      </c>
      <c r="X118">
        <v>0</v>
      </c>
      <c r="Y118">
        <v>0</v>
      </c>
      <c r="Z118">
        <v>0</v>
      </c>
      <c r="AA118">
        <v>0</v>
      </c>
      <c r="AB118">
        <v>0</v>
      </c>
      <c r="AC118">
        <v>3.6287952209199998</v>
      </c>
      <c r="AD118">
        <v>0</v>
      </c>
      <c r="AE118">
        <v>0</v>
      </c>
      <c r="AF118">
        <v>0</v>
      </c>
      <c r="AG118">
        <v>0</v>
      </c>
      <c r="AH118">
        <v>0</v>
      </c>
      <c r="AI118">
        <v>0</v>
      </c>
      <c r="AJ118">
        <v>0</v>
      </c>
      <c r="AK118">
        <v>0</v>
      </c>
      <c r="AL118">
        <v>0</v>
      </c>
      <c r="AM118">
        <v>0</v>
      </c>
      <c r="AN118">
        <v>1.38236107271E-2</v>
      </c>
      <c r="AO118">
        <v>0</v>
      </c>
      <c r="AP118">
        <v>0</v>
      </c>
      <c r="AQ118">
        <v>0</v>
      </c>
      <c r="AR118">
        <v>0</v>
      </c>
      <c r="AS118">
        <v>0</v>
      </c>
      <c r="AT118">
        <v>0</v>
      </c>
      <c r="AU118">
        <v>0</v>
      </c>
    </row>
    <row r="119" spans="1:47" x14ac:dyDescent="0.25">
      <c r="A119" t="s">
        <v>133</v>
      </c>
      <c r="B119" t="s">
        <v>175</v>
      </c>
      <c r="C119" t="s">
        <v>299</v>
      </c>
      <c r="D119" t="s">
        <v>315</v>
      </c>
      <c r="E119" t="s">
        <v>316</v>
      </c>
      <c r="F119" t="s">
        <v>357</v>
      </c>
      <c r="G119" s="19">
        <f t="shared" si="27"/>
        <v>0.1155650049990375</v>
      </c>
      <c r="H119" s="19">
        <f t="shared" si="28"/>
        <v>0.23113000999807501</v>
      </c>
      <c r="I119" s="19">
        <f t="shared" si="29"/>
        <v>0.19677490047125001</v>
      </c>
      <c r="J119" s="19">
        <f t="shared" si="30"/>
        <v>3.4355109526824995E-2</v>
      </c>
      <c r="K119" s="16">
        <f t="shared" si="31"/>
        <v>15</v>
      </c>
      <c r="L119" s="16">
        <f t="shared" si="32"/>
        <v>14</v>
      </c>
      <c r="M119" s="16">
        <f t="shared" si="35"/>
        <v>29</v>
      </c>
      <c r="N119" s="6">
        <f t="shared" si="33"/>
        <v>0</v>
      </c>
      <c r="O119" s="6">
        <f t="shared" si="34"/>
        <v>0</v>
      </c>
      <c r="P119">
        <v>0</v>
      </c>
      <c r="Q119">
        <v>0</v>
      </c>
      <c r="R119">
        <v>0</v>
      </c>
      <c r="S119">
        <v>0</v>
      </c>
      <c r="T119">
        <v>0</v>
      </c>
      <c r="U119">
        <v>0</v>
      </c>
      <c r="V119">
        <v>0</v>
      </c>
      <c r="W119">
        <v>3.1483984075400002</v>
      </c>
      <c r="X119">
        <v>0</v>
      </c>
      <c r="Y119">
        <v>0</v>
      </c>
      <c r="Z119">
        <v>0</v>
      </c>
      <c r="AA119">
        <v>0</v>
      </c>
      <c r="AB119">
        <v>0</v>
      </c>
      <c r="AC119">
        <v>0</v>
      </c>
      <c r="AD119">
        <v>0</v>
      </c>
      <c r="AE119">
        <v>0</v>
      </c>
      <c r="AF119">
        <v>0</v>
      </c>
      <c r="AG119">
        <v>3.07274315102E-2</v>
      </c>
      <c r="AH119">
        <v>0</v>
      </c>
      <c r="AI119">
        <v>0</v>
      </c>
      <c r="AJ119">
        <v>0</v>
      </c>
      <c r="AK119">
        <v>0.51895432091899996</v>
      </c>
      <c r="AL119">
        <v>0</v>
      </c>
      <c r="AM119">
        <v>0</v>
      </c>
      <c r="AN119">
        <v>0</v>
      </c>
      <c r="AO119">
        <v>0</v>
      </c>
      <c r="AP119">
        <v>0</v>
      </c>
      <c r="AQ119">
        <v>0</v>
      </c>
      <c r="AR119">
        <v>0</v>
      </c>
      <c r="AS119">
        <v>0</v>
      </c>
      <c r="AT119">
        <v>0</v>
      </c>
      <c r="AU119">
        <v>0</v>
      </c>
    </row>
    <row r="120" spans="1:47" x14ac:dyDescent="0.25">
      <c r="A120" t="s">
        <v>133</v>
      </c>
      <c r="B120" t="s">
        <v>134</v>
      </c>
      <c r="C120" t="s">
        <v>148</v>
      </c>
      <c r="D120" t="s">
        <v>215</v>
      </c>
      <c r="E120" t="s">
        <v>216</v>
      </c>
      <c r="F120" t="s">
        <v>381</v>
      </c>
      <c r="G120" s="19">
        <f t="shared" si="27"/>
        <v>1.5290014573887501E-2</v>
      </c>
      <c r="H120" s="19">
        <f t="shared" si="28"/>
        <v>3.0580029147775002E-2</v>
      </c>
      <c r="I120" s="19">
        <f t="shared" si="29"/>
        <v>2.5857008093593752E-2</v>
      </c>
      <c r="J120" s="19">
        <f t="shared" si="30"/>
        <v>4.7230210541812498E-3</v>
      </c>
      <c r="K120" s="16">
        <f t="shared" si="31"/>
        <v>14</v>
      </c>
      <c r="L120" s="16">
        <f t="shared" si="32"/>
        <v>15</v>
      </c>
      <c r="M120" s="16">
        <f t="shared" si="35"/>
        <v>29</v>
      </c>
      <c r="N120" s="6">
        <f t="shared" si="33"/>
        <v>0</v>
      </c>
      <c r="O120" s="6">
        <f t="shared" si="34"/>
        <v>0</v>
      </c>
      <c r="P120">
        <v>0</v>
      </c>
      <c r="Q120">
        <v>0</v>
      </c>
      <c r="R120">
        <v>0.40536627738600001</v>
      </c>
      <c r="S120">
        <v>0</v>
      </c>
      <c r="T120">
        <v>0</v>
      </c>
      <c r="U120">
        <v>0</v>
      </c>
      <c r="V120">
        <v>8.3458521114999993E-3</v>
      </c>
      <c r="W120">
        <v>0</v>
      </c>
      <c r="X120">
        <v>0</v>
      </c>
      <c r="Y120">
        <v>0</v>
      </c>
      <c r="Z120">
        <v>0</v>
      </c>
      <c r="AA120">
        <v>0</v>
      </c>
      <c r="AB120">
        <v>0</v>
      </c>
      <c r="AC120">
        <v>0</v>
      </c>
      <c r="AD120">
        <v>0</v>
      </c>
      <c r="AE120">
        <v>0</v>
      </c>
      <c r="AF120">
        <v>0</v>
      </c>
      <c r="AG120">
        <v>0</v>
      </c>
      <c r="AH120">
        <v>0</v>
      </c>
      <c r="AI120">
        <v>0</v>
      </c>
      <c r="AJ120">
        <v>0</v>
      </c>
      <c r="AK120">
        <v>0</v>
      </c>
      <c r="AL120">
        <v>7.5568336866899996E-2</v>
      </c>
      <c r="AM120">
        <v>0</v>
      </c>
      <c r="AN120">
        <v>0</v>
      </c>
      <c r="AO120">
        <v>0</v>
      </c>
      <c r="AP120">
        <v>0</v>
      </c>
      <c r="AQ120">
        <v>0</v>
      </c>
      <c r="AR120">
        <v>0</v>
      </c>
      <c r="AS120">
        <v>0</v>
      </c>
      <c r="AT120">
        <v>0</v>
      </c>
      <c r="AU120">
        <v>0</v>
      </c>
    </row>
    <row r="121" spans="1:47" x14ac:dyDescent="0.25">
      <c r="A121" t="s">
        <v>133</v>
      </c>
      <c r="B121" t="s">
        <v>134</v>
      </c>
      <c r="C121" t="s">
        <v>148</v>
      </c>
      <c r="D121" t="s">
        <v>215</v>
      </c>
      <c r="E121" t="s">
        <v>216</v>
      </c>
      <c r="F121" t="s">
        <v>409</v>
      </c>
      <c r="G121" s="19">
        <f t="shared" si="27"/>
        <v>1.3666192952900625E-2</v>
      </c>
      <c r="H121" s="19">
        <f t="shared" si="28"/>
        <v>2.7332385905801251E-2</v>
      </c>
      <c r="I121" s="19">
        <f t="shared" si="29"/>
        <v>2.0979490450125001E-4</v>
      </c>
      <c r="J121" s="19">
        <f t="shared" si="30"/>
        <v>2.71225910013E-2</v>
      </c>
      <c r="K121" s="16">
        <f t="shared" si="31"/>
        <v>15</v>
      </c>
      <c r="L121" s="16">
        <f t="shared" si="32"/>
        <v>14</v>
      </c>
      <c r="M121" s="16">
        <f t="shared" si="35"/>
        <v>29</v>
      </c>
      <c r="N121" s="6">
        <f t="shared" si="33"/>
        <v>0</v>
      </c>
      <c r="O121" s="6">
        <f t="shared" si="34"/>
        <v>0</v>
      </c>
      <c r="P121">
        <v>0</v>
      </c>
      <c r="Q121">
        <v>0</v>
      </c>
      <c r="R121">
        <v>0</v>
      </c>
      <c r="S121">
        <v>0</v>
      </c>
      <c r="T121">
        <v>0</v>
      </c>
      <c r="U121">
        <v>0</v>
      </c>
      <c r="V121">
        <v>0</v>
      </c>
      <c r="W121">
        <v>0</v>
      </c>
      <c r="X121">
        <v>0</v>
      </c>
      <c r="Y121">
        <v>0</v>
      </c>
      <c r="Z121">
        <v>3.3567184720200002E-3</v>
      </c>
      <c r="AA121">
        <v>0</v>
      </c>
      <c r="AB121">
        <v>0</v>
      </c>
      <c r="AC121">
        <v>0</v>
      </c>
      <c r="AD121">
        <v>0</v>
      </c>
      <c r="AE121">
        <v>0</v>
      </c>
      <c r="AF121">
        <v>0</v>
      </c>
      <c r="AG121">
        <v>0</v>
      </c>
      <c r="AH121">
        <v>0</v>
      </c>
      <c r="AI121">
        <v>2.3238250159800002E-2</v>
      </c>
      <c r="AJ121">
        <v>0</v>
      </c>
      <c r="AK121">
        <v>0.41072320586099997</v>
      </c>
      <c r="AL121">
        <v>0</v>
      </c>
      <c r="AM121">
        <v>0</v>
      </c>
      <c r="AN121">
        <v>0</v>
      </c>
      <c r="AO121">
        <v>0</v>
      </c>
      <c r="AP121">
        <v>0</v>
      </c>
      <c r="AQ121">
        <v>0</v>
      </c>
      <c r="AR121">
        <v>0</v>
      </c>
      <c r="AS121">
        <v>0</v>
      </c>
      <c r="AT121">
        <v>0</v>
      </c>
      <c r="AU121">
        <v>0</v>
      </c>
    </row>
    <row r="122" spans="1:47" x14ac:dyDescent="0.25">
      <c r="A122" t="s">
        <v>133</v>
      </c>
      <c r="B122" t="s">
        <v>134</v>
      </c>
      <c r="C122" t="s">
        <v>166</v>
      </c>
      <c r="D122" t="s">
        <v>368</v>
      </c>
      <c r="E122" t="s">
        <v>369</v>
      </c>
      <c r="F122" t="s">
        <v>370</v>
      </c>
      <c r="G122" s="19">
        <f t="shared" si="27"/>
        <v>1.12435098913625E-2</v>
      </c>
      <c r="H122" s="19">
        <f t="shared" si="28"/>
        <v>2.2487019782725E-2</v>
      </c>
      <c r="I122" s="19">
        <f t="shared" si="29"/>
        <v>2.2487019782725E-2</v>
      </c>
      <c r="J122" s="19">
        <f t="shared" si="30"/>
        <v>0</v>
      </c>
      <c r="K122" s="16">
        <f t="shared" si="31"/>
        <v>13</v>
      </c>
      <c r="L122" s="16">
        <f t="shared" si="32"/>
        <v>16</v>
      </c>
      <c r="M122" s="16">
        <f t="shared" si="35"/>
        <v>29</v>
      </c>
      <c r="N122" s="6">
        <f t="shared" si="33"/>
        <v>0</v>
      </c>
      <c r="O122" s="6">
        <f t="shared" si="34"/>
        <v>0</v>
      </c>
      <c r="P122">
        <v>0</v>
      </c>
      <c r="Q122">
        <v>0</v>
      </c>
      <c r="R122">
        <v>0</v>
      </c>
      <c r="S122">
        <v>0</v>
      </c>
      <c r="T122">
        <v>0</v>
      </c>
      <c r="U122">
        <v>0</v>
      </c>
      <c r="V122">
        <v>0</v>
      </c>
      <c r="W122">
        <v>0</v>
      </c>
      <c r="X122">
        <v>0</v>
      </c>
      <c r="Y122">
        <v>0</v>
      </c>
      <c r="Z122">
        <v>3.5245543956199998E-2</v>
      </c>
      <c r="AA122">
        <v>0</v>
      </c>
      <c r="AB122">
        <v>0.27688308752899998</v>
      </c>
      <c r="AC122">
        <v>4.7663685038400003E-2</v>
      </c>
      <c r="AD122">
        <v>0</v>
      </c>
      <c r="AE122">
        <v>0</v>
      </c>
      <c r="AF122">
        <v>0</v>
      </c>
      <c r="AG122">
        <v>0</v>
      </c>
      <c r="AH122">
        <v>0</v>
      </c>
      <c r="AI122">
        <v>0</v>
      </c>
      <c r="AJ122">
        <v>0</v>
      </c>
      <c r="AK122">
        <v>0</v>
      </c>
      <c r="AL122">
        <v>0</v>
      </c>
      <c r="AM122">
        <v>0</v>
      </c>
      <c r="AN122">
        <v>0</v>
      </c>
      <c r="AO122">
        <v>0</v>
      </c>
      <c r="AP122">
        <v>0</v>
      </c>
      <c r="AQ122">
        <v>0</v>
      </c>
      <c r="AR122">
        <v>0</v>
      </c>
      <c r="AS122">
        <v>0</v>
      </c>
      <c r="AT122">
        <v>0</v>
      </c>
      <c r="AU122">
        <v>0</v>
      </c>
    </row>
    <row r="123" spans="1:47" x14ac:dyDescent="0.25">
      <c r="A123" t="s">
        <v>133</v>
      </c>
      <c r="B123" t="s">
        <v>134</v>
      </c>
      <c r="C123" t="s">
        <v>148</v>
      </c>
      <c r="D123" t="s">
        <v>149</v>
      </c>
      <c r="E123" t="s">
        <v>260</v>
      </c>
      <c r="F123" t="s">
        <v>402</v>
      </c>
      <c r="G123" s="19">
        <f t="shared" si="27"/>
        <v>1.89769863455E-3</v>
      </c>
      <c r="H123" s="19">
        <f t="shared" si="28"/>
        <v>3.7953972690999999E-3</v>
      </c>
      <c r="I123" s="19">
        <f t="shared" si="29"/>
        <v>3.7953972690999999E-3</v>
      </c>
      <c r="J123" s="19">
        <f t="shared" si="30"/>
        <v>0</v>
      </c>
      <c r="K123" s="16">
        <f t="shared" si="31"/>
        <v>14</v>
      </c>
      <c r="L123" s="16">
        <f t="shared" si="32"/>
        <v>16</v>
      </c>
      <c r="M123" s="16">
        <f t="shared" si="35"/>
        <v>30</v>
      </c>
      <c r="N123" s="6">
        <f t="shared" si="33"/>
        <v>0</v>
      </c>
      <c r="O123" s="6">
        <f t="shared" si="34"/>
        <v>0</v>
      </c>
      <c r="P123">
        <v>0</v>
      </c>
      <c r="Q123">
        <v>0</v>
      </c>
      <c r="R123">
        <v>0</v>
      </c>
      <c r="S123">
        <v>0</v>
      </c>
      <c r="T123">
        <v>0</v>
      </c>
      <c r="U123">
        <v>0</v>
      </c>
      <c r="V123">
        <v>0</v>
      </c>
      <c r="W123">
        <v>0</v>
      </c>
      <c r="X123">
        <v>4.0948992910699998E-2</v>
      </c>
      <c r="Y123">
        <v>0</v>
      </c>
      <c r="Z123">
        <v>0</v>
      </c>
      <c r="AA123">
        <v>0</v>
      </c>
      <c r="AB123">
        <v>1.9777363394900001E-2</v>
      </c>
      <c r="AC123">
        <v>0</v>
      </c>
      <c r="AD123">
        <v>0</v>
      </c>
      <c r="AE123">
        <v>0</v>
      </c>
      <c r="AF123">
        <v>0</v>
      </c>
      <c r="AG123">
        <v>0</v>
      </c>
      <c r="AH123">
        <v>0</v>
      </c>
      <c r="AI123">
        <v>0</v>
      </c>
      <c r="AJ123">
        <v>0</v>
      </c>
      <c r="AK123">
        <v>0</v>
      </c>
      <c r="AL123">
        <v>0</v>
      </c>
      <c r="AM123">
        <v>0</v>
      </c>
      <c r="AN123">
        <v>0</v>
      </c>
      <c r="AO123">
        <v>0</v>
      </c>
      <c r="AP123">
        <v>0</v>
      </c>
      <c r="AQ123">
        <v>0</v>
      </c>
      <c r="AR123">
        <v>0</v>
      </c>
      <c r="AS123">
        <v>0</v>
      </c>
      <c r="AT123">
        <v>0</v>
      </c>
      <c r="AU123">
        <v>0</v>
      </c>
    </row>
    <row r="124" spans="1:47" x14ac:dyDescent="0.25">
      <c r="A124" t="s">
        <v>133</v>
      </c>
      <c r="B124" t="s">
        <v>134</v>
      </c>
      <c r="C124" t="s">
        <v>144</v>
      </c>
      <c r="D124" t="s">
        <v>162</v>
      </c>
      <c r="E124" t="s">
        <v>220</v>
      </c>
      <c r="F124" t="s">
        <v>386</v>
      </c>
      <c r="G124" s="19">
        <f t="shared" si="27"/>
        <v>1.180462407665625E-4</v>
      </c>
      <c r="H124" s="19">
        <f t="shared" si="28"/>
        <v>2.3609248153312501E-4</v>
      </c>
      <c r="I124" s="19">
        <f t="shared" si="29"/>
        <v>1.0489745225062501E-4</v>
      </c>
      <c r="J124" s="19">
        <f t="shared" si="30"/>
        <v>1.311950292825E-4</v>
      </c>
      <c r="K124" s="16">
        <f t="shared" si="31"/>
        <v>15</v>
      </c>
      <c r="L124" s="16">
        <f t="shared" si="32"/>
        <v>15</v>
      </c>
      <c r="M124" s="16">
        <f t="shared" si="35"/>
        <v>30</v>
      </c>
      <c r="N124" s="6">
        <f t="shared" si="33"/>
        <v>0</v>
      </c>
      <c r="O124" s="6">
        <f t="shared" si="34"/>
        <v>0</v>
      </c>
      <c r="P124">
        <v>0</v>
      </c>
      <c r="Q124">
        <v>0</v>
      </c>
      <c r="R124">
        <v>0</v>
      </c>
      <c r="S124">
        <v>0</v>
      </c>
      <c r="T124">
        <v>0</v>
      </c>
      <c r="U124">
        <v>0</v>
      </c>
      <c r="V124">
        <v>0</v>
      </c>
      <c r="W124">
        <v>0</v>
      </c>
      <c r="X124">
        <v>0</v>
      </c>
      <c r="Y124">
        <v>0</v>
      </c>
      <c r="Z124">
        <v>1.6783592360100001E-3</v>
      </c>
      <c r="AA124">
        <v>0</v>
      </c>
      <c r="AB124">
        <v>0</v>
      </c>
      <c r="AC124">
        <v>0</v>
      </c>
      <c r="AD124">
        <v>0</v>
      </c>
      <c r="AE124">
        <v>0</v>
      </c>
      <c r="AF124">
        <v>0</v>
      </c>
      <c r="AG124">
        <v>0</v>
      </c>
      <c r="AH124">
        <v>0</v>
      </c>
      <c r="AI124">
        <v>0</v>
      </c>
      <c r="AJ124">
        <v>0</v>
      </c>
      <c r="AK124">
        <v>0</v>
      </c>
      <c r="AL124">
        <v>2.09912046852E-3</v>
      </c>
      <c r="AM124">
        <v>0</v>
      </c>
      <c r="AN124">
        <v>0</v>
      </c>
      <c r="AO124">
        <v>0</v>
      </c>
      <c r="AP124">
        <v>0</v>
      </c>
      <c r="AQ124">
        <v>0</v>
      </c>
      <c r="AR124">
        <v>0</v>
      </c>
      <c r="AS124">
        <v>0</v>
      </c>
      <c r="AT124">
        <v>0</v>
      </c>
      <c r="AU124">
        <v>0</v>
      </c>
    </row>
    <row r="125" spans="1:47" x14ac:dyDescent="0.25">
      <c r="A125" t="s">
        <v>133</v>
      </c>
      <c r="B125" t="s">
        <v>134</v>
      </c>
      <c r="C125" t="s">
        <v>148</v>
      </c>
      <c r="D125" t="s">
        <v>237</v>
      </c>
      <c r="E125" t="s">
        <v>238</v>
      </c>
      <c r="F125" t="s">
        <v>239</v>
      </c>
      <c r="G125" s="19">
        <f t="shared" si="27"/>
        <v>5.00680926059375E-4</v>
      </c>
      <c r="H125" s="19">
        <f t="shared" si="28"/>
        <v>1.00136185211875E-3</v>
      </c>
      <c r="I125" s="19">
        <f t="shared" si="29"/>
        <v>0</v>
      </c>
      <c r="J125" s="19">
        <f t="shared" si="30"/>
        <v>1.00136185211875E-3</v>
      </c>
      <c r="K125" s="16">
        <f t="shared" si="31"/>
        <v>16</v>
      </c>
      <c r="L125" s="16">
        <f t="shared" si="32"/>
        <v>15</v>
      </c>
      <c r="M125" s="16">
        <f t="shared" si="35"/>
        <v>31</v>
      </c>
      <c r="N125" s="6">
        <f t="shared" si="33"/>
        <v>0</v>
      </c>
      <c r="O125" s="6">
        <f t="shared" si="34"/>
        <v>0</v>
      </c>
      <c r="P125">
        <v>0</v>
      </c>
      <c r="Q125">
        <v>0</v>
      </c>
      <c r="R125">
        <v>0</v>
      </c>
      <c r="S125">
        <v>0</v>
      </c>
      <c r="T125">
        <v>0</v>
      </c>
      <c r="U125">
        <v>0</v>
      </c>
      <c r="V125">
        <v>0</v>
      </c>
      <c r="W125">
        <v>0</v>
      </c>
      <c r="X125">
        <v>0</v>
      </c>
      <c r="Y125">
        <v>0</v>
      </c>
      <c r="Z125">
        <v>0</v>
      </c>
      <c r="AA125">
        <v>0</v>
      </c>
      <c r="AB125">
        <v>0</v>
      </c>
      <c r="AC125">
        <v>0</v>
      </c>
      <c r="AD125">
        <v>0</v>
      </c>
      <c r="AE125">
        <v>0</v>
      </c>
      <c r="AF125">
        <v>0</v>
      </c>
      <c r="AG125">
        <v>0</v>
      </c>
      <c r="AH125">
        <v>0</v>
      </c>
      <c r="AI125">
        <v>0</v>
      </c>
      <c r="AJ125">
        <v>0</v>
      </c>
      <c r="AK125">
        <v>0</v>
      </c>
      <c r="AL125">
        <v>0</v>
      </c>
      <c r="AM125">
        <v>0</v>
      </c>
      <c r="AN125">
        <v>0</v>
      </c>
      <c r="AO125">
        <v>0</v>
      </c>
      <c r="AP125">
        <v>1.60217896339E-2</v>
      </c>
      <c r="AQ125">
        <v>0</v>
      </c>
      <c r="AR125">
        <v>0</v>
      </c>
      <c r="AS125">
        <v>0</v>
      </c>
      <c r="AT125">
        <v>0</v>
      </c>
      <c r="AU125">
        <v>0</v>
      </c>
    </row>
    <row r="126" spans="1:47" x14ac:dyDescent="0.25">
      <c r="A126" t="s">
        <v>133</v>
      </c>
      <c r="B126" t="s">
        <v>134</v>
      </c>
      <c r="C126" t="s">
        <v>166</v>
      </c>
      <c r="D126" t="s">
        <v>183</v>
      </c>
      <c r="E126" t="s">
        <v>295</v>
      </c>
      <c r="F126" t="s">
        <v>403</v>
      </c>
      <c r="G126" s="19">
        <f t="shared" si="27"/>
        <v>1.8077167813968751E-4</v>
      </c>
      <c r="H126" s="19">
        <f t="shared" si="28"/>
        <v>3.6154335627937501E-4</v>
      </c>
      <c r="I126" s="19">
        <f t="shared" si="29"/>
        <v>0</v>
      </c>
      <c r="J126" s="19">
        <f t="shared" si="30"/>
        <v>3.6154335627937501E-4</v>
      </c>
      <c r="K126" s="16">
        <f t="shared" si="31"/>
        <v>16</v>
      </c>
      <c r="L126" s="16">
        <f t="shared" si="32"/>
        <v>15</v>
      </c>
      <c r="M126" s="16">
        <f t="shared" si="35"/>
        <v>31</v>
      </c>
      <c r="N126" s="6">
        <f t="shared" si="33"/>
        <v>0</v>
      </c>
      <c r="O126" s="6">
        <f t="shared" si="34"/>
        <v>0</v>
      </c>
      <c r="P126">
        <v>0</v>
      </c>
      <c r="Q126">
        <v>0</v>
      </c>
      <c r="R126">
        <v>0</v>
      </c>
      <c r="S126">
        <v>0</v>
      </c>
      <c r="T126">
        <v>0</v>
      </c>
      <c r="U126">
        <v>0</v>
      </c>
      <c r="V126">
        <v>0</v>
      </c>
      <c r="W126">
        <v>0</v>
      </c>
      <c r="X126">
        <v>0</v>
      </c>
      <c r="Y126">
        <v>0</v>
      </c>
      <c r="Z126">
        <v>0</v>
      </c>
      <c r="AA126">
        <v>0</v>
      </c>
      <c r="AB126">
        <v>0</v>
      </c>
      <c r="AC126">
        <v>0</v>
      </c>
      <c r="AD126">
        <v>0</v>
      </c>
      <c r="AE126">
        <v>0</v>
      </c>
      <c r="AF126">
        <v>0</v>
      </c>
      <c r="AG126">
        <v>0</v>
      </c>
      <c r="AH126">
        <v>0</v>
      </c>
      <c r="AI126">
        <v>0</v>
      </c>
      <c r="AJ126">
        <v>0</v>
      </c>
      <c r="AK126">
        <v>0</v>
      </c>
      <c r="AL126">
        <v>0</v>
      </c>
      <c r="AM126">
        <v>0</v>
      </c>
      <c r="AN126">
        <v>0</v>
      </c>
      <c r="AO126">
        <v>0</v>
      </c>
      <c r="AP126">
        <v>0</v>
      </c>
      <c r="AQ126">
        <v>0</v>
      </c>
      <c r="AR126">
        <v>5.7846937004700002E-3</v>
      </c>
      <c r="AS126">
        <v>0</v>
      </c>
      <c r="AT126">
        <v>0</v>
      </c>
      <c r="AU126">
        <v>0</v>
      </c>
    </row>
    <row r="127" spans="1:47" x14ac:dyDescent="0.25">
      <c r="A127" t="s">
        <v>133</v>
      </c>
      <c r="B127" t="s">
        <v>175</v>
      </c>
      <c r="C127" t="s">
        <v>299</v>
      </c>
      <c r="D127" t="s">
        <v>300</v>
      </c>
      <c r="E127" t="s">
        <v>405</v>
      </c>
      <c r="F127" t="s">
        <v>406</v>
      </c>
      <c r="G127" s="19">
        <f t="shared" si="27"/>
        <v>7.5612765854375001E-5</v>
      </c>
      <c r="H127" s="19">
        <f t="shared" si="28"/>
        <v>1.5122553170875E-4</v>
      </c>
      <c r="I127" s="19">
        <f t="shared" si="29"/>
        <v>1.5122553170875E-4</v>
      </c>
      <c r="J127" s="19">
        <f t="shared" si="30"/>
        <v>0</v>
      </c>
      <c r="K127" s="16">
        <f t="shared" si="31"/>
        <v>15</v>
      </c>
      <c r="L127" s="16">
        <f t="shared" si="32"/>
        <v>16</v>
      </c>
      <c r="M127" s="16">
        <f t="shared" si="35"/>
        <v>31</v>
      </c>
      <c r="N127" s="6">
        <f t="shared" si="33"/>
        <v>0</v>
      </c>
      <c r="O127" s="6">
        <f t="shared" si="34"/>
        <v>0</v>
      </c>
      <c r="P127">
        <v>0</v>
      </c>
      <c r="Q127">
        <v>0</v>
      </c>
      <c r="R127">
        <v>0</v>
      </c>
      <c r="S127">
        <v>0</v>
      </c>
      <c r="T127">
        <v>0</v>
      </c>
      <c r="U127">
        <v>2.41960850734E-3</v>
      </c>
      <c r="V127">
        <v>0</v>
      </c>
      <c r="W127">
        <v>0</v>
      </c>
      <c r="X127">
        <v>0</v>
      </c>
      <c r="Y127">
        <v>0</v>
      </c>
      <c r="Z127">
        <v>0</v>
      </c>
      <c r="AA127">
        <v>0</v>
      </c>
      <c r="AB127">
        <v>0</v>
      </c>
      <c r="AC127">
        <v>0</v>
      </c>
      <c r="AD127">
        <v>0</v>
      </c>
      <c r="AE127">
        <v>0</v>
      </c>
      <c r="AF127">
        <v>0</v>
      </c>
      <c r="AG127">
        <v>0</v>
      </c>
      <c r="AH127">
        <v>0</v>
      </c>
      <c r="AI127">
        <v>0</v>
      </c>
      <c r="AJ127">
        <v>0</v>
      </c>
      <c r="AK127">
        <v>0</v>
      </c>
      <c r="AL127">
        <v>0</v>
      </c>
      <c r="AM127">
        <v>0</v>
      </c>
      <c r="AN127">
        <v>0</v>
      </c>
      <c r="AO127">
        <v>0</v>
      </c>
      <c r="AP127">
        <v>0</v>
      </c>
      <c r="AQ127">
        <v>0</v>
      </c>
      <c r="AR127">
        <v>0</v>
      </c>
      <c r="AS127">
        <v>0</v>
      </c>
      <c r="AT127">
        <v>0</v>
      </c>
      <c r="AU127">
        <v>0</v>
      </c>
    </row>
    <row r="128" spans="1:47" x14ac:dyDescent="0.25">
      <c r="G128" s="19"/>
      <c r="H128" s="19"/>
      <c r="I128" s="19"/>
      <c r="J128" s="19"/>
      <c r="K128" s="16"/>
      <c r="L128" s="16"/>
      <c r="M128" s="16"/>
      <c r="N128" s="6"/>
      <c r="O128" s="6"/>
    </row>
    <row r="129" spans="7:15" x14ac:dyDescent="0.25">
      <c r="G129" s="19"/>
      <c r="H129" s="19"/>
      <c r="I129" s="19"/>
      <c r="J129" s="19"/>
      <c r="K129" s="16"/>
      <c r="L129" s="16"/>
      <c r="M129" s="16"/>
      <c r="N129" s="6"/>
      <c r="O129" s="6"/>
    </row>
    <row r="130" spans="7:15" x14ac:dyDescent="0.25">
      <c r="G130" s="19"/>
      <c r="H130" s="19"/>
      <c r="I130" s="19"/>
      <c r="J130" s="19"/>
      <c r="K130" s="16"/>
      <c r="L130" s="16"/>
      <c r="M130" s="16"/>
      <c r="N130" s="6"/>
      <c r="O130" s="6"/>
    </row>
    <row r="131" spans="7:15" x14ac:dyDescent="0.25">
      <c r="G131" s="19"/>
      <c r="H131" s="19"/>
      <c r="I131" s="19"/>
      <c r="J131" s="19"/>
      <c r="K131" s="16"/>
      <c r="L131" s="16"/>
      <c r="M131" s="16"/>
      <c r="N131" s="6"/>
      <c r="O131" s="6"/>
    </row>
    <row r="132" spans="7:15" x14ac:dyDescent="0.25">
      <c r="G132" s="19"/>
      <c r="H132" s="19"/>
      <c r="I132" s="19"/>
      <c r="J132" s="19"/>
      <c r="K132" s="16"/>
      <c r="L132" s="16"/>
      <c r="M132" s="16"/>
      <c r="N132" s="6"/>
      <c r="O132" s="6"/>
    </row>
    <row r="133" spans="7:15" x14ac:dyDescent="0.25">
      <c r="G133" s="19"/>
      <c r="H133" s="19"/>
      <c r="I133" s="19"/>
      <c r="J133" s="19"/>
      <c r="K133" s="16"/>
      <c r="L133" s="16"/>
      <c r="M133" s="16"/>
      <c r="N133" s="6"/>
      <c r="O133" s="6"/>
    </row>
    <row r="134" spans="7:15" x14ac:dyDescent="0.25">
      <c r="G134" s="19"/>
      <c r="H134" s="19"/>
      <c r="I134" s="19"/>
      <c r="J134" s="19"/>
      <c r="K134" s="16"/>
      <c r="L134" s="16"/>
      <c r="M134" s="16"/>
      <c r="N134" s="6"/>
      <c r="O134" s="6"/>
    </row>
    <row r="135" spans="7:15" x14ac:dyDescent="0.25">
      <c r="G135" s="19"/>
      <c r="H135" s="19"/>
      <c r="I135" s="19"/>
      <c r="J135" s="19"/>
      <c r="K135" s="16"/>
      <c r="L135" s="16"/>
      <c r="M135" s="16"/>
      <c r="N135" s="6"/>
      <c r="O135" s="6"/>
    </row>
    <row r="136" spans="7:15" x14ac:dyDescent="0.25">
      <c r="G136" s="19"/>
      <c r="H136" s="19"/>
      <c r="I136" s="19"/>
      <c r="J136" s="19"/>
      <c r="K136" s="16"/>
      <c r="L136" s="16"/>
      <c r="M136" s="16"/>
      <c r="N136" s="6"/>
      <c r="O136" s="6"/>
    </row>
    <row r="137" spans="7:15" x14ac:dyDescent="0.25">
      <c r="G137" s="19"/>
      <c r="H137" s="19"/>
      <c r="I137" s="19"/>
      <c r="J137" s="19"/>
      <c r="K137" s="16"/>
      <c r="L137" s="16"/>
      <c r="M137" s="16"/>
      <c r="N137" s="6"/>
      <c r="O137" s="6"/>
    </row>
    <row r="138" spans="7:15" x14ac:dyDescent="0.25">
      <c r="G138" s="19"/>
      <c r="H138" s="19"/>
      <c r="I138" s="19"/>
      <c r="J138" s="19"/>
      <c r="K138" s="16"/>
      <c r="L138" s="16"/>
      <c r="M138" s="16"/>
      <c r="N138" s="6"/>
      <c r="O138" s="6"/>
    </row>
  </sheetData>
  <sortState ref="A2:AU138">
    <sortCondition ref="M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U138"/>
  <sheetViews>
    <sheetView tabSelected="1" topLeftCell="A100" workbookViewId="0">
      <selection activeCell="F102" sqref="F102:M102"/>
    </sheetView>
  </sheetViews>
  <sheetFormatPr defaultColWidth="11.42578125" defaultRowHeight="15" x14ac:dyDescent="0.25"/>
  <cols>
    <col min="6" max="6" width="29.140625" bestFit="1" customWidth="1"/>
    <col min="7" max="7" width="12" customWidth="1"/>
    <col min="8" max="8" width="13.140625" style="7" customWidth="1"/>
    <col min="9" max="9" width="11.5703125" bestFit="1" customWidth="1"/>
    <col min="10" max="10" width="12" bestFit="1" customWidth="1"/>
    <col min="11" max="11" width="12.85546875" bestFit="1" customWidth="1"/>
    <col min="12" max="12" width="12.7109375" bestFit="1" customWidth="1"/>
    <col min="13" max="13" width="12" customWidth="1"/>
    <col min="14" max="15" width="12" style="8" customWidth="1"/>
  </cols>
  <sheetData>
    <row r="1" spans="1:47" x14ac:dyDescent="0.25">
      <c r="A1" t="s">
        <v>0</v>
      </c>
      <c r="B1" t="s">
        <v>1</v>
      </c>
      <c r="C1" t="s">
        <v>2</v>
      </c>
      <c r="D1" t="s">
        <v>3</v>
      </c>
      <c r="E1" t="s">
        <v>4</v>
      </c>
      <c r="F1" t="s">
        <v>5</v>
      </c>
      <c r="G1" s="59" t="s">
        <v>429</v>
      </c>
      <c r="H1" s="1" t="s">
        <v>430</v>
      </c>
      <c r="I1" s="37" t="s">
        <v>421</v>
      </c>
      <c r="J1" s="37" t="s">
        <v>422</v>
      </c>
      <c r="K1" s="39" t="s">
        <v>423</v>
      </c>
      <c r="L1" s="40" t="s">
        <v>424</v>
      </c>
      <c r="M1" s="38" t="s">
        <v>425</v>
      </c>
      <c r="N1" s="2" t="s">
        <v>426</v>
      </c>
      <c r="O1" s="2" t="s">
        <v>427</v>
      </c>
      <c r="P1" t="s">
        <v>69</v>
      </c>
      <c r="Q1" t="s">
        <v>70</v>
      </c>
      <c r="R1" t="s">
        <v>71</v>
      </c>
      <c r="S1" t="s">
        <v>72</v>
      </c>
      <c r="T1" t="s">
        <v>73</v>
      </c>
      <c r="U1" t="s">
        <v>74</v>
      </c>
      <c r="V1" t="s">
        <v>75</v>
      </c>
      <c r="W1" t="s">
        <v>76</v>
      </c>
      <c r="X1" t="s">
        <v>77</v>
      </c>
      <c r="Y1" t="s">
        <v>78</v>
      </c>
      <c r="Z1" t="s">
        <v>79</v>
      </c>
      <c r="AA1" t="s">
        <v>80</v>
      </c>
      <c r="AB1" t="s">
        <v>81</v>
      </c>
      <c r="AC1" t="s">
        <v>82</v>
      </c>
      <c r="AD1" t="s">
        <v>83</v>
      </c>
      <c r="AE1" t="s">
        <v>84</v>
      </c>
      <c r="AF1" t="s">
        <v>101</v>
      </c>
      <c r="AG1" t="s">
        <v>102</v>
      </c>
      <c r="AH1" t="s">
        <v>103</v>
      </c>
      <c r="AI1" t="s">
        <v>104</v>
      </c>
      <c r="AJ1" t="s">
        <v>105</v>
      </c>
      <c r="AK1" t="s">
        <v>106</v>
      </c>
      <c r="AL1" t="s">
        <v>107</v>
      </c>
      <c r="AM1" t="s">
        <v>108</v>
      </c>
      <c r="AN1" t="s">
        <v>109</v>
      </c>
      <c r="AO1" t="s">
        <v>110</v>
      </c>
      <c r="AP1" t="s">
        <v>111</v>
      </c>
      <c r="AQ1" t="s">
        <v>112</v>
      </c>
      <c r="AR1" t="s">
        <v>113</v>
      </c>
      <c r="AS1" t="s">
        <v>114</v>
      </c>
      <c r="AT1" t="s">
        <v>115</v>
      </c>
      <c r="AU1" t="s">
        <v>116</v>
      </c>
    </row>
    <row r="2" spans="1:47" x14ac:dyDescent="0.25">
      <c r="A2" t="s">
        <v>133</v>
      </c>
      <c r="B2" t="s">
        <v>170</v>
      </c>
      <c r="C2" t="s">
        <v>171</v>
      </c>
      <c r="D2" t="s">
        <v>172</v>
      </c>
      <c r="E2" t="s">
        <v>173</v>
      </c>
      <c r="F2" s="27" t="s">
        <v>174</v>
      </c>
      <c r="G2" s="9">
        <f t="shared" ref="G2:G33" si="0">AVERAGE(I2:J2)</f>
        <v>12.449168670812631</v>
      </c>
      <c r="H2" s="9">
        <f t="shared" ref="H2:H33" si="1">SUM(I2:J2)</f>
        <v>24.898337341625261</v>
      </c>
      <c r="I2" s="9">
        <f t="shared" ref="I2:I33" si="2">AVERAGE(P2:AE2)</f>
        <v>12.897735428643761</v>
      </c>
      <c r="J2" s="9">
        <f t="shared" ref="J2:J33" si="3">AVERAGE(AF2:AU2)</f>
        <v>12.0006019129815</v>
      </c>
      <c r="K2" s="10">
        <f t="shared" ref="K2:K33" si="4">COUNTIF(P2:AE2,0)</f>
        <v>0</v>
      </c>
      <c r="L2" s="10">
        <f t="shared" ref="L2:L33" si="5">COUNTIF(AF2:AU2,0)</f>
        <v>1</v>
      </c>
      <c r="M2" s="10">
        <f t="shared" ref="M2:M33" si="6">SUM(K2:L2)</f>
        <v>1</v>
      </c>
      <c r="N2" s="6">
        <f t="shared" ref="N2:N33" si="7">IF(AND(K2&lt;2,L2&gt;1),1,0)</f>
        <v>0</v>
      </c>
      <c r="O2" s="6">
        <f t="shared" ref="O2:O33" si="8">IF(AND(K2&gt;1,L2&lt;2),1,0)</f>
        <v>0</v>
      </c>
      <c r="P2">
        <v>0.834508697696</v>
      </c>
      <c r="Q2">
        <v>2.954955972</v>
      </c>
      <c r="R2">
        <v>23.391717138600001</v>
      </c>
      <c r="S2">
        <v>35.633694467600002</v>
      </c>
      <c r="T2">
        <v>3.7929072634199999E-2</v>
      </c>
      <c r="U2">
        <v>1.85174333431</v>
      </c>
      <c r="V2">
        <v>25.1758198341</v>
      </c>
      <c r="W2">
        <v>8.6633582015999995</v>
      </c>
      <c r="X2">
        <v>15.2753939772</v>
      </c>
      <c r="Y2">
        <v>2.5445772232100001</v>
      </c>
      <c r="Z2">
        <v>22.046857750299999</v>
      </c>
      <c r="AA2">
        <v>9.2789561560799996</v>
      </c>
      <c r="AB2">
        <v>23.6940552306</v>
      </c>
      <c r="AC2">
        <v>1.5351496329800001</v>
      </c>
      <c r="AD2">
        <v>8.4138673451900008</v>
      </c>
      <c r="AE2">
        <v>25.031182824199998</v>
      </c>
      <c r="AF2">
        <v>23.780182802100001</v>
      </c>
      <c r="AG2">
        <v>0</v>
      </c>
      <c r="AH2">
        <v>3.4328358208999998</v>
      </c>
      <c r="AI2">
        <v>12.2557312022</v>
      </c>
      <c r="AJ2">
        <v>10.182300837</v>
      </c>
      <c r="AK2">
        <v>0.84763721127400005</v>
      </c>
      <c r="AL2">
        <v>7.3420456884099998</v>
      </c>
      <c r="AM2">
        <v>20.345879959299999</v>
      </c>
      <c r="AN2">
        <v>10.002268602499999</v>
      </c>
      <c r="AO2">
        <v>4.632524708</v>
      </c>
      <c r="AP2">
        <v>5.2057547609099997</v>
      </c>
      <c r="AQ2">
        <v>17.9788594057</v>
      </c>
      <c r="AR2">
        <v>25.111228414100001</v>
      </c>
      <c r="AS2">
        <v>5.4962028575100002</v>
      </c>
      <c r="AT2">
        <v>17.6595782417</v>
      </c>
      <c r="AU2">
        <v>27.736600096099998</v>
      </c>
    </row>
    <row r="3" spans="1:47" x14ac:dyDescent="0.25">
      <c r="A3" t="s">
        <v>133</v>
      </c>
      <c r="B3" t="s">
        <v>194</v>
      </c>
      <c r="C3" t="s">
        <v>195</v>
      </c>
      <c r="D3" t="s">
        <v>196</v>
      </c>
      <c r="E3" t="s">
        <v>197</v>
      </c>
      <c r="F3" s="27" t="s">
        <v>198</v>
      </c>
      <c r="G3" s="9">
        <f t="shared" si="0"/>
        <v>5.2780334165987188</v>
      </c>
      <c r="H3" s="9">
        <f t="shared" si="1"/>
        <v>10.556066833197438</v>
      </c>
      <c r="I3" s="9">
        <f t="shared" si="2"/>
        <v>5.2387754930450621</v>
      </c>
      <c r="J3" s="9">
        <f t="shared" si="3"/>
        <v>5.3172913401523747</v>
      </c>
      <c r="K3" s="10">
        <f t="shared" si="4"/>
        <v>0</v>
      </c>
      <c r="L3" s="10">
        <f t="shared" si="5"/>
        <v>0</v>
      </c>
      <c r="M3" s="10">
        <f t="shared" si="6"/>
        <v>0</v>
      </c>
      <c r="N3" s="6">
        <f t="shared" si="7"/>
        <v>0</v>
      </c>
      <c r="O3" s="6">
        <f t="shared" si="8"/>
        <v>0</v>
      </c>
      <c r="P3">
        <v>10.977903149999999</v>
      </c>
      <c r="Q3">
        <v>0.69146534206400001</v>
      </c>
      <c r="R3">
        <v>3.8604245102900001</v>
      </c>
      <c r="S3">
        <v>0.61221873196999999</v>
      </c>
      <c r="T3">
        <v>0.44250584739900001</v>
      </c>
      <c r="U3">
        <v>22.2619396425</v>
      </c>
      <c r="V3">
        <v>3.87988937179</v>
      </c>
      <c r="W3">
        <v>2.1132546751199999</v>
      </c>
      <c r="X3">
        <v>4.1325814145299997</v>
      </c>
      <c r="Y3">
        <v>0.61823802163800001</v>
      </c>
      <c r="Z3">
        <v>6.7492606070500001</v>
      </c>
      <c r="AA3">
        <v>1.50578195535</v>
      </c>
      <c r="AB3">
        <v>1.40457080669</v>
      </c>
      <c r="AC3">
        <v>15.856154714900001</v>
      </c>
      <c r="AD3">
        <v>6.1214004355</v>
      </c>
      <c r="AE3">
        <v>2.59281866193</v>
      </c>
      <c r="AF3">
        <v>0.56614069391999999</v>
      </c>
      <c r="AG3">
        <v>2.1808102060599999</v>
      </c>
      <c r="AH3">
        <v>3.9960199004999999</v>
      </c>
      <c r="AI3">
        <v>1.2570728577300001</v>
      </c>
      <c r="AJ3">
        <v>1.75258011214</v>
      </c>
      <c r="AK3">
        <v>8.6610359337599991</v>
      </c>
      <c r="AL3">
        <v>6.57799958839</v>
      </c>
      <c r="AM3">
        <v>8.02208981253</v>
      </c>
      <c r="AN3">
        <v>0.5444646098</v>
      </c>
      <c r="AO3">
        <v>5.9910152740299996</v>
      </c>
      <c r="AP3">
        <v>29.018896595699999</v>
      </c>
      <c r="AQ3">
        <v>0.92607028156299998</v>
      </c>
      <c r="AR3">
        <v>0.55425684337500003</v>
      </c>
      <c r="AS3">
        <v>2.2834341614100002</v>
      </c>
      <c r="AT3">
        <v>11.5815050636</v>
      </c>
      <c r="AU3">
        <v>1.1632695079299999</v>
      </c>
    </row>
    <row r="4" spans="1:47" x14ac:dyDescent="0.25">
      <c r="A4" t="s">
        <v>133</v>
      </c>
      <c r="B4" t="s">
        <v>139</v>
      </c>
      <c r="C4" t="s">
        <v>140</v>
      </c>
      <c r="D4" t="s">
        <v>141</v>
      </c>
      <c r="E4" t="s">
        <v>142</v>
      </c>
      <c r="F4" s="27" t="s">
        <v>143</v>
      </c>
      <c r="G4" s="66">
        <f t="shared" si="0"/>
        <v>3.0718822714874374</v>
      </c>
      <c r="H4" s="66">
        <f t="shared" si="1"/>
        <v>6.1437645429748748</v>
      </c>
      <c r="I4" s="66">
        <f t="shared" si="2"/>
        <v>2.360701689003625</v>
      </c>
      <c r="J4" s="66">
        <f t="shared" si="3"/>
        <v>3.7830628539712499</v>
      </c>
      <c r="K4" s="67">
        <f t="shared" si="4"/>
        <v>0</v>
      </c>
      <c r="L4" s="67">
        <f t="shared" si="5"/>
        <v>0</v>
      </c>
      <c r="M4" s="67">
        <f t="shared" si="6"/>
        <v>0</v>
      </c>
      <c r="N4" s="24">
        <f t="shared" si="7"/>
        <v>0</v>
      </c>
      <c r="O4" s="24">
        <f t="shared" si="8"/>
        <v>0</v>
      </c>
      <c r="P4">
        <v>5.4184297132100001</v>
      </c>
      <c r="Q4">
        <v>0.99345224655700004</v>
      </c>
      <c r="R4">
        <v>2.55906585911</v>
      </c>
      <c r="S4">
        <v>1.7661388550499999</v>
      </c>
      <c r="T4">
        <v>0.82179657374000004</v>
      </c>
      <c r="U4">
        <v>1.7023146791699999</v>
      </c>
      <c r="V4">
        <v>2.5365468194399998</v>
      </c>
      <c r="W4">
        <v>0.68688993328299996</v>
      </c>
      <c r="X4">
        <v>6.5243073356699997</v>
      </c>
      <c r="Y4">
        <v>0.82180419949500005</v>
      </c>
      <c r="Z4">
        <v>2.2665630835099999</v>
      </c>
      <c r="AA4">
        <v>0.98324160534299998</v>
      </c>
      <c r="AB4">
        <v>6.6011427016699997</v>
      </c>
      <c r="AC4">
        <v>1.2528232636900001</v>
      </c>
      <c r="AD4">
        <v>1.4912044626000001</v>
      </c>
      <c r="AE4">
        <v>1.34550569252</v>
      </c>
      <c r="AF4">
        <v>6.0388340684799999</v>
      </c>
      <c r="AG4">
        <v>1.01860201049</v>
      </c>
      <c r="AH4">
        <v>3.4029850746300001</v>
      </c>
      <c r="AI4">
        <v>2.5141457154500002</v>
      </c>
      <c r="AJ4">
        <v>1.7850854619800001</v>
      </c>
      <c r="AK4">
        <v>3.68722186904</v>
      </c>
      <c r="AL4">
        <v>5.36633052068</v>
      </c>
      <c r="AM4">
        <v>1.59133846825</v>
      </c>
      <c r="AN4">
        <v>3.3824863883799998</v>
      </c>
      <c r="AO4">
        <v>5.9478885893999998</v>
      </c>
      <c r="AP4">
        <v>2.7670890419399998</v>
      </c>
      <c r="AQ4">
        <v>1.72429921113</v>
      </c>
      <c r="AR4">
        <v>5.0373275017000001</v>
      </c>
      <c r="AS4">
        <v>4.65439567512</v>
      </c>
      <c r="AT4">
        <v>3.43720625011</v>
      </c>
      <c r="AU4">
        <v>8.1737698167600001</v>
      </c>
    </row>
    <row r="5" spans="1:47" x14ac:dyDescent="0.25">
      <c r="A5" t="s">
        <v>133</v>
      </c>
      <c r="B5" t="s">
        <v>170</v>
      </c>
      <c r="C5" t="s">
        <v>171</v>
      </c>
      <c r="D5" t="s">
        <v>172</v>
      </c>
      <c r="E5" t="s">
        <v>173</v>
      </c>
      <c r="F5" s="32" t="s">
        <v>321</v>
      </c>
      <c r="G5" s="33">
        <f t="shared" si="0"/>
        <v>2.9760292715730117</v>
      </c>
      <c r="H5" s="33">
        <f t="shared" si="1"/>
        <v>5.9520585431460233</v>
      </c>
      <c r="I5" s="33">
        <f t="shared" si="2"/>
        <v>4.387455674396846</v>
      </c>
      <c r="J5" s="33">
        <f t="shared" si="3"/>
        <v>1.5646028687491775</v>
      </c>
      <c r="K5" s="30">
        <f t="shared" si="4"/>
        <v>3</v>
      </c>
      <c r="L5" s="30">
        <f t="shared" si="5"/>
        <v>10</v>
      </c>
      <c r="M5" s="30">
        <f t="shared" si="6"/>
        <v>13</v>
      </c>
      <c r="N5" s="6">
        <f t="shared" si="7"/>
        <v>0</v>
      </c>
      <c r="O5" s="6">
        <f t="shared" si="8"/>
        <v>0</v>
      </c>
      <c r="P5">
        <v>7.4439742986999999E-2</v>
      </c>
      <c r="Q5">
        <v>0.55034996613200005</v>
      </c>
      <c r="R5">
        <v>11.112020516199999</v>
      </c>
      <c r="S5">
        <v>3.2053336752399998E-2</v>
      </c>
      <c r="T5">
        <v>3.1607560528500001E-2</v>
      </c>
      <c r="U5">
        <v>0</v>
      </c>
      <c r="V5">
        <v>9.87751876729E-2</v>
      </c>
      <c r="W5">
        <v>18.174647517</v>
      </c>
      <c r="X5">
        <v>0</v>
      </c>
      <c r="Y5">
        <v>0.414671843782</v>
      </c>
      <c r="Z5">
        <v>6.8146815499300004E-3</v>
      </c>
      <c r="AA5">
        <v>30.427926535200001</v>
      </c>
      <c r="AB5">
        <v>0.27547272479899998</v>
      </c>
      <c r="AC5">
        <v>0</v>
      </c>
      <c r="AD5">
        <v>8.9447801727300007</v>
      </c>
      <c r="AE5">
        <v>5.57310050158E-2</v>
      </c>
      <c r="AF5">
        <v>0</v>
      </c>
      <c r="AG5">
        <v>0</v>
      </c>
      <c r="AH5">
        <v>0</v>
      </c>
      <c r="AI5">
        <v>2.2399813334899998</v>
      </c>
      <c r="AJ5">
        <v>0</v>
      </c>
      <c r="AK5">
        <v>0</v>
      </c>
      <c r="AL5">
        <v>0</v>
      </c>
      <c r="AM5">
        <v>0</v>
      </c>
      <c r="AN5">
        <v>4.3421052631599997</v>
      </c>
      <c r="AO5">
        <v>0</v>
      </c>
      <c r="AP5">
        <v>0</v>
      </c>
      <c r="AQ5">
        <v>12.7903713635</v>
      </c>
      <c r="AR5">
        <v>3.77045471684E-3</v>
      </c>
      <c r="AS5">
        <v>0</v>
      </c>
      <c r="AT5">
        <v>4.6485642835599998</v>
      </c>
      <c r="AU5">
        <v>1.00885320156</v>
      </c>
    </row>
    <row r="6" spans="1:47" x14ac:dyDescent="0.25">
      <c r="A6" t="s">
        <v>133</v>
      </c>
      <c r="B6" t="s">
        <v>134</v>
      </c>
      <c r="C6" t="s">
        <v>152</v>
      </c>
      <c r="D6" t="s">
        <v>153</v>
      </c>
      <c r="E6" t="s">
        <v>154</v>
      </c>
      <c r="F6" s="27" t="s">
        <v>155</v>
      </c>
      <c r="G6" s="9">
        <f t="shared" si="0"/>
        <v>2.7362998877670623</v>
      </c>
      <c r="H6" s="9">
        <f t="shared" si="1"/>
        <v>5.4725997755341247</v>
      </c>
      <c r="I6" s="9">
        <f t="shared" si="2"/>
        <v>2.8262063659610628</v>
      </c>
      <c r="J6" s="9">
        <f t="shared" si="3"/>
        <v>2.6463934095730623</v>
      </c>
      <c r="K6" s="10">
        <f t="shared" si="4"/>
        <v>0</v>
      </c>
      <c r="L6" s="10">
        <f t="shared" si="5"/>
        <v>0</v>
      </c>
      <c r="M6" s="10">
        <f t="shared" si="6"/>
        <v>0</v>
      </c>
      <c r="N6" s="6">
        <f t="shared" si="7"/>
        <v>0</v>
      </c>
      <c r="O6" s="6">
        <f t="shared" si="8"/>
        <v>0</v>
      </c>
      <c r="P6">
        <v>4.27832628115</v>
      </c>
      <c r="Q6">
        <v>2.09979679386</v>
      </c>
      <c r="R6">
        <v>0.39286298903299999</v>
      </c>
      <c r="S6">
        <v>0.92634143214300002</v>
      </c>
      <c r="T6">
        <v>0.489917188191</v>
      </c>
      <c r="U6">
        <v>10.011719894500001</v>
      </c>
      <c r="V6">
        <v>1.0687475306200001</v>
      </c>
      <c r="W6">
        <v>1.04183784139</v>
      </c>
      <c r="X6">
        <v>2.4585961705599999</v>
      </c>
      <c r="Y6">
        <v>2.3523202774500001</v>
      </c>
      <c r="Z6">
        <v>1.0003952515300001</v>
      </c>
      <c r="AA6">
        <v>2.76111557727</v>
      </c>
      <c r="AB6">
        <v>1.35695823697</v>
      </c>
      <c r="AC6">
        <v>9.0062111801199993</v>
      </c>
      <c r="AD6">
        <v>3.5989528539600002</v>
      </c>
      <c r="AE6">
        <v>2.37520235663</v>
      </c>
      <c r="AF6">
        <v>0.54567777727300004</v>
      </c>
      <c r="AG6">
        <v>1.7132551848499999</v>
      </c>
      <c r="AH6">
        <v>1.7412935323400001</v>
      </c>
      <c r="AI6">
        <v>2.1145657119500001</v>
      </c>
      <c r="AJ6">
        <v>0.55529972641299996</v>
      </c>
      <c r="AK6">
        <v>4.00811309902</v>
      </c>
      <c r="AL6">
        <v>7.4089318789899998</v>
      </c>
      <c r="AM6">
        <v>0.79445816983999995</v>
      </c>
      <c r="AN6">
        <v>1.9532667876600001</v>
      </c>
      <c r="AO6">
        <v>4.5211141060199997</v>
      </c>
      <c r="AP6">
        <v>3.7450062498499999</v>
      </c>
      <c r="AQ6">
        <v>0.305572012098</v>
      </c>
      <c r="AR6">
        <v>0.41097956413499998</v>
      </c>
      <c r="AS6">
        <v>5.5605612047899999</v>
      </c>
      <c r="AT6">
        <v>5.6293563662799997</v>
      </c>
      <c r="AU6">
        <v>1.3348431816599999</v>
      </c>
    </row>
    <row r="7" spans="1:47" x14ac:dyDescent="0.25">
      <c r="A7" t="s">
        <v>133</v>
      </c>
      <c r="B7" t="s">
        <v>134</v>
      </c>
      <c r="C7" t="s">
        <v>166</v>
      </c>
      <c r="D7" t="s">
        <v>183</v>
      </c>
      <c r="E7" t="s">
        <v>352</v>
      </c>
      <c r="F7" s="31" t="s">
        <v>353</v>
      </c>
      <c r="G7" s="11">
        <f t="shared" si="0"/>
        <v>2.5749710512871342</v>
      </c>
      <c r="H7" s="11">
        <f t="shared" si="1"/>
        <v>5.1499421025742684</v>
      </c>
      <c r="I7" s="11">
        <f t="shared" si="2"/>
        <v>4.3947725130450808</v>
      </c>
      <c r="J7" s="11">
        <f t="shared" si="3"/>
        <v>0.75516958952918756</v>
      </c>
      <c r="K7" s="10">
        <f t="shared" si="4"/>
        <v>0</v>
      </c>
      <c r="L7" s="10">
        <f t="shared" si="5"/>
        <v>0</v>
      </c>
      <c r="M7" s="10">
        <f t="shared" si="6"/>
        <v>0</v>
      </c>
      <c r="N7" s="6">
        <f t="shared" si="7"/>
        <v>0</v>
      </c>
      <c r="O7" s="6">
        <f t="shared" si="8"/>
        <v>0</v>
      </c>
      <c r="P7">
        <v>0.91678420310300002</v>
      </c>
      <c r="Q7">
        <v>27.7178821404</v>
      </c>
      <c r="R7">
        <v>0.12004146887100001</v>
      </c>
      <c r="S7">
        <v>1.49689082634</v>
      </c>
      <c r="T7">
        <v>5.6893608951300002E-2</v>
      </c>
      <c r="U7">
        <v>0.80867272194600004</v>
      </c>
      <c r="V7">
        <v>0.82773607269899996</v>
      </c>
      <c r="W7">
        <v>0.40753278338299997</v>
      </c>
      <c r="X7">
        <v>3.1696498227899998</v>
      </c>
      <c r="Y7">
        <v>30.4595317978</v>
      </c>
      <c r="Z7">
        <v>0.31074947867699998</v>
      </c>
      <c r="AA7">
        <v>0.73279327190599997</v>
      </c>
      <c r="AB7">
        <v>1.24812950619</v>
      </c>
      <c r="AC7">
        <v>1.2598814229199999</v>
      </c>
      <c r="AD7">
        <v>0.40368947716100001</v>
      </c>
      <c r="AE7">
        <v>0.37950160558399998</v>
      </c>
      <c r="AF7">
        <v>0.156882360966</v>
      </c>
      <c r="AG7">
        <v>0.44751694886999999</v>
      </c>
      <c r="AH7">
        <v>0.39203980099500002</v>
      </c>
      <c r="AI7">
        <v>1.50498745844</v>
      </c>
      <c r="AJ7">
        <v>0.46591001435700002</v>
      </c>
      <c r="AK7">
        <v>0.74470983561899995</v>
      </c>
      <c r="AL7">
        <v>1.20137888454</v>
      </c>
      <c r="AM7">
        <v>0.34152012788800001</v>
      </c>
      <c r="AN7">
        <v>0.34255898366600002</v>
      </c>
      <c r="AO7">
        <v>1.28661275831</v>
      </c>
      <c r="AP7">
        <v>0.56616259405400005</v>
      </c>
      <c r="AQ7">
        <v>0.252564622244</v>
      </c>
      <c r="AR7">
        <v>1.4855591584300001</v>
      </c>
      <c r="AS7">
        <v>2.0517441112100001</v>
      </c>
      <c r="AT7">
        <v>0.53030168667900002</v>
      </c>
      <c r="AU7">
        <v>0.31226408619899998</v>
      </c>
    </row>
    <row r="8" spans="1:47" x14ac:dyDescent="0.25">
      <c r="A8" t="s">
        <v>133</v>
      </c>
      <c r="B8" t="s">
        <v>170</v>
      </c>
      <c r="C8" t="s">
        <v>171</v>
      </c>
      <c r="D8" t="s">
        <v>172</v>
      </c>
      <c r="E8" t="s">
        <v>173</v>
      </c>
      <c r="F8" s="27" t="s">
        <v>307</v>
      </c>
      <c r="G8" s="9">
        <f t="shared" si="0"/>
        <v>2.2569188763083101</v>
      </c>
      <c r="H8" s="9">
        <f t="shared" si="1"/>
        <v>4.5138377526166202</v>
      </c>
      <c r="I8" s="9">
        <f t="shared" si="2"/>
        <v>2.0626209135446252</v>
      </c>
      <c r="J8" s="9">
        <f t="shared" si="3"/>
        <v>2.4512168390719951</v>
      </c>
      <c r="K8" s="10">
        <f t="shared" si="4"/>
        <v>0</v>
      </c>
      <c r="L8" s="10">
        <f t="shared" si="5"/>
        <v>0</v>
      </c>
      <c r="M8" s="10">
        <f t="shared" si="6"/>
        <v>0</v>
      </c>
      <c r="N8" s="6">
        <f t="shared" si="7"/>
        <v>0</v>
      </c>
      <c r="O8" s="6">
        <f t="shared" si="8"/>
        <v>0</v>
      </c>
      <c r="P8">
        <v>0.68171133051199995</v>
      </c>
      <c r="Q8">
        <v>2.1336644840800001</v>
      </c>
      <c r="R8">
        <v>5.1208599334300002</v>
      </c>
      <c r="S8">
        <v>1.07058144753</v>
      </c>
      <c r="T8">
        <v>1.6435931474800001</v>
      </c>
      <c r="U8">
        <v>0.27834749487299998</v>
      </c>
      <c r="V8">
        <v>0.47609640458300001</v>
      </c>
      <c r="W8">
        <v>8.5976271074999993</v>
      </c>
      <c r="X8">
        <v>2.5589015446999999</v>
      </c>
      <c r="Y8">
        <v>1.73031251178</v>
      </c>
      <c r="Z8">
        <v>0.85728693898099995</v>
      </c>
      <c r="AA8">
        <v>1.51505781955</v>
      </c>
      <c r="AB8">
        <v>0.64276969119799998</v>
      </c>
      <c r="AC8">
        <v>0.14469226425699999</v>
      </c>
      <c r="AD8">
        <v>4.3402735302000002</v>
      </c>
      <c r="AE8">
        <v>1.2101589660600001</v>
      </c>
      <c r="AF8">
        <v>5.8796780501099999</v>
      </c>
      <c r="AG8">
        <v>3.3396787229100001E-3</v>
      </c>
      <c r="AH8">
        <v>4.2527363184100002</v>
      </c>
      <c r="AI8">
        <v>3.6049699585799999</v>
      </c>
      <c r="AJ8">
        <v>3.9060595389700001</v>
      </c>
      <c r="AK8">
        <v>0.84158265976400004</v>
      </c>
      <c r="AL8">
        <v>1.1499279687199999</v>
      </c>
      <c r="AM8">
        <v>3.4394225645500001</v>
      </c>
      <c r="AN8">
        <v>3.6637931034500002</v>
      </c>
      <c r="AO8">
        <v>1.2003593890399999</v>
      </c>
      <c r="AP8">
        <v>2.1739663243499998</v>
      </c>
      <c r="AQ8">
        <v>1.77418851922</v>
      </c>
      <c r="AR8">
        <v>4.7696252167999997</v>
      </c>
      <c r="AS8">
        <v>0.96537520916499997</v>
      </c>
      <c r="AT8">
        <v>0.64735824628000005</v>
      </c>
      <c r="AU8">
        <v>0.94708667901999999</v>
      </c>
    </row>
    <row r="9" spans="1:47" x14ac:dyDescent="0.25">
      <c r="A9" t="s">
        <v>133</v>
      </c>
      <c r="B9" t="s">
        <v>134</v>
      </c>
      <c r="C9" t="s">
        <v>166</v>
      </c>
      <c r="D9" t="s">
        <v>183</v>
      </c>
      <c r="E9" t="s">
        <v>248</v>
      </c>
      <c r="F9" s="27" t="s">
        <v>249</v>
      </c>
      <c r="G9" s="9">
        <f t="shared" si="0"/>
        <v>2.0637346167953439</v>
      </c>
      <c r="H9" s="9">
        <f t="shared" si="1"/>
        <v>4.1274692335906877</v>
      </c>
      <c r="I9" s="9">
        <f t="shared" si="2"/>
        <v>2.0599199874588998</v>
      </c>
      <c r="J9" s="9">
        <f t="shared" si="3"/>
        <v>2.0675492461317875</v>
      </c>
      <c r="K9" s="10">
        <f t="shared" si="4"/>
        <v>1</v>
      </c>
      <c r="L9" s="10">
        <f t="shared" si="5"/>
        <v>1</v>
      </c>
      <c r="M9" s="10">
        <f t="shared" si="6"/>
        <v>2</v>
      </c>
      <c r="N9" s="6">
        <f t="shared" si="7"/>
        <v>0</v>
      </c>
      <c r="O9" s="6">
        <f t="shared" si="8"/>
        <v>0</v>
      </c>
      <c r="P9">
        <v>0</v>
      </c>
      <c r="Q9">
        <v>0.132648453375</v>
      </c>
      <c r="R9">
        <v>0.57565340754100003</v>
      </c>
      <c r="S9">
        <v>1.3302134752200001</v>
      </c>
      <c r="T9">
        <v>0.62899045451699997</v>
      </c>
      <c r="U9">
        <v>7.6443012012900002</v>
      </c>
      <c r="V9">
        <v>0.40497826945900001</v>
      </c>
      <c r="W9">
        <v>3.54619252637</v>
      </c>
      <c r="X9">
        <v>0.24073289793399999</v>
      </c>
      <c r="Y9">
        <v>0.18848720171899999</v>
      </c>
      <c r="Z9">
        <v>7.6624279347400002</v>
      </c>
      <c r="AA9">
        <v>3.7103456805399997E-2</v>
      </c>
      <c r="AB9">
        <v>0.105427832948</v>
      </c>
      <c r="AC9">
        <v>8.8403444381699998</v>
      </c>
      <c r="AD9">
        <v>1.35052479632</v>
      </c>
      <c r="AE9">
        <v>0.27069345293399999</v>
      </c>
      <c r="AF9">
        <v>5.0020462916599999E-2</v>
      </c>
      <c r="AG9">
        <v>0</v>
      </c>
      <c r="AH9">
        <v>1.8925373134300001</v>
      </c>
      <c r="AI9">
        <v>5.9703669136100004</v>
      </c>
      <c r="AJ9">
        <v>1.3002139935499999</v>
      </c>
      <c r="AK9">
        <v>0.43290043290000002</v>
      </c>
      <c r="AL9">
        <v>0.128627289566</v>
      </c>
      <c r="AM9">
        <v>0.63217555587899998</v>
      </c>
      <c r="AN9">
        <v>2.31170598911</v>
      </c>
      <c r="AO9">
        <v>2.2785265049399999</v>
      </c>
      <c r="AP9">
        <v>6.53905541531</v>
      </c>
      <c r="AQ9">
        <v>3.0494839574700001</v>
      </c>
      <c r="AR9">
        <v>1.5308046150400001</v>
      </c>
      <c r="AS9">
        <v>4.2425022525399996</v>
      </c>
      <c r="AT9">
        <v>1.9154709752900001</v>
      </c>
      <c r="AU9">
        <v>0.80639626655700003</v>
      </c>
    </row>
    <row r="10" spans="1:47" x14ac:dyDescent="0.25">
      <c r="A10" t="s">
        <v>133</v>
      </c>
      <c r="B10" t="s">
        <v>134</v>
      </c>
      <c r="C10" t="s">
        <v>148</v>
      </c>
      <c r="D10" t="s">
        <v>149</v>
      </c>
      <c r="E10" t="s">
        <v>150</v>
      </c>
      <c r="F10" s="31" t="s">
        <v>151</v>
      </c>
      <c r="G10" s="11">
        <f t="shared" si="0"/>
        <v>1.6005247818815471</v>
      </c>
      <c r="H10" s="11">
        <f t="shared" si="1"/>
        <v>3.2010495637630942</v>
      </c>
      <c r="I10" s="11">
        <f t="shared" si="2"/>
        <v>2.5436544774064127</v>
      </c>
      <c r="J10" s="11">
        <f t="shared" si="3"/>
        <v>0.65739508635668142</v>
      </c>
      <c r="K10" s="10">
        <f t="shared" si="4"/>
        <v>0</v>
      </c>
      <c r="L10" s="10">
        <f t="shared" si="5"/>
        <v>0</v>
      </c>
      <c r="M10" s="10">
        <f t="shared" si="6"/>
        <v>0</v>
      </c>
      <c r="N10" s="6">
        <f t="shared" si="7"/>
        <v>0</v>
      </c>
      <c r="O10" s="6">
        <f t="shared" si="8"/>
        <v>0</v>
      </c>
      <c r="P10">
        <v>8.2040432534099992</v>
      </c>
      <c r="Q10">
        <v>1.84014450214</v>
      </c>
      <c r="R10">
        <v>1.4786926392799999</v>
      </c>
      <c r="S10">
        <v>0.368613372652</v>
      </c>
      <c r="T10">
        <v>0.12326948606099999</v>
      </c>
      <c r="U10">
        <v>9.1913272780500002</v>
      </c>
      <c r="V10">
        <v>0.94824180165899996</v>
      </c>
      <c r="W10">
        <v>0.98596641141100005</v>
      </c>
      <c r="X10">
        <v>0.35664133027200001</v>
      </c>
      <c r="Y10">
        <v>2.10351717118</v>
      </c>
      <c r="Z10">
        <v>0.57788499543399996</v>
      </c>
      <c r="AA10">
        <v>2.7023684373300001</v>
      </c>
      <c r="AB10">
        <v>0.34008978370300003</v>
      </c>
      <c r="AC10">
        <v>10.5872388481</v>
      </c>
      <c r="AD10">
        <v>3.0582536148600001E-2</v>
      </c>
      <c r="AE10">
        <v>0.85984979167200004</v>
      </c>
      <c r="AF10">
        <v>5.2294120321899999E-2</v>
      </c>
      <c r="AG10">
        <v>0.46087566376099998</v>
      </c>
      <c r="AH10">
        <v>0.189054726368</v>
      </c>
      <c r="AI10">
        <v>1.55748702094</v>
      </c>
      <c r="AJ10">
        <v>0.121895061896</v>
      </c>
      <c r="AK10">
        <v>0.29970029970000001</v>
      </c>
      <c r="AL10">
        <v>0.653426630994</v>
      </c>
      <c r="AM10">
        <v>0.62733129874500004</v>
      </c>
      <c r="AN10">
        <v>0.294918330309</v>
      </c>
      <c r="AO10">
        <v>0.596585804133</v>
      </c>
      <c r="AP10">
        <v>0.54655523148899998</v>
      </c>
      <c r="AQ10">
        <v>0.249446540488</v>
      </c>
      <c r="AR10">
        <v>0.55048638865800004</v>
      </c>
      <c r="AS10">
        <v>0.95250353970900004</v>
      </c>
      <c r="AT10">
        <v>3.24565915258</v>
      </c>
      <c r="AU10">
        <v>0.120101571615</v>
      </c>
    </row>
    <row r="11" spans="1:47" x14ac:dyDescent="0.25">
      <c r="A11" t="s">
        <v>133</v>
      </c>
      <c r="B11" t="s">
        <v>134</v>
      </c>
      <c r="C11" t="s">
        <v>148</v>
      </c>
      <c r="D11" t="s">
        <v>149</v>
      </c>
      <c r="E11" t="s">
        <v>150</v>
      </c>
      <c r="F11" s="91" t="s">
        <v>202</v>
      </c>
      <c r="G11" s="9">
        <f t="shared" si="0"/>
        <v>1.4853829072526563</v>
      </c>
      <c r="H11" s="9">
        <f t="shared" si="1"/>
        <v>2.9707658145053126</v>
      </c>
      <c r="I11" s="9">
        <f t="shared" si="2"/>
        <v>1.6657204918746251</v>
      </c>
      <c r="J11" s="9">
        <f t="shared" si="3"/>
        <v>1.3050453226306875</v>
      </c>
      <c r="K11" s="10">
        <f t="shared" si="4"/>
        <v>0</v>
      </c>
      <c r="L11" s="10">
        <f t="shared" si="5"/>
        <v>0</v>
      </c>
      <c r="M11" s="10">
        <f t="shared" si="6"/>
        <v>0</v>
      </c>
      <c r="N11" s="6">
        <f t="shared" si="7"/>
        <v>0</v>
      </c>
      <c r="O11" s="6">
        <f t="shared" si="8"/>
        <v>0</v>
      </c>
      <c r="P11">
        <v>0.61510734994500005</v>
      </c>
      <c r="Q11">
        <v>0.922894558591</v>
      </c>
      <c r="R11">
        <v>0.28100616576600002</v>
      </c>
      <c r="S11">
        <v>0.18911468683900001</v>
      </c>
      <c r="T11">
        <v>14.9788229344</v>
      </c>
      <c r="U11">
        <v>1.7052446528</v>
      </c>
      <c r="V11">
        <v>0.57882259976299999</v>
      </c>
      <c r="W11">
        <v>0.34180168928900001</v>
      </c>
      <c r="X11">
        <v>2.39618393777</v>
      </c>
      <c r="Y11">
        <v>0.91227805632000003</v>
      </c>
      <c r="Z11">
        <v>0.336645268567</v>
      </c>
      <c r="AA11">
        <v>0.32156329231300002</v>
      </c>
      <c r="AB11">
        <v>0.36049517072499998</v>
      </c>
      <c r="AC11">
        <v>2.2162619988699999</v>
      </c>
      <c r="AD11">
        <v>0.29359234702600001</v>
      </c>
      <c r="AE11">
        <v>0.20169316101000001</v>
      </c>
      <c r="AF11">
        <v>0.336501295985</v>
      </c>
      <c r="AG11">
        <v>0.93844972113699998</v>
      </c>
      <c r="AH11">
        <v>0.491542288557</v>
      </c>
      <c r="AI11">
        <v>2.9253922883999999</v>
      </c>
      <c r="AJ11">
        <v>2.3864344339999999</v>
      </c>
      <c r="AK11">
        <v>2.9334302061600002</v>
      </c>
      <c r="AL11">
        <v>0.47592097139299999</v>
      </c>
      <c r="AM11">
        <v>0.334253742189</v>
      </c>
      <c r="AN11">
        <v>0.80762250453700002</v>
      </c>
      <c r="AO11">
        <v>1.0422282120399999</v>
      </c>
      <c r="AP11">
        <v>0.38724541065200002</v>
      </c>
      <c r="AQ11">
        <v>2.5942440210800002</v>
      </c>
      <c r="AR11">
        <v>0.69376366789800004</v>
      </c>
      <c r="AS11">
        <v>0.85210451795599995</v>
      </c>
      <c r="AT11">
        <v>0.83003742262699998</v>
      </c>
      <c r="AU11">
        <v>2.8515544574799998</v>
      </c>
    </row>
    <row r="12" spans="1:47" x14ac:dyDescent="0.25">
      <c r="A12" t="s">
        <v>133</v>
      </c>
      <c r="B12" t="s">
        <v>134</v>
      </c>
      <c r="C12" t="s">
        <v>148</v>
      </c>
      <c r="D12" t="s">
        <v>189</v>
      </c>
      <c r="E12" t="s">
        <v>190</v>
      </c>
      <c r="F12" s="27" t="s">
        <v>191</v>
      </c>
      <c r="G12" s="9">
        <f t="shared" si="0"/>
        <v>1.4833016255439249</v>
      </c>
      <c r="H12" s="9">
        <f t="shared" si="1"/>
        <v>2.9666032510878497</v>
      </c>
      <c r="I12" s="9">
        <f t="shared" si="2"/>
        <v>1.8635060481819998</v>
      </c>
      <c r="J12" s="9">
        <f t="shared" si="3"/>
        <v>1.1030972029058499</v>
      </c>
      <c r="K12" s="10">
        <f t="shared" si="4"/>
        <v>0</v>
      </c>
      <c r="L12" s="10">
        <f t="shared" si="5"/>
        <v>0</v>
      </c>
      <c r="M12" s="10">
        <f t="shared" si="6"/>
        <v>0</v>
      </c>
      <c r="N12" s="6">
        <f t="shared" si="7"/>
        <v>0</v>
      </c>
      <c r="O12" s="6">
        <f t="shared" si="8"/>
        <v>0</v>
      </c>
      <c r="P12">
        <v>0.34869142767599998</v>
      </c>
      <c r="Q12">
        <v>5.5430119665799999</v>
      </c>
      <c r="R12">
        <v>6.2748949637099996E-2</v>
      </c>
      <c r="S12">
        <v>1.0353227771</v>
      </c>
      <c r="T12">
        <v>4.4250584739899998E-2</v>
      </c>
      <c r="U12">
        <v>3.0852622326399999</v>
      </c>
      <c r="V12">
        <v>1.21493480838</v>
      </c>
      <c r="W12">
        <v>0.34180168928900001</v>
      </c>
      <c r="X12">
        <v>0.75563381851400002</v>
      </c>
      <c r="Y12">
        <v>6.37463716214</v>
      </c>
      <c r="Z12">
        <v>0.34482288642699999</v>
      </c>
      <c r="AA12">
        <v>0.244264423969</v>
      </c>
      <c r="AB12">
        <v>0.19045027887400001</v>
      </c>
      <c r="AC12">
        <v>3.8502258611000002</v>
      </c>
      <c r="AD12">
        <v>5.8094585667800001</v>
      </c>
      <c r="AE12">
        <v>0.57057933706599995</v>
      </c>
      <c r="AF12">
        <v>5.6841435132600003E-2</v>
      </c>
      <c r="AG12">
        <v>0.333967872291</v>
      </c>
      <c r="AH12">
        <v>1.4129353233799999</v>
      </c>
      <c r="AI12">
        <v>0.97124190631700003</v>
      </c>
      <c r="AJ12">
        <v>0.29796570685599999</v>
      </c>
      <c r="AK12">
        <v>3.7901492446899998</v>
      </c>
      <c r="AL12">
        <v>1.51265692529</v>
      </c>
      <c r="AM12">
        <v>0.31972097078900003</v>
      </c>
      <c r="AN12">
        <v>0.406079854809</v>
      </c>
      <c r="AO12">
        <v>2.5229110512099999</v>
      </c>
      <c r="AP12">
        <v>0.61027915982500003</v>
      </c>
      <c r="AQ12">
        <v>0.54254622556200005</v>
      </c>
      <c r="AR12">
        <v>0.36950456225</v>
      </c>
      <c r="AS12">
        <v>3.5422834341599998</v>
      </c>
      <c r="AT12">
        <v>0.77860347977199995</v>
      </c>
      <c r="AU12">
        <v>0.18186809415999999</v>
      </c>
    </row>
    <row r="13" spans="1:47" x14ac:dyDescent="0.25">
      <c r="A13" t="s">
        <v>133</v>
      </c>
      <c r="B13" t="s">
        <v>170</v>
      </c>
      <c r="C13" t="s">
        <v>171</v>
      </c>
      <c r="D13" t="s">
        <v>172</v>
      </c>
      <c r="E13" t="s">
        <v>173</v>
      </c>
      <c r="F13" s="27" t="s">
        <v>345</v>
      </c>
      <c r="G13" s="9">
        <f t="shared" si="0"/>
        <v>1.3260468246740063</v>
      </c>
      <c r="H13" s="9">
        <f t="shared" si="1"/>
        <v>2.6520936493480125</v>
      </c>
      <c r="I13" s="9">
        <f t="shared" si="2"/>
        <v>0.93295228614169989</v>
      </c>
      <c r="J13" s="9">
        <f t="shared" si="3"/>
        <v>1.7191413632063128</v>
      </c>
      <c r="K13" s="10">
        <f t="shared" si="4"/>
        <v>0</v>
      </c>
      <c r="L13" s="10">
        <f t="shared" si="5"/>
        <v>1</v>
      </c>
      <c r="M13" s="10">
        <f t="shared" si="6"/>
        <v>1</v>
      </c>
      <c r="N13" s="6">
        <f t="shared" si="7"/>
        <v>0</v>
      </c>
      <c r="O13" s="6">
        <f t="shared" si="8"/>
        <v>0</v>
      </c>
      <c r="P13">
        <v>0.164551010813</v>
      </c>
      <c r="Q13">
        <v>9.3136148114700001E-2</v>
      </c>
      <c r="R13">
        <v>2.3871883014100002</v>
      </c>
      <c r="S13">
        <v>2.43925892685</v>
      </c>
      <c r="T13">
        <v>0.85656489032200001</v>
      </c>
      <c r="U13">
        <v>0.24904775857</v>
      </c>
      <c r="V13">
        <v>1.3828526274199999</v>
      </c>
      <c r="W13">
        <v>0.33851513458400001</v>
      </c>
      <c r="X13">
        <v>0.62635133628999995</v>
      </c>
      <c r="Y13">
        <v>9.4243600859499996E-2</v>
      </c>
      <c r="Z13">
        <v>0.34209701380700003</v>
      </c>
      <c r="AA13">
        <v>0.992517469544</v>
      </c>
      <c r="AB13">
        <v>1.6528363488</v>
      </c>
      <c r="AC13">
        <v>0.225861095426</v>
      </c>
      <c r="AD13">
        <v>0.91135957722700001</v>
      </c>
      <c r="AE13">
        <v>2.17085533823</v>
      </c>
      <c r="AF13">
        <v>2.88299758992</v>
      </c>
      <c r="AG13">
        <v>0</v>
      </c>
      <c r="AH13">
        <v>2.8537313432800002</v>
      </c>
      <c r="AI13">
        <v>3.7653852884600001</v>
      </c>
      <c r="AJ13">
        <v>0.32234471923500002</v>
      </c>
      <c r="AK13">
        <v>0.214936578573</v>
      </c>
      <c r="AL13">
        <v>0.22381148384399999</v>
      </c>
      <c r="AM13">
        <v>4.4252288911499997</v>
      </c>
      <c r="AN13">
        <v>5.6102540834800001</v>
      </c>
      <c r="AO13">
        <v>0.58580413297400002</v>
      </c>
      <c r="AP13">
        <v>0.73037425553299995</v>
      </c>
      <c r="AQ13">
        <v>2.6285429204000001</v>
      </c>
      <c r="AR13">
        <v>0.16212955282399999</v>
      </c>
      <c r="AS13">
        <v>0.57665079160800004</v>
      </c>
      <c r="AT13">
        <v>1.2166787861599999</v>
      </c>
      <c r="AU13">
        <v>1.3073913938599999</v>
      </c>
    </row>
    <row r="14" spans="1:47" x14ac:dyDescent="0.25">
      <c r="A14" t="s">
        <v>133</v>
      </c>
      <c r="B14" t="s">
        <v>134</v>
      </c>
      <c r="C14" t="s">
        <v>144</v>
      </c>
      <c r="D14" t="s">
        <v>145</v>
      </c>
      <c r="E14" t="s">
        <v>146</v>
      </c>
      <c r="F14" s="27" t="s">
        <v>161</v>
      </c>
      <c r="G14" s="9">
        <f t="shared" si="0"/>
        <v>1.2084149472398562</v>
      </c>
      <c r="H14" s="9">
        <f t="shared" si="1"/>
        <v>2.4168298944797124</v>
      </c>
      <c r="I14" s="9">
        <f t="shared" si="2"/>
        <v>1.3927808698463122</v>
      </c>
      <c r="J14" s="9">
        <f t="shared" si="3"/>
        <v>1.0240490246334002</v>
      </c>
      <c r="K14" s="10">
        <f t="shared" si="4"/>
        <v>0</v>
      </c>
      <c r="L14" s="10">
        <f t="shared" si="5"/>
        <v>0</v>
      </c>
      <c r="M14" s="10">
        <f t="shared" si="6"/>
        <v>0</v>
      </c>
      <c r="N14" s="6">
        <f t="shared" si="7"/>
        <v>0</v>
      </c>
      <c r="O14" s="6">
        <f t="shared" si="8"/>
        <v>0</v>
      </c>
      <c r="P14">
        <v>1.48879485974</v>
      </c>
      <c r="Q14">
        <v>0.59550688643000005</v>
      </c>
      <c r="R14">
        <v>0.35193976100800001</v>
      </c>
      <c r="S14">
        <v>0.37502404000299999</v>
      </c>
      <c r="T14">
        <v>0.126430242114</v>
      </c>
      <c r="U14">
        <v>3.7913858775299998</v>
      </c>
      <c r="V14">
        <v>0.91663374160400002</v>
      </c>
      <c r="W14">
        <v>0.31879580635600002</v>
      </c>
      <c r="X14">
        <v>1.21480953124</v>
      </c>
      <c r="Y14">
        <v>0.62954725374099996</v>
      </c>
      <c r="Z14">
        <v>0.32437884177699999</v>
      </c>
      <c r="AA14">
        <v>0.93995423906999997</v>
      </c>
      <c r="AB14">
        <v>0.734593932798</v>
      </c>
      <c r="AC14">
        <v>4.9760022586100003</v>
      </c>
      <c r="AD14">
        <v>4.4418075502200001</v>
      </c>
      <c r="AE14">
        <v>1.0588890953000001</v>
      </c>
      <c r="AF14">
        <v>0.15915601837099999</v>
      </c>
      <c r="AG14">
        <v>0.33730755101400001</v>
      </c>
      <c r="AH14">
        <v>0.499502487562</v>
      </c>
      <c r="AI14">
        <v>1.1112407396599999</v>
      </c>
      <c r="AJ14">
        <v>1.33001056424</v>
      </c>
      <c r="AK14">
        <v>1.4682287409599999</v>
      </c>
      <c r="AL14">
        <v>2.7294710845900001</v>
      </c>
      <c r="AM14">
        <v>0.130794942596</v>
      </c>
      <c r="AN14">
        <v>0.44237749546299998</v>
      </c>
      <c r="AO14">
        <v>0.98472596585799999</v>
      </c>
      <c r="AP14">
        <v>1.8725031249199999</v>
      </c>
      <c r="AQ14">
        <v>0.14654984253700001</v>
      </c>
      <c r="AR14">
        <v>6.0327275469399998E-2</v>
      </c>
      <c r="AS14">
        <v>1.47766765349</v>
      </c>
      <c r="AT14">
        <v>3.4496213397700002</v>
      </c>
      <c r="AU14">
        <v>0.18529956763399999</v>
      </c>
    </row>
    <row r="15" spans="1:47" x14ac:dyDescent="0.25">
      <c r="A15" t="s">
        <v>133</v>
      </c>
      <c r="B15" t="s">
        <v>134</v>
      </c>
      <c r="C15" t="s">
        <v>240</v>
      </c>
      <c r="D15" t="s">
        <v>241</v>
      </c>
      <c r="E15" t="s">
        <v>242</v>
      </c>
      <c r="F15" s="27" t="s">
        <v>243</v>
      </c>
      <c r="G15" s="9">
        <f t="shared" si="0"/>
        <v>0.96742941327063758</v>
      </c>
      <c r="H15" s="9">
        <f t="shared" si="1"/>
        <v>1.9348588265412752</v>
      </c>
      <c r="I15" s="9">
        <f t="shared" si="2"/>
        <v>0.94863857130972506</v>
      </c>
      <c r="J15" s="9">
        <f t="shared" si="3"/>
        <v>0.9862202552315501</v>
      </c>
      <c r="K15" s="10">
        <f t="shared" si="4"/>
        <v>0</v>
      </c>
      <c r="L15" s="10">
        <f t="shared" si="5"/>
        <v>0</v>
      </c>
      <c r="M15" s="10">
        <f t="shared" si="6"/>
        <v>0</v>
      </c>
      <c r="N15" s="6">
        <f t="shared" si="7"/>
        <v>0</v>
      </c>
      <c r="O15" s="6">
        <f t="shared" si="8"/>
        <v>0</v>
      </c>
      <c r="P15">
        <v>0.48581727002000002</v>
      </c>
      <c r="Q15">
        <v>4.2334612779399997E-2</v>
      </c>
      <c r="R15">
        <v>8.45746712501E-2</v>
      </c>
      <c r="S15">
        <v>3.6540803897699998</v>
      </c>
      <c r="T15">
        <v>0.38245148239499999</v>
      </c>
      <c r="U15">
        <v>9.96191034281E-2</v>
      </c>
      <c r="V15">
        <v>1.4164361912300001</v>
      </c>
      <c r="W15">
        <v>1.58083281296</v>
      </c>
      <c r="X15">
        <v>0.42128257138399999</v>
      </c>
      <c r="Y15">
        <v>7.9164624722000004E-2</v>
      </c>
      <c r="Z15">
        <v>2.3251693448399999</v>
      </c>
      <c r="AA15">
        <v>0.136046008286</v>
      </c>
      <c r="AB15">
        <v>1.21071962998</v>
      </c>
      <c r="AC15">
        <v>0.24703557312300001</v>
      </c>
      <c r="AD15">
        <v>2.7976904068700001</v>
      </c>
      <c r="AE15">
        <v>0.21496244791800001</v>
      </c>
      <c r="AF15">
        <v>0.84352689736700004</v>
      </c>
      <c r="AG15">
        <v>0.48759309354399999</v>
      </c>
      <c r="AH15">
        <v>1.31343283582</v>
      </c>
      <c r="AI15">
        <v>0.25374788543400001</v>
      </c>
      <c r="AJ15">
        <v>0.5444646098</v>
      </c>
      <c r="AK15">
        <v>2.4823661187299999</v>
      </c>
      <c r="AL15">
        <v>4.0260341634100003</v>
      </c>
      <c r="AM15">
        <v>0.670929612944</v>
      </c>
      <c r="AN15">
        <v>0.75544464609799999</v>
      </c>
      <c r="AO15">
        <v>0.65049415992799997</v>
      </c>
      <c r="AP15">
        <v>0.61273008014499997</v>
      </c>
      <c r="AQ15">
        <v>0.80134701131899999</v>
      </c>
      <c r="AR15">
        <v>1.5232637056</v>
      </c>
      <c r="AS15">
        <v>0.200798043506</v>
      </c>
      <c r="AT15">
        <v>0.55158469751500006</v>
      </c>
      <c r="AU15">
        <v>6.1766522544800001E-2</v>
      </c>
    </row>
    <row r="16" spans="1:47" x14ac:dyDescent="0.25">
      <c r="A16" t="s">
        <v>133</v>
      </c>
      <c r="B16" t="s">
        <v>134</v>
      </c>
      <c r="C16" t="s">
        <v>148</v>
      </c>
      <c r="D16" t="s">
        <v>149</v>
      </c>
      <c r="E16" t="s">
        <v>150</v>
      </c>
      <c r="F16" s="31" t="s">
        <v>273</v>
      </c>
      <c r="G16" s="11">
        <f t="shared" si="0"/>
        <v>0.91828590456864989</v>
      </c>
      <c r="H16" s="11">
        <f t="shared" si="1"/>
        <v>1.8365718091372998</v>
      </c>
      <c r="I16" s="11">
        <f t="shared" si="2"/>
        <v>0.46959593399458122</v>
      </c>
      <c r="J16" s="11">
        <f t="shared" si="3"/>
        <v>1.3669758751427186</v>
      </c>
      <c r="K16" s="10">
        <f t="shared" si="4"/>
        <v>0</v>
      </c>
      <c r="L16" s="10">
        <f t="shared" si="5"/>
        <v>0</v>
      </c>
      <c r="M16" s="10">
        <f t="shared" si="6"/>
        <v>0</v>
      </c>
      <c r="N16" s="6">
        <f t="shared" si="7"/>
        <v>0</v>
      </c>
      <c r="O16" s="6">
        <f t="shared" si="8"/>
        <v>0</v>
      </c>
      <c r="P16">
        <v>2.7425168468899998E-2</v>
      </c>
      <c r="Q16">
        <v>0.26247459923200001</v>
      </c>
      <c r="R16">
        <v>0.18824684891099999</v>
      </c>
      <c r="S16">
        <v>5.4490672479000003E-2</v>
      </c>
      <c r="T16">
        <v>0.71117011189099999</v>
      </c>
      <c r="U16">
        <v>0.49809551714</v>
      </c>
      <c r="V16">
        <v>0.65981825365500002</v>
      </c>
      <c r="W16">
        <v>0.259637821672</v>
      </c>
      <c r="X16">
        <v>0.17386264850800001</v>
      </c>
      <c r="Y16">
        <v>0.29404003468200002</v>
      </c>
      <c r="Z16">
        <v>0.49747175314499997</v>
      </c>
      <c r="AA16">
        <v>1.02962092635</v>
      </c>
      <c r="AB16">
        <v>4.4211671881400003E-2</v>
      </c>
      <c r="AC16">
        <v>0.56112365895000005</v>
      </c>
      <c r="AD16">
        <v>2.1297678173899999</v>
      </c>
      <c r="AE16">
        <v>0.122077439558</v>
      </c>
      <c r="AF16">
        <v>1.13682870265E-2</v>
      </c>
      <c r="AG16">
        <v>7.6812610626899994E-2</v>
      </c>
      <c r="AH16">
        <v>0.29452736318400002</v>
      </c>
      <c r="AI16">
        <v>0.35874701044200002</v>
      </c>
      <c r="AJ16">
        <v>8.1263374597099994E-2</v>
      </c>
      <c r="AK16">
        <v>1.02624648079</v>
      </c>
      <c r="AL16">
        <v>4.6691706112400002</v>
      </c>
      <c r="AM16">
        <v>7.02417284309E-2</v>
      </c>
      <c r="AN16">
        <v>0.188294010889</v>
      </c>
      <c r="AO16">
        <v>1.26864330638</v>
      </c>
      <c r="AP16">
        <v>11.3281537217</v>
      </c>
      <c r="AQ16">
        <v>4.9889308097700001E-2</v>
      </c>
      <c r="AR16">
        <v>5.27863660357E-2</v>
      </c>
      <c r="AS16">
        <v>2.0079804350599999</v>
      </c>
      <c r="AT16">
        <v>0.36003759998599999</v>
      </c>
      <c r="AU16">
        <v>2.7451787797700002E-2</v>
      </c>
    </row>
    <row r="17" spans="1:47" x14ac:dyDescent="0.25">
      <c r="A17" t="s">
        <v>133</v>
      </c>
      <c r="B17" t="s">
        <v>170</v>
      </c>
      <c r="C17" t="s">
        <v>171</v>
      </c>
      <c r="D17" t="s">
        <v>172</v>
      </c>
      <c r="E17" t="s">
        <v>173</v>
      </c>
      <c r="F17" s="31" t="s">
        <v>348</v>
      </c>
      <c r="G17" s="11">
        <f t="shared" si="0"/>
        <v>0.75156829545000969</v>
      </c>
      <c r="H17" s="11">
        <f t="shared" si="1"/>
        <v>1.5031365909000194</v>
      </c>
      <c r="I17" s="11">
        <f t="shared" si="2"/>
        <v>1.0239364132921125</v>
      </c>
      <c r="J17" s="11">
        <f t="shared" si="3"/>
        <v>0.4792001776079069</v>
      </c>
      <c r="K17" s="10">
        <f t="shared" si="4"/>
        <v>0</v>
      </c>
      <c r="L17" s="10">
        <f t="shared" si="5"/>
        <v>1</v>
      </c>
      <c r="M17" s="10">
        <f t="shared" si="6"/>
        <v>1</v>
      </c>
      <c r="N17" s="6">
        <f t="shared" si="7"/>
        <v>0</v>
      </c>
      <c r="O17" s="6">
        <f t="shared" si="8"/>
        <v>0</v>
      </c>
      <c r="P17">
        <v>0.144961604764</v>
      </c>
      <c r="Q17">
        <v>1.1289230074500001E-2</v>
      </c>
      <c r="R17">
        <v>0.22098543133099999</v>
      </c>
      <c r="S17">
        <v>0.22757869094200001</v>
      </c>
      <c r="T17">
        <v>2.2125292369900001E-2</v>
      </c>
      <c r="U17">
        <v>0.47172575446800002</v>
      </c>
      <c r="V17">
        <v>0.40300276570499999</v>
      </c>
      <c r="W17">
        <v>2.56679922437</v>
      </c>
      <c r="X17">
        <v>1.8233288010199999</v>
      </c>
      <c r="Y17">
        <v>1.13092321031E-2</v>
      </c>
      <c r="Z17">
        <v>3.5027463166600001</v>
      </c>
      <c r="AA17">
        <v>3.0579432317099999</v>
      </c>
      <c r="AB17">
        <v>0.83662086790900003</v>
      </c>
      <c r="AC17">
        <v>0.285855448899</v>
      </c>
      <c r="AD17">
        <v>3.6699043378300003E-2</v>
      </c>
      <c r="AE17">
        <v>2.76001167697</v>
      </c>
      <c r="AF17">
        <v>4.7746805511299999E-2</v>
      </c>
      <c r="AG17">
        <v>0</v>
      </c>
      <c r="AH17">
        <v>5.3731343283599999E-2</v>
      </c>
      <c r="AI17">
        <v>0.71166073616100001</v>
      </c>
      <c r="AJ17">
        <v>4.87580247582E-2</v>
      </c>
      <c r="AK17">
        <v>1.21091030182E-2</v>
      </c>
      <c r="AL17">
        <v>7.7176373739499997E-3</v>
      </c>
      <c r="AM17">
        <v>0.83805648403800004</v>
      </c>
      <c r="AN17">
        <v>9.5281306715100003E-2</v>
      </c>
      <c r="AO17">
        <v>0.140161725067</v>
      </c>
      <c r="AP17">
        <v>4.9018406411600003E-3</v>
      </c>
      <c r="AQ17">
        <v>0.283745439805</v>
      </c>
      <c r="AR17">
        <v>1.04064550185</v>
      </c>
      <c r="AS17">
        <v>0.126142360664</v>
      </c>
      <c r="AT17">
        <v>1.7824521575700001</v>
      </c>
      <c r="AU17">
        <v>2.4740923752700001</v>
      </c>
    </row>
    <row r="18" spans="1:47" x14ac:dyDescent="0.25">
      <c r="A18" t="s">
        <v>133</v>
      </c>
      <c r="B18" t="s">
        <v>175</v>
      </c>
      <c r="C18" t="s">
        <v>299</v>
      </c>
      <c r="D18" t="s">
        <v>390</v>
      </c>
      <c r="E18" t="s">
        <v>391</v>
      </c>
      <c r="F18" s="32" t="s">
        <v>392</v>
      </c>
      <c r="G18" s="33">
        <f t="shared" si="0"/>
        <v>0.74780961904295229</v>
      </c>
      <c r="H18" s="33">
        <f t="shared" si="1"/>
        <v>1.4956192380859046</v>
      </c>
      <c r="I18" s="33">
        <f t="shared" si="2"/>
        <v>1.4920712306229609</v>
      </c>
      <c r="J18" s="33">
        <f t="shared" si="3"/>
        <v>3.5480074629437499E-3</v>
      </c>
      <c r="K18" s="30">
        <f t="shared" si="4"/>
        <v>8</v>
      </c>
      <c r="L18" s="30">
        <f t="shared" si="5"/>
        <v>13</v>
      </c>
      <c r="M18" s="30">
        <f t="shared" si="6"/>
        <v>21</v>
      </c>
      <c r="N18" s="6">
        <f t="shared" si="7"/>
        <v>0</v>
      </c>
      <c r="O18" s="6">
        <f t="shared" si="8"/>
        <v>0</v>
      </c>
      <c r="P18">
        <v>0</v>
      </c>
      <c r="Q18">
        <v>5.6446150372500004E-3</v>
      </c>
      <c r="R18">
        <v>0</v>
      </c>
      <c r="S18">
        <v>0</v>
      </c>
      <c r="T18">
        <v>22.599405777899999</v>
      </c>
      <c r="U18">
        <v>1.17198945209E-2</v>
      </c>
      <c r="V18">
        <v>1.9755037534600001E-3</v>
      </c>
      <c r="W18">
        <v>0</v>
      </c>
      <c r="X18">
        <v>0.73780175200099996</v>
      </c>
      <c r="Y18">
        <v>7.5394880687599999E-3</v>
      </c>
      <c r="Z18">
        <v>0</v>
      </c>
      <c r="AA18">
        <v>0</v>
      </c>
      <c r="AB18">
        <v>0.35369337505100001</v>
      </c>
      <c r="AC18">
        <v>0</v>
      </c>
      <c r="AD18">
        <v>0.15535928363500001</v>
      </c>
      <c r="AE18">
        <v>0</v>
      </c>
      <c r="AF18">
        <v>2.2736574052999998E-3</v>
      </c>
      <c r="AG18">
        <v>0</v>
      </c>
      <c r="AH18">
        <v>0</v>
      </c>
      <c r="AI18">
        <v>0</v>
      </c>
      <c r="AJ18">
        <v>0</v>
      </c>
      <c r="AK18">
        <v>0</v>
      </c>
      <c r="AL18">
        <v>0</v>
      </c>
      <c r="AM18">
        <v>0</v>
      </c>
      <c r="AN18">
        <v>0</v>
      </c>
      <c r="AO18">
        <v>2.87511230907E-2</v>
      </c>
      <c r="AP18">
        <v>0</v>
      </c>
      <c r="AQ18">
        <v>0</v>
      </c>
      <c r="AR18">
        <v>0</v>
      </c>
      <c r="AS18">
        <v>2.5743338911099999E-2</v>
      </c>
      <c r="AT18">
        <v>0</v>
      </c>
      <c r="AU18">
        <v>0</v>
      </c>
    </row>
    <row r="19" spans="1:47" x14ac:dyDescent="0.25">
      <c r="A19" t="s">
        <v>133</v>
      </c>
      <c r="B19" t="s">
        <v>134</v>
      </c>
      <c r="C19" t="s">
        <v>148</v>
      </c>
      <c r="D19" t="s">
        <v>189</v>
      </c>
      <c r="E19" t="s">
        <v>190</v>
      </c>
      <c r="F19" s="27" t="s">
        <v>326</v>
      </c>
      <c r="G19" s="9">
        <f t="shared" si="0"/>
        <v>0.67737865402657182</v>
      </c>
      <c r="H19" s="9">
        <f t="shared" si="1"/>
        <v>1.3547573080531436</v>
      </c>
      <c r="I19" s="9">
        <f t="shared" si="2"/>
        <v>0.70389800090831245</v>
      </c>
      <c r="J19" s="9">
        <f t="shared" si="3"/>
        <v>0.6508593071448312</v>
      </c>
      <c r="K19" s="10">
        <f t="shared" si="4"/>
        <v>0</v>
      </c>
      <c r="L19" s="10">
        <f t="shared" si="5"/>
        <v>0</v>
      </c>
      <c r="M19" s="10">
        <f t="shared" si="6"/>
        <v>0</v>
      </c>
      <c r="N19" s="6">
        <f t="shared" si="7"/>
        <v>0</v>
      </c>
      <c r="O19" s="6">
        <f t="shared" si="8"/>
        <v>0</v>
      </c>
      <c r="P19">
        <v>0.21548346654100001</v>
      </c>
      <c r="Q19">
        <v>0.39794536012600001</v>
      </c>
      <c r="R19">
        <v>0.231898292137</v>
      </c>
      <c r="S19">
        <v>0.39746137572899998</v>
      </c>
      <c r="T19">
        <v>1.8774890953900001</v>
      </c>
      <c r="U19">
        <v>1.4005273952499999</v>
      </c>
      <c r="V19">
        <v>0.50572896088499997</v>
      </c>
      <c r="W19">
        <v>0.56857396391399995</v>
      </c>
      <c r="X19">
        <v>0.84033613445400002</v>
      </c>
      <c r="Y19">
        <v>0.50514570060700004</v>
      </c>
      <c r="Z19">
        <v>0.171729975058</v>
      </c>
      <c r="AA19">
        <v>0.35866674911899998</v>
      </c>
      <c r="AB19">
        <v>0.170044891851</v>
      </c>
      <c r="AC19">
        <v>1.8986448334299999</v>
      </c>
      <c r="AD19">
        <v>0.85753431360599996</v>
      </c>
      <c r="AE19">
        <v>0.86515750643599998</v>
      </c>
      <c r="AF19">
        <v>4.7746805511299999E-2</v>
      </c>
      <c r="AG19">
        <v>1.0286210466600001</v>
      </c>
      <c r="AH19">
        <v>0.41592039801000003</v>
      </c>
      <c r="AI19">
        <v>1.2512395730000001</v>
      </c>
      <c r="AJ19">
        <v>0.32505349838800002</v>
      </c>
      <c r="AK19">
        <v>1.1110102019200001</v>
      </c>
      <c r="AL19">
        <v>0.67143445153299997</v>
      </c>
      <c r="AM19">
        <v>0.39965121348600002</v>
      </c>
      <c r="AN19">
        <v>0.102087114338</v>
      </c>
      <c r="AO19">
        <v>1.2111410601999999</v>
      </c>
      <c r="AP19">
        <v>0.13480061763199999</v>
      </c>
      <c r="AQ19">
        <v>0.19332106887799999</v>
      </c>
      <c r="AR19">
        <v>0.37704547168399999</v>
      </c>
      <c r="AS19">
        <v>2.3452181747999998</v>
      </c>
      <c r="AT19">
        <v>0.26071688274799998</v>
      </c>
      <c r="AU19">
        <v>0.53874133552900005</v>
      </c>
    </row>
    <row r="20" spans="1:47" x14ac:dyDescent="0.25">
      <c r="A20" t="s">
        <v>133</v>
      </c>
      <c r="B20" t="s">
        <v>134</v>
      </c>
      <c r="C20" t="s">
        <v>135</v>
      </c>
      <c r="D20" t="s">
        <v>136</v>
      </c>
      <c r="E20" t="s">
        <v>137</v>
      </c>
      <c r="F20" s="27" t="s">
        <v>329</v>
      </c>
      <c r="G20" s="9">
        <f t="shared" si="0"/>
        <v>0.52216508460340627</v>
      </c>
      <c r="H20" s="9">
        <f t="shared" si="1"/>
        <v>1.0443301692068125</v>
      </c>
      <c r="I20" s="9">
        <f t="shared" si="2"/>
        <v>0.50851992432846249</v>
      </c>
      <c r="J20" s="9">
        <f t="shared" si="3"/>
        <v>0.53581024487835005</v>
      </c>
      <c r="K20" s="10">
        <f t="shared" si="4"/>
        <v>0</v>
      </c>
      <c r="L20" s="10">
        <f t="shared" si="5"/>
        <v>0</v>
      </c>
      <c r="M20" s="10">
        <f t="shared" si="6"/>
        <v>0</v>
      </c>
      <c r="N20" s="6">
        <f t="shared" si="7"/>
        <v>0</v>
      </c>
      <c r="O20" s="6">
        <f t="shared" si="8"/>
        <v>0</v>
      </c>
      <c r="P20">
        <v>9.7947030246000003E-2</v>
      </c>
      <c r="Q20">
        <v>0.32456536464199998</v>
      </c>
      <c r="R20">
        <v>5.4564304032299997E-2</v>
      </c>
      <c r="S20">
        <v>0.102570677608</v>
      </c>
      <c r="T20">
        <v>0.227574435805</v>
      </c>
      <c r="U20">
        <v>0.59478464693800004</v>
      </c>
      <c r="V20">
        <v>0.19952587909899999</v>
      </c>
      <c r="W20">
        <v>0.22019916521499999</v>
      </c>
      <c r="X20">
        <v>0.336580255444</v>
      </c>
      <c r="Y20">
        <v>0.35435593923199998</v>
      </c>
      <c r="Z20">
        <v>8.7227923839099997E-2</v>
      </c>
      <c r="AA20">
        <v>0.65549440356199995</v>
      </c>
      <c r="AB20">
        <v>0.39790504693200002</v>
      </c>
      <c r="AC20">
        <v>0.75875211744799997</v>
      </c>
      <c r="AD20">
        <v>0.56883517236299996</v>
      </c>
      <c r="AE20">
        <v>3.1554364268500001</v>
      </c>
      <c r="AF20">
        <v>8.4125323996199999E-2</v>
      </c>
      <c r="AG20">
        <v>0.64789767224399997</v>
      </c>
      <c r="AH20">
        <v>0.83980099502500005</v>
      </c>
      <c r="AI20">
        <v>0.83999300005800004</v>
      </c>
      <c r="AJ20">
        <v>0.178779424114</v>
      </c>
      <c r="AK20">
        <v>1.3410831592600001</v>
      </c>
      <c r="AL20">
        <v>0.74603827948099999</v>
      </c>
      <c r="AM20">
        <v>2.6643414232399999E-2</v>
      </c>
      <c r="AN20">
        <v>6.12522686025E-2</v>
      </c>
      <c r="AO20">
        <v>0.90566037735799998</v>
      </c>
      <c r="AP20">
        <v>0.61273008014499997</v>
      </c>
      <c r="AQ20">
        <v>0.124723270244</v>
      </c>
      <c r="AR20">
        <v>0.32802956036499997</v>
      </c>
      <c r="AS20">
        <v>1.2202342643799999</v>
      </c>
      <c r="AT20">
        <v>0.52675451820600006</v>
      </c>
      <c r="AU20">
        <v>8.9218310342499996E-2</v>
      </c>
    </row>
    <row r="21" spans="1:47" x14ac:dyDescent="0.25">
      <c r="A21" t="s">
        <v>133</v>
      </c>
      <c r="B21" t="s">
        <v>175</v>
      </c>
      <c r="C21" t="s">
        <v>333</v>
      </c>
      <c r="D21" t="s">
        <v>334</v>
      </c>
      <c r="E21" t="s">
        <v>335</v>
      </c>
      <c r="F21" s="31" t="s">
        <v>336</v>
      </c>
      <c r="G21" s="11">
        <f t="shared" si="0"/>
        <v>0.50445357279814695</v>
      </c>
      <c r="H21" s="11">
        <f t="shared" si="1"/>
        <v>1.0089071455962939</v>
      </c>
      <c r="I21" s="11">
        <f t="shared" si="2"/>
        <v>0.19490643932511872</v>
      </c>
      <c r="J21" s="11">
        <f t="shared" si="3"/>
        <v>0.81400070627117516</v>
      </c>
      <c r="K21" s="10">
        <f t="shared" si="4"/>
        <v>0</v>
      </c>
      <c r="L21" s="10">
        <f t="shared" si="5"/>
        <v>0</v>
      </c>
      <c r="M21" s="10">
        <f t="shared" si="6"/>
        <v>0</v>
      </c>
      <c r="N21" s="6">
        <f t="shared" si="7"/>
        <v>0</v>
      </c>
      <c r="O21" s="6">
        <f t="shared" si="8"/>
        <v>0</v>
      </c>
      <c r="P21">
        <v>0.45447422034200002</v>
      </c>
      <c r="Q21">
        <v>3.1045382704899999E-2</v>
      </c>
      <c r="R21">
        <v>0.11185682326599999</v>
      </c>
      <c r="S21">
        <v>2.2437335726600002E-2</v>
      </c>
      <c r="T21">
        <v>6.0054365004099997E-2</v>
      </c>
      <c r="U21">
        <v>0.15821857603299999</v>
      </c>
      <c r="V21">
        <v>0.242986961675</v>
      </c>
      <c r="W21">
        <v>6.9017648798799999E-2</v>
      </c>
      <c r="X21">
        <v>0.940641508593</v>
      </c>
      <c r="Y21">
        <v>3.0157952275E-2</v>
      </c>
      <c r="Z21">
        <v>1.49922994098E-2</v>
      </c>
      <c r="AA21">
        <v>0.216436831365</v>
      </c>
      <c r="AB21">
        <v>0.45912120799900002</v>
      </c>
      <c r="AC21">
        <v>0.21527385657799999</v>
      </c>
      <c r="AD21">
        <v>5.9941770851199998E-2</v>
      </c>
      <c r="AE21">
        <v>3.1846288580500003E-2</v>
      </c>
      <c r="AF21">
        <v>6.1388749943199997E-2</v>
      </c>
      <c r="AG21">
        <v>9.3110242794599998</v>
      </c>
      <c r="AH21">
        <v>0.119402985075</v>
      </c>
      <c r="AI21">
        <v>0.19541503820799999</v>
      </c>
      <c r="AJ21">
        <v>1.6225587127900001</v>
      </c>
      <c r="AK21">
        <v>5.4490963581899997E-2</v>
      </c>
      <c r="AL21">
        <v>0.41932496398399999</v>
      </c>
      <c r="AM21">
        <v>0.108995785496</v>
      </c>
      <c r="AN21">
        <v>0.17241379310300001</v>
      </c>
      <c r="AO21">
        <v>0.32704402515699998</v>
      </c>
      <c r="AP21">
        <v>0.110291414426</v>
      </c>
      <c r="AQ21">
        <v>0.15590408780500001</v>
      </c>
      <c r="AR21">
        <v>0.18098182640800001</v>
      </c>
      <c r="AS21">
        <v>8.4953018406500005E-2</v>
      </c>
      <c r="AT21">
        <v>6.2075448273400002E-2</v>
      </c>
      <c r="AU21">
        <v>3.7746208221799998E-2</v>
      </c>
    </row>
    <row r="22" spans="1:47" x14ac:dyDescent="0.25">
      <c r="A22" t="s">
        <v>133</v>
      </c>
      <c r="B22" t="s">
        <v>134</v>
      </c>
      <c r="C22" t="s">
        <v>148</v>
      </c>
      <c r="D22" t="s">
        <v>180</v>
      </c>
      <c r="E22" t="s">
        <v>181</v>
      </c>
      <c r="F22" s="26" t="s">
        <v>182</v>
      </c>
      <c r="G22" s="12">
        <f t="shared" si="0"/>
        <v>0.48692720038648474</v>
      </c>
      <c r="H22" s="12">
        <f t="shared" si="1"/>
        <v>0.97385440077296948</v>
      </c>
      <c r="I22" s="12">
        <f t="shared" si="2"/>
        <v>0.41371894592043751</v>
      </c>
      <c r="J22" s="12">
        <f t="shared" si="3"/>
        <v>0.56013545485253191</v>
      </c>
      <c r="K22" s="13">
        <f t="shared" si="4"/>
        <v>1</v>
      </c>
      <c r="L22" s="13">
        <f t="shared" si="5"/>
        <v>0</v>
      </c>
      <c r="M22" s="13">
        <f t="shared" si="6"/>
        <v>1</v>
      </c>
      <c r="N22" s="6">
        <f t="shared" si="7"/>
        <v>0</v>
      </c>
      <c r="O22" s="6">
        <f t="shared" si="8"/>
        <v>0</v>
      </c>
      <c r="P22">
        <v>1.22237893747</v>
      </c>
      <c r="Q22">
        <v>0.149582298487</v>
      </c>
      <c r="R22">
        <v>0</v>
      </c>
      <c r="S22">
        <v>0.121802679659</v>
      </c>
      <c r="T22">
        <v>0.151716290537</v>
      </c>
      <c r="U22">
        <v>0.59771462056799995</v>
      </c>
      <c r="V22">
        <v>0.18569735282499999</v>
      </c>
      <c r="W22">
        <v>5.5871429979999998E-2</v>
      </c>
      <c r="X22">
        <v>0.59514521989199998</v>
      </c>
      <c r="Y22">
        <v>0.14702001734100001</v>
      </c>
      <c r="Z22">
        <v>0.160826484578</v>
      </c>
      <c r="AA22">
        <v>0.60602312782099999</v>
      </c>
      <c r="AB22">
        <v>0.238062848592</v>
      </c>
      <c r="AC22">
        <v>1.09754376059</v>
      </c>
      <c r="AD22">
        <v>1.01411689869</v>
      </c>
      <c r="AE22">
        <v>0.276001167697</v>
      </c>
      <c r="AF22">
        <v>0.525214860625</v>
      </c>
      <c r="AG22">
        <v>3.3396787229100001E-3</v>
      </c>
      <c r="AH22">
        <v>0.961194029851</v>
      </c>
      <c r="AI22">
        <v>0.172081899318</v>
      </c>
      <c r="AJ22">
        <v>0.108351166129</v>
      </c>
      <c r="AK22">
        <v>0.42079132988200002</v>
      </c>
      <c r="AL22">
        <v>0.68172463469800004</v>
      </c>
      <c r="AM22">
        <v>4.35983141985E-2</v>
      </c>
      <c r="AN22">
        <v>0.92558983666100003</v>
      </c>
      <c r="AO22">
        <v>1.26145552561</v>
      </c>
      <c r="AP22">
        <v>0.37008896840799999</v>
      </c>
      <c r="AQ22">
        <v>3.1180817560999999E-3</v>
      </c>
      <c r="AR22">
        <v>0.15458864339</v>
      </c>
      <c r="AS22">
        <v>2.5872055605600002</v>
      </c>
      <c r="AT22">
        <v>0.60656580884300004</v>
      </c>
      <c r="AU22">
        <v>0.13725893898800001</v>
      </c>
    </row>
    <row r="23" spans="1:47" x14ac:dyDescent="0.25">
      <c r="A23" t="s">
        <v>133</v>
      </c>
      <c r="B23" t="s">
        <v>134</v>
      </c>
      <c r="C23" t="s">
        <v>148</v>
      </c>
      <c r="D23" t="s">
        <v>189</v>
      </c>
      <c r="E23" t="s">
        <v>190</v>
      </c>
      <c r="F23" t="s">
        <v>306</v>
      </c>
      <c r="G23" s="19">
        <f t="shared" si="0"/>
        <v>0.45451950499948712</v>
      </c>
      <c r="H23" s="19">
        <f t="shared" si="1"/>
        <v>0.90903900999897425</v>
      </c>
      <c r="I23" s="19">
        <f t="shared" si="2"/>
        <v>0.48276006321727999</v>
      </c>
      <c r="J23" s="19">
        <f t="shared" si="3"/>
        <v>0.42627894678169431</v>
      </c>
      <c r="K23" s="16">
        <f t="shared" si="4"/>
        <v>2</v>
      </c>
      <c r="L23" s="16">
        <f t="shared" si="5"/>
        <v>3</v>
      </c>
      <c r="M23" s="16">
        <f t="shared" si="6"/>
        <v>5</v>
      </c>
      <c r="N23" s="6">
        <f t="shared" si="7"/>
        <v>0</v>
      </c>
      <c r="O23" s="6">
        <f t="shared" si="8"/>
        <v>0</v>
      </c>
      <c r="P23">
        <v>0.89719479705399996</v>
      </c>
      <c r="Q23">
        <v>1.0865883946699999</v>
      </c>
      <c r="R23">
        <v>8.1846456048500008E-3</v>
      </c>
      <c r="S23">
        <v>0</v>
      </c>
      <c r="T23">
        <v>3.1607560528499998E-3</v>
      </c>
      <c r="U23">
        <v>1.8722531497199999</v>
      </c>
      <c r="V23">
        <v>2.37060450415E-2</v>
      </c>
      <c r="W23">
        <v>1.3146218818799999E-2</v>
      </c>
      <c r="X23">
        <v>1.1145041571E-2</v>
      </c>
      <c r="Y23">
        <v>1.02914012139</v>
      </c>
      <c r="Z23">
        <v>4.22510256096E-2</v>
      </c>
      <c r="AA23">
        <v>3.0919547337799999E-3</v>
      </c>
      <c r="AB23">
        <v>0</v>
      </c>
      <c r="AC23">
        <v>2.3362507058199999</v>
      </c>
      <c r="AD23">
        <v>0.34497100775599998</v>
      </c>
      <c r="AE23">
        <v>5.30771476341E-2</v>
      </c>
      <c r="AF23">
        <v>6.3662407348499997E-2</v>
      </c>
      <c r="AG23">
        <v>5.0095180843599998E-2</v>
      </c>
      <c r="AH23">
        <v>7.9601990049800002E-3</v>
      </c>
      <c r="AI23">
        <v>1.4583211806600001E-2</v>
      </c>
      <c r="AJ23">
        <v>1.08351166129E-2</v>
      </c>
      <c r="AK23">
        <v>4.1776405412799997</v>
      </c>
      <c r="AL23">
        <v>0</v>
      </c>
      <c r="AM23">
        <v>0</v>
      </c>
      <c r="AN23">
        <v>2.2686025408299999E-3</v>
      </c>
      <c r="AO23">
        <v>0.60377358490599997</v>
      </c>
      <c r="AP23">
        <v>0.27695399622599998</v>
      </c>
      <c r="AQ23">
        <v>1.55904087805E-2</v>
      </c>
      <c r="AR23">
        <v>1.88522735842E-2</v>
      </c>
      <c r="AS23">
        <v>0</v>
      </c>
      <c r="AT23">
        <v>0.15075466009300001</v>
      </c>
      <c r="AU23">
        <v>1.4274929654799999</v>
      </c>
    </row>
    <row r="24" spans="1:47" x14ac:dyDescent="0.25">
      <c r="A24" t="s">
        <v>133</v>
      </c>
      <c r="B24" t="s">
        <v>134</v>
      </c>
      <c r="C24" t="s">
        <v>148</v>
      </c>
      <c r="D24" t="s">
        <v>149</v>
      </c>
      <c r="E24" t="s">
        <v>366</v>
      </c>
      <c r="F24" s="25" t="s">
        <v>367</v>
      </c>
      <c r="G24" s="18">
        <f t="shared" si="0"/>
        <v>0.30683875165465657</v>
      </c>
      <c r="H24" s="18">
        <f t="shared" si="1"/>
        <v>0.61367750330931314</v>
      </c>
      <c r="I24" s="18">
        <f t="shared" si="2"/>
        <v>0.2953780145685988</v>
      </c>
      <c r="J24" s="18">
        <f t="shared" si="3"/>
        <v>0.3182994887407144</v>
      </c>
      <c r="K24" s="15">
        <f t="shared" si="4"/>
        <v>0</v>
      </c>
      <c r="L24" s="16">
        <f t="shared" si="5"/>
        <v>2</v>
      </c>
      <c r="M24" s="16">
        <f t="shared" si="6"/>
        <v>2</v>
      </c>
      <c r="N24" s="6">
        <f t="shared" si="7"/>
        <v>1</v>
      </c>
      <c r="O24" s="6">
        <f t="shared" si="8"/>
        <v>0</v>
      </c>
      <c r="P24">
        <v>0.50932455727899995</v>
      </c>
      <c r="Q24">
        <v>8.7491533077399999E-2</v>
      </c>
      <c r="R24">
        <v>6.5477164838800006E-2</v>
      </c>
      <c r="S24">
        <v>3.5258670427600003E-2</v>
      </c>
      <c r="T24">
        <v>7.5858145268299995E-2</v>
      </c>
      <c r="U24">
        <v>0.58013477878700004</v>
      </c>
      <c r="V24">
        <v>0.59067562228399995</v>
      </c>
      <c r="W24">
        <v>3.2865547046999999E-3</v>
      </c>
      <c r="X24">
        <v>1.83224483427</v>
      </c>
      <c r="Y24">
        <v>9.8013344893899998E-2</v>
      </c>
      <c r="Z24">
        <v>2.18069809598E-2</v>
      </c>
      <c r="AA24">
        <v>6.18390946757E-2</v>
      </c>
      <c r="AB24">
        <v>0.102026935111</v>
      </c>
      <c r="AC24">
        <v>0.57523997741400001</v>
      </c>
      <c r="AD24">
        <v>2.44660289188E-3</v>
      </c>
      <c r="AE24">
        <v>8.4923436214500006E-2</v>
      </c>
      <c r="AF24">
        <v>3.4104861079499997E-2</v>
      </c>
      <c r="AG24">
        <v>0</v>
      </c>
      <c r="AH24">
        <v>0.51343283582099997</v>
      </c>
      <c r="AI24">
        <v>9.6249197923400004E-2</v>
      </c>
      <c r="AJ24">
        <v>4.87580247582E-2</v>
      </c>
      <c r="AK24">
        <v>0.17860926951799999</v>
      </c>
      <c r="AL24">
        <v>0.37044659394899998</v>
      </c>
      <c r="AM24">
        <v>0.40207334205299999</v>
      </c>
      <c r="AN24">
        <v>4.0834845735E-2</v>
      </c>
      <c r="AO24">
        <v>6.1096136567799997E-2</v>
      </c>
      <c r="AP24">
        <v>4.9018406411600003E-3</v>
      </c>
      <c r="AQ24">
        <v>3.26151351688</v>
      </c>
      <c r="AR24">
        <v>0</v>
      </c>
      <c r="AS24">
        <v>5.6635345604300003E-2</v>
      </c>
      <c r="AT24">
        <v>3.5471684727700001E-3</v>
      </c>
      <c r="AU24">
        <v>2.05888408483E-2</v>
      </c>
    </row>
    <row r="25" spans="1:47" x14ac:dyDescent="0.25">
      <c r="A25" t="s">
        <v>133</v>
      </c>
      <c r="B25" t="s">
        <v>134</v>
      </c>
      <c r="C25" t="s">
        <v>148</v>
      </c>
      <c r="D25" t="s">
        <v>149</v>
      </c>
      <c r="E25" t="s">
        <v>407</v>
      </c>
      <c r="F25" s="26" t="s">
        <v>408</v>
      </c>
      <c r="G25" s="12">
        <f t="shared" si="0"/>
        <v>0.30201375563056254</v>
      </c>
      <c r="H25" s="12">
        <f t="shared" si="1"/>
        <v>0.60402751126112508</v>
      </c>
      <c r="I25" s="12">
        <f t="shared" si="2"/>
        <v>0.37593822968881258</v>
      </c>
      <c r="J25" s="12">
        <f t="shared" si="3"/>
        <v>0.22808928157231248</v>
      </c>
      <c r="K25" s="13">
        <f t="shared" si="4"/>
        <v>0</v>
      </c>
      <c r="L25" s="13">
        <f t="shared" si="5"/>
        <v>1</v>
      </c>
      <c r="M25" s="13">
        <f t="shared" si="6"/>
        <v>1</v>
      </c>
      <c r="N25" s="6">
        <f t="shared" si="7"/>
        <v>0</v>
      </c>
      <c r="O25" s="6">
        <f t="shared" si="8"/>
        <v>0</v>
      </c>
      <c r="P25">
        <v>2.5622943112400001</v>
      </c>
      <c r="Q25">
        <v>0.132648453375</v>
      </c>
      <c r="R25">
        <v>1.9097506411300001E-2</v>
      </c>
      <c r="S25">
        <v>7.0517340855200006E-2</v>
      </c>
      <c r="T25">
        <v>8.2179657374000001E-2</v>
      </c>
      <c r="U25">
        <v>0.64459419865199996</v>
      </c>
      <c r="V25">
        <v>0.54128802844699997</v>
      </c>
      <c r="W25">
        <v>6.9017648798799999E-2</v>
      </c>
      <c r="X25">
        <v>0.69099257740200004</v>
      </c>
      <c r="Y25">
        <v>0.13194104120299999</v>
      </c>
      <c r="Z25">
        <v>4.6339834539499997E-2</v>
      </c>
      <c r="AA25">
        <v>0.18551728402699999</v>
      </c>
      <c r="AB25">
        <v>8.8423343762800005E-2</v>
      </c>
      <c r="AC25">
        <v>0.61758893280600002</v>
      </c>
      <c r="AD25">
        <v>9.5417512783499997E-2</v>
      </c>
      <c r="AE25">
        <v>3.7154003343899997E-2</v>
      </c>
      <c r="AF25">
        <v>4.7746805511299999E-2</v>
      </c>
      <c r="AG25">
        <v>8.0152289349799996E-2</v>
      </c>
      <c r="AH25">
        <v>0.129353233831</v>
      </c>
      <c r="AI25">
        <v>0.11083240973</v>
      </c>
      <c r="AJ25">
        <v>1.4708670802099999</v>
      </c>
      <c r="AK25">
        <v>0.16952744225499999</v>
      </c>
      <c r="AL25">
        <v>0.48363860876699999</v>
      </c>
      <c r="AM25">
        <v>3.1487671365600003E-2</v>
      </c>
      <c r="AN25">
        <v>6.12522686025E-2</v>
      </c>
      <c r="AO25">
        <v>0.24438454627100001</v>
      </c>
      <c r="AP25">
        <v>0.13725153795299999</v>
      </c>
      <c r="AQ25">
        <v>8.7306289170899998E-2</v>
      </c>
      <c r="AR25">
        <v>0</v>
      </c>
      <c r="AS25">
        <v>0.36298107864599999</v>
      </c>
      <c r="AT25">
        <v>0.136565986202</v>
      </c>
      <c r="AU25">
        <v>9.6081257291899994E-2</v>
      </c>
    </row>
    <row r="26" spans="1:47" x14ac:dyDescent="0.25">
      <c r="A26" t="s">
        <v>133</v>
      </c>
      <c r="B26" t="s">
        <v>134</v>
      </c>
      <c r="C26" t="s">
        <v>135</v>
      </c>
      <c r="D26" t="s">
        <v>136</v>
      </c>
      <c r="E26" t="s">
        <v>137</v>
      </c>
      <c r="F26" s="26" t="s">
        <v>165</v>
      </c>
      <c r="G26" s="12">
        <f t="shared" si="0"/>
        <v>0.29577486283458754</v>
      </c>
      <c r="H26" s="12">
        <f t="shared" si="1"/>
        <v>0.59154972566917507</v>
      </c>
      <c r="I26" s="12">
        <f t="shared" si="2"/>
        <v>0.32929176210744382</v>
      </c>
      <c r="J26" s="12">
        <f t="shared" si="3"/>
        <v>0.26225796356173131</v>
      </c>
      <c r="K26" s="13">
        <f t="shared" si="4"/>
        <v>0</v>
      </c>
      <c r="L26" s="13">
        <f t="shared" si="5"/>
        <v>0</v>
      </c>
      <c r="M26" s="13">
        <f t="shared" si="6"/>
        <v>0</v>
      </c>
      <c r="N26" s="6">
        <f t="shared" si="7"/>
        <v>0</v>
      </c>
      <c r="O26" s="6">
        <f t="shared" si="8"/>
        <v>0</v>
      </c>
      <c r="P26">
        <v>7.8357624196799994E-2</v>
      </c>
      <c r="Q26">
        <v>1.28697222849</v>
      </c>
      <c r="R26">
        <v>7.6390025645200005E-2</v>
      </c>
      <c r="S26">
        <v>5.4490672479000003E-2</v>
      </c>
      <c r="T26">
        <v>4.7411340792699999E-2</v>
      </c>
      <c r="U26">
        <v>0.263697626721</v>
      </c>
      <c r="V26">
        <v>0.17977084156500001</v>
      </c>
      <c r="W26">
        <v>9.5310086436400002E-2</v>
      </c>
      <c r="X26">
        <v>0.23627488130499999</v>
      </c>
      <c r="Y26">
        <v>1.20254834697</v>
      </c>
      <c r="Z26">
        <v>0.13493069468900001</v>
      </c>
      <c r="AA26">
        <v>0.25044833343599998</v>
      </c>
      <c r="AB26">
        <v>0.122432322133</v>
      </c>
      <c r="AC26">
        <v>0.44466403162099999</v>
      </c>
      <c r="AD26">
        <v>0.45262153499899999</v>
      </c>
      <c r="AE26">
        <v>0.34234760223999999</v>
      </c>
      <c r="AF26">
        <v>5.9115092537900003E-2</v>
      </c>
      <c r="AG26">
        <v>0.227098153158</v>
      </c>
      <c r="AH26">
        <v>0.113432835821</v>
      </c>
      <c r="AI26">
        <v>0.18374846876299999</v>
      </c>
      <c r="AJ26">
        <v>5.4175583064700002E-2</v>
      </c>
      <c r="AK26">
        <v>0.71443707807300005</v>
      </c>
      <c r="AL26">
        <v>0.81035192426400005</v>
      </c>
      <c r="AM26">
        <v>0.108995785496</v>
      </c>
      <c r="AN26">
        <v>8.39382940109E-2</v>
      </c>
      <c r="AO26">
        <v>0.35220125786200002</v>
      </c>
      <c r="AP26">
        <v>0.46567486090999999</v>
      </c>
      <c r="AQ26">
        <v>4.05350628293E-2</v>
      </c>
      <c r="AR26">
        <v>0.16590000754100001</v>
      </c>
      <c r="AS26">
        <v>0.59467112884499995</v>
      </c>
      <c r="AT26">
        <v>0.17381125516599999</v>
      </c>
      <c r="AU26">
        <v>4.8040628645900002E-2</v>
      </c>
    </row>
    <row r="27" spans="1:47" x14ac:dyDescent="0.25">
      <c r="A27" t="s">
        <v>133</v>
      </c>
      <c r="B27" t="s">
        <v>134</v>
      </c>
      <c r="C27" t="s">
        <v>148</v>
      </c>
      <c r="D27" t="s">
        <v>189</v>
      </c>
      <c r="E27" t="s">
        <v>258</v>
      </c>
      <c r="F27" s="26" t="s">
        <v>415</v>
      </c>
      <c r="G27" s="12">
        <f t="shared" si="0"/>
        <v>0.27243294924060307</v>
      </c>
      <c r="H27" s="12">
        <f t="shared" si="1"/>
        <v>0.54486589848120615</v>
      </c>
      <c r="I27" s="12">
        <f t="shared" si="2"/>
        <v>0.29326164778959996</v>
      </c>
      <c r="J27" s="12">
        <f t="shared" si="3"/>
        <v>0.25160425069160619</v>
      </c>
      <c r="K27" s="13">
        <f t="shared" si="4"/>
        <v>0</v>
      </c>
      <c r="L27" s="13">
        <f t="shared" si="5"/>
        <v>0</v>
      </c>
      <c r="M27" s="13">
        <f t="shared" si="6"/>
        <v>0</v>
      </c>
      <c r="N27" s="6">
        <f t="shared" si="7"/>
        <v>0</v>
      </c>
      <c r="O27" s="6">
        <f t="shared" si="8"/>
        <v>0</v>
      </c>
      <c r="P27">
        <v>0.22331922896100001</v>
      </c>
      <c r="Q27">
        <v>8.7491533077399999E-2</v>
      </c>
      <c r="R27">
        <v>0.16369291209699999</v>
      </c>
      <c r="S27">
        <v>9.6160010257099998E-2</v>
      </c>
      <c r="T27">
        <v>0.38561223844699999</v>
      </c>
      <c r="U27">
        <v>0.240257837679</v>
      </c>
      <c r="V27">
        <v>0.16791781904399999</v>
      </c>
      <c r="W27">
        <v>0.28593025930900001</v>
      </c>
      <c r="X27">
        <v>0.28754207253199998</v>
      </c>
      <c r="Y27">
        <v>9.0473856825099994E-2</v>
      </c>
      <c r="Z27">
        <v>0.58469967698400005</v>
      </c>
      <c r="AA27">
        <v>0.55345989734699996</v>
      </c>
      <c r="AB27">
        <v>0.61556250850200001</v>
      </c>
      <c r="AC27">
        <v>0.27879728966700001</v>
      </c>
      <c r="AD27">
        <v>0.113767034473</v>
      </c>
      <c r="AE27">
        <v>0.51750218943199999</v>
      </c>
      <c r="AF27">
        <v>1.5915601837099998E-2</v>
      </c>
      <c r="AG27">
        <v>0.564405704171</v>
      </c>
      <c r="AH27">
        <v>0.119402985075</v>
      </c>
      <c r="AI27">
        <v>0.335413871551</v>
      </c>
      <c r="AJ27">
        <v>0.173361865807</v>
      </c>
      <c r="AK27">
        <v>0.40262767535499999</v>
      </c>
      <c r="AL27">
        <v>0.28040749125300002</v>
      </c>
      <c r="AM27">
        <v>0.59584362737999996</v>
      </c>
      <c r="AN27">
        <v>4.5372050816700003E-2</v>
      </c>
      <c r="AO27">
        <v>0.24438454627100001</v>
      </c>
      <c r="AP27">
        <v>0.225484669493</v>
      </c>
      <c r="AQ27">
        <v>0.23073804995200001</v>
      </c>
      <c r="AR27">
        <v>7.1638639619899996E-2</v>
      </c>
      <c r="AS27">
        <v>0.38357574977499997</v>
      </c>
      <c r="AT27">
        <v>0.18267917634700001</v>
      </c>
      <c r="AU27">
        <v>0.15441630636199999</v>
      </c>
    </row>
    <row r="28" spans="1:47" x14ac:dyDescent="0.25">
      <c r="A28" t="s">
        <v>133</v>
      </c>
      <c r="B28" t="s">
        <v>175</v>
      </c>
      <c r="C28" t="s">
        <v>299</v>
      </c>
      <c r="D28" t="s">
        <v>300</v>
      </c>
      <c r="E28" t="s">
        <v>387</v>
      </c>
      <c r="F28" t="s">
        <v>388</v>
      </c>
      <c r="G28" s="19">
        <f t="shared" si="0"/>
        <v>0.2555253600864078</v>
      </c>
      <c r="H28" s="19">
        <f t="shared" si="1"/>
        <v>0.51105072017281561</v>
      </c>
      <c r="I28" s="19">
        <f t="shared" si="2"/>
        <v>0.46268086771403127</v>
      </c>
      <c r="J28" s="19">
        <f t="shared" si="3"/>
        <v>4.836985245878437E-2</v>
      </c>
      <c r="K28" s="16">
        <f t="shared" si="4"/>
        <v>4</v>
      </c>
      <c r="L28" s="16">
        <f t="shared" si="5"/>
        <v>6</v>
      </c>
      <c r="M28" s="16">
        <f t="shared" si="6"/>
        <v>10</v>
      </c>
      <c r="N28" s="6">
        <f t="shared" si="7"/>
        <v>0</v>
      </c>
      <c r="O28" s="6">
        <f t="shared" si="8"/>
        <v>0</v>
      </c>
      <c r="P28">
        <v>1.56715248394E-2</v>
      </c>
      <c r="Q28">
        <v>0</v>
      </c>
      <c r="R28">
        <v>8.1846456048500008E-3</v>
      </c>
      <c r="S28">
        <v>1.1443041220600001</v>
      </c>
      <c r="T28">
        <v>0</v>
      </c>
      <c r="U28">
        <v>8.7899208907100002E-3</v>
      </c>
      <c r="V28">
        <v>5.9265112603699996E-3</v>
      </c>
      <c r="W28">
        <v>2.6292437637599999E-2</v>
      </c>
      <c r="X28">
        <v>1.78320665136E-2</v>
      </c>
      <c r="Y28">
        <v>0</v>
      </c>
      <c r="Z28">
        <v>2.7258726199700001E-3</v>
      </c>
      <c r="AA28">
        <v>2.66217302579</v>
      </c>
      <c r="AB28">
        <v>0.27887362263600002</v>
      </c>
      <c r="AC28">
        <v>0</v>
      </c>
      <c r="AD28">
        <v>0.37922344824199999</v>
      </c>
      <c r="AE28">
        <v>2.8528966853300002</v>
      </c>
      <c r="AF28">
        <v>4.5473148105999997E-3</v>
      </c>
      <c r="AG28">
        <v>0</v>
      </c>
      <c r="AH28">
        <v>0.16517412935299999</v>
      </c>
      <c r="AI28">
        <v>4.9582920142300001E-2</v>
      </c>
      <c r="AJ28">
        <v>0</v>
      </c>
      <c r="AK28">
        <v>0</v>
      </c>
      <c r="AL28">
        <v>0.23410166700999999</v>
      </c>
      <c r="AM28">
        <v>8.9618756963599999E-2</v>
      </c>
      <c r="AN28">
        <v>0</v>
      </c>
      <c r="AO28">
        <v>3.2345013477099997E-2</v>
      </c>
      <c r="AP28">
        <v>0</v>
      </c>
      <c r="AQ28">
        <v>7.4833962146499997E-2</v>
      </c>
      <c r="AR28">
        <v>0</v>
      </c>
      <c r="AS28">
        <v>2.5743338911099999E-2</v>
      </c>
      <c r="AT28">
        <v>5.3207527091499998E-3</v>
      </c>
      <c r="AU28">
        <v>9.2649783817200002E-2</v>
      </c>
    </row>
    <row r="29" spans="1:47" x14ac:dyDescent="0.25">
      <c r="A29" t="s">
        <v>133</v>
      </c>
      <c r="B29" t="s">
        <v>134</v>
      </c>
      <c r="C29" t="s">
        <v>135</v>
      </c>
      <c r="D29" t="s">
        <v>186</v>
      </c>
      <c r="E29" t="s">
        <v>187</v>
      </c>
      <c r="F29" s="26" t="s">
        <v>188</v>
      </c>
      <c r="G29" s="12">
        <f t="shared" si="0"/>
        <v>0.22629051691086252</v>
      </c>
      <c r="H29" s="12">
        <f t="shared" si="1"/>
        <v>0.45258103382172504</v>
      </c>
      <c r="I29" s="12">
        <f t="shared" si="2"/>
        <v>0.28328705335140003</v>
      </c>
      <c r="J29" s="12">
        <f t="shared" si="3"/>
        <v>0.16929398047032501</v>
      </c>
      <c r="K29" s="13">
        <f t="shared" si="4"/>
        <v>0</v>
      </c>
      <c r="L29" s="13">
        <f t="shared" si="5"/>
        <v>0</v>
      </c>
      <c r="M29" s="13">
        <f t="shared" si="6"/>
        <v>0</v>
      </c>
      <c r="N29" s="6">
        <f t="shared" si="7"/>
        <v>0</v>
      </c>
      <c r="O29" s="6">
        <f t="shared" si="8"/>
        <v>0</v>
      </c>
      <c r="P29">
        <v>0.64645039962399997</v>
      </c>
      <c r="Q29">
        <v>0.31327613456800002</v>
      </c>
      <c r="R29">
        <v>6.2748949637099996E-2</v>
      </c>
      <c r="S29">
        <v>6.0901339829500002E-2</v>
      </c>
      <c r="T29">
        <v>4.4250584739899998E-2</v>
      </c>
      <c r="U29">
        <v>0.60943451508900004</v>
      </c>
      <c r="V29">
        <v>0.175819834058</v>
      </c>
      <c r="W29">
        <v>4.9298320570500001E-2</v>
      </c>
      <c r="X29">
        <v>0.374473396786</v>
      </c>
      <c r="Y29">
        <v>0.28273080257900002</v>
      </c>
      <c r="Z29">
        <v>6.13321339494E-2</v>
      </c>
      <c r="AA29">
        <v>0.28136788077399999</v>
      </c>
      <c r="AB29">
        <v>0.193851176711</v>
      </c>
      <c r="AC29">
        <v>0.74110671936799999</v>
      </c>
      <c r="AD29">
        <v>0.43916521909299999</v>
      </c>
      <c r="AE29">
        <v>0.19638544624599999</v>
      </c>
      <c r="AF29">
        <v>1.8189259242399999E-2</v>
      </c>
      <c r="AG29">
        <v>2.33777510603E-2</v>
      </c>
      <c r="AH29">
        <v>0.20696517412900001</v>
      </c>
      <c r="AI29">
        <v>0.10208248264600001</v>
      </c>
      <c r="AJ29">
        <v>8.3972153750299997E-2</v>
      </c>
      <c r="AK29">
        <v>0.251263887628</v>
      </c>
      <c r="AL29">
        <v>0.210948754888</v>
      </c>
      <c r="AM29">
        <v>3.1487671365600003E-2</v>
      </c>
      <c r="AN29">
        <v>0.23139745916500001</v>
      </c>
      <c r="AO29">
        <v>0.30188679245299999</v>
      </c>
      <c r="AP29">
        <v>9.5585892502599995E-2</v>
      </c>
      <c r="AQ29">
        <v>3.42988993171E-2</v>
      </c>
      <c r="AR29">
        <v>6.0327275469399998E-2</v>
      </c>
      <c r="AS29">
        <v>0.62813746943000004</v>
      </c>
      <c r="AT29">
        <v>0.36358476845900001</v>
      </c>
      <c r="AU29">
        <v>6.5197996019500007E-2</v>
      </c>
    </row>
    <row r="30" spans="1:47" x14ac:dyDescent="0.25">
      <c r="A30" t="s">
        <v>133</v>
      </c>
      <c r="B30" t="s">
        <v>134</v>
      </c>
      <c r="C30" t="s">
        <v>148</v>
      </c>
      <c r="D30" t="s">
        <v>189</v>
      </c>
      <c r="E30" t="s">
        <v>190</v>
      </c>
      <c r="F30" t="s">
        <v>399</v>
      </c>
      <c r="G30" s="19">
        <f t="shared" si="0"/>
        <v>0.21004666095251279</v>
      </c>
      <c r="H30" s="19">
        <f t="shared" si="1"/>
        <v>0.42009332190502557</v>
      </c>
      <c r="I30" s="19">
        <f t="shared" si="2"/>
        <v>0.25241680489630619</v>
      </c>
      <c r="J30" s="19">
        <f t="shared" si="3"/>
        <v>0.16767651700871938</v>
      </c>
      <c r="K30" s="16">
        <f t="shared" si="4"/>
        <v>2</v>
      </c>
      <c r="L30" s="16">
        <f t="shared" si="5"/>
        <v>3</v>
      </c>
      <c r="M30" s="16">
        <f t="shared" si="6"/>
        <v>5</v>
      </c>
      <c r="N30" s="6">
        <f t="shared" si="7"/>
        <v>0</v>
      </c>
      <c r="O30" s="6">
        <f t="shared" si="8"/>
        <v>0</v>
      </c>
      <c r="P30">
        <v>0.12537219871499999</v>
      </c>
      <c r="Q30">
        <v>7.05576879657E-2</v>
      </c>
      <c r="R30">
        <v>0</v>
      </c>
      <c r="S30">
        <v>7.6928008205700005E-2</v>
      </c>
      <c r="T30">
        <v>0.33187938554899998</v>
      </c>
      <c r="U30">
        <v>0.14942865514199999</v>
      </c>
      <c r="V30">
        <v>1.1299881469799999</v>
      </c>
      <c r="W30">
        <v>4.6011765865799997E-2</v>
      </c>
      <c r="X30">
        <v>2.2290083142E-3</v>
      </c>
      <c r="Y30">
        <v>9.8013344893899998E-2</v>
      </c>
      <c r="Z30">
        <v>4.08880892996E-2</v>
      </c>
      <c r="AA30">
        <v>0.21334487663099999</v>
      </c>
      <c r="AB30">
        <v>0</v>
      </c>
      <c r="AC30">
        <v>0.201157538114</v>
      </c>
      <c r="AD30">
        <v>0.99821397988899996</v>
      </c>
      <c r="AE30">
        <v>0.55465619277599998</v>
      </c>
      <c r="AF30">
        <v>9.09462962121E-3</v>
      </c>
      <c r="AG30">
        <v>0</v>
      </c>
      <c r="AH30">
        <v>4.7761194029899999E-2</v>
      </c>
      <c r="AI30">
        <v>0.12833226389800001</v>
      </c>
      <c r="AJ30">
        <v>0</v>
      </c>
      <c r="AK30">
        <v>0.16650016649999999</v>
      </c>
      <c r="AL30">
        <v>9.7756740070000001E-2</v>
      </c>
      <c r="AM30">
        <v>2.4221285665800001E-2</v>
      </c>
      <c r="AN30">
        <v>0</v>
      </c>
      <c r="AO30">
        <v>3.5938903863399999E-2</v>
      </c>
      <c r="AP30">
        <v>0.25489571334</v>
      </c>
      <c r="AQ30">
        <v>1.2472327024399999E-2</v>
      </c>
      <c r="AR30">
        <v>2.6393183017900002E-2</v>
      </c>
      <c r="AS30">
        <v>0.100399021753</v>
      </c>
      <c r="AT30">
        <v>1.7310182147099999</v>
      </c>
      <c r="AU30">
        <v>4.8040628645900002E-2</v>
      </c>
    </row>
    <row r="31" spans="1:47" x14ac:dyDescent="0.25">
      <c r="A31" t="s">
        <v>133</v>
      </c>
      <c r="B31" t="s">
        <v>134</v>
      </c>
      <c r="C31" t="s">
        <v>166</v>
      </c>
      <c r="D31" t="s">
        <v>212</v>
      </c>
      <c r="E31" t="s">
        <v>213</v>
      </c>
      <c r="F31" s="26" t="s">
        <v>214</v>
      </c>
      <c r="G31" s="12">
        <f t="shared" si="0"/>
        <v>0.20553448227320747</v>
      </c>
      <c r="H31" s="12">
        <f t="shared" si="1"/>
        <v>0.41106896454641495</v>
      </c>
      <c r="I31" s="12">
        <f t="shared" si="2"/>
        <v>0.22565760908432747</v>
      </c>
      <c r="J31" s="12">
        <f t="shared" si="3"/>
        <v>0.18541135546208751</v>
      </c>
      <c r="K31" s="13">
        <f t="shared" si="4"/>
        <v>0</v>
      </c>
      <c r="L31" s="13">
        <f t="shared" si="5"/>
        <v>0</v>
      </c>
      <c r="M31" s="13">
        <f t="shared" si="6"/>
        <v>0</v>
      </c>
      <c r="N31" s="6">
        <f t="shared" si="7"/>
        <v>0</v>
      </c>
      <c r="O31" s="6">
        <f t="shared" si="8"/>
        <v>0</v>
      </c>
      <c r="P31">
        <v>0.41529540824299999</v>
      </c>
      <c r="Q31">
        <v>5.3623842853899997E-2</v>
      </c>
      <c r="R31">
        <v>0.49380695149199999</v>
      </c>
      <c r="S31">
        <v>3.2053336752400001E-3</v>
      </c>
      <c r="T31">
        <v>0.20544914343500001</v>
      </c>
      <c r="U31">
        <v>0.14942865514199999</v>
      </c>
      <c r="V31">
        <v>0.158040300277</v>
      </c>
      <c r="W31">
        <v>0.13803529759800001</v>
      </c>
      <c r="X31">
        <v>0.40122149655599998</v>
      </c>
      <c r="Y31">
        <v>6.7855392618799998E-2</v>
      </c>
      <c r="Z31">
        <v>0.115849586349</v>
      </c>
      <c r="AA31">
        <v>0.11749427988400001</v>
      </c>
      <c r="AB31">
        <v>0.98626037273800005</v>
      </c>
      <c r="AC31">
        <v>0.123517786561</v>
      </c>
      <c r="AD31">
        <v>3.5475741932299999E-2</v>
      </c>
      <c r="AE31">
        <v>0.145962155994</v>
      </c>
      <c r="AF31">
        <v>3.8652175890099998E-2</v>
      </c>
      <c r="AG31">
        <v>0.20706008081999999</v>
      </c>
      <c r="AH31">
        <v>0.50348258706500004</v>
      </c>
      <c r="AI31">
        <v>0.95957533687200003</v>
      </c>
      <c r="AJ31">
        <v>0.17607064495999999</v>
      </c>
      <c r="AK31">
        <v>0.118063754427</v>
      </c>
      <c r="AL31">
        <v>0.15949783906199999</v>
      </c>
      <c r="AM31">
        <v>5.3286828464900002E-2</v>
      </c>
      <c r="AN31">
        <v>0.10435571687799999</v>
      </c>
      <c r="AO31">
        <v>6.8283917340500003E-2</v>
      </c>
      <c r="AP31">
        <v>8.8233131540899998E-2</v>
      </c>
      <c r="AQ31">
        <v>9.6660534439200002E-2</v>
      </c>
      <c r="AR31">
        <v>0.113113641505</v>
      </c>
      <c r="AS31">
        <v>7.2081348951000004E-2</v>
      </c>
      <c r="AT31">
        <v>0.12237731231</v>
      </c>
      <c r="AU31">
        <v>8.5786836867800004E-2</v>
      </c>
    </row>
    <row r="32" spans="1:47" x14ac:dyDescent="0.25">
      <c r="A32" t="s">
        <v>133</v>
      </c>
      <c r="B32" t="s">
        <v>170</v>
      </c>
      <c r="C32" t="s">
        <v>171</v>
      </c>
      <c r="D32" t="s">
        <v>172</v>
      </c>
      <c r="E32" t="s">
        <v>173</v>
      </c>
      <c r="F32" s="25" t="s">
        <v>265</v>
      </c>
      <c r="G32" s="18">
        <f t="shared" si="0"/>
        <v>0.20388748673731721</v>
      </c>
      <c r="H32" s="18">
        <f t="shared" si="1"/>
        <v>0.40777497347463443</v>
      </c>
      <c r="I32" s="18">
        <f t="shared" si="2"/>
        <v>4.5554632932323744E-2</v>
      </c>
      <c r="J32" s="18">
        <f t="shared" si="3"/>
        <v>0.36222034054231067</v>
      </c>
      <c r="K32" s="15">
        <f t="shared" si="4"/>
        <v>1</v>
      </c>
      <c r="L32" s="16">
        <f t="shared" si="5"/>
        <v>3</v>
      </c>
      <c r="M32" s="16">
        <f t="shared" si="6"/>
        <v>4</v>
      </c>
      <c r="N32" s="6">
        <f t="shared" si="7"/>
        <v>1</v>
      </c>
      <c r="O32" s="6">
        <f t="shared" si="8"/>
        <v>0</v>
      </c>
      <c r="P32">
        <v>2.35072872591E-2</v>
      </c>
      <c r="Q32">
        <v>4.2334612779399997E-2</v>
      </c>
      <c r="R32">
        <v>5.4564304032299997E-3</v>
      </c>
      <c r="S32">
        <v>0.128213347009</v>
      </c>
      <c r="T32">
        <v>1.5803780264199999E-2</v>
      </c>
      <c r="U32">
        <v>2.9299736302400001E-2</v>
      </c>
      <c r="V32">
        <v>3.9510075069100004E-3</v>
      </c>
      <c r="W32">
        <v>8.5450422322300004E-2</v>
      </c>
      <c r="X32">
        <v>1.1145041571E-2</v>
      </c>
      <c r="Y32">
        <v>3.0157952275E-2</v>
      </c>
      <c r="Z32">
        <v>5.4517452399400002E-3</v>
      </c>
      <c r="AA32">
        <v>0.244264423969</v>
      </c>
      <c r="AB32">
        <v>0</v>
      </c>
      <c r="AC32">
        <v>2.1174477696200001E-2</v>
      </c>
      <c r="AD32">
        <v>1.1009713013500001E-2</v>
      </c>
      <c r="AE32">
        <v>7.1654149306000003E-2</v>
      </c>
      <c r="AF32">
        <v>2.3532354144899998</v>
      </c>
      <c r="AG32">
        <v>0</v>
      </c>
      <c r="AH32">
        <v>0.29054726368200001</v>
      </c>
      <c r="AI32">
        <v>0.189581753485</v>
      </c>
      <c r="AJ32">
        <v>0</v>
      </c>
      <c r="AK32">
        <v>9.0818272636500001E-3</v>
      </c>
      <c r="AL32">
        <v>0.187795842766</v>
      </c>
      <c r="AM32">
        <v>1.4532771399500001E-2</v>
      </c>
      <c r="AN32">
        <v>0.10435571687799999</v>
      </c>
      <c r="AO32">
        <v>1.0350404312699999</v>
      </c>
      <c r="AP32">
        <v>9.8036812823199995E-2</v>
      </c>
      <c r="AQ32">
        <v>0.11225094322</v>
      </c>
      <c r="AR32">
        <v>0</v>
      </c>
      <c r="AS32">
        <v>1.3746942978500001</v>
      </c>
      <c r="AT32">
        <v>1.9509426600200001E-2</v>
      </c>
      <c r="AU32">
        <v>6.8629469494200001E-3</v>
      </c>
    </row>
    <row r="33" spans="1:47" x14ac:dyDescent="0.25">
      <c r="A33" t="s">
        <v>133</v>
      </c>
      <c r="B33" t="s">
        <v>175</v>
      </c>
      <c r="C33" t="s">
        <v>176</v>
      </c>
      <c r="D33" t="s">
        <v>177</v>
      </c>
      <c r="E33" t="s">
        <v>178</v>
      </c>
      <c r="F33" s="26" t="s">
        <v>179</v>
      </c>
      <c r="G33" s="12">
        <f t="shared" si="0"/>
        <v>0.20134298888485344</v>
      </c>
      <c r="H33" s="12">
        <f t="shared" si="1"/>
        <v>0.40268597776970688</v>
      </c>
      <c r="I33" s="12">
        <f t="shared" si="2"/>
        <v>0.21170903618314377</v>
      </c>
      <c r="J33" s="12">
        <f t="shared" si="3"/>
        <v>0.19097694158656311</v>
      </c>
      <c r="K33" s="13">
        <f t="shared" si="4"/>
        <v>1</v>
      </c>
      <c r="L33" s="13">
        <f t="shared" si="5"/>
        <v>0</v>
      </c>
      <c r="M33" s="13">
        <f t="shared" si="6"/>
        <v>1</v>
      </c>
      <c r="N33" s="6">
        <f t="shared" si="7"/>
        <v>0</v>
      </c>
      <c r="O33" s="6">
        <f t="shared" si="8"/>
        <v>0</v>
      </c>
      <c r="P33">
        <v>0.28600532831800002</v>
      </c>
      <c r="Q33">
        <v>0.14111537593099999</v>
      </c>
      <c r="R33">
        <v>1.9097506411300001E-2</v>
      </c>
      <c r="S33">
        <v>0.115392012308</v>
      </c>
      <c r="T33">
        <v>9.7983437638300003E-2</v>
      </c>
      <c r="U33">
        <v>0.76765309112199998</v>
      </c>
      <c r="V33">
        <v>5.9265112603700001E-2</v>
      </c>
      <c r="W33">
        <v>0.213626055806</v>
      </c>
      <c r="X33">
        <v>0.260793972762</v>
      </c>
      <c r="Y33">
        <v>3.0157952275E-2</v>
      </c>
      <c r="Z33">
        <v>0.166278229818</v>
      </c>
      <c r="AA33">
        <v>0.176241419826</v>
      </c>
      <c r="AB33">
        <v>0</v>
      </c>
      <c r="AC33">
        <v>0.56112365895000005</v>
      </c>
      <c r="AD33">
        <v>0.30949526582300002</v>
      </c>
      <c r="AE33">
        <v>0.18311615933799999</v>
      </c>
      <c r="AF33">
        <v>4.3199490700699998E-2</v>
      </c>
      <c r="AG33">
        <v>3.3396787229100001E-3</v>
      </c>
      <c r="AH33">
        <v>8.5572139303499994E-2</v>
      </c>
      <c r="AI33">
        <v>2.9166423613100002E-2</v>
      </c>
      <c r="AJ33">
        <v>0.24920768209800001</v>
      </c>
      <c r="AK33">
        <v>0.29061847243700001</v>
      </c>
      <c r="AL33">
        <v>0.82321465322099996</v>
      </c>
      <c r="AM33">
        <v>0.23010221382599999</v>
      </c>
      <c r="AN33">
        <v>8.8475499092599996E-2</v>
      </c>
      <c r="AO33">
        <v>0.39892183288400002</v>
      </c>
      <c r="AP33">
        <v>7.5978529938E-2</v>
      </c>
      <c r="AQ33">
        <v>8.1070125658700004E-2</v>
      </c>
      <c r="AR33">
        <v>0.20737500942600001</v>
      </c>
      <c r="AS33">
        <v>0.20594671128799999</v>
      </c>
      <c r="AT33">
        <v>9.9320717237499995E-2</v>
      </c>
      <c r="AU33">
        <v>0.14412188593799999</v>
      </c>
    </row>
    <row r="34" spans="1:47" x14ac:dyDescent="0.25">
      <c r="A34" t="s">
        <v>133</v>
      </c>
      <c r="B34" t="s">
        <v>134</v>
      </c>
      <c r="C34" t="s">
        <v>144</v>
      </c>
      <c r="D34" t="s">
        <v>145</v>
      </c>
      <c r="E34" t="s">
        <v>146</v>
      </c>
      <c r="F34" s="26" t="s">
        <v>147</v>
      </c>
      <c r="G34" s="12">
        <f t="shared" ref="G34:G65" si="9">AVERAGE(I34:J34)</f>
        <v>0.18828033454744375</v>
      </c>
      <c r="H34" s="12">
        <f t="shared" ref="H34:H65" si="10">SUM(I34:J34)</f>
        <v>0.3765606690948875</v>
      </c>
      <c r="I34" s="12">
        <f t="shared" ref="I34:I65" si="11">AVERAGE(P34:AE34)</f>
        <v>0.19024602076848751</v>
      </c>
      <c r="J34" s="12">
        <f t="shared" ref="J34:J65" si="12">AVERAGE(AF34:AU34)</f>
        <v>0.18631464832639996</v>
      </c>
      <c r="K34" s="13">
        <f t="shared" ref="K34:K65" si="13">COUNTIF(P34:AE34,0)</f>
        <v>0</v>
      </c>
      <c r="L34" s="13">
        <f t="shared" ref="L34:L65" si="14">COUNTIF(AF34:AU34,0)</f>
        <v>0</v>
      </c>
      <c r="M34" s="13">
        <f t="shared" ref="M34:M65" si="15">SUM(K34:L34)</f>
        <v>0</v>
      </c>
      <c r="N34" s="6">
        <f t="shared" ref="N34:N65" si="16">IF(AND(K34&lt;2,L34&gt;1),1,0)</f>
        <v>0</v>
      </c>
      <c r="O34" s="6">
        <f t="shared" ref="O34:O65" si="17">IF(AND(K34&gt;1,L34&lt;2),1,0)</f>
        <v>0</v>
      </c>
      <c r="P34">
        <v>0.27816956589899999</v>
      </c>
      <c r="Q34">
        <v>0.121359223301</v>
      </c>
      <c r="R34">
        <v>4.6379658427499998E-2</v>
      </c>
      <c r="S34">
        <v>5.1285338803799999E-2</v>
      </c>
      <c r="T34">
        <v>4.1089828687E-2</v>
      </c>
      <c r="U34">
        <v>0.32522707295600001</v>
      </c>
      <c r="V34">
        <v>0.248913472936</v>
      </c>
      <c r="W34">
        <v>0.23005882932899999</v>
      </c>
      <c r="X34">
        <v>0.25633595613299998</v>
      </c>
      <c r="Y34">
        <v>8.6704112790700005E-2</v>
      </c>
      <c r="Z34">
        <v>0.113123713729</v>
      </c>
      <c r="AA34">
        <v>0.16387360089</v>
      </c>
      <c r="AB34">
        <v>8.8423343762800005E-2</v>
      </c>
      <c r="AC34">
        <v>0.50112930547699996</v>
      </c>
      <c r="AD34">
        <v>0.25567000220199998</v>
      </c>
      <c r="AE34">
        <v>0.236193306972</v>
      </c>
      <c r="AF34">
        <v>4.0925833295399998E-2</v>
      </c>
      <c r="AG34">
        <v>2.33777510603E-2</v>
      </c>
      <c r="AH34">
        <v>0.119402985075</v>
      </c>
      <c r="AI34">
        <v>0.19249839584699999</v>
      </c>
      <c r="AJ34">
        <v>7.5845816290599999E-2</v>
      </c>
      <c r="AK34">
        <v>0.263372990646</v>
      </c>
      <c r="AL34">
        <v>0.58139534883699995</v>
      </c>
      <c r="AM34">
        <v>7.9930242697299994E-2</v>
      </c>
      <c r="AN34">
        <v>8.39382940109E-2</v>
      </c>
      <c r="AO34">
        <v>0.27672955974800001</v>
      </c>
      <c r="AP34">
        <v>0.29411043847000001</v>
      </c>
      <c r="AQ34">
        <v>7.17158803904E-2</v>
      </c>
      <c r="AR34">
        <v>1.5081818867399999E-2</v>
      </c>
      <c r="AS34">
        <v>0.47367743596299999</v>
      </c>
      <c r="AT34">
        <v>0.35471684727699998</v>
      </c>
      <c r="AU34">
        <v>3.4314734747099999E-2</v>
      </c>
    </row>
    <row r="35" spans="1:47" x14ac:dyDescent="0.25">
      <c r="A35" t="s">
        <v>133</v>
      </c>
      <c r="B35" t="s">
        <v>134</v>
      </c>
      <c r="C35" t="s">
        <v>135</v>
      </c>
      <c r="D35" t="s">
        <v>186</v>
      </c>
      <c r="E35" t="s">
        <v>187</v>
      </c>
      <c r="F35" t="s">
        <v>364</v>
      </c>
      <c r="G35" s="19">
        <f t="shared" si="9"/>
        <v>0.17132965021359031</v>
      </c>
      <c r="H35" s="19">
        <f t="shared" si="10"/>
        <v>0.34265930042718062</v>
      </c>
      <c r="I35" s="19">
        <f t="shared" si="11"/>
        <v>0.25050920646728625</v>
      </c>
      <c r="J35" s="19">
        <f t="shared" si="12"/>
        <v>9.2150093959894375E-2</v>
      </c>
      <c r="K35" s="16">
        <f t="shared" si="13"/>
        <v>4</v>
      </c>
      <c r="L35" s="16">
        <f t="shared" si="14"/>
        <v>6</v>
      </c>
      <c r="M35" s="16">
        <f t="shared" si="15"/>
        <v>10</v>
      </c>
      <c r="N35" s="6">
        <f t="shared" si="16"/>
        <v>0</v>
      </c>
      <c r="O35" s="6">
        <f t="shared" si="17"/>
        <v>0</v>
      </c>
      <c r="P35">
        <v>0</v>
      </c>
      <c r="Q35">
        <v>1.5184014450200001</v>
      </c>
      <c r="R35">
        <v>1.9097506411300001E-2</v>
      </c>
      <c r="S35">
        <v>5.7696006154200001E-2</v>
      </c>
      <c r="T35">
        <v>1.2643024211399999E-2</v>
      </c>
      <c r="U35">
        <v>5.8599472604699996E-3</v>
      </c>
      <c r="V35">
        <v>0.61240616357199995</v>
      </c>
      <c r="W35">
        <v>0</v>
      </c>
      <c r="X35">
        <v>0</v>
      </c>
      <c r="Y35">
        <v>1.6888453273999999</v>
      </c>
      <c r="Z35">
        <v>2.72587261997E-2</v>
      </c>
      <c r="AA35">
        <v>2.1643683136499999E-2</v>
      </c>
      <c r="AB35">
        <v>1.7004489185099999E-2</v>
      </c>
      <c r="AC35">
        <v>2.1174477696200001E-2</v>
      </c>
      <c r="AD35">
        <v>6.1165072297100003E-3</v>
      </c>
      <c r="AE35">
        <v>0</v>
      </c>
      <c r="AF35">
        <v>6.8209722159099997E-3</v>
      </c>
      <c r="AG35">
        <v>0</v>
      </c>
      <c r="AH35">
        <v>1.9900497512400001E-3</v>
      </c>
      <c r="AI35">
        <v>0</v>
      </c>
      <c r="AJ35">
        <v>0</v>
      </c>
      <c r="AK35">
        <v>0.16650016649999999</v>
      </c>
      <c r="AL35">
        <v>0.27526239967100002</v>
      </c>
      <c r="AM35">
        <v>0</v>
      </c>
      <c r="AN35">
        <v>2.2686025408299999E-3</v>
      </c>
      <c r="AO35">
        <v>2.15633423181E-2</v>
      </c>
      <c r="AP35">
        <v>1.9607362564599998E-2</v>
      </c>
      <c r="AQ35">
        <v>0</v>
      </c>
      <c r="AR35">
        <v>0</v>
      </c>
      <c r="AS35">
        <v>5.1486677822099999E-3</v>
      </c>
      <c r="AT35">
        <v>0.96837699306500002</v>
      </c>
      <c r="AU35">
        <v>6.8629469494200001E-3</v>
      </c>
    </row>
    <row r="36" spans="1:47" x14ac:dyDescent="0.25">
      <c r="A36" t="s">
        <v>133</v>
      </c>
      <c r="B36" t="s">
        <v>134</v>
      </c>
      <c r="C36" t="s">
        <v>148</v>
      </c>
      <c r="D36" t="s">
        <v>189</v>
      </c>
      <c r="E36" t="s">
        <v>190</v>
      </c>
      <c r="F36" s="25" t="s">
        <v>268</v>
      </c>
      <c r="G36" s="18">
        <f t="shared" si="9"/>
        <v>0.16509033748752594</v>
      </c>
      <c r="H36" s="18">
        <f t="shared" si="10"/>
        <v>0.33018067497505188</v>
      </c>
      <c r="I36" s="18">
        <f t="shared" si="11"/>
        <v>0.231784837867025</v>
      </c>
      <c r="J36" s="18">
        <f t="shared" si="12"/>
        <v>9.8395837108026879E-2</v>
      </c>
      <c r="K36" s="15">
        <f t="shared" si="13"/>
        <v>1</v>
      </c>
      <c r="L36" s="16">
        <f t="shared" si="14"/>
        <v>2</v>
      </c>
      <c r="M36" s="16">
        <f t="shared" si="15"/>
        <v>3</v>
      </c>
      <c r="N36" s="6">
        <f t="shared" si="16"/>
        <v>1</v>
      </c>
      <c r="O36" s="6">
        <f t="shared" si="17"/>
        <v>0</v>
      </c>
      <c r="P36">
        <v>0.129290079925</v>
      </c>
      <c r="Q36">
        <v>1.4817114472799999</v>
      </c>
      <c r="R36">
        <v>6.0020734435500003E-2</v>
      </c>
      <c r="S36">
        <v>2.2437335726600002E-2</v>
      </c>
      <c r="T36">
        <v>1.2643024211399999E-2</v>
      </c>
      <c r="U36">
        <v>2.6369762672099999E-2</v>
      </c>
      <c r="V36">
        <v>1.18530225207E-2</v>
      </c>
      <c r="W36">
        <v>3.2865547047000003E-2</v>
      </c>
      <c r="X36">
        <v>8.4702315939599995E-2</v>
      </c>
      <c r="Y36">
        <v>1.6926150714399999</v>
      </c>
      <c r="Z36">
        <v>1.36293630999E-2</v>
      </c>
      <c r="AA36">
        <v>1.8551728402699998E-2</v>
      </c>
      <c r="AB36">
        <v>0</v>
      </c>
      <c r="AC36">
        <v>1.4116318464100001E-2</v>
      </c>
      <c r="AD36">
        <v>2.81359332567E-2</v>
      </c>
      <c r="AE36">
        <v>7.9615721451100005E-2</v>
      </c>
      <c r="AF36">
        <v>1.5915601837099998E-2</v>
      </c>
      <c r="AG36">
        <v>3.3396787229100001E-3</v>
      </c>
      <c r="AH36">
        <v>1.3930348258699999E-2</v>
      </c>
      <c r="AI36">
        <v>0</v>
      </c>
      <c r="AJ36">
        <v>1.6252674919399999E-2</v>
      </c>
      <c r="AK36">
        <v>0.17860926951799999</v>
      </c>
      <c r="AL36">
        <v>1.2862728956599999E-2</v>
      </c>
      <c r="AM36">
        <v>0.83805648403800004</v>
      </c>
      <c r="AN36">
        <v>0.38112522686</v>
      </c>
      <c r="AO36">
        <v>5.0314465408800003E-2</v>
      </c>
      <c r="AP36">
        <v>0</v>
      </c>
      <c r="AQ36">
        <v>2.4944654048799999E-2</v>
      </c>
      <c r="AR36">
        <v>2.2622728301000001E-2</v>
      </c>
      <c r="AS36">
        <v>7.7230016733199998E-3</v>
      </c>
      <c r="AT36">
        <v>1.7735842363799999E-3</v>
      </c>
      <c r="AU36">
        <v>6.8629469494200001E-3</v>
      </c>
    </row>
    <row r="37" spans="1:47" x14ac:dyDescent="0.25">
      <c r="A37" t="s">
        <v>133</v>
      </c>
      <c r="B37" t="s">
        <v>175</v>
      </c>
      <c r="C37" t="s">
        <v>299</v>
      </c>
      <c r="D37" t="s">
        <v>300</v>
      </c>
      <c r="E37" t="s">
        <v>301</v>
      </c>
      <c r="F37" t="s">
        <v>302</v>
      </c>
      <c r="G37" s="19">
        <f t="shared" si="9"/>
        <v>0.15687905969232691</v>
      </c>
      <c r="H37" s="19">
        <f t="shared" si="10"/>
        <v>0.31375811938465381</v>
      </c>
      <c r="I37" s="19">
        <f t="shared" si="11"/>
        <v>0.31094053012160505</v>
      </c>
      <c r="J37" s="19">
        <f t="shared" si="12"/>
        <v>2.81758926304875E-3</v>
      </c>
      <c r="K37" s="16">
        <f t="shared" si="13"/>
        <v>7</v>
      </c>
      <c r="L37" s="16">
        <f t="shared" si="14"/>
        <v>13</v>
      </c>
      <c r="M37" s="16">
        <f t="shared" si="15"/>
        <v>20</v>
      </c>
      <c r="N37" s="6">
        <f t="shared" si="16"/>
        <v>0</v>
      </c>
      <c r="O37" s="6">
        <f t="shared" si="17"/>
        <v>0</v>
      </c>
      <c r="P37">
        <v>2.85221752076</v>
      </c>
      <c r="Q37">
        <v>0</v>
      </c>
      <c r="R37">
        <v>0</v>
      </c>
      <c r="S37">
        <v>0</v>
      </c>
      <c r="T37">
        <v>0.265503508439</v>
      </c>
      <c r="U37">
        <v>5.8599472604699998E-2</v>
      </c>
      <c r="V37">
        <v>1.6633741604100001</v>
      </c>
      <c r="W37">
        <v>0</v>
      </c>
      <c r="X37">
        <v>6.4641241111800002E-2</v>
      </c>
      <c r="Y37">
        <v>0</v>
      </c>
      <c r="Z37">
        <v>1.63552357198E-2</v>
      </c>
      <c r="AA37">
        <v>0</v>
      </c>
      <c r="AB37">
        <v>2.72071826962E-2</v>
      </c>
      <c r="AC37">
        <v>2.4703557312299999E-2</v>
      </c>
      <c r="AD37">
        <v>2.44660289188E-3</v>
      </c>
      <c r="AE37">
        <v>0</v>
      </c>
      <c r="AF37">
        <v>0</v>
      </c>
      <c r="AG37">
        <v>0</v>
      </c>
      <c r="AH37">
        <v>0</v>
      </c>
      <c r="AI37">
        <v>0</v>
      </c>
      <c r="AJ37">
        <v>2.9796570685599998E-2</v>
      </c>
      <c r="AK37">
        <v>0</v>
      </c>
      <c r="AL37">
        <v>1.2862728956599999E-2</v>
      </c>
      <c r="AM37">
        <v>2.4221285665799999E-3</v>
      </c>
      <c r="AN37">
        <v>0</v>
      </c>
      <c r="AO37">
        <v>0</v>
      </c>
      <c r="AP37">
        <v>0</v>
      </c>
      <c r="AQ37">
        <v>0</v>
      </c>
      <c r="AR37">
        <v>0</v>
      </c>
      <c r="AS37">
        <v>0</v>
      </c>
      <c r="AT37">
        <v>0</v>
      </c>
      <c r="AU37">
        <v>0</v>
      </c>
    </row>
    <row r="38" spans="1:47" x14ac:dyDescent="0.25">
      <c r="A38" t="s">
        <v>133</v>
      </c>
      <c r="B38" t="s">
        <v>134</v>
      </c>
      <c r="C38" t="s">
        <v>148</v>
      </c>
      <c r="D38" t="s">
        <v>215</v>
      </c>
      <c r="E38" t="s">
        <v>216</v>
      </c>
      <c r="F38" s="25" t="s">
        <v>217</v>
      </c>
      <c r="G38" s="62">
        <f t="shared" si="9"/>
        <v>0.15686267660711126</v>
      </c>
      <c r="H38" s="62">
        <f t="shared" si="10"/>
        <v>0.31372535321422251</v>
      </c>
      <c r="I38" s="62">
        <f t="shared" si="11"/>
        <v>0.21576134792809376</v>
      </c>
      <c r="J38" s="62">
        <f t="shared" si="12"/>
        <v>9.7964005286128752E-2</v>
      </c>
      <c r="K38" s="63">
        <f t="shared" si="13"/>
        <v>1</v>
      </c>
      <c r="L38" s="23">
        <f t="shared" si="14"/>
        <v>4</v>
      </c>
      <c r="M38" s="23">
        <f t="shared" si="15"/>
        <v>5</v>
      </c>
      <c r="N38" s="24">
        <f t="shared" si="16"/>
        <v>1</v>
      </c>
      <c r="O38" s="24">
        <f t="shared" si="17"/>
        <v>0</v>
      </c>
      <c r="P38">
        <v>0.25074439742999999</v>
      </c>
      <c r="Q38">
        <v>0.12418153082</v>
      </c>
      <c r="R38">
        <v>1.09128608065E-2</v>
      </c>
      <c r="S38">
        <v>3.8464004102800001E-2</v>
      </c>
      <c r="T38">
        <v>0</v>
      </c>
      <c r="U38">
        <v>0.79109288016400003</v>
      </c>
      <c r="V38">
        <v>0.16001580402999999</v>
      </c>
      <c r="W38">
        <v>0.210339501101</v>
      </c>
      <c r="X38">
        <v>0.22290083142</v>
      </c>
      <c r="Y38">
        <v>0.113092321031</v>
      </c>
      <c r="Z38">
        <v>1.49922994098E-2</v>
      </c>
      <c r="AA38">
        <v>0.24117246923499999</v>
      </c>
      <c r="AB38">
        <v>0.21425656373300001</v>
      </c>
      <c r="AC38">
        <v>0.64935064935099995</v>
      </c>
      <c r="AD38">
        <v>5.5048565067400003E-2</v>
      </c>
      <c r="AE38">
        <v>0.35561688914799999</v>
      </c>
      <c r="AF38">
        <v>2.2736574052999998E-3</v>
      </c>
      <c r="AG38">
        <v>0</v>
      </c>
      <c r="AH38">
        <v>3.9800995024900001E-3</v>
      </c>
      <c r="AI38">
        <v>0.12249897917499999</v>
      </c>
      <c r="AJ38">
        <v>0</v>
      </c>
      <c r="AK38">
        <v>0.25731843913699998</v>
      </c>
      <c r="AL38">
        <v>0.28298003704500002</v>
      </c>
      <c r="AM38">
        <v>2.1799157099299998E-2</v>
      </c>
      <c r="AN38">
        <v>0</v>
      </c>
      <c r="AO38">
        <v>0.32345013477099999</v>
      </c>
      <c r="AP38">
        <v>4.9018406411600003E-3</v>
      </c>
      <c r="AQ38">
        <v>3.1180817560999999E-2</v>
      </c>
      <c r="AR38">
        <v>0</v>
      </c>
      <c r="AS38">
        <v>0.49942077487499997</v>
      </c>
      <c r="AT38">
        <v>1.41886738911E-2</v>
      </c>
      <c r="AU38">
        <v>3.43147347471E-3</v>
      </c>
    </row>
    <row r="39" spans="1:47" x14ac:dyDescent="0.25">
      <c r="A39" t="s">
        <v>133</v>
      </c>
      <c r="B39" t="s">
        <v>175</v>
      </c>
      <c r="C39" t="s">
        <v>280</v>
      </c>
      <c r="D39" t="s">
        <v>281</v>
      </c>
      <c r="E39" t="s">
        <v>282</v>
      </c>
      <c r="F39" t="s">
        <v>283</v>
      </c>
      <c r="G39" s="19">
        <f t="shared" si="9"/>
        <v>0.15550972815439718</v>
      </c>
      <c r="H39" s="19">
        <f t="shared" si="10"/>
        <v>0.31101945630879435</v>
      </c>
      <c r="I39" s="19">
        <f t="shared" si="11"/>
        <v>0.16261865593696315</v>
      </c>
      <c r="J39" s="19">
        <f t="shared" si="12"/>
        <v>0.14840080037183123</v>
      </c>
      <c r="K39" s="16">
        <f t="shared" si="13"/>
        <v>6</v>
      </c>
      <c r="L39" s="16">
        <f t="shared" si="14"/>
        <v>2</v>
      </c>
      <c r="M39" s="16">
        <f t="shared" si="15"/>
        <v>8</v>
      </c>
      <c r="N39" s="6">
        <f t="shared" si="16"/>
        <v>0</v>
      </c>
      <c r="O39" s="6">
        <f t="shared" si="17"/>
        <v>0</v>
      </c>
      <c r="P39">
        <v>0.21156558533100001</v>
      </c>
      <c r="Q39">
        <v>2.8223075186300001E-3</v>
      </c>
      <c r="R39">
        <v>0.117313253669</v>
      </c>
      <c r="S39">
        <v>0</v>
      </c>
      <c r="T39">
        <v>0.39825526265900002</v>
      </c>
      <c r="U39">
        <v>2.9299736302400002E-3</v>
      </c>
      <c r="V39">
        <v>7.9020150138299997E-3</v>
      </c>
      <c r="W39">
        <v>0</v>
      </c>
      <c r="X39">
        <v>0.55502307023599995</v>
      </c>
      <c r="Y39">
        <v>0</v>
      </c>
      <c r="Z39">
        <v>5.4517452399400002E-3</v>
      </c>
      <c r="AA39">
        <v>0</v>
      </c>
      <c r="AB39">
        <v>1.29574207591</v>
      </c>
      <c r="AC39">
        <v>0</v>
      </c>
      <c r="AD39">
        <v>4.8932057837699997E-3</v>
      </c>
      <c r="AE39">
        <v>0</v>
      </c>
      <c r="AF39">
        <v>8.86726388068E-2</v>
      </c>
      <c r="AG39">
        <v>0</v>
      </c>
      <c r="AH39">
        <v>0.10348258706500001</v>
      </c>
      <c r="AI39">
        <v>0.76999358338699997</v>
      </c>
      <c r="AJ39">
        <v>9.4807270363199997E-2</v>
      </c>
      <c r="AK39">
        <v>3.63273090546E-2</v>
      </c>
      <c r="AL39">
        <v>3.3443095287100003E-2</v>
      </c>
      <c r="AM39">
        <v>1.6954899966100001E-2</v>
      </c>
      <c r="AN39">
        <v>1.3611615245E-2</v>
      </c>
      <c r="AO39">
        <v>4.3126684636099998E-2</v>
      </c>
      <c r="AP39">
        <v>0.105389573785</v>
      </c>
      <c r="AQ39">
        <v>0.14966792429299999</v>
      </c>
      <c r="AR39">
        <v>0</v>
      </c>
      <c r="AS39">
        <v>2.5743338911099999E-2</v>
      </c>
      <c r="AT39">
        <v>0.87260344430100001</v>
      </c>
      <c r="AU39">
        <v>2.05888408483E-2</v>
      </c>
    </row>
    <row r="40" spans="1:47" x14ac:dyDescent="0.25">
      <c r="A40" t="s">
        <v>133</v>
      </c>
      <c r="B40" t="s">
        <v>134</v>
      </c>
      <c r="C40" t="s">
        <v>240</v>
      </c>
      <c r="D40" t="s">
        <v>241</v>
      </c>
      <c r="E40" t="s">
        <v>256</v>
      </c>
      <c r="F40" t="s">
        <v>310</v>
      </c>
      <c r="G40" s="19">
        <f t="shared" si="9"/>
        <v>0.14196711493734313</v>
      </c>
      <c r="H40" s="19">
        <f t="shared" si="10"/>
        <v>0.28393422987468625</v>
      </c>
      <c r="I40" s="19">
        <f t="shared" si="11"/>
        <v>5.1361247848946238E-2</v>
      </c>
      <c r="J40" s="19">
        <f t="shared" si="12"/>
        <v>0.23257298202574003</v>
      </c>
      <c r="K40" s="16">
        <f t="shared" si="13"/>
        <v>10</v>
      </c>
      <c r="L40" s="16">
        <f t="shared" si="14"/>
        <v>8</v>
      </c>
      <c r="M40" s="16">
        <f t="shared" si="15"/>
        <v>18</v>
      </c>
      <c r="N40" s="6">
        <f t="shared" si="16"/>
        <v>0</v>
      </c>
      <c r="O40" s="6">
        <f t="shared" si="17"/>
        <v>0</v>
      </c>
      <c r="P40">
        <v>0.69738285535199995</v>
      </c>
      <c r="Q40">
        <v>0</v>
      </c>
      <c r="R40">
        <v>0</v>
      </c>
      <c r="S40">
        <v>0</v>
      </c>
      <c r="T40">
        <v>0</v>
      </c>
      <c r="U40">
        <v>0</v>
      </c>
      <c r="V40">
        <v>1.38285262742E-2</v>
      </c>
      <c r="W40">
        <v>3.2865547047000003E-2</v>
      </c>
      <c r="X40">
        <v>0</v>
      </c>
      <c r="Y40">
        <v>0</v>
      </c>
      <c r="Z40">
        <v>1.36293630999E-3</v>
      </c>
      <c r="AA40">
        <v>0</v>
      </c>
      <c r="AB40">
        <v>0</v>
      </c>
      <c r="AC40">
        <v>0</v>
      </c>
      <c r="AD40">
        <v>7.3398086756500001E-3</v>
      </c>
      <c r="AE40">
        <v>6.9000291924300003E-2</v>
      </c>
      <c r="AF40">
        <v>0</v>
      </c>
      <c r="AG40">
        <v>0</v>
      </c>
      <c r="AH40">
        <v>1.1940298507500001E-2</v>
      </c>
      <c r="AI40">
        <v>0.79041007991599999</v>
      </c>
      <c r="AJ40">
        <v>0</v>
      </c>
      <c r="AK40">
        <v>0</v>
      </c>
      <c r="AL40">
        <v>2.4027577690899999</v>
      </c>
      <c r="AM40">
        <v>2.1799157099299998E-2</v>
      </c>
      <c r="AN40">
        <v>3.8566243194200003E-2</v>
      </c>
      <c r="AO40">
        <v>3.5938903863400001E-3</v>
      </c>
      <c r="AP40">
        <v>0</v>
      </c>
      <c r="AQ40">
        <v>0</v>
      </c>
      <c r="AR40">
        <v>0</v>
      </c>
      <c r="AS40">
        <v>1.2871669455499999E-2</v>
      </c>
      <c r="AT40">
        <v>0</v>
      </c>
      <c r="AU40">
        <v>0.43922860476300002</v>
      </c>
    </row>
    <row r="41" spans="1:47" x14ac:dyDescent="0.25">
      <c r="A41" t="s">
        <v>133</v>
      </c>
      <c r="B41" t="s">
        <v>134</v>
      </c>
      <c r="C41" t="s">
        <v>135</v>
      </c>
      <c r="D41" t="s">
        <v>136</v>
      </c>
      <c r="E41" t="s">
        <v>137</v>
      </c>
      <c r="F41" s="26" t="s">
        <v>138</v>
      </c>
      <c r="G41" s="12">
        <f t="shared" si="9"/>
        <v>0.1340688693646625</v>
      </c>
      <c r="H41" s="12">
        <f t="shared" si="10"/>
        <v>0.268137738729325</v>
      </c>
      <c r="I41" s="12">
        <f t="shared" si="11"/>
        <v>9.9725618384612497E-2</v>
      </c>
      <c r="J41" s="12">
        <f t="shared" si="12"/>
        <v>0.16841212034471248</v>
      </c>
      <c r="K41" s="13">
        <f t="shared" si="13"/>
        <v>0</v>
      </c>
      <c r="L41" s="13">
        <f t="shared" si="14"/>
        <v>0</v>
      </c>
      <c r="M41" s="13">
        <f t="shared" si="15"/>
        <v>0</v>
      </c>
      <c r="N41" s="6">
        <f t="shared" si="16"/>
        <v>0</v>
      </c>
      <c r="O41" s="6">
        <f t="shared" si="17"/>
        <v>0</v>
      </c>
      <c r="P41">
        <v>0.188058298072</v>
      </c>
      <c r="Q41">
        <v>0.16369383607999999</v>
      </c>
      <c r="R41">
        <v>4.0923228024200002E-2</v>
      </c>
      <c r="S41">
        <v>2.2437335726600002E-2</v>
      </c>
      <c r="T41">
        <v>6.3215121057000001E-2</v>
      </c>
      <c r="U41">
        <v>4.3949604453600001E-2</v>
      </c>
      <c r="V41">
        <v>4.3461082576099999E-2</v>
      </c>
      <c r="W41">
        <v>5.2584875275199998E-2</v>
      </c>
      <c r="X41">
        <v>0.260793972762</v>
      </c>
      <c r="Y41">
        <v>0.17717796961599999</v>
      </c>
      <c r="Z41">
        <v>0.14447124885900001</v>
      </c>
      <c r="AA41">
        <v>4.3287366272999998E-2</v>
      </c>
      <c r="AB41">
        <v>0.105427832948</v>
      </c>
      <c r="AC41">
        <v>0.13410502540899999</v>
      </c>
      <c r="AD41">
        <v>4.0368947716100001E-2</v>
      </c>
      <c r="AE41">
        <v>7.1654149306000003E-2</v>
      </c>
      <c r="AF41">
        <v>0.15233504615499999</v>
      </c>
      <c r="AG41">
        <v>0.24045686804899999</v>
      </c>
      <c r="AH41">
        <v>5.7711442786099999E-2</v>
      </c>
      <c r="AI41">
        <v>0.16624861459500001</v>
      </c>
      <c r="AJ41">
        <v>0.178779424114</v>
      </c>
      <c r="AK41">
        <v>0.59031877213700001</v>
      </c>
      <c r="AL41">
        <v>0.22381148384399999</v>
      </c>
      <c r="AM41">
        <v>0.104151528363</v>
      </c>
      <c r="AN41">
        <v>0.129310344828</v>
      </c>
      <c r="AO41">
        <v>0.26594788858899998</v>
      </c>
      <c r="AP41">
        <v>5.6371167373300002E-2</v>
      </c>
      <c r="AQ41">
        <v>2.8062735804899999E-2</v>
      </c>
      <c r="AR41">
        <v>0.113113641505</v>
      </c>
      <c r="AS41">
        <v>0.29347406358599998</v>
      </c>
      <c r="AT41">
        <v>5.6754695564300003E-2</v>
      </c>
      <c r="AU41">
        <v>3.7746208221799998E-2</v>
      </c>
    </row>
    <row r="42" spans="1:47" x14ac:dyDescent="0.25">
      <c r="A42" t="s">
        <v>133</v>
      </c>
      <c r="B42" t="s">
        <v>134</v>
      </c>
      <c r="C42" t="s">
        <v>166</v>
      </c>
      <c r="D42" t="s">
        <v>183</v>
      </c>
      <c r="E42" t="s">
        <v>192</v>
      </c>
      <c r="F42" s="26" t="s">
        <v>193</v>
      </c>
      <c r="G42" s="12">
        <f t="shared" si="9"/>
        <v>0.13240508561435438</v>
      </c>
      <c r="H42" s="12">
        <f t="shared" si="10"/>
        <v>0.26481017122870876</v>
      </c>
      <c r="I42" s="12">
        <f t="shared" si="11"/>
        <v>0.14094555547537496</v>
      </c>
      <c r="J42" s="12">
        <f t="shared" si="12"/>
        <v>0.12386461575333378</v>
      </c>
      <c r="K42" s="13">
        <f t="shared" si="13"/>
        <v>0</v>
      </c>
      <c r="L42" s="13">
        <f t="shared" si="14"/>
        <v>1</v>
      </c>
      <c r="M42" s="13">
        <f t="shared" si="15"/>
        <v>1</v>
      </c>
      <c r="N42" s="6">
        <f t="shared" si="16"/>
        <v>0</v>
      </c>
      <c r="O42" s="6">
        <f t="shared" si="17"/>
        <v>0</v>
      </c>
      <c r="P42">
        <v>0.19981194170200001</v>
      </c>
      <c r="Q42">
        <v>2.2578460149000001E-2</v>
      </c>
      <c r="R42">
        <v>0.20188792491999999</v>
      </c>
      <c r="S42">
        <v>1.28213347009E-2</v>
      </c>
      <c r="T42">
        <v>3.1607560528500001E-2</v>
      </c>
      <c r="U42">
        <v>0.24904775857</v>
      </c>
      <c r="V42">
        <v>7.3093638877900005E-2</v>
      </c>
      <c r="W42">
        <v>1.3146218818799999E-2</v>
      </c>
      <c r="X42">
        <v>5.5725207855E-2</v>
      </c>
      <c r="Y42">
        <v>1.50789761375E-2</v>
      </c>
      <c r="Z42">
        <v>2.31699172698E-2</v>
      </c>
      <c r="AA42">
        <v>7.4206913610799993E-2</v>
      </c>
      <c r="AB42">
        <v>0.77880560468000004</v>
      </c>
      <c r="AC42">
        <v>0.37761151891599998</v>
      </c>
      <c r="AD42">
        <v>2.5689330364799999E-2</v>
      </c>
      <c r="AE42">
        <v>0.10084658050500001</v>
      </c>
      <c r="AF42">
        <v>4.3199490700699998E-2</v>
      </c>
      <c r="AG42">
        <v>0</v>
      </c>
      <c r="AH42">
        <v>3.5820895522399997E-2</v>
      </c>
      <c r="AI42">
        <v>0.29166423613100001</v>
      </c>
      <c r="AJ42">
        <v>8.3972153750299997E-2</v>
      </c>
      <c r="AK42">
        <v>1.21091030182E-2</v>
      </c>
      <c r="AL42">
        <v>0.94155175962100002</v>
      </c>
      <c r="AM42">
        <v>9.6885142663399992E-3</v>
      </c>
      <c r="AN42">
        <v>7.03266787659E-2</v>
      </c>
      <c r="AO42">
        <v>2.15633423181E-2</v>
      </c>
      <c r="AP42">
        <v>1.7156442244100002E-2</v>
      </c>
      <c r="AQ42">
        <v>9.9778616195299999E-2</v>
      </c>
      <c r="AR42">
        <v>0.20737500942600001</v>
      </c>
      <c r="AS42">
        <v>2.3169005020000001E-2</v>
      </c>
      <c r="AT42">
        <v>2.83773477821E-2</v>
      </c>
      <c r="AU42">
        <v>9.6081257291899994E-2</v>
      </c>
    </row>
    <row r="43" spans="1:47" x14ac:dyDescent="0.25">
      <c r="A43" t="s">
        <v>133</v>
      </c>
      <c r="B43" t="s">
        <v>134</v>
      </c>
      <c r="C43" t="s">
        <v>166</v>
      </c>
      <c r="D43" t="s">
        <v>183</v>
      </c>
      <c r="E43" t="s">
        <v>271</v>
      </c>
      <c r="F43" t="s">
        <v>272</v>
      </c>
      <c r="G43" s="19">
        <f t="shared" si="9"/>
        <v>0.13058306280147938</v>
      </c>
      <c r="H43" s="19">
        <f t="shared" si="10"/>
        <v>0.26116612560295877</v>
      </c>
      <c r="I43" s="19">
        <f t="shared" si="11"/>
        <v>7.8358713228309396E-2</v>
      </c>
      <c r="J43" s="19">
        <f t="shared" si="12"/>
        <v>0.18280741237464937</v>
      </c>
      <c r="K43" s="16">
        <f t="shared" si="13"/>
        <v>2</v>
      </c>
      <c r="L43" s="16">
        <f t="shared" si="14"/>
        <v>3</v>
      </c>
      <c r="M43" s="16">
        <f t="shared" si="15"/>
        <v>5</v>
      </c>
      <c r="N43" s="6">
        <f t="shared" si="16"/>
        <v>0</v>
      </c>
      <c r="O43" s="6">
        <f t="shared" si="17"/>
        <v>0</v>
      </c>
      <c r="P43">
        <v>3.9178812098400002E-3</v>
      </c>
      <c r="Q43">
        <v>5.9268457891199999E-2</v>
      </c>
      <c r="R43">
        <v>2.1825721612900001E-2</v>
      </c>
      <c r="S43">
        <v>0</v>
      </c>
      <c r="T43">
        <v>0.61002591819999996</v>
      </c>
      <c r="U43">
        <v>8.4969235276899993E-2</v>
      </c>
      <c r="V43">
        <v>4.9387593836399998E-2</v>
      </c>
      <c r="W43">
        <v>6.5731094094100004E-3</v>
      </c>
      <c r="X43">
        <v>8.9160332568000003E-2</v>
      </c>
      <c r="Y43">
        <v>9.0473856825099994E-2</v>
      </c>
      <c r="Z43">
        <v>4.36139619196E-2</v>
      </c>
      <c r="AA43">
        <v>4.0195411539199997E-2</v>
      </c>
      <c r="AB43">
        <v>0</v>
      </c>
      <c r="AC43">
        <v>7.4110671936800002E-2</v>
      </c>
      <c r="AD43">
        <v>8.5631101215999997E-3</v>
      </c>
      <c r="AE43">
        <v>7.1654149306000003E-2</v>
      </c>
      <c r="AF43">
        <v>0</v>
      </c>
      <c r="AG43">
        <v>0</v>
      </c>
      <c r="AH43">
        <v>1.9900497512400001E-2</v>
      </c>
      <c r="AI43">
        <v>0.78749343755500001</v>
      </c>
      <c r="AJ43">
        <v>0.15440041173399999</v>
      </c>
      <c r="AK43">
        <v>1.21091030182E-2</v>
      </c>
      <c r="AL43">
        <v>0.15435274747899999</v>
      </c>
      <c r="AM43">
        <v>4.8442571331699996E-3</v>
      </c>
      <c r="AN43">
        <v>6.8058076225E-3</v>
      </c>
      <c r="AO43">
        <v>0.675651392633</v>
      </c>
      <c r="AP43">
        <v>3.43128844881E-2</v>
      </c>
      <c r="AQ43">
        <v>6.2361635122100002E-2</v>
      </c>
      <c r="AR43">
        <v>0</v>
      </c>
      <c r="AS43">
        <v>0.975672544729</v>
      </c>
      <c r="AT43">
        <v>3.0150932018499998E-2</v>
      </c>
      <c r="AU43">
        <v>6.8629469494200001E-3</v>
      </c>
    </row>
    <row r="44" spans="1:47" x14ac:dyDescent="0.25">
      <c r="A44" t="s">
        <v>133</v>
      </c>
      <c r="B44" t="s">
        <v>175</v>
      </c>
      <c r="C44" t="s">
        <v>299</v>
      </c>
      <c r="D44" t="s">
        <v>300</v>
      </c>
      <c r="E44" t="s">
        <v>362</v>
      </c>
      <c r="F44" t="s">
        <v>363</v>
      </c>
      <c r="G44" s="19">
        <f t="shared" si="9"/>
        <v>0.11799948223409687</v>
      </c>
      <c r="H44" s="19">
        <f t="shared" si="10"/>
        <v>0.23599896446819374</v>
      </c>
      <c r="I44" s="19">
        <f t="shared" si="11"/>
        <v>0.23387960197243124</v>
      </c>
      <c r="J44" s="19">
        <f t="shared" si="12"/>
        <v>2.1193624957625001E-3</v>
      </c>
      <c r="K44" s="16">
        <f t="shared" si="13"/>
        <v>13</v>
      </c>
      <c r="L44" s="16">
        <f t="shared" si="14"/>
        <v>15</v>
      </c>
      <c r="M44" s="16">
        <f t="shared" si="15"/>
        <v>28</v>
      </c>
      <c r="N44" s="6">
        <f t="shared" si="16"/>
        <v>0</v>
      </c>
      <c r="O44" s="6">
        <f t="shared" si="17"/>
        <v>0</v>
      </c>
      <c r="P44">
        <v>0</v>
      </c>
      <c r="Q44">
        <v>0</v>
      </c>
      <c r="R44">
        <v>0</v>
      </c>
      <c r="S44">
        <v>0</v>
      </c>
      <c r="T44">
        <v>0</v>
      </c>
      <c r="U44">
        <v>0</v>
      </c>
      <c r="V44">
        <v>0.256815487949</v>
      </c>
      <c r="W44">
        <v>0</v>
      </c>
      <c r="X44">
        <v>0</v>
      </c>
      <c r="Y44">
        <v>0</v>
      </c>
      <c r="Z44">
        <v>9.5405541699E-3</v>
      </c>
      <c r="AA44">
        <v>0</v>
      </c>
      <c r="AB44">
        <v>3.4757175894399999</v>
      </c>
      <c r="AC44">
        <v>0</v>
      </c>
      <c r="AD44">
        <v>0</v>
      </c>
      <c r="AE44">
        <v>0</v>
      </c>
      <c r="AF44">
        <v>0</v>
      </c>
      <c r="AG44">
        <v>0</v>
      </c>
      <c r="AH44">
        <v>0</v>
      </c>
      <c r="AI44">
        <v>0</v>
      </c>
      <c r="AJ44">
        <v>0</v>
      </c>
      <c r="AK44">
        <v>0</v>
      </c>
      <c r="AL44">
        <v>0</v>
      </c>
      <c r="AM44">
        <v>3.3909799932200002E-2</v>
      </c>
      <c r="AN44">
        <v>0</v>
      </c>
      <c r="AO44">
        <v>0</v>
      </c>
      <c r="AP44">
        <v>0</v>
      </c>
      <c r="AQ44">
        <v>0</v>
      </c>
      <c r="AR44">
        <v>0</v>
      </c>
      <c r="AS44">
        <v>0</v>
      </c>
      <c r="AT44">
        <v>0</v>
      </c>
      <c r="AU44">
        <v>0</v>
      </c>
    </row>
    <row r="45" spans="1:47" x14ac:dyDescent="0.25">
      <c r="A45" t="s">
        <v>133</v>
      </c>
      <c r="B45" t="s">
        <v>134</v>
      </c>
      <c r="C45" t="s">
        <v>144</v>
      </c>
      <c r="D45" t="s">
        <v>162</v>
      </c>
      <c r="E45" t="s">
        <v>163</v>
      </c>
      <c r="F45" t="s">
        <v>404</v>
      </c>
      <c r="G45" s="19">
        <f t="shared" si="9"/>
        <v>9.8620795748889684E-2</v>
      </c>
      <c r="H45" s="19">
        <f t="shared" si="10"/>
        <v>0.19724159149777937</v>
      </c>
      <c r="I45" s="19">
        <f t="shared" si="11"/>
        <v>0.19724159149777937</v>
      </c>
      <c r="J45" s="19">
        <f t="shared" si="12"/>
        <v>0</v>
      </c>
      <c r="K45" s="16">
        <f t="shared" si="13"/>
        <v>13</v>
      </c>
      <c r="L45" s="16">
        <f t="shared" si="14"/>
        <v>16</v>
      </c>
      <c r="M45" s="16">
        <f t="shared" si="15"/>
        <v>29</v>
      </c>
      <c r="N45" s="6">
        <f t="shared" si="16"/>
        <v>0</v>
      </c>
      <c r="O45" s="6">
        <f t="shared" si="17"/>
        <v>0</v>
      </c>
      <c r="P45">
        <v>3.14997649271</v>
      </c>
      <c r="Q45">
        <v>0</v>
      </c>
      <c r="R45">
        <v>2.7282152016200002E-3</v>
      </c>
      <c r="S45">
        <v>0</v>
      </c>
      <c r="T45">
        <v>3.1607560528499998E-3</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row>
    <row r="46" spans="1:47" x14ac:dyDescent="0.25">
      <c r="A46" t="s">
        <v>133</v>
      </c>
      <c r="B46" t="s">
        <v>175</v>
      </c>
      <c r="C46" t="s">
        <v>299</v>
      </c>
      <c r="D46" t="s">
        <v>300</v>
      </c>
      <c r="E46" t="s">
        <v>301</v>
      </c>
      <c r="F46" t="s">
        <v>418</v>
      </c>
      <c r="G46" s="19">
        <f t="shared" si="9"/>
        <v>9.4115242600973731E-2</v>
      </c>
      <c r="H46" s="19">
        <f t="shared" si="10"/>
        <v>0.18823048520194746</v>
      </c>
      <c r="I46" s="19">
        <f t="shared" si="11"/>
        <v>1.4613999705593749E-2</v>
      </c>
      <c r="J46" s="19">
        <f t="shared" si="12"/>
        <v>0.17361648549635372</v>
      </c>
      <c r="K46" s="16">
        <f t="shared" si="13"/>
        <v>13</v>
      </c>
      <c r="L46" s="16">
        <f t="shared" si="14"/>
        <v>11</v>
      </c>
      <c r="M46" s="16">
        <f t="shared" si="15"/>
        <v>24</v>
      </c>
      <c r="N46" s="6">
        <f t="shared" si="16"/>
        <v>0</v>
      </c>
      <c r="O46" s="6">
        <f t="shared" si="17"/>
        <v>0</v>
      </c>
      <c r="P46">
        <v>0</v>
      </c>
      <c r="Q46">
        <v>0.146759990969</v>
      </c>
      <c r="R46">
        <v>0</v>
      </c>
      <c r="S46">
        <v>0</v>
      </c>
      <c r="T46">
        <v>0</v>
      </c>
      <c r="U46">
        <v>0</v>
      </c>
      <c r="V46">
        <v>0</v>
      </c>
      <c r="W46">
        <v>0</v>
      </c>
      <c r="X46">
        <v>2.6748099770400002E-2</v>
      </c>
      <c r="Y46">
        <v>6.0315904550099997E-2</v>
      </c>
      <c r="Z46">
        <v>0</v>
      </c>
      <c r="AA46">
        <v>0</v>
      </c>
      <c r="AB46">
        <v>0</v>
      </c>
      <c r="AC46">
        <v>0</v>
      </c>
      <c r="AD46">
        <v>0</v>
      </c>
      <c r="AE46">
        <v>0</v>
      </c>
      <c r="AF46">
        <v>0</v>
      </c>
      <c r="AG46">
        <v>2.7285175166100002</v>
      </c>
      <c r="AH46">
        <v>5.9701492537299998E-3</v>
      </c>
      <c r="AI46">
        <v>5.8332847226300003E-3</v>
      </c>
      <c r="AJ46">
        <v>0</v>
      </c>
      <c r="AK46">
        <v>2.72454817909E-2</v>
      </c>
      <c r="AL46">
        <v>0</v>
      </c>
      <c r="AM46">
        <v>0</v>
      </c>
      <c r="AN46">
        <v>0</v>
      </c>
      <c r="AO46">
        <v>0</v>
      </c>
      <c r="AP46">
        <v>0</v>
      </c>
      <c r="AQ46">
        <v>0</v>
      </c>
      <c r="AR46">
        <v>0</v>
      </c>
      <c r="AS46">
        <v>1.02973355644E-2</v>
      </c>
      <c r="AT46">
        <v>0</v>
      </c>
      <c r="AU46">
        <v>0</v>
      </c>
    </row>
    <row r="47" spans="1:47" x14ac:dyDescent="0.25">
      <c r="A47" t="s">
        <v>133</v>
      </c>
      <c r="B47" t="s">
        <v>134</v>
      </c>
      <c r="C47" t="s">
        <v>144</v>
      </c>
      <c r="D47" t="s">
        <v>162</v>
      </c>
      <c r="E47" t="s">
        <v>163</v>
      </c>
      <c r="F47" t="s">
        <v>232</v>
      </c>
      <c r="G47" s="19">
        <f t="shared" si="9"/>
        <v>8.8442413735105002E-2</v>
      </c>
      <c r="H47" s="19">
        <f t="shared" si="10"/>
        <v>0.17688482747021</v>
      </c>
      <c r="I47" s="19">
        <f t="shared" si="11"/>
        <v>5.421471597067249E-2</v>
      </c>
      <c r="J47" s="19">
        <f t="shared" si="12"/>
        <v>0.12267011149953751</v>
      </c>
      <c r="K47" s="16">
        <f t="shared" si="13"/>
        <v>3</v>
      </c>
      <c r="L47" s="16">
        <f t="shared" si="14"/>
        <v>3</v>
      </c>
      <c r="M47" s="16">
        <f t="shared" si="15"/>
        <v>6</v>
      </c>
      <c r="N47" s="6">
        <f t="shared" si="16"/>
        <v>0</v>
      </c>
      <c r="O47" s="6">
        <f t="shared" si="17"/>
        <v>0</v>
      </c>
      <c r="P47">
        <v>2.35072872591E-2</v>
      </c>
      <c r="Q47">
        <v>5.6446150372500004E-3</v>
      </c>
      <c r="R47">
        <v>7.0933595242000005E-2</v>
      </c>
      <c r="S47">
        <v>0</v>
      </c>
      <c r="T47">
        <v>1.2643024211399999E-2</v>
      </c>
      <c r="U47">
        <v>9.37591561676E-2</v>
      </c>
      <c r="V47">
        <v>2.1730541288000001E-2</v>
      </c>
      <c r="W47">
        <v>6.5731094094100004E-3</v>
      </c>
      <c r="X47">
        <v>0</v>
      </c>
      <c r="Y47">
        <v>1.8848720171900001E-2</v>
      </c>
      <c r="Z47">
        <v>6.40580065694E-2</v>
      </c>
      <c r="AA47">
        <v>6.4931049409400005E-2</v>
      </c>
      <c r="AB47">
        <v>0</v>
      </c>
      <c r="AC47">
        <v>7.4110671936800002E-2</v>
      </c>
      <c r="AD47">
        <v>0.35231081643099998</v>
      </c>
      <c r="AE47">
        <v>5.8384862397500001E-2</v>
      </c>
      <c r="AF47">
        <v>0</v>
      </c>
      <c r="AG47">
        <v>0</v>
      </c>
      <c r="AH47">
        <v>3.7810945273600002E-2</v>
      </c>
      <c r="AI47">
        <v>0.51041241322999997</v>
      </c>
      <c r="AJ47">
        <v>1.6252674919399999E-2</v>
      </c>
      <c r="AK47">
        <v>1.51363787727E-2</v>
      </c>
      <c r="AL47">
        <v>1.8007820539200001E-2</v>
      </c>
      <c r="AM47">
        <v>1.6954899966100001E-2</v>
      </c>
      <c r="AN47">
        <v>9.75499092559E-2</v>
      </c>
      <c r="AO47">
        <v>9.3441150044900001E-2</v>
      </c>
      <c r="AP47">
        <v>0.78919634322700005</v>
      </c>
      <c r="AQ47">
        <v>1.2472327024399999E-2</v>
      </c>
      <c r="AR47">
        <v>0</v>
      </c>
      <c r="AS47">
        <v>0.31149440082399998</v>
      </c>
      <c r="AT47">
        <v>3.3698100491300002E-2</v>
      </c>
      <c r="AU47">
        <v>1.02944204241E-2</v>
      </c>
    </row>
    <row r="48" spans="1:47" x14ac:dyDescent="0.25">
      <c r="A48" t="s">
        <v>133</v>
      </c>
      <c r="B48" t="s">
        <v>134</v>
      </c>
      <c r="C48" t="s">
        <v>148</v>
      </c>
      <c r="D48" t="s">
        <v>149</v>
      </c>
      <c r="E48" t="s">
        <v>288</v>
      </c>
      <c r="F48" t="s">
        <v>289</v>
      </c>
      <c r="G48" s="19">
        <f t="shared" si="9"/>
        <v>8.1025267860236561E-2</v>
      </c>
      <c r="H48" s="19">
        <f t="shared" si="10"/>
        <v>0.16205053572047312</v>
      </c>
      <c r="I48" s="19">
        <f t="shared" si="11"/>
        <v>0.16138544163182938</v>
      </c>
      <c r="J48" s="19">
        <f t="shared" si="12"/>
        <v>6.6509408864374997E-4</v>
      </c>
      <c r="K48" s="16">
        <f t="shared" si="13"/>
        <v>4</v>
      </c>
      <c r="L48" s="16">
        <f t="shared" si="14"/>
        <v>15</v>
      </c>
      <c r="M48" s="16">
        <f t="shared" si="15"/>
        <v>19</v>
      </c>
      <c r="N48" s="6">
        <f t="shared" si="16"/>
        <v>0</v>
      </c>
      <c r="O48" s="6">
        <f t="shared" si="17"/>
        <v>0</v>
      </c>
      <c r="P48">
        <v>5.8768218147599999E-2</v>
      </c>
      <c r="Q48">
        <v>0.46003612553599998</v>
      </c>
      <c r="R48">
        <v>1.9097506411300001E-2</v>
      </c>
      <c r="S48">
        <v>0</v>
      </c>
      <c r="T48">
        <v>2.5286048422799998E-2</v>
      </c>
      <c r="U48">
        <v>0.41605625549399999</v>
      </c>
      <c r="V48">
        <v>0</v>
      </c>
      <c r="W48">
        <v>0.121602524074</v>
      </c>
      <c r="X48">
        <v>2.00610748278E-2</v>
      </c>
      <c r="Y48">
        <v>0.65216571794800005</v>
      </c>
      <c r="Z48">
        <v>0</v>
      </c>
      <c r="AA48">
        <v>0</v>
      </c>
      <c r="AB48">
        <v>0.272071826962</v>
      </c>
      <c r="AC48">
        <v>0.487012987013</v>
      </c>
      <c r="AD48">
        <v>4.8932057837699997E-3</v>
      </c>
      <c r="AE48">
        <v>4.5115575488999998E-2</v>
      </c>
      <c r="AF48">
        <v>0</v>
      </c>
      <c r="AG48">
        <v>0</v>
      </c>
      <c r="AH48">
        <v>0</v>
      </c>
      <c r="AI48">
        <v>0</v>
      </c>
      <c r="AJ48">
        <v>0</v>
      </c>
      <c r="AK48">
        <v>0</v>
      </c>
      <c r="AL48">
        <v>0</v>
      </c>
      <c r="AM48">
        <v>0</v>
      </c>
      <c r="AN48">
        <v>0</v>
      </c>
      <c r="AO48">
        <v>0</v>
      </c>
      <c r="AP48">
        <v>0</v>
      </c>
      <c r="AQ48">
        <v>0</v>
      </c>
      <c r="AR48">
        <v>0</v>
      </c>
      <c r="AS48">
        <v>0</v>
      </c>
      <c r="AT48">
        <v>1.06415054183E-2</v>
      </c>
      <c r="AU48">
        <v>0</v>
      </c>
    </row>
    <row r="49" spans="1:47" x14ac:dyDescent="0.25">
      <c r="A49" t="s">
        <v>133</v>
      </c>
      <c r="B49" t="s">
        <v>175</v>
      </c>
      <c r="C49" t="s">
        <v>299</v>
      </c>
      <c r="D49" t="s">
        <v>300</v>
      </c>
      <c r="E49" t="s">
        <v>308</v>
      </c>
      <c r="F49" t="s">
        <v>309</v>
      </c>
      <c r="G49" s="19">
        <f t="shared" si="9"/>
        <v>6.9508003253429998E-2</v>
      </c>
      <c r="H49" s="19">
        <f t="shared" si="10"/>
        <v>0.13901600650686</v>
      </c>
      <c r="I49" s="19">
        <f t="shared" si="11"/>
        <v>6.511975205289125E-2</v>
      </c>
      <c r="J49" s="19">
        <f t="shared" si="12"/>
        <v>7.3896254453968746E-2</v>
      </c>
      <c r="K49" s="16">
        <f t="shared" si="13"/>
        <v>9</v>
      </c>
      <c r="L49" s="16">
        <f t="shared" si="14"/>
        <v>11</v>
      </c>
      <c r="M49" s="16">
        <f t="shared" si="15"/>
        <v>20</v>
      </c>
      <c r="N49" s="6">
        <f t="shared" si="16"/>
        <v>0</v>
      </c>
      <c r="O49" s="6">
        <f t="shared" si="17"/>
        <v>0</v>
      </c>
      <c r="P49">
        <v>0.129290079925</v>
      </c>
      <c r="Q49">
        <v>2.8223075186300001E-3</v>
      </c>
      <c r="R49">
        <v>2.1825721612900001E-2</v>
      </c>
      <c r="S49">
        <v>0</v>
      </c>
      <c r="T49">
        <v>5.6893608951300002E-2</v>
      </c>
      <c r="U49">
        <v>0</v>
      </c>
      <c r="V49">
        <v>0</v>
      </c>
      <c r="W49">
        <v>0</v>
      </c>
      <c r="X49">
        <v>1.5603058199399999E-2</v>
      </c>
      <c r="Y49">
        <v>0</v>
      </c>
      <c r="Z49">
        <v>0</v>
      </c>
      <c r="AA49">
        <v>0</v>
      </c>
      <c r="AB49">
        <v>3.4008978370299999E-3</v>
      </c>
      <c r="AC49">
        <v>0</v>
      </c>
      <c r="AD49">
        <v>0</v>
      </c>
      <c r="AE49">
        <v>0.81208035880200002</v>
      </c>
      <c r="AF49">
        <v>2.2736574052999998E-3</v>
      </c>
      <c r="AG49">
        <v>0</v>
      </c>
      <c r="AH49">
        <v>0.56716417910399997</v>
      </c>
      <c r="AI49">
        <v>0</v>
      </c>
      <c r="AJ49">
        <v>0</v>
      </c>
      <c r="AK49">
        <v>0</v>
      </c>
      <c r="AL49">
        <v>0.34214859024499999</v>
      </c>
      <c r="AM49">
        <v>0.25190137092499998</v>
      </c>
      <c r="AN49">
        <v>0</v>
      </c>
      <c r="AO49">
        <v>0</v>
      </c>
      <c r="AP49">
        <v>0</v>
      </c>
      <c r="AQ49">
        <v>0</v>
      </c>
      <c r="AR49">
        <v>1.88522735842E-2</v>
      </c>
      <c r="AS49">
        <v>0</v>
      </c>
      <c r="AT49">
        <v>0</v>
      </c>
      <c r="AU49">
        <v>0</v>
      </c>
    </row>
    <row r="50" spans="1:47" x14ac:dyDescent="0.25">
      <c r="A50" t="s">
        <v>133</v>
      </c>
      <c r="B50" t="s">
        <v>134</v>
      </c>
      <c r="C50" t="s">
        <v>166</v>
      </c>
      <c r="D50" t="s">
        <v>167</v>
      </c>
      <c r="E50" t="s">
        <v>250</v>
      </c>
      <c r="F50" s="64" t="s">
        <v>251</v>
      </c>
      <c r="G50" s="65">
        <f t="shared" si="9"/>
        <v>6.8006224633979068E-2</v>
      </c>
      <c r="H50" s="65">
        <f t="shared" si="10"/>
        <v>0.13601244926795814</v>
      </c>
      <c r="I50" s="65">
        <f t="shared" si="11"/>
        <v>8.9727887287499378E-2</v>
      </c>
      <c r="J50" s="65">
        <f t="shared" si="12"/>
        <v>4.6284561980458751E-2</v>
      </c>
      <c r="K50" s="16">
        <f t="shared" si="13"/>
        <v>5</v>
      </c>
      <c r="L50" s="17">
        <f t="shared" si="14"/>
        <v>1</v>
      </c>
      <c r="M50" s="16">
        <f t="shared" si="15"/>
        <v>6</v>
      </c>
      <c r="N50" s="6">
        <f t="shared" si="16"/>
        <v>0</v>
      </c>
      <c r="O50" s="6">
        <f t="shared" si="17"/>
        <v>1</v>
      </c>
      <c r="P50">
        <v>0.48581727002000002</v>
      </c>
      <c r="Q50">
        <v>0</v>
      </c>
      <c r="R50">
        <v>2.72821520162E-2</v>
      </c>
      <c r="S50">
        <v>0</v>
      </c>
      <c r="T50">
        <v>0</v>
      </c>
      <c r="U50">
        <v>0.272487547612</v>
      </c>
      <c r="V50">
        <v>8.2971157645199994E-2</v>
      </c>
      <c r="W50">
        <v>1.6432773523500002E-2</v>
      </c>
      <c r="X50">
        <v>5.3496199540800003E-2</v>
      </c>
      <c r="Y50">
        <v>0</v>
      </c>
      <c r="Z50">
        <v>1.36293630999E-3</v>
      </c>
      <c r="AA50">
        <v>5.5655185208099998E-2</v>
      </c>
      <c r="AB50">
        <v>0</v>
      </c>
      <c r="AC50">
        <v>0.275268210051</v>
      </c>
      <c r="AD50">
        <v>5.8718469405200001E-2</v>
      </c>
      <c r="AE50">
        <v>0.10615429526800001</v>
      </c>
      <c r="AF50">
        <v>1.36419444318E-2</v>
      </c>
      <c r="AG50">
        <v>0.13358714891599999</v>
      </c>
      <c r="AH50">
        <v>0.113432835821</v>
      </c>
      <c r="AI50">
        <v>0.113749052091</v>
      </c>
      <c r="AJ50">
        <v>1.8961454072600002E-2</v>
      </c>
      <c r="AK50">
        <v>3.02727575455E-2</v>
      </c>
      <c r="AL50">
        <v>9.0039102696000003E-2</v>
      </c>
      <c r="AM50">
        <v>0.14048345686200001</v>
      </c>
      <c r="AN50">
        <v>4.5372050816699996E-3</v>
      </c>
      <c r="AO50">
        <v>3.5938903863400001E-3</v>
      </c>
      <c r="AP50">
        <v>2.4509203205800001E-3</v>
      </c>
      <c r="AQ50">
        <v>6.2361635122100004E-3</v>
      </c>
      <c r="AR50">
        <v>0</v>
      </c>
      <c r="AS50">
        <v>7.7230016733199998E-3</v>
      </c>
      <c r="AT50">
        <v>5.4981111327899998E-2</v>
      </c>
      <c r="AU50">
        <v>6.8629469494200001E-3</v>
      </c>
    </row>
    <row r="51" spans="1:47" x14ac:dyDescent="0.25">
      <c r="A51" t="s">
        <v>133</v>
      </c>
      <c r="B51" t="s">
        <v>134</v>
      </c>
      <c r="C51" t="s">
        <v>148</v>
      </c>
      <c r="D51" t="s">
        <v>149</v>
      </c>
      <c r="E51" t="s">
        <v>150</v>
      </c>
      <c r="F51" t="s">
        <v>351</v>
      </c>
      <c r="G51" s="19">
        <f t="shared" si="9"/>
        <v>6.6232521011020312E-2</v>
      </c>
      <c r="H51" s="19">
        <f t="shared" si="10"/>
        <v>0.13246504202204062</v>
      </c>
      <c r="I51" s="19">
        <f t="shared" si="11"/>
        <v>9.1559415266307509E-2</v>
      </c>
      <c r="J51" s="19">
        <f t="shared" si="12"/>
        <v>4.0905626755733115E-2</v>
      </c>
      <c r="K51" s="16">
        <f t="shared" si="13"/>
        <v>4</v>
      </c>
      <c r="L51" s="16">
        <f t="shared" si="14"/>
        <v>6</v>
      </c>
      <c r="M51" s="16">
        <f t="shared" si="15"/>
        <v>10</v>
      </c>
      <c r="N51" s="6">
        <f t="shared" si="16"/>
        <v>0</v>
      </c>
      <c r="O51" s="6">
        <f t="shared" si="17"/>
        <v>0</v>
      </c>
      <c r="P51">
        <v>0</v>
      </c>
      <c r="Q51">
        <v>3.3867690223500002E-2</v>
      </c>
      <c r="R51">
        <v>0</v>
      </c>
      <c r="S51">
        <v>3.2053336752400001E-3</v>
      </c>
      <c r="T51">
        <v>1.12522915481</v>
      </c>
      <c r="U51">
        <v>2.0509815411700001E-2</v>
      </c>
      <c r="V51">
        <v>0</v>
      </c>
      <c r="W51">
        <v>1.9719328228199998E-2</v>
      </c>
      <c r="X51">
        <v>1.3374049885200001E-2</v>
      </c>
      <c r="Y51">
        <v>3.0157952275E-2</v>
      </c>
      <c r="Z51">
        <v>0.18672227446799999</v>
      </c>
      <c r="AA51">
        <v>0</v>
      </c>
      <c r="AB51">
        <v>1.7004489185099999E-2</v>
      </c>
      <c r="AC51">
        <v>3.5290796160399999E-3</v>
      </c>
      <c r="AD51">
        <v>3.66990433783E-3</v>
      </c>
      <c r="AE51">
        <v>7.9615721451100005E-3</v>
      </c>
      <c r="AF51">
        <v>4.5473148105999997E-3</v>
      </c>
      <c r="AG51">
        <v>0.14694586380800001</v>
      </c>
      <c r="AH51">
        <v>0</v>
      </c>
      <c r="AI51">
        <v>0</v>
      </c>
      <c r="AJ51">
        <v>0</v>
      </c>
      <c r="AK51">
        <v>2.72454817909E-2</v>
      </c>
      <c r="AL51">
        <v>5.4023461617600001E-2</v>
      </c>
      <c r="AM51">
        <v>4.8442571331699996E-3</v>
      </c>
      <c r="AN51">
        <v>6.8058076225E-3</v>
      </c>
      <c r="AO51">
        <v>0.13297394429500001</v>
      </c>
      <c r="AP51">
        <v>2.4509203205800001E-3</v>
      </c>
      <c r="AQ51">
        <v>0</v>
      </c>
      <c r="AR51">
        <v>0</v>
      </c>
      <c r="AS51">
        <v>0.27287939245699999</v>
      </c>
      <c r="AT51">
        <v>1.7735842363799999E-3</v>
      </c>
      <c r="AU51">
        <v>0</v>
      </c>
    </row>
    <row r="52" spans="1:47" x14ac:dyDescent="0.25">
      <c r="A52" t="s">
        <v>133</v>
      </c>
      <c r="B52" t="s">
        <v>175</v>
      </c>
      <c r="C52" t="s">
        <v>299</v>
      </c>
      <c r="D52" t="s">
        <v>300</v>
      </c>
      <c r="E52" t="s">
        <v>324</v>
      </c>
      <c r="F52" t="s">
        <v>325</v>
      </c>
      <c r="G52" s="19">
        <f t="shared" si="9"/>
        <v>6.1773882340852508E-2</v>
      </c>
      <c r="H52" s="19">
        <f t="shared" si="10"/>
        <v>0.12354776468170502</v>
      </c>
      <c r="I52" s="19">
        <f t="shared" si="11"/>
        <v>0.12325279450286689</v>
      </c>
      <c r="J52" s="19">
        <f t="shared" si="12"/>
        <v>2.94970178838125E-4</v>
      </c>
      <c r="K52" s="16">
        <f t="shared" si="13"/>
        <v>8</v>
      </c>
      <c r="L52" s="16">
        <f t="shared" si="14"/>
        <v>14</v>
      </c>
      <c r="M52" s="16">
        <f t="shared" si="15"/>
        <v>22</v>
      </c>
      <c r="N52" s="6">
        <f t="shared" si="16"/>
        <v>0</v>
      </c>
      <c r="O52" s="6">
        <f t="shared" si="17"/>
        <v>0</v>
      </c>
      <c r="P52">
        <v>0</v>
      </c>
      <c r="Q52">
        <v>0</v>
      </c>
      <c r="R52">
        <v>0</v>
      </c>
      <c r="S52">
        <v>9.6160010257100009E-3</v>
      </c>
      <c r="T52">
        <v>0</v>
      </c>
      <c r="U52">
        <v>0.477585701729</v>
      </c>
      <c r="V52">
        <v>2.5681548794899998E-2</v>
      </c>
      <c r="W52">
        <v>1.6432773523500002E-2</v>
      </c>
      <c r="X52">
        <v>2.2290083142000001E-2</v>
      </c>
      <c r="Y52">
        <v>7.5394880687599999E-3</v>
      </c>
      <c r="Z52">
        <v>0</v>
      </c>
      <c r="AA52">
        <v>0</v>
      </c>
      <c r="AB52">
        <v>0</v>
      </c>
      <c r="AC52">
        <v>0.60347261434199995</v>
      </c>
      <c r="AD52">
        <v>0</v>
      </c>
      <c r="AE52">
        <v>0.80942650142000006</v>
      </c>
      <c r="AF52">
        <v>0</v>
      </c>
      <c r="AG52">
        <v>0</v>
      </c>
      <c r="AH52">
        <v>0</v>
      </c>
      <c r="AI52">
        <v>0</v>
      </c>
      <c r="AJ52">
        <v>0</v>
      </c>
      <c r="AK52">
        <v>0</v>
      </c>
      <c r="AL52">
        <v>0</v>
      </c>
      <c r="AM52">
        <v>0</v>
      </c>
      <c r="AN52">
        <v>2.2686025408299999E-3</v>
      </c>
      <c r="AO52">
        <v>0</v>
      </c>
      <c r="AP52">
        <v>2.4509203205800001E-3</v>
      </c>
      <c r="AQ52">
        <v>0</v>
      </c>
      <c r="AR52">
        <v>0</v>
      </c>
      <c r="AS52">
        <v>0</v>
      </c>
      <c r="AT52">
        <v>0</v>
      </c>
      <c r="AU52">
        <v>0</v>
      </c>
    </row>
    <row r="53" spans="1:47" x14ac:dyDescent="0.25">
      <c r="A53" t="s">
        <v>133</v>
      </c>
      <c r="B53" t="s">
        <v>175</v>
      </c>
      <c r="C53" t="s">
        <v>176</v>
      </c>
      <c r="D53" t="s">
        <v>203</v>
      </c>
      <c r="E53" t="s">
        <v>204</v>
      </c>
      <c r="F53" t="s">
        <v>205</v>
      </c>
      <c r="G53" s="19">
        <f t="shared" si="9"/>
        <v>6.0403735575937811E-2</v>
      </c>
      <c r="H53" s="19">
        <f t="shared" si="10"/>
        <v>0.12080747115187562</v>
      </c>
      <c r="I53" s="19">
        <f t="shared" si="11"/>
        <v>8.2534527996224988E-2</v>
      </c>
      <c r="J53" s="19">
        <f t="shared" si="12"/>
        <v>3.8272943155650628E-2</v>
      </c>
      <c r="K53" s="16">
        <f t="shared" si="13"/>
        <v>2</v>
      </c>
      <c r="L53" s="16">
        <f t="shared" si="14"/>
        <v>5</v>
      </c>
      <c r="M53" s="16">
        <f t="shared" si="15"/>
        <v>7</v>
      </c>
      <c r="N53" s="6">
        <f t="shared" si="16"/>
        <v>0</v>
      </c>
      <c r="O53" s="6">
        <f t="shared" si="17"/>
        <v>0</v>
      </c>
      <c r="P53">
        <v>7.0521861777200004E-2</v>
      </c>
      <c r="Q53">
        <v>0.127003838338</v>
      </c>
      <c r="R53">
        <v>0</v>
      </c>
      <c r="S53">
        <v>1.92320020514E-2</v>
      </c>
      <c r="T53">
        <v>5.6893608951300002E-2</v>
      </c>
      <c r="U53">
        <v>0.14063873425100001</v>
      </c>
      <c r="V53">
        <v>2.5681548794899998E-2</v>
      </c>
      <c r="W53">
        <v>2.3005882932899999E-2</v>
      </c>
      <c r="X53">
        <v>0.28977108084600001</v>
      </c>
      <c r="Y53">
        <v>0.21487540996000001</v>
      </c>
      <c r="Z53">
        <v>1.49922994098E-2</v>
      </c>
      <c r="AA53">
        <v>2.1643683136499999E-2</v>
      </c>
      <c r="AB53">
        <v>0</v>
      </c>
      <c r="AC53">
        <v>0.116459627329</v>
      </c>
      <c r="AD53">
        <v>0.178602011108</v>
      </c>
      <c r="AE53">
        <v>2.1230859053600001E-2</v>
      </c>
      <c r="AF53">
        <v>6.8209722159099997E-3</v>
      </c>
      <c r="AG53">
        <v>0</v>
      </c>
      <c r="AH53">
        <v>1.3930348258699999E-2</v>
      </c>
      <c r="AI53">
        <v>8.7499270839400001E-3</v>
      </c>
      <c r="AJ53">
        <v>0</v>
      </c>
      <c r="AK53">
        <v>0.224018405837</v>
      </c>
      <c r="AL53">
        <v>1.8007820539200001E-2</v>
      </c>
      <c r="AM53">
        <v>0</v>
      </c>
      <c r="AN53">
        <v>0</v>
      </c>
      <c r="AO53">
        <v>0.12219227313599999</v>
      </c>
      <c r="AP53">
        <v>2.4509203205799999E-2</v>
      </c>
      <c r="AQ53">
        <v>5.9243553365999999E-2</v>
      </c>
      <c r="AR53">
        <v>0</v>
      </c>
      <c r="AS53">
        <v>0.126142360664</v>
      </c>
      <c r="AT53">
        <v>5.3207527091499998E-3</v>
      </c>
      <c r="AU53">
        <v>3.43147347471E-3</v>
      </c>
    </row>
    <row r="54" spans="1:47" x14ac:dyDescent="0.25">
      <c r="A54" t="s">
        <v>133</v>
      </c>
      <c r="B54" t="s">
        <v>134</v>
      </c>
      <c r="C54" t="s">
        <v>135</v>
      </c>
      <c r="D54" t="s">
        <v>136</v>
      </c>
      <c r="E54" t="s">
        <v>137</v>
      </c>
      <c r="F54" s="25" t="s">
        <v>323</v>
      </c>
      <c r="G54" s="18">
        <f t="shared" si="9"/>
        <v>6.0381029009370937E-2</v>
      </c>
      <c r="H54" s="18">
        <f t="shared" si="10"/>
        <v>0.12076205801874187</v>
      </c>
      <c r="I54" s="18">
        <f t="shared" si="11"/>
        <v>6.8808465574984989E-2</v>
      </c>
      <c r="J54" s="18">
        <f t="shared" si="12"/>
        <v>5.1953592443756878E-2</v>
      </c>
      <c r="K54" s="15">
        <f t="shared" si="13"/>
        <v>1</v>
      </c>
      <c r="L54" s="16">
        <f t="shared" si="14"/>
        <v>3</v>
      </c>
      <c r="M54" s="16">
        <f t="shared" si="15"/>
        <v>4</v>
      </c>
      <c r="N54" s="6">
        <f t="shared" si="16"/>
        <v>1</v>
      </c>
      <c r="O54" s="6">
        <f t="shared" si="17"/>
        <v>0</v>
      </c>
      <c r="P54">
        <v>0.129290079925</v>
      </c>
      <c r="Q54">
        <v>0.16369383607999999</v>
      </c>
      <c r="R54">
        <v>2.72821520162E-2</v>
      </c>
      <c r="S54">
        <v>1.28213347009E-2</v>
      </c>
      <c r="T54">
        <v>0.33187938554899998</v>
      </c>
      <c r="U54">
        <v>8.2039261646599998E-2</v>
      </c>
      <c r="V54">
        <v>2.9632556301899999E-2</v>
      </c>
      <c r="W54">
        <v>1.9719328228199998E-2</v>
      </c>
      <c r="X54">
        <v>3.1206116398799999E-2</v>
      </c>
      <c r="Y54">
        <v>0.139480529272</v>
      </c>
      <c r="Z54">
        <v>4.0888089299599998E-3</v>
      </c>
      <c r="AA54">
        <v>1.8551728402699998E-2</v>
      </c>
      <c r="AB54">
        <v>0</v>
      </c>
      <c r="AC54">
        <v>2.8232636928300001E-2</v>
      </c>
      <c r="AD54">
        <v>5.3825263621500002E-2</v>
      </c>
      <c r="AE54">
        <v>2.9192431198699999E-2</v>
      </c>
      <c r="AF54">
        <v>3.6378518484799997E-2</v>
      </c>
      <c r="AG54">
        <v>0.20038072337400001</v>
      </c>
      <c r="AH54">
        <v>2.1890547263699999E-2</v>
      </c>
      <c r="AI54">
        <v>2.9166423613099998E-3</v>
      </c>
      <c r="AJ54">
        <v>0</v>
      </c>
      <c r="AK54">
        <v>0.25731843913699998</v>
      </c>
      <c r="AL54">
        <v>3.8588186869700003E-2</v>
      </c>
      <c r="AM54">
        <v>3.6331928498800001E-2</v>
      </c>
      <c r="AN54">
        <v>3.8566243194200003E-2</v>
      </c>
      <c r="AO54">
        <v>6.4690026954199994E-2</v>
      </c>
      <c r="AP54">
        <v>1.9607362564599998E-2</v>
      </c>
      <c r="AQ54">
        <v>0</v>
      </c>
      <c r="AR54">
        <v>4.1475001885200001E-2</v>
      </c>
      <c r="AS54">
        <v>4.1189342257699997E-2</v>
      </c>
      <c r="AT54">
        <v>3.1924516254899997E-2</v>
      </c>
      <c r="AU54">
        <v>0</v>
      </c>
    </row>
    <row r="55" spans="1:47" x14ac:dyDescent="0.25">
      <c r="A55" t="s">
        <v>133</v>
      </c>
      <c r="B55" t="s">
        <v>134</v>
      </c>
      <c r="C55" t="s">
        <v>157</v>
      </c>
      <c r="D55" t="s">
        <v>158</v>
      </c>
      <c r="E55" t="s">
        <v>159</v>
      </c>
      <c r="F55" s="26" t="s">
        <v>160</v>
      </c>
      <c r="G55" s="12">
        <f t="shared" si="9"/>
        <v>5.9784988025029684E-2</v>
      </c>
      <c r="H55" s="12">
        <f t="shared" si="10"/>
        <v>0.11956997605005937</v>
      </c>
      <c r="I55" s="12">
        <f t="shared" si="11"/>
        <v>4.958589849054687E-2</v>
      </c>
      <c r="J55" s="12">
        <f t="shared" si="12"/>
        <v>6.9984077559512498E-2</v>
      </c>
      <c r="K55" s="13">
        <f t="shared" si="13"/>
        <v>0</v>
      </c>
      <c r="L55" s="13">
        <f t="shared" si="14"/>
        <v>1</v>
      </c>
      <c r="M55" s="13">
        <f t="shared" si="15"/>
        <v>1</v>
      </c>
      <c r="N55" s="6">
        <f t="shared" si="16"/>
        <v>0</v>
      </c>
      <c r="O55" s="6">
        <f t="shared" si="17"/>
        <v>0</v>
      </c>
      <c r="P55">
        <v>7.0521861777200004E-2</v>
      </c>
      <c r="Q55">
        <v>5.0801535335299998E-2</v>
      </c>
      <c r="R55">
        <v>3.00103672178E-2</v>
      </c>
      <c r="S55">
        <v>4.1669337778100002E-2</v>
      </c>
      <c r="T55">
        <v>9.4822681585400009E-3</v>
      </c>
      <c r="U55">
        <v>3.5159683562799998E-2</v>
      </c>
      <c r="V55">
        <v>3.9510075069100004E-3</v>
      </c>
      <c r="W55">
        <v>0.121602524074</v>
      </c>
      <c r="X55">
        <v>8.6931324253799999E-2</v>
      </c>
      <c r="Y55">
        <v>5.2776416481299999E-2</v>
      </c>
      <c r="Z55">
        <v>6.5420942879300004E-2</v>
      </c>
      <c r="AA55">
        <v>3.7103456805399997E-2</v>
      </c>
      <c r="AB55">
        <v>6.4617058903600005E-2</v>
      </c>
      <c r="AC55">
        <v>5.2936194240500001E-2</v>
      </c>
      <c r="AD55">
        <v>3.0582536148600001E-2</v>
      </c>
      <c r="AE55">
        <v>3.9807860725599997E-2</v>
      </c>
      <c r="AF55">
        <v>5.9115092537900003E-2</v>
      </c>
      <c r="AG55">
        <v>0</v>
      </c>
      <c r="AH55">
        <v>7.1641791044799993E-2</v>
      </c>
      <c r="AI55">
        <v>0.15458204515000001</v>
      </c>
      <c r="AJ55">
        <v>5.1466803911499999E-2</v>
      </c>
      <c r="AK55">
        <v>0.118063754427</v>
      </c>
      <c r="AL55">
        <v>6.4313644782899998E-2</v>
      </c>
      <c r="AM55">
        <v>5.5708957031399997E-2</v>
      </c>
      <c r="AN55">
        <v>5.67150635209E-2</v>
      </c>
      <c r="AO55">
        <v>0.14375561545400001</v>
      </c>
      <c r="AP55">
        <v>4.16656454499E-2</v>
      </c>
      <c r="AQ55">
        <v>4.3653144585500001E-2</v>
      </c>
      <c r="AR55">
        <v>5.6556820752599997E-2</v>
      </c>
      <c r="AS55">
        <v>0.141588364011</v>
      </c>
      <c r="AT55">
        <v>2.6603763545700002E-2</v>
      </c>
      <c r="AU55">
        <v>3.4314734747099999E-2</v>
      </c>
    </row>
    <row r="56" spans="1:47" x14ac:dyDescent="0.25">
      <c r="A56" t="s">
        <v>133</v>
      </c>
      <c r="B56" t="s">
        <v>134</v>
      </c>
      <c r="C56" t="s">
        <v>148</v>
      </c>
      <c r="D56" t="s">
        <v>237</v>
      </c>
      <c r="E56" t="s">
        <v>238</v>
      </c>
      <c r="F56" t="s">
        <v>328</v>
      </c>
      <c r="G56" s="19">
        <f t="shared" si="9"/>
        <v>5.8330985386919061E-2</v>
      </c>
      <c r="H56" s="19">
        <f t="shared" si="10"/>
        <v>0.11666197077383812</v>
      </c>
      <c r="I56" s="19">
        <f t="shared" si="11"/>
        <v>4.7370520226562498E-4</v>
      </c>
      <c r="J56" s="19">
        <f t="shared" si="12"/>
        <v>0.1161882655715725</v>
      </c>
      <c r="K56" s="16">
        <f t="shared" si="13"/>
        <v>13</v>
      </c>
      <c r="L56" s="16">
        <f t="shared" si="14"/>
        <v>5</v>
      </c>
      <c r="M56" s="16">
        <f t="shared" si="15"/>
        <v>18</v>
      </c>
      <c r="N56" s="6">
        <f t="shared" si="16"/>
        <v>0</v>
      </c>
      <c r="O56" s="6">
        <f t="shared" si="17"/>
        <v>0</v>
      </c>
      <c r="P56">
        <v>0</v>
      </c>
      <c r="Q56">
        <v>0</v>
      </c>
      <c r="R56">
        <v>0</v>
      </c>
      <c r="S56">
        <v>0</v>
      </c>
      <c r="T56">
        <v>0</v>
      </c>
      <c r="U56">
        <v>0</v>
      </c>
      <c r="V56">
        <v>0</v>
      </c>
      <c r="W56">
        <v>0</v>
      </c>
      <c r="X56">
        <v>0</v>
      </c>
      <c r="Y56">
        <v>3.7697440343799999E-3</v>
      </c>
      <c r="Z56">
        <v>1.36293630999E-3</v>
      </c>
      <c r="AA56">
        <v>0</v>
      </c>
      <c r="AB56">
        <v>0</v>
      </c>
      <c r="AC56">
        <v>0</v>
      </c>
      <c r="AD56">
        <v>2.44660289188E-3</v>
      </c>
      <c r="AE56">
        <v>0</v>
      </c>
      <c r="AF56">
        <v>6.8209722159099997E-3</v>
      </c>
      <c r="AG56">
        <v>0</v>
      </c>
      <c r="AH56">
        <v>0</v>
      </c>
      <c r="AI56">
        <v>2.6249781251800001E-2</v>
      </c>
      <c r="AJ56">
        <v>0</v>
      </c>
      <c r="AK56">
        <v>1.81636545273E-2</v>
      </c>
      <c r="AL56">
        <v>0.96470467174300001</v>
      </c>
      <c r="AM56">
        <v>2.4221285665799999E-3</v>
      </c>
      <c r="AN56">
        <v>2.2686025408299999E-3</v>
      </c>
      <c r="AO56">
        <v>3.5938903863400001E-3</v>
      </c>
      <c r="AP56">
        <v>3.67638048087E-2</v>
      </c>
      <c r="AQ56">
        <v>0</v>
      </c>
      <c r="AR56">
        <v>1.88522735842E-2</v>
      </c>
      <c r="AS56">
        <v>3.6040674475500002E-2</v>
      </c>
      <c r="AT56">
        <v>0.74313179504500004</v>
      </c>
      <c r="AU56">
        <v>0</v>
      </c>
    </row>
    <row r="57" spans="1:47" x14ac:dyDescent="0.25">
      <c r="A57" t="s">
        <v>133</v>
      </c>
      <c r="B57" t="s">
        <v>134</v>
      </c>
      <c r="C57" t="s">
        <v>148</v>
      </c>
      <c r="D57" t="s">
        <v>262</v>
      </c>
      <c r="E57" t="s">
        <v>263</v>
      </c>
      <c r="F57" t="s">
        <v>264</v>
      </c>
      <c r="G57" s="19">
        <f t="shared" si="9"/>
        <v>5.7558568796010318E-2</v>
      </c>
      <c r="H57" s="19">
        <f t="shared" si="10"/>
        <v>0.11511713759202064</v>
      </c>
      <c r="I57" s="19">
        <f t="shared" si="11"/>
        <v>4.7927745445233136E-2</v>
      </c>
      <c r="J57" s="19">
        <f t="shared" si="12"/>
        <v>6.7189392146787499E-2</v>
      </c>
      <c r="K57" s="16">
        <f t="shared" si="13"/>
        <v>8</v>
      </c>
      <c r="L57" s="16">
        <f t="shared" si="14"/>
        <v>9</v>
      </c>
      <c r="M57" s="16">
        <f t="shared" si="15"/>
        <v>17</v>
      </c>
      <c r="N57" s="6">
        <f t="shared" si="16"/>
        <v>0</v>
      </c>
      <c r="O57" s="6">
        <f t="shared" si="17"/>
        <v>0</v>
      </c>
      <c r="P57">
        <v>0</v>
      </c>
      <c r="Q57">
        <v>2.8223075186300001E-3</v>
      </c>
      <c r="R57">
        <v>2.1825721612900001E-2</v>
      </c>
      <c r="S57">
        <v>0</v>
      </c>
      <c r="T57">
        <v>0.252860484228</v>
      </c>
      <c r="U57">
        <v>0</v>
      </c>
      <c r="V57">
        <v>4.1485578822599997E-2</v>
      </c>
      <c r="W57">
        <v>0.32208236106100002</v>
      </c>
      <c r="X57">
        <v>0</v>
      </c>
      <c r="Y57">
        <v>0</v>
      </c>
      <c r="Z57">
        <v>1.09034904799E-2</v>
      </c>
      <c r="AA57">
        <v>0</v>
      </c>
      <c r="AB57">
        <v>0</v>
      </c>
      <c r="AC57">
        <v>0</v>
      </c>
      <c r="AD57">
        <v>5.3825263621500002E-2</v>
      </c>
      <c r="AE57">
        <v>6.1038719779200001E-2</v>
      </c>
      <c r="AF57">
        <v>0</v>
      </c>
      <c r="AG57">
        <v>0</v>
      </c>
      <c r="AH57">
        <v>1.1940298507500001E-2</v>
      </c>
      <c r="AI57">
        <v>0</v>
      </c>
      <c r="AJ57">
        <v>0</v>
      </c>
      <c r="AK57">
        <v>0</v>
      </c>
      <c r="AL57">
        <v>2.5725457913199998E-3</v>
      </c>
      <c r="AM57">
        <v>0</v>
      </c>
      <c r="AN57">
        <v>0</v>
      </c>
      <c r="AO57">
        <v>1.43755615454E-2</v>
      </c>
      <c r="AP57">
        <v>0.31371780103399999</v>
      </c>
      <c r="AQ57">
        <v>0.54878238907400001</v>
      </c>
      <c r="AR57">
        <v>0</v>
      </c>
      <c r="AS57">
        <v>0</v>
      </c>
      <c r="AT57">
        <v>1.7735842363799999E-3</v>
      </c>
      <c r="AU57">
        <v>0.18186809415999999</v>
      </c>
    </row>
    <row r="58" spans="1:47" x14ac:dyDescent="0.25">
      <c r="A58" t="s">
        <v>133</v>
      </c>
      <c r="B58" t="s">
        <v>134</v>
      </c>
      <c r="C58" t="s">
        <v>148</v>
      </c>
      <c r="D58" t="s">
        <v>244</v>
      </c>
      <c r="E58" t="s">
        <v>245</v>
      </c>
      <c r="F58" t="s">
        <v>246</v>
      </c>
      <c r="G58" s="19">
        <f t="shared" si="9"/>
        <v>5.5149099231042817E-2</v>
      </c>
      <c r="H58" s="19">
        <f t="shared" si="10"/>
        <v>0.11029819846208563</v>
      </c>
      <c r="I58" s="19">
        <f t="shared" si="11"/>
        <v>3.8161837741521251E-2</v>
      </c>
      <c r="J58" s="19">
        <f t="shared" si="12"/>
        <v>7.2136360720564383E-2</v>
      </c>
      <c r="K58" s="16">
        <f t="shared" si="13"/>
        <v>3</v>
      </c>
      <c r="L58" s="16">
        <f t="shared" si="14"/>
        <v>5</v>
      </c>
      <c r="M58" s="16">
        <f t="shared" si="15"/>
        <v>8</v>
      </c>
      <c r="N58" s="6">
        <f t="shared" si="16"/>
        <v>0</v>
      </c>
      <c r="O58" s="6">
        <f t="shared" si="17"/>
        <v>0</v>
      </c>
      <c r="P58">
        <v>0</v>
      </c>
      <c r="Q58">
        <v>3.3867690223500002E-2</v>
      </c>
      <c r="R58">
        <v>0</v>
      </c>
      <c r="S58">
        <v>6.4106673504700003E-3</v>
      </c>
      <c r="T58">
        <v>0</v>
      </c>
      <c r="U58">
        <v>5.8599472604699998E-2</v>
      </c>
      <c r="V58">
        <v>2.9632556301899999E-2</v>
      </c>
      <c r="W58">
        <v>1.6432773523500002E-2</v>
      </c>
      <c r="X58">
        <v>0.23404587299099999</v>
      </c>
      <c r="Y58">
        <v>1.13092321031E-2</v>
      </c>
      <c r="Z58">
        <v>2.7258726199700001E-3</v>
      </c>
      <c r="AA58">
        <v>3.4011502071600003E-2</v>
      </c>
      <c r="AB58">
        <v>7.8220650251699997E-2</v>
      </c>
      <c r="AC58">
        <v>3.8819875776399997E-2</v>
      </c>
      <c r="AD58">
        <v>2.93592347026E-2</v>
      </c>
      <c r="AE58">
        <v>3.7154003343899997E-2</v>
      </c>
      <c r="AF58">
        <v>2.2736574052999999E-2</v>
      </c>
      <c r="AG58">
        <v>0</v>
      </c>
      <c r="AH58">
        <v>0.86766169154200001</v>
      </c>
      <c r="AI58">
        <v>0</v>
      </c>
      <c r="AJ58">
        <v>2.43790123791E-2</v>
      </c>
      <c r="AK58">
        <v>9.0818272636500001E-3</v>
      </c>
      <c r="AL58">
        <v>1.2862728956599999E-2</v>
      </c>
      <c r="AM58">
        <v>0</v>
      </c>
      <c r="AN58">
        <v>4.5372050816699996E-3</v>
      </c>
      <c r="AO58">
        <v>4.3126684636099998E-2</v>
      </c>
      <c r="AP58">
        <v>0</v>
      </c>
      <c r="AQ58">
        <v>9.3542452683099998E-3</v>
      </c>
      <c r="AR58">
        <v>6.0327275469399998E-2</v>
      </c>
      <c r="AS58">
        <v>8.2378684515399994E-2</v>
      </c>
      <c r="AT58">
        <v>1.7735842363799999E-2</v>
      </c>
      <c r="AU58">
        <v>0</v>
      </c>
    </row>
    <row r="59" spans="1:47" x14ac:dyDescent="0.25">
      <c r="A59" t="s">
        <v>133</v>
      </c>
      <c r="B59" t="s">
        <v>134</v>
      </c>
      <c r="C59" t="s">
        <v>166</v>
      </c>
      <c r="D59" t="s">
        <v>183</v>
      </c>
      <c r="E59" t="s">
        <v>210</v>
      </c>
      <c r="F59" s="26" t="s">
        <v>211</v>
      </c>
      <c r="G59" s="12">
        <f t="shared" si="9"/>
        <v>5.21670884918825E-2</v>
      </c>
      <c r="H59" s="12">
        <f t="shared" si="10"/>
        <v>0.104334176983765</v>
      </c>
      <c r="I59" s="12">
        <f t="shared" si="11"/>
        <v>7.6312924976662505E-2</v>
      </c>
      <c r="J59" s="12">
        <f t="shared" si="12"/>
        <v>2.8021252007102499E-2</v>
      </c>
      <c r="K59" s="13">
        <f t="shared" si="13"/>
        <v>0</v>
      </c>
      <c r="L59" s="13">
        <f t="shared" si="14"/>
        <v>1</v>
      </c>
      <c r="M59" s="13">
        <f t="shared" si="15"/>
        <v>1</v>
      </c>
      <c r="N59" s="6">
        <f t="shared" si="16"/>
        <v>0</v>
      </c>
      <c r="O59" s="6">
        <f t="shared" si="17"/>
        <v>0</v>
      </c>
      <c r="P59">
        <v>2.7425168468899998E-2</v>
      </c>
      <c r="Q59">
        <v>2.5400767667600001E-2</v>
      </c>
      <c r="R59">
        <v>1.6369291209700002E-2</v>
      </c>
      <c r="S59">
        <v>1.28213347009E-2</v>
      </c>
      <c r="T59">
        <v>0.19912763132899999</v>
      </c>
      <c r="U59">
        <v>0.12598886610000001</v>
      </c>
      <c r="V59">
        <v>4.3461082576099999E-2</v>
      </c>
      <c r="W59">
        <v>2.6292437637599999E-2</v>
      </c>
      <c r="X59">
        <v>0.23850388961999999</v>
      </c>
      <c r="Y59">
        <v>3.0157952275E-2</v>
      </c>
      <c r="Z59">
        <v>3.1347535129699997E-2</v>
      </c>
      <c r="AA59">
        <v>8.3482777812100006E-2</v>
      </c>
      <c r="AB59">
        <v>8.1621548088699994E-2</v>
      </c>
      <c r="AC59">
        <v>6.3523433088699996E-2</v>
      </c>
      <c r="AD59">
        <v>7.2174785310599995E-2</v>
      </c>
      <c r="AE59">
        <v>0.14330829861200001</v>
      </c>
      <c r="AF59">
        <v>4.5473148105999997E-3</v>
      </c>
      <c r="AG59">
        <v>0</v>
      </c>
      <c r="AH59">
        <v>1.7910447761199998E-2</v>
      </c>
      <c r="AI59">
        <v>2.33331388905E-2</v>
      </c>
      <c r="AJ59">
        <v>2.7087791532399999E-2</v>
      </c>
      <c r="AK59">
        <v>3.02727575455E-2</v>
      </c>
      <c r="AL59">
        <v>0.11319201481799999</v>
      </c>
      <c r="AM59">
        <v>2.1799157099299998E-2</v>
      </c>
      <c r="AN59">
        <v>9.0744101633399993E-3</v>
      </c>
      <c r="AO59">
        <v>6.1096136567799997E-2</v>
      </c>
      <c r="AP59">
        <v>1.47055219235E-2</v>
      </c>
      <c r="AQ59">
        <v>3.1180817560999999E-3</v>
      </c>
      <c r="AR59">
        <v>3.3934092451500003E-2</v>
      </c>
      <c r="AS59">
        <v>5.1486677822100001E-2</v>
      </c>
      <c r="AT59">
        <v>2.3056595073000001E-2</v>
      </c>
      <c r="AU59">
        <v>1.3725893898799999E-2</v>
      </c>
    </row>
    <row r="60" spans="1:47" x14ac:dyDescent="0.25">
      <c r="A60" t="s">
        <v>133</v>
      </c>
      <c r="B60" t="s">
        <v>134</v>
      </c>
      <c r="C60" t="s">
        <v>166</v>
      </c>
      <c r="D60" t="s">
        <v>368</v>
      </c>
      <c r="E60" t="s">
        <v>369</v>
      </c>
      <c r="F60" t="s">
        <v>370</v>
      </c>
      <c r="G60" s="19">
        <f t="shared" si="9"/>
        <v>4.89172530998725E-2</v>
      </c>
      <c r="H60" s="19">
        <f t="shared" si="10"/>
        <v>9.7834506199745E-2</v>
      </c>
      <c r="I60" s="19">
        <f t="shared" si="11"/>
        <v>9.7834506199745E-2</v>
      </c>
      <c r="J60" s="19">
        <f t="shared" si="12"/>
        <v>0</v>
      </c>
      <c r="K60" s="16">
        <f t="shared" si="13"/>
        <v>13</v>
      </c>
      <c r="L60" s="16">
        <f t="shared" si="14"/>
        <v>16</v>
      </c>
      <c r="M60" s="16">
        <f t="shared" si="15"/>
        <v>29</v>
      </c>
      <c r="N60" s="6">
        <f t="shared" si="16"/>
        <v>0</v>
      </c>
      <c r="O60" s="6">
        <f t="shared" si="17"/>
        <v>0</v>
      </c>
      <c r="P60">
        <v>0</v>
      </c>
      <c r="Q60">
        <v>0</v>
      </c>
      <c r="R60">
        <v>0</v>
      </c>
      <c r="S60">
        <v>0</v>
      </c>
      <c r="T60">
        <v>0</v>
      </c>
      <c r="U60">
        <v>0.87606211544099999</v>
      </c>
      <c r="V60">
        <v>0</v>
      </c>
      <c r="W60">
        <v>0</v>
      </c>
      <c r="X60">
        <v>0</v>
      </c>
      <c r="Y60">
        <v>0</v>
      </c>
      <c r="Z60">
        <v>8.1776178599199997E-3</v>
      </c>
      <c r="AA60">
        <v>0</v>
      </c>
      <c r="AB60">
        <v>0</v>
      </c>
      <c r="AC60">
        <v>0.68111236589500002</v>
      </c>
      <c r="AD60">
        <v>0</v>
      </c>
      <c r="AE60">
        <v>0</v>
      </c>
      <c r="AF60">
        <v>0</v>
      </c>
      <c r="AG60">
        <v>0</v>
      </c>
      <c r="AH60">
        <v>0</v>
      </c>
      <c r="AI60">
        <v>0</v>
      </c>
      <c r="AJ60">
        <v>0</v>
      </c>
      <c r="AK60">
        <v>0</v>
      </c>
      <c r="AL60">
        <v>0</v>
      </c>
      <c r="AM60">
        <v>0</v>
      </c>
      <c r="AN60">
        <v>0</v>
      </c>
      <c r="AO60">
        <v>0</v>
      </c>
      <c r="AP60">
        <v>0</v>
      </c>
      <c r="AQ60">
        <v>0</v>
      </c>
      <c r="AR60">
        <v>0</v>
      </c>
      <c r="AS60">
        <v>0</v>
      </c>
      <c r="AT60">
        <v>0</v>
      </c>
      <c r="AU60">
        <v>0</v>
      </c>
    </row>
    <row r="61" spans="1:47" x14ac:dyDescent="0.25">
      <c r="A61" t="s">
        <v>133</v>
      </c>
      <c r="B61" t="s">
        <v>134</v>
      </c>
      <c r="C61" t="s">
        <v>148</v>
      </c>
      <c r="D61" t="s">
        <v>149</v>
      </c>
      <c r="E61" t="s">
        <v>260</v>
      </c>
      <c r="F61" t="s">
        <v>261</v>
      </c>
      <c r="G61" s="19">
        <f t="shared" si="9"/>
        <v>4.8060718926111551E-2</v>
      </c>
      <c r="H61" s="19">
        <f t="shared" si="10"/>
        <v>9.6121437852223102E-2</v>
      </c>
      <c r="I61" s="19">
        <f t="shared" si="11"/>
        <v>9.4829353152812504E-3</v>
      </c>
      <c r="J61" s="19">
        <f t="shared" si="12"/>
        <v>8.6638502536941858E-2</v>
      </c>
      <c r="K61" s="16">
        <f t="shared" si="13"/>
        <v>12</v>
      </c>
      <c r="L61" s="16">
        <f t="shared" si="14"/>
        <v>2</v>
      </c>
      <c r="M61" s="16">
        <f t="shared" si="15"/>
        <v>14</v>
      </c>
      <c r="N61" s="6">
        <f t="shared" si="16"/>
        <v>0</v>
      </c>
      <c r="O61" s="6">
        <f t="shared" si="17"/>
        <v>0</v>
      </c>
      <c r="P61">
        <v>0</v>
      </c>
      <c r="Q61">
        <v>0</v>
      </c>
      <c r="R61">
        <v>0</v>
      </c>
      <c r="S61">
        <v>0</v>
      </c>
      <c r="T61">
        <v>9.7983437638300003E-2</v>
      </c>
      <c r="U61">
        <v>0</v>
      </c>
      <c r="V61">
        <v>1.7779533781100001E-2</v>
      </c>
      <c r="W61">
        <v>0</v>
      </c>
      <c r="X61">
        <v>2.00610748278E-2</v>
      </c>
      <c r="Y61">
        <v>0</v>
      </c>
      <c r="Z61">
        <v>0</v>
      </c>
      <c r="AA61">
        <v>0</v>
      </c>
      <c r="AB61">
        <v>0</v>
      </c>
      <c r="AC61">
        <v>0</v>
      </c>
      <c r="AD61">
        <v>1.5902918797299999E-2</v>
      </c>
      <c r="AE61">
        <v>0</v>
      </c>
      <c r="AF61">
        <v>9.09462962121E-3</v>
      </c>
      <c r="AG61">
        <v>0</v>
      </c>
      <c r="AH61">
        <v>3.9800995024900001E-3</v>
      </c>
      <c r="AI61">
        <v>5.83328472263E-2</v>
      </c>
      <c r="AJ61">
        <v>4.0631687298500002E-2</v>
      </c>
      <c r="AK61">
        <v>0.105954651409</v>
      </c>
      <c r="AL61">
        <v>7.7176373739499997E-3</v>
      </c>
      <c r="AM61">
        <v>4.6020442765099999E-2</v>
      </c>
      <c r="AN61">
        <v>1.13430127042E-2</v>
      </c>
      <c r="AO61">
        <v>5.3908355795099998E-2</v>
      </c>
      <c r="AP61">
        <v>0.94605524374399996</v>
      </c>
      <c r="AQ61">
        <v>5.3007389853799998E-2</v>
      </c>
      <c r="AR61">
        <v>0</v>
      </c>
      <c r="AS61">
        <v>3.08920066933E-2</v>
      </c>
      <c r="AT61">
        <v>1.24150896547E-2</v>
      </c>
      <c r="AU61">
        <v>6.8629469494200001E-3</v>
      </c>
    </row>
    <row r="62" spans="1:47" x14ac:dyDescent="0.25">
      <c r="A62" t="s">
        <v>133</v>
      </c>
      <c r="B62" t="s">
        <v>139</v>
      </c>
      <c r="C62" t="s">
        <v>206</v>
      </c>
      <c r="D62" t="s">
        <v>207</v>
      </c>
      <c r="E62" t="s">
        <v>208</v>
      </c>
      <c r="F62" t="s">
        <v>209</v>
      </c>
      <c r="G62" s="19">
        <f t="shared" si="9"/>
        <v>4.6715889639266872E-2</v>
      </c>
      <c r="H62" s="19">
        <f t="shared" si="10"/>
        <v>9.3431779278533744E-2</v>
      </c>
      <c r="I62" s="19">
        <f t="shared" si="11"/>
        <v>3.2710386611299373E-2</v>
      </c>
      <c r="J62" s="19">
        <f t="shared" si="12"/>
        <v>6.0721392667234371E-2</v>
      </c>
      <c r="K62" s="16">
        <f t="shared" si="13"/>
        <v>5</v>
      </c>
      <c r="L62" s="16">
        <f t="shared" si="14"/>
        <v>5</v>
      </c>
      <c r="M62" s="16">
        <f t="shared" si="15"/>
        <v>10</v>
      </c>
      <c r="N62" s="6">
        <f t="shared" si="16"/>
        <v>0</v>
      </c>
      <c r="O62" s="6">
        <f t="shared" si="17"/>
        <v>0</v>
      </c>
      <c r="P62">
        <v>0.25466227864000002</v>
      </c>
      <c r="Q62">
        <v>2.5400767667600001E-2</v>
      </c>
      <c r="R62">
        <v>1.36410760081E-2</v>
      </c>
      <c r="S62">
        <v>3.2053336752400001E-3</v>
      </c>
      <c r="T62">
        <v>3.1607560528499998E-3</v>
      </c>
      <c r="U62">
        <v>0</v>
      </c>
      <c r="V62">
        <v>3.5559067562200002E-2</v>
      </c>
      <c r="W62">
        <v>0</v>
      </c>
      <c r="X62">
        <v>4.4580166284000002E-2</v>
      </c>
      <c r="Y62">
        <v>7.5394880687599999E-3</v>
      </c>
      <c r="Z62">
        <v>2.7258726199700001E-3</v>
      </c>
      <c r="AA62">
        <v>0</v>
      </c>
      <c r="AB62">
        <v>0.12583321996999999</v>
      </c>
      <c r="AC62">
        <v>7.05815923207E-3</v>
      </c>
      <c r="AD62">
        <v>0</v>
      </c>
      <c r="AE62">
        <v>0</v>
      </c>
      <c r="AF62">
        <v>9.09462962121E-3</v>
      </c>
      <c r="AG62">
        <v>0</v>
      </c>
      <c r="AH62">
        <v>1.592039801E-2</v>
      </c>
      <c r="AI62">
        <v>8.7499270839400001E-3</v>
      </c>
      <c r="AJ62">
        <v>2.9796570685599998E-2</v>
      </c>
      <c r="AK62">
        <v>0.16044561499099999</v>
      </c>
      <c r="AL62">
        <v>0.47592097139299999</v>
      </c>
      <c r="AM62">
        <v>0</v>
      </c>
      <c r="AN62">
        <v>4.31034482759E-2</v>
      </c>
      <c r="AO62">
        <v>7.9065588499600006E-2</v>
      </c>
      <c r="AP62">
        <v>0</v>
      </c>
      <c r="AQ62">
        <v>3.1180817560999999E-3</v>
      </c>
      <c r="AR62">
        <v>1.5081818867399999E-2</v>
      </c>
      <c r="AS62">
        <v>0</v>
      </c>
      <c r="AT62">
        <v>0.13124523349200001</v>
      </c>
      <c r="AU62">
        <v>0</v>
      </c>
    </row>
    <row r="63" spans="1:47" x14ac:dyDescent="0.25">
      <c r="A63" t="s">
        <v>133</v>
      </c>
      <c r="B63" t="s">
        <v>134</v>
      </c>
      <c r="C63" t="s">
        <v>144</v>
      </c>
      <c r="D63" t="s">
        <v>162</v>
      </c>
      <c r="E63" t="s">
        <v>227</v>
      </c>
      <c r="F63" t="s">
        <v>228</v>
      </c>
      <c r="G63" s="19">
        <f t="shared" si="9"/>
        <v>4.5792923492925311E-2</v>
      </c>
      <c r="H63" s="19">
        <f t="shared" si="10"/>
        <v>9.1585846985850622E-2</v>
      </c>
      <c r="I63" s="19">
        <f t="shared" si="11"/>
        <v>4.251239404893125E-2</v>
      </c>
      <c r="J63" s="19">
        <f t="shared" si="12"/>
        <v>4.9073452936919379E-2</v>
      </c>
      <c r="K63" s="16">
        <f t="shared" si="13"/>
        <v>2</v>
      </c>
      <c r="L63" s="16">
        <f t="shared" si="14"/>
        <v>9</v>
      </c>
      <c r="M63" s="16">
        <f t="shared" si="15"/>
        <v>11</v>
      </c>
      <c r="N63" s="6">
        <f t="shared" si="16"/>
        <v>0</v>
      </c>
      <c r="O63" s="6">
        <f t="shared" si="17"/>
        <v>0</v>
      </c>
      <c r="P63">
        <v>9.4029149036199994E-2</v>
      </c>
      <c r="Q63">
        <v>8.46692255588E-3</v>
      </c>
      <c r="R63">
        <v>0</v>
      </c>
      <c r="S63">
        <v>6.4106673504700003E-3</v>
      </c>
      <c r="T63">
        <v>6.3215121056999996E-3</v>
      </c>
      <c r="U63">
        <v>8.4969235276899993E-2</v>
      </c>
      <c r="V63">
        <v>5.9265112603699996E-3</v>
      </c>
      <c r="W63">
        <v>3.61521017517E-2</v>
      </c>
      <c r="X63">
        <v>4.9038182912400002E-2</v>
      </c>
      <c r="Y63">
        <v>3.7697440343799999E-3</v>
      </c>
      <c r="Z63">
        <v>0.10903490479899999</v>
      </c>
      <c r="AA63">
        <v>2.1643683136499999E-2</v>
      </c>
      <c r="AB63">
        <v>0</v>
      </c>
      <c r="AC63">
        <v>9.5285149632999999E-2</v>
      </c>
      <c r="AD63">
        <v>6.3611675189000003E-2</v>
      </c>
      <c r="AE63">
        <v>9.5538865741399998E-2</v>
      </c>
      <c r="AF63">
        <v>9.5493611022700001E-2</v>
      </c>
      <c r="AG63">
        <v>0</v>
      </c>
      <c r="AH63">
        <v>9.9502487562199995E-2</v>
      </c>
      <c r="AI63">
        <v>0</v>
      </c>
      <c r="AJ63">
        <v>0</v>
      </c>
      <c r="AK63">
        <v>1.51363787727E-2</v>
      </c>
      <c r="AL63">
        <v>0</v>
      </c>
      <c r="AM63">
        <v>0</v>
      </c>
      <c r="AN63">
        <v>0</v>
      </c>
      <c r="AO63">
        <v>0.14375561545400001</v>
      </c>
      <c r="AP63">
        <v>0</v>
      </c>
      <c r="AQ63">
        <v>0</v>
      </c>
      <c r="AR63">
        <v>0</v>
      </c>
      <c r="AS63">
        <v>0.41189342257700001</v>
      </c>
      <c r="AT63">
        <v>1.59622581274E-2</v>
      </c>
      <c r="AU63">
        <v>3.43147347471E-3</v>
      </c>
    </row>
    <row r="64" spans="1:47" x14ac:dyDescent="0.25">
      <c r="A64" t="s">
        <v>133</v>
      </c>
      <c r="B64" t="s">
        <v>134</v>
      </c>
      <c r="C64" t="s">
        <v>240</v>
      </c>
      <c r="D64" t="s">
        <v>241</v>
      </c>
      <c r="E64" t="s">
        <v>256</v>
      </c>
      <c r="F64" t="s">
        <v>257</v>
      </c>
      <c r="G64" s="19">
        <f t="shared" si="9"/>
        <v>4.5028224470755933E-2</v>
      </c>
      <c r="H64" s="19">
        <f t="shared" si="10"/>
        <v>9.0056448941511866E-2</v>
      </c>
      <c r="I64" s="19">
        <f t="shared" si="11"/>
        <v>7.4315446982521238E-2</v>
      </c>
      <c r="J64" s="19">
        <f t="shared" si="12"/>
        <v>1.5741001958990624E-2</v>
      </c>
      <c r="K64" s="16">
        <f t="shared" si="13"/>
        <v>6</v>
      </c>
      <c r="L64" s="16">
        <f t="shared" si="14"/>
        <v>6</v>
      </c>
      <c r="M64" s="16">
        <f t="shared" si="15"/>
        <v>12</v>
      </c>
      <c r="N64" s="6">
        <f t="shared" si="16"/>
        <v>0</v>
      </c>
      <c r="O64" s="6">
        <f t="shared" si="17"/>
        <v>0</v>
      </c>
      <c r="P64">
        <v>0</v>
      </c>
      <c r="Q64">
        <v>0</v>
      </c>
      <c r="R64">
        <v>1.36410760081E-2</v>
      </c>
      <c r="S64">
        <v>0.29809603179700001</v>
      </c>
      <c r="T64">
        <v>1.5803780264199999E-2</v>
      </c>
      <c r="U64">
        <v>0</v>
      </c>
      <c r="V64">
        <v>9.2848676412499997E-2</v>
      </c>
      <c r="W64">
        <v>3.2865547047000003E-2</v>
      </c>
      <c r="X64">
        <v>0.22290083142</v>
      </c>
      <c r="Y64">
        <v>0</v>
      </c>
      <c r="Z64">
        <v>5.4517452399400002E-3</v>
      </c>
      <c r="AA64">
        <v>0.44214952693100001</v>
      </c>
      <c r="AB64">
        <v>0</v>
      </c>
      <c r="AC64">
        <v>0</v>
      </c>
      <c r="AD64">
        <v>2.81359332567E-2</v>
      </c>
      <c r="AE64">
        <v>3.7154003343899997E-2</v>
      </c>
      <c r="AF64">
        <v>0</v>
      </c>
      <c r="AG64">
        <v>0</v>
      </c>
      <c r="AH64">
        <v>0</v>
      </c>
      <c r="AI64">
        <v>2.9166423613099998E-3</v>
      </c>
      <c r="AJ64">
        <v>0</v>
      </c>
      <c r="AK64">
        <v>3.3300033299999997E-2</v>
      </c>
      <c r="AL64">
        <v>1.2862728956599999E-2</v>
      </c>
      <c r="AM64">
        <v>2.4221285665800001E-2</v>
      </c>
      <c r="AN64">
        <v>6.8058076225E-3</v>
      </c>
      <c r="AO64">
        <v>3.5938903863400001E-3</v>
      </c>
      <c r="AP64">
        <v>9.8036812823200006E-3</v>
      </c>
      <c r="AQ64">
        <v>4.6771226341599997E-2</v>
      </c>
      <c r="AR64">
        <v>0</v>
      </c>
      <c r="AS64">
        <v>0</v>
      </c>
      <c r="AT64">
        <v>1.7735842363799999E-3</v>
      </c>
      <c r="AU64">
        <v>0.109807151191</v>
      </c>
    </row>
    <row r="65" spans="1:47" x14ac:dyDescent="0.25">
      <c r="A65" t="s">
        <v>133</v>
      </c>
      <c r="B65" t="s">
        <v>134</v>
      </c>
      <c r="C65" t="s">
        <v>240</v>
      </c>
      <c r="D65" t="s">
        <v>241</v>
      </c>
      <c r="E65" t="s">
        <v>256</v>
      </c>
      <c r="F65" t="s">
        <v>327</v>
      </c>
      <c r="G65" s="19">
        <f t="shared" si="9"/>
        <v>4.5008871144942501E-2</v>
      </c>
      <c r="H65" s="19">
        <f t="shared" si="10"/>
        <v>9.0017742289885003E-2</v>
      </c>
      <c r="I65" s="19">
        <f t="shared" si="11"/>
        <v>8.0524755464068759E-2</v>
      </c>
      <c r="J65" s="19">
        <f t="shared" si="12"/>
        <v>9.4929868258162488E-3</v>
      </c>
      <c r="K65" s="16">
        <f t="shared" si="13"/>
        <v>7</v>
      </c>
      <c r="L65" s="16">
        <f t="shared" si="14"/>
        <v>9</v>
      </c>
      <c r="M65" s="16">
        <f t="shared" si="15"/>
        <v>16</v>
      </c>
      <c r="N65" s="6">
        <f t="shared" si="16"/>
        <v>0</v>
      </c>
      <c r="O65" s="6">
        <f t="shared" si="17"/>
        <v>0</v>
      </c>
      <c r="P65">
        <v>0</v>
      </c>
      <c r="Q65">
        <v>0</v>
      </c>
      <c r="R65">
        <v>2.7282152016200002E-3</v>
      </c>
      <c r="S65">
        <v>0</v>
      </c>
      <c r="T65">
        <v>0</v>
      </c>
      <c r="U65">
        <v>0</v>
      </c>
      <c r="V65">
        <v>0.15606479652300001</v>
      </c>
      <c r="W65">
        <v>0.29250336871900001</v>
      </c>
      <c r="X65">
        <v>3.1206116398799999E-2</v>
      </c>
      <c r="Y65">
        <v>3.7697440343799999E-3</v>
      </c>
      <c r="Z65">
        <v>0</v>
      </c>
      <c r="AA65">
        <v>0</v>
      </c>
      <c r="AB65">
        <v>0.537341858251</v>
      </c>
      <c r="AC65">
        <v>1.4116318464100001E-2</v>
      </c>
      <c r="AD65">
        <v>1.7126220243199999E-2</v>
      </c>
      <c r="AE65">
        <v>0.23353944959</v>
      </c>
      <c r="AF65">
        <v>4.5473148105999997E-3</v>
      </c>
      <c r="AG65">
        <v>0</v>
      </c>
      <c r="AH65">
        <v>0</v>
      </c>
      <c r="AI65">
        <v>0</v>
      </c>
      <c r="AJ65">
        <v>0</v>
      </c>
      <c r="AK65">
        <v>0</v>
      </c>
      <c r="AL65">
        <v>5.1450915826299999E-3</v>
      </c>
      <c r="AM65">
        <v>4.6020442765099999E-2</v>
      </c>
      <c r="AN65">
        <v>0</v>
      </c>
      <c r="AO65">
        <v>3.5938903863400001E-3</v>
      </c>
      <c r="AP65">
        <v>8.8233131540899998E-2</v>
      </c>
      <c r="AQ65">
        <v>0</v>
      </c>
      <c r="AR65">
        <v>0</v>
      </c>
      <c r="AS65">
        <v>2.5743338911099999E-3</v>
      </c>
      <c r="AT65">
        <v>1.7735842363799999E-3</v>
      </c>
      <c r="AU65">
        <v>0</v>
      </c>
    </row>
    <row r="66" spans="1:47" x14ac:dyDescent="0.25">
      <c r="A66" t="s">
        <v>133</v>
      </c>
      <c r="B66" t="s">
        <v>175</v>
      </c>
      <c r="C66" t="s">
        <v>176</v>
      </c>
      <c r="D66" t="s">
        <v>199</v>
      </c>
      <c r="E66" t="s">
        <v>200</v>
      </c>
      <c r="F66" s="25" t="s">
        <v>201</v>
      </c>
      <c r="G66" s="18">
        <f t="shared" ref="G66:G97" si="18">AVERAGE(I66:J66)</f>
        <v>4.1716698920781253E-2</v>
      </c>
      <c r="H66" s="18">
        <f t="shared" ref="H66:H97" si="19">SUM(I66:J66)</f>
        <v>8.3433397841562507E-2</v>
      </c>
      <c r="I66" s="18">
        <f t="shared" ref="I66:I97" si="20">AVERAGE(P66:AE66)</f>
        <v>5.2346966495437498E-2</v>
      </c>
      <c r="J66" s="18">
        <f t="shared" ref="J66:J97" si="21">AVERAGE(AF66:AU66)</f>
        <v>3.1086431346125005E-2</v>
      </c>
      <c r="K66" s="15">
        <f t="shared" ref="K66:K97" si="22">COUNTIF(P66:AE66,0)</f>
        <v>1</v>
      </c>
      <c r="L66" s="16">
        <f t="shared" ref="L66:L97" si="23">COUNTIF(AF66:AU66,0)</f>
        <v>4</v>
      </c>
      <c r="M66" s="16">
        <f t="shared" ref="M66:M97" si="24">SUM(K66:L66)</f>
        <v>5</v>
      </c>
      <c r="N66" s="6">
        <f t="shared" ref="N66:N97" si="25">IF(AND(K66&lt;2,L66&gt;1),1,0)</f>
        <v>1</v>
      </c>
      <c r="O66" s="6">
        <f t="shared" ref="O66:O97" si="26">IF(AND(K66&gt;1,L66&lt;2),1,0)</f>
        <v>0</v>
      </c>
      <c r="P66">
        <v>4.3096693308300002E-2</v>
      </c>
      <c r="Q66">
        <v>1.41115375931E-2</v>
      </c>
      <c r="R66">
        <v>1.9097506411300001E-2</v>
      </c>
      <c r="S66">
        <v>1.6026668376199999E-2</v>
      </c>
      <c r="T66">
        <v>3.7929072634199999E-2</v>
      </c>
      <c r="U66">
        <v>0.16407852329299999</v>
      </c>
      <c r="V66">
        <v>4.7412090083E-2</v>
      </c>
      <c r="W66">
        <v>1.3146218818799999E-2</v>
      </c>
      <c r="X66">
        <v>1.1145041571E-2</v>
      </c>
      <c r="Y66">
        <v>0</v>
      </c>
      <c r="Z66">
        <v>3.67992803696E-2</v>
      </c>
      <c r="AA66">
        <v>2.1643683136499999E-2</v>
      </c>
      <c r="AB66">
        <v>0.187049381037</v>
      </c>
      <c r="AC66">
        <v>0.165866741954</v>
      </c>
      <c r="AD66">
        <v>5.74951679593E-2</v>
      </c>
      <c r="AE66">
        <v>2.6538573817000001E-3</v>
      </c>
      <c r="AF66">
        <v>9.5493611022700001E-2</v>
      </c>
      <c r="AG66">
        <v>0</v>
      </c>
      <c r="AH66">
        <v>3.1840796019900003E-2</v>
      </c>
      <c r="AI66">
        <v>0</v>
      </c>
      <c r="AJ66">
        <v>5.9593141371199997E-2</v>
      </c>
      <c r="AK66">
        <v>1.81636545273E-2</v>
      </c>
      <c r="AL66">
        <v>4.63058242437E-2</v>
      </c>
      <c r="AM66">
        <v>0</v>
      </c>
      <c r="AN66">
        <v>1.58802177858E-2</v>
      </c>
      <c r="AO66">
        <v>2.5157232704400002E-2</v>
      </c>
      <c r="AP66">
        <v>6.1273008014500002E-2</v>
      </c>
      <c r="AQ66">
        <v>3.1180817560999999E-3</v>
      </c>
      <c r="AR66">
        <v>0</v>
      </c>
      <c r="AS66">
        <v>3.86150083666E-2</v>
      </c>
      <c r="AT66">
        <v>7.4490537928099995E-2</v>
      </c>
      <c r="AU66">
        <v>2.7451787797700002E-2</v>
      </c>
    </row>
    <row r="67" spans="1:47" x14ac:dyDescent="0.25">
      <c r="A67" t="s">
        <v>133</v>
      </c>
      <c r="B67" t="s">
        <v>134</v>
      </c>
      <c r="C67" t="s">
        <v>166</v>
      </c>
      <c r="D67" t="s">
        <v>183</v>
      </c>
      <c r="E67" t="s">
        <v>192</v>
      </c>
      <c r="F67" t="s">
        <v>255</v>
      </c>
      <c r="G67" s="19">
        <f t="shared" si="18"/>
        <v>3.8896064263911873E-2</v>
      </c>
      <c r="H67" s="19">
        <f t="shared" si="19"/>
        <v>7.7792128527823745E-2</v>
      </c>
      <c r="I67" s="19">
        <f t="shared" si="20"/>
        <v>3.9383490509021873E-2</v>
      </c>
      <c r="J67" s="19">
        <f t="shared" si="21"/>
        <v>3.8408638018801872E-2</v>
      </c>
      <c r="K67" s="16">
        <f t="shared" si="22"/>
        <v>2</v>
      </c>
      <c r="L67" s="16">
        <f t="shared" si="23"/>
        <v>3</v>
      </c>
      <c r="M67" s="16">
        <f t="shared" si="24"/>
        <v>5</v>
      </c>
      <c r="N67" s="6">
        <f t="shared" si="25"/>
        <v>0</v>
      </c>
      <c r="O67" s="6">
        <f t="shared" si="26"/>
        <v>0</v>
      </c>
      <c r="P67">
        <v>6.2686099357499997E-2</v>
      </c>
      <c r="Q67">
        <v>3.9512305260799997E-2</v>
      </c>
      <c r="R67">
        <v>6.5477164838800006E-2</v>
      </c>
      <c r="S67">
        <v>9.6160010257100009E-3</v>
      </c>
      <c r="T67">
        <v>6.3215121056999996E-3</v>
      </c>
      <c r="U67">
        <v>6.4459419865199999E-2</v>
      </c>
      <c r="V67">
        <v>1.18530225207E-2</v>
      </c>
      <c r="W67">
        <v>3.2865547046999999E-3</v>
      </c>
      <c r="X67">
        <v>0</v>
      </c>
      <c r="Y67">
        <v>7.5394880687600002E-2</v>
      </c>
      <c r="Z67">
        <v>5.4517452399400002E-3</v>
      </c>
      <c r="AA67">
        <v>0.11749427988400001</v>
      </c>
      <c r="AB67">
        <v>0</v>
      </c>
      <c r="AC67">
        <v>9.8814229249000005E-2</v>
      </c>
      <c r="AD67">
        <v>3.7922344824199997E-2</v>
      </c>
      <c r="AE67">
        <v>3.1846288580500003E-2</v>
      </c>
      <c r="AF67">
        <v>4.5473148105999997E-3</v>
      </c>
      <c r="AG67">
        <v>2.33777510603E-2</v>
      </c>
      <c r="AH67">
        <v>5.1741293532300003E-2</v>
      </c>
      <c r="AI67">
        <v>8.7499270839400001E-3</v>
      </c>
      <c r="AJ67">
        <v>1.6252674919399999E-2</v>
      </c>
      <c r="AK67">
        <v>6.9627342354599997E-2</v>
      </c>
      <c r="AL67">
        <v>0</v>
      </c>
      <c r="AM67">
        <v>2.4221285665799999E-3</v>
      </c>
      <c r="AN67">
        <v>1.58802177858E-2</v>
      </c>
      <c r="AO67">
        <v>3.5938903863399999E-2</v>
      </c>
      <c r="AP67">
        <v>0.230386510135</v>
      </c>
      <c r="AQ67">
        <v>6.2361635122100004E-3</v>
      </c>
      <c r="AR67">
        <v>0</v>
      </c>
      <c r="AS67">
        <v>4.1189342257699997E-2</v>
      </c>
      <c r="AT67">
        <v>0.108188638419</v>
      </c>
      <c r="AU67">
        <v>0</v>
      </c>
    </row>
    <row r="68" spans="1:47" x14ac:dyDescent="0.25">
      <c r="A68" t="s">
        <v>133</v>
      </c>
      <c r="B68" t="s">
        <v>139</v>
      </c>
      <c r="C68" t="s">
        <v>140</v>
      </c>
      <c r="D68" t="s">
        <v>141</v>
      </c>
      <c r="E68" t="s">
        <v>218</v>
      </c>
      <c r="F68" t="s">
        <v>219</v>
      </c>
      <c r="G68" s="19">
        <f t="shared" si="18"/>
        <v>3.772834546463219E-2</v>
      </c>
      <c r="H68" s="19">
        <f t="shared" si="19"/>
        <v>7.5456690929264381E-2</v>
      </c>
      <c r="I68" s="19">
        <f t="shared" si="20"/>
        <v>4.3832918600212503E-2</v>
      </c>
      <c r="J68" s="19">
        <f t="shared" si="21"/>
        <v>3.1623772329051877E-2</v>
      </c>
      <c r="K68" s="16">
        <f t="shared" si="22"/>
        <v>5</v>
      </c>
      <c r="L68" s="16">
        <f t="shared" si="23"/>
        <v>3</v>
      </c>
      <c r="M68" s="16">
        <f t="shared" si="24"/>
        <v>8</v>
      </c>
      <c r="N68" s="6">
        <f t="shared" si="25"/>
        <v>0</v>
      </c>
      <c r="O68" s="6">
        <f t="shared" si="26"/>
        <v>0</v>
      </c>
      <c r="P68">
        <v>6.2686099357499997E-2</v>
      </c>
      <c r="Q68">
        <v>5.0801535335299998E-2</v>
      </c>
      <c r="R68">
        <v>2.7282152016200002E-3</v>
      </c>
      <c r="S68">
        <v>0</v>
      </c>
      <c r="T68">
        <v>4.4250584739899998E-2</v>
      </c>
      <c r="U68">
        <v>0.12305889247</v>
      </c>
      <c r="V68">
        <v>0.171868826551</v>
      </c>
      <c r="W68">
        <v>1.3146218818799999E-2</v>
      </c>
      <c r="X68">
        <v>0</v>
      </c>
      <c r="Y68">
        <v>4.9006672446899997E-2</v>
      </c>
      <c r="Z68">
        <v>0</v>
      </c>
      <c r="AA68">
        <v>0</v>
      </c>
      <c r="AB68">
        <v>5.7815263229500001E-2</v>
      </c>
      <c r="AC68">
        <v>0.123517786561</v>
      </c>
      <c r="AD68">
        <v>2.44660289188E-3</v>
      </c>
      <c r="AE68">
        <v>0</v>
      </c>
      <c r="AF68">
        <v>9.09462962121E-3</v>
      </c>
      <c r="AG68">
        <v>0</v>
      </c>
      <c r="AH68">
        <v>6.9651741293500005E-2</v>
      </c>
      <c r="AI68">
        <v>4.0832993058399998E-2</v>
      </c>
      <c r="AJ68">
        <v>8.1263374597099994E-2</v>
      </c>
      <c r="AK68">
        <v>3.93545848091E-2</v>
      </c>
      <c r="AL68">
        <v>0</v>
      </c>
      <c r="AM68">
        <v>1.6954899966100001E-2</v>
      </c>
      <c r="AN68">
        <v>1.81488203267E-2</v>
      </c>
      <c r="AO68">
        <v>2.5157232704400002E-2</v>
      </c>
      <c r="AP68">
        <v>1.7156442244100002E-2</v>
      </c>
      <c r="AQ68">
        <v>0</v>
      </c>
      <c r="AR68">
        <v>9.8031822637799998E-2</v>
      </c>
      <c r="AS68">
        <v>2.3169005020000001E-2</v>
      </c>
      <c r="AT68">
        <v>6.0301864036999997E-2</v>
      </c>
      <c r="AU68">
        <v>6.8629469494200001E-3</v>
      </c>
    </row>
    <row r="69" spans="1:47" x14ac:dyDescent="0.25">
      <c r="A69" t="s">
        <v>133</v>
      </c>
      <c r="B69" t="s">
        <v>175</v>
      </c>
      <c r="C69" t="s">
        <v>299</v>
      </c>
      <c r="D69" t="s">
        <v>315</v>
      </c>
      <c r="E69" t="s">
        <v>316</v>
      </c>
      <c r="F69" t="s">
        <v>357</v>
      </c>
      <c r="G69" s="19">
        <f t="shared" si="18"/>
        <v>3.7157486285172188E-2</v>
      </c>
      <c r="H69" s="19">
        <f t="shared" si="19"/>
        <v>7.4314972570344376E-2</v>
      </c>
      <c r="I69" s="19">
        <f t="shared" si="20"/>
        <v>6.5281623365143746E-2</v>
      </c>
      <c r="J69" s="19">
        <f t="shared" si="21"/>
        <v>9.0333492052006251E-3</v>
      </c>
      <c r="K69" s="16">
        <f t="shared" si="22"/>
        <v>12</v>
      </c>
      <c r="L69" s="16">
        <f t="shared" si="23"/>
        <v>14</v>
      </c>
      <c r="M69" s="16">
        <f t="shared" si="24"/>
        <v>26</v>
      </c>
      <c r="N69" s="6">
        <f t="shared" si="25"/>
        <v>0</v>
      </c>
      <c r="O69" s="6">
        <f t="shared" si="26"/>
        <v>0</v>
      </c>
      <c r="P69">
        <v>0</v>
      </c>
      <c r="Q69">
        <v>1.1289230074500001E-2</v>
      </c>
      <c r="R69">
        <v>0</v>
      </c>
      <c r="S69">
        <v>0</v>
      </c>
      <c r="T69">
        <v>1.89645363171E-2</v>
      </c>
      <c r="U69">
        <v>0</v>
      </c>
      <c r="V69">
        <v>1.18530225207E-2</v>
      </c>
      <c r="W69">
        <v>1.00239918493</v>
      </c>
      <c r="X69">
        <v>0</v>
      </c>
      <c r="Y69">
        <v>0</v>
      </c>
      <c r="Z69">
        <v>0</v>
      </c>
      <c r="AA69">
        <v>0</v>
      </c>
      <c r="AB69">
        <v>0</v>
      </c>
      <c r="AC69">
        <v>0</v>
      </c>
      <c r="AD69">
        <v>0</v>
      </c>
      <c r="AE69">
        <v>0</v>
      </c>
      <c r="AF69">
        <v>9.09462962121E-3</v>
      </c>
      <c r="AG69">
        <v>0</v>
      </c>
      <c r="AH69">
        <v>0</v>
      </c>
      <c r="AI69">
        <v>0</v>
      </c>
      <c r="AJ69">
        <v>0.13543895766200001</v>
      </c>
      <c r="AK69">
        <v>0</v>
      </c>
      <c r="AL69">
        <v>0</v>
      </c>
      <c r="AM69">
        <v>0</v>
      </c>
      <c r="AN69">
        <v>0</v>
      </c>
      <c r="AO69">
        <v>0</v>
      </c>
      <c r="AP69">
        <v>0</v>
      </c>
      <c r="AQ69">
        <v>0</v>
      </c>
      <c r="AR69">
        <v>0</v>
      </c>
      <c r="AS69">
        <v>0</v>
      </c>
      <c r="AT69">
        <v>0</v>
      </c>
      <c r="AU69">
        <v>0</v>
      </c>
    </row>
    <row r="70" spans="1:47" x14ac:dyDescent="0.25">
      <c r="A70" t="s">
        <v>133</v>
      </c>
      <c r="B70" t="s">
        <v>134</v>
      </c>
      <c r="C70" t="s">
        <v>144</v>
      </c>
      <c r="D70" t="s">
        <v>162</v>
      </c>
      <c r="E70" t="s">
        <v>269</v>
      </c>
      <c r="F70" t="s">
        <v>270</v>
      </c>
      <c r="G70" s="19">
        <f t="shared" si="18"/>
        <v>3.7127949843149377E-2</v>
      </c>
      <c r="H70" s="19">
        <f t="shared" si="19"/>
        <v>7.4255899686298754E-2</v>
      </c>
      <c r="I70" s="19">
        <f t="shared" si="20"/>
        <v>6.377934790886125E-2</v>
      </c>
      <c r="J70" s="19">
        <f t="shared" si="21"/>
        <v>1.04765517774375E-2</v>
      </c>
      <c r="K70" s="16">
        <f t="shared" si="22"/>
        <v>6</v>
      </c>
      <c r="L70" s="16">
        <f t="shared" si="23"/>
        <v>8</v>
      </c>
      <c r="M70" s="16">
        <f t="shared" si="24"/>
        <v>14</v>
      </c>
      <c r="N70" s="6">
        <f t="shared" si="25"/>
        <v>0</v>
      </c>
      <c r="O70" s="6">
        <f t="shared" si="26"/>
        <v>0</v>
      </c>
      <c r="P70">
        <v>0.72872590503099999</v>
      </c>
      <c r="Q70">
        <v>2.2578460149000001E-2</v>
      </c>
      <c r="R70">
        <v>0</v>
      </c>
      <c r="S70">
        <v>6.4106673504700003E-3</v>
      </c>
      <c r="T70">
        <v>6.3215121056999996E-3</v>
      </c>
      <c r="U70">
        <v>2.6369762672099999E-2</v>
      </c>
      <c r="V70">
        <v>0</v>
      </c>
      <c r="W70">
        <v>0</v>
      </c>
      <c r="X70">
        <v>0.10030537413899999</v>
      </c>
      <c r="Y70">
        <v>1.50789761375E-2</v>
      </c>
      <c r="Z70">
        <v>0</v>
      </c>
      <c r="AA70">
        <v>0</v>
      </c>
      <c r="AB70">
        <v>0</v>
      </c>
      <c r="AC70">
        <v>8.4697910784899993E-2</v>
      </c>
      <c r="AD70">
        <v>2.2019426027000001E-2</v>
      </c>
      <c r="AE70">
        <v>7.9615721451100005E-3</v>
      </c>
      <c r="AF70">
        <v>6.3662407348499997E-2</v>
      </c>
      <c r="AG70">
        <v>0</v>
      </c>
      <c r="AH70">
        <v>0</v>
      </c>
      <c r="AI70">
        <v>0</v>
      </c>
      <c r="AJ70">
        <v>0</v>
      </c>
      <c r="AK70">
        <v>1.81636545273E-2</v>
      </c>
      <c r="AL70">
        <v>2.5725457913199998E-3</v>
      </c>
      <c r="AM70">
        <v>1.4532771399500001E-2</v>
      </c>
      <c r="AN70">
        <v>0</v>
      </c>
      <c r="AO70">
        <v>0</v>
      </c>
      <c r="AP70">
        <v>4.9018406411600003E-3</v>
      </c>
      <c r="AQ70">
        <v>6.2361635122100004E-3</v>
      </c>
      <c r="AR70">
        <v>0</v>
      </c>
      <c r="AS70">
        <v>2.5743338911099999E-3</v>
      </c>
      <c r="AT70">
        <v>5.4981111327899998E-2</v>
      </c>
      <c r="AU70">
        <v>0</v>
      </c>
    </row>
    <row r="71" spans="1:47" x14ac:dyDescent="0.25">
      <c r="A71" t="s">
        <v>133</v>
      </c>
      <c r="B71" t="s">
        <v>134</v>
      </c>
      <c r="C71" t="s">
        <v>166</v>
      </c>
      <c r="D71" t="s">
        <v>183</v>
      </c>
      <c r="E71" t="s">
        <v>410</v>
      </c>
      <c r="F71" s="25" t="s">
        <v>411</v>
      </c>
      <c r="G71" s="18">
        <f t="shared" si="18"/>
        <v>3.5604190921862816E-2</v>
      </c>
      <c r="H71" s="18">
        <f t="shared" si="19"/>
        <v>7.1208381843725632E-2</v>
      </c>
      <c r="I71" s="18">
        <f t="shared" si="20"/>
        <v>4.671518279520688E-2</v>
      </c>
      <c r="J71" s="18">
        <f t="shared" si="21"/>
        <v>2.4493199048518752E-2</v>
      </c>
      <c r="K71" s="15">
        <f t="shared" si="22"/>
        <v>0</v>
      </c>
      <c r="L71" s="16">
        <f t="shared" si="23"/>
        <v>2</v>
      </c>
      <c r="M71" s="16">
        <f t="shared" si="24"/>
        <v>2</v>
      </c>
      <c r="N71" s="6">
        <f t="shared" si="25"/>
        <v>1</v>
      </c>
      <c r="O71" s="6">
        <f t="shared" si="26"/>
        <v>0</v>
      </c>
      <c r="P71">
        <v>0.144961604764</v>
      </c>
      <c r="Q71">
        <v>2.2578460149000001E-2</v>
      </c>
      <c r="R71">
        <v>5.4564304032299997E-3</v>
      </c>
      <c r="S71">
        <v>2.2437335726600002E-2</v>
      </c>
      <c r="T71">
        <v>6.0054365004099997E-2</v>
      </c>
      <c r="U71">
        <v>1.17198945209E-2</v>
      </c>
      <c r="V71">
        <v>2.9632556301899999E-2</v>
      </c>
      <c r="W71">
        <v>8.21638676176E-2</v>
      </c>
      <c r="X71">
        <v>0.118137440653</v>
      </c>
      <c r="Y71">
        <v>3.7697440343799999E-3</v>
      </c>
      <c r="Z71">
        <v>1.90811083398E-2</v>
      </c>
      <c r="AA71">
        <v>9.2758642013499995E-2</v>
      </c>
      <c r="AB71">
        <v>4.0810774044300002E-2</v>
      </c>
      <c r="AC71">
        <v>4.9407114624500002E-2</v>
      </c>
      <c r="AD71">
        <v>2.3242727472900002E-2</v>
      </c>
      <c r="AE71">
        <v>2.1230859053600001E-2</v>
      </c>
      <c r="AF71">
        <v>2.2736574052999998E-3</v>
      </c>
      <c r="AG71">
        <v>6.3453895735199994E-2</v>
      </c>
      <c r="AH71">
        <v>7.9601990049800002E-3</v>
      </c>
      <c r="AI71">
        <v>8.7499270839400001E-3</v>
      </c>
      <c r="AJ71">
        <v>0</v>
      </c>
      <c r="AK71">
        <v>3.93545848091E-2</v>
      </c>
      <c r="AL71">
        <v>2.3152912121799998E-2</v>
      </c>
      <c r="AM71">
        <v>4.6020442765099999E-2</v>
      </c>
      <c r="AN71">
        <v>0</v>
      </c>
      <c r="AO71">
        <v>4.3126684636099998E-2</v>
      </c>
      <c r="AP71">
        <v>2.4509203205799999E-2</v>
      </c>
      <c r="AQ71">
        <v>9.3542452683099998E-3</v>
      </c>
      <c r="AR71">
        <v>6.0327275469399998E-2</v>
      </c>
      <c r="AS71">
        <v>3.6040674475500002E-2</v>
      </c>
      <c r="AT71">
        <v>3.5471684727700001E-3</v>
      </c>
      <c r="AU71">
        <v>2.4020314322999999E-2</v>
      </c>
    </row>
    <row r="72" spans="1:47" x14ac:dyDescent="0.25">
      <c r="A72" t="s">
        <v>133</v>
      </c>
      <c r="B72" t="s">
        <v>134</v>
      </c>
      <c r="C72" t="s">
        <v>166</v>
      </c>
      <c r="D72" t="s">
        <v>167</v>
      </c>
      <c r="E72" t="s">
        <v>168</v>
      </c>
      <c r="F72" s="26" t="s">
        <v>169</v>
      </c>
      <c r="G72" s="12">
        <f t="shared" si="18"/>
        <v>3.5259019753457493E-2</v>
      </c>
      <c r="H72" s="12">
        <f t="shared" si="19"/>
        <v>7.0518039506914987E-2</v>
      </c>
      <c r="I72" s="12">
        <f t="shared" si="20"/>
        <v>3.827785808094937E-2</v>
      </c>
      <c r="J72" s="12">
        <f t="shared" si="21"/>
        <v>3.2240181425965624E-2</v>
      </c>
      <c r="K72" s="13">
        <f t="shared" si="22"/>
        <v>1</v>
      </c>
      <c r="L72" s="13">
        <f t="shared" si="23"/>
        <v>0</v>
      </c>
      <c r="M72" s="13">
        <f t="shared" si="24"/>
        <v>1</v>
      </c>
      <c r="N72" s="6">
        <f t="shared" si="25"/>
        <v>0</v>
      </c>
      <c r="O72" s="6">
        <f t="shared" si="26"/>
        <v>0</v>
      </c>
      <c r="P72">
        <v>5.8768218147599999E-2</v>
      </c>
      <c r="Q72">
        <v>2.2578460149000001E-2</v>
      </c>
      <c r="R72">
        <v>2.72821520162E-2</v>
      </c>
      <c r="S72">
        <v>3.2053336752400001E-3</v>
      </c>
      <c r="T72">
        <v>3.1607560528499998E-3</v>
      </c>
      <c r="U72">
        <v>3.80896571931E-2</v>
      </c>
      <c r="V72">
        <v>0</v>
      </c>
      <c r="W72">
        <v>2.6292437637599999E-2</v>
      </c>
      <c r="X72">
        <v>0.144885540423</v>
      </c>
      <c r="Y72">
        <v>2.6388208240700001E-2</v>
      </c>
      <c r="Z72">
        <v>1.77181720298E-2</v>
      </c>
      <c r="AA72">
        <v>5.2563230474299998E-2</v>
      </c>
      <c r="AB72">
        <v>6.8017956740600002E-2</v>
      </c>
      <c r="AC72">
        <v>3.8819875776399997E-2</v>
      </c>
      <c r="AD72">
        <v>3.4252440486399999E-2</v>
      </c>
      <c r="AE72">
        <v>5.0423290252399999E-2</v>
      </c>
      <c r="AF72">
        <v>6.8209722159099997E-3</v>
      </c>
      <c r="AG72">
        <v>3.0057108506200001E-2</v>
      </c>
      <c r="AH72">
        <v>1.3930348258699999E-2</v>
      </c>
      <c r="AI72">
        <v>1.7499854167900002E-2</v>
      </c>
      <c r="AJ72">
        <v>0.116477503589</v>
      </c>
      <c r="AK72">
        <v>3.93545848091E-2</v>
      </c>
      <c r="AL72">
        <v>3.3443095287100003E-2</v>
      </c>
      <c r="AM72">
        <v>7.2663856997500003E-3</v>
      </c>
      <c r="AN72">
        <v>4.31034482759E-2</v>
      </c>
      <c r="AO72">
        <v>1.7969451931699999E-2</v>
      </c>
      <c r="AP72">
        <v>6.3723928335100002E-2</v>
      </c>
      <c r="AQ72">
        <v>3.1180817560999999E-3</v>
      </c>
      <c r="AR72">
        <v>2.2622728301000001E-2</v>
      </c>
      <c r="AS72">
        <v>9.5250353970899995E-2</v>
      </c>
      <c r="AT72">
        <v>1.7735842363799999E-3</v>
      </c>
      <c r="AU72">
        <v>3.43147347471E-3</v>
      </c>
    </row>
    <row r="73" spans="1:47" x14ac:dyDescent="0.25">
      <c r="A73" t="s">
        <v>133</v>
      </c>
      <c r="B73" t="s">
        <v>275</v>
      </c>
      <c r="C73" t="s">
        <v>276</v>
      </c>
      <c r="D73" t="s">
        <v>277</v>
      </c>
      <c r="E73" t="s">
        <v>278</v>
      </c>
      <c r="F73" t="s">
        <v>279</v>
      </c>
      <c r="G73" s="19">
        <f t="shared" si="18"/>
        <v>3.4419713268310934E-2</v>
      </c>
      <c r="H73" s="19">
        <f t="shared" si="19"/>
        <v>6.8839426536621867E-2</v>
      </c>
      <c r="I73" s="19">
        <f t="shared" si="20"/>
        <v>1.4184627351753125E-2</v>
      </c>
      <c r="J73" s="19">
        <f t="shared" si="21"/>
        <v>5.4654799184868749E-2</v>
      </c>
      <c r="K73" s="16">
        <f t="shared" si="22"/>
        <v>7</v>
      </c>
      <c r="L73" s="16">
        <f t="shared" si="23"/>
        <v>8</v>
      </c>
      <c r="M73" s="16">
        <f t="shared" si="24"/>
        <v>15</v>
      </c>
      <c r="N73" s="6">
        <f t="shared" si="25"/>
        <v>0</v>
      </c>
      <c r="O73" s="6">
        <f t="shared" si="26"/>
        <v>0</v>
      </c>
      <c r="P73">
        <v>0</v>
      </c>
      <c r="Q73">
        <v>1.1289230074500001E-2</v>
      </c>
      <c r="R73">
        <v>0</v>
      </c>
      <c r="S73">
        <v>9.6160010257100009E-3</v>
      </c>
      <c r="T73">
        <v>0</v>
      </c>
      <c r="U73">
        <v>1.7579841781399999E-2</v>
      </c>
      <c r="V73">
        <v>2.37060450415E-2</v>
      </c>
      <c r="W73">
        <v>9.8596641141099998E-3</v>
      </c>
      <c r="X73">
        <v>0</v>
      </c>
      <c r="Y73">
        <v>7.5394880687599999E-3</v>
      </c>
      <c r="Z73">
        <v>0</v>
      </c>
      <c r="AA73">
        <v>0</v>
      </c>
      <c r="AB73">
        <v>0</v>
      </c>
      <c r="AC73">
        <v>7.05815923207E-3</v>
      </c>
      <c r="AD73">
        <v>0.113767034473</v>
      </c>
      <c r="AE73">
        <v>2.6538573817000002E-2</v>
      </c>
      <c r="AF73">
        <v>2.95575462689E-2</v>
      </c>
      <c r="AG73">
        <v>0</v>
      </c>
      <c r="AH73">
        <v>0</v>
      </c>
      <c r="AI73">
        <v>0</v>
      </c>
      <c r="AJ73">
        <v>0.36026762738000001</v>
      </c>
      <c r="AK73">
        <v>0.112009202918</v>
      </c>
      <c r="AL73">
        <v>0</v>
      </c>
      <c r="AM73">
        <v>0</v>
      </c>
      <c r="AN73">
        <v>2.2686025408299999E-3</v>
      </c>
      <c r="AO73">
        <v>0.10062893081800001</v>
      </c>
      <c r="AP73">
        <v>0.183819024044</v>
      </c>
      <c r="AQ73">
        <v>0</v>
      </c>
      <c r="AR73">
        <v>0</v>
      </c>
      <c r="AS73">
        <v>8.2378684515399994E-2</v>
      </c>
      <c r="AT73">
        <v>3.5471684727700001E-3</v>
      </c>
      <c r="AU73">
        <v>0</v>
      </c>
    </row>
    <row r="74" spans="1:47" x14ac:dyDescent="0.25">
      <c r="A74" t="s">
        <v>133</v>
      </c>
      <c r="B74" t="s">
        <v>134</v>
      </c>
      <c r="C74" t="s">
        <v>144</v>
      </c>
      <c r="D74" t="s">
        <v>162</v>
      </c>
      <c r="E74" t="s">
        <v>163</v>
      </c>
      <c r="F74" s="64" t="s">
        <v>164</v>
      </c>
      <c r="G74" s="65">
        <f t="shared" si="18"/>
        <v>2.6545060506919998E-2</v>
      </c>
      <c r="H74" s="65">
        <f t="shared" si="19"/>
        <v>5.3090121013839996E-2</v>
      </c>
      <c r="I74" s="65">
        <f t="shared" si="20"/>
        <v>2.1986394785554371E-2</v>
      </c>
      <c r="J74" s="65">
        <f t="shared" si="21"/>
        <v>3.1103726228285625E-2</v>
      </c>
      <c r="K74" s="16">
        <f t="shared" si="22"/>
        <v>3</v>
      </c>
      <c r="L74" s="17">
        <f t="shared" si="23"/>
        <v>1</v>
      </c>
      <c r="M74" s="16">
        <f t="shared" si="24"/>
        <v>4</v>
      </c>
      <c r="N74" s="6">
        <f t="shared" si="25"/>
        <v>0</v>
      </c>
      <c r="O74" s="6">
        <f t="shared" si="26"/>
        <v>1</v>
      </c>
      <c r="P74">
        <v>9.0111267826399999E-2</v>
      </c>
      <c r="Q74">
        <v>2.8223075186300001E-3</v>
      </c>
      <c r="R74">
        <v>2.1825721612900001E-2</v>
      </c>
      <c r="S74">
        <v>0</v>
      </c>
      <c r="T74">
        <v>3.1607560528499998E-3</v>
      </c>
      <c r="U74">
        <v>8.7899208907100002E-3</v>
      </c>
      <c r="V74">
        <v>2.76570525484E-2</v>
      </c>
      <c r="W74">
        <v>2.3005882932899999E-2</v>
      </c>
      <c r="X74">
        <v>2.00610748278E-2</v>
      </c>
      <c r="Y74">
        <v>1.50789761375E-2</v>
      </c>
      <c r="Z74">
        <v>3.1347535129699997E-2</v>
      </c>
      <c r="AA74">
        <v>3.0919547337799999E-3</v>
      </c>
      <c r="AB74">
        <v>0</v>
      </c>
      <c r="AC74">
        <v>0</v>
      </c>
      <c r="AD74">
        <v>7.8291292540299998E-2</v>
      </c>
      <c r="AE74">
        <v>2.6538573817000002E-2</v>
      </c>
      <c r="AF74">
        <v>3.1831203674199997E-2</v>
      </c>
      <c r="AG74">
        <v>0</v>
      </c>
      <c r="AH74">
        <v>1.3930348258699999E-2</v>
      </c>
      <c r="AI74">
        <v>3.4999708335800003E-2</v>
      </c>
      <c r="AJ74">
        <v>8.1263374597100001E-3</v>
      </c>
      <c r="AK74">
        <v>0.14833651197299999</v>
      </c>
      <c r="AL74">
        <v>0.110619469027</v>
      </c>
      <c r="AM74">
        <v>1.4532771399500001E-2</v>
      </c>
      <c r="AN74">
        <v>1.58802177858E-2</v>
      </c>
      <c r="AO74">
        <v>4.3126684636099998E-2</v>
      </c>
      <c r="AP74">
        <v>2.2058282885199999E-2</v>
      </c>
      <c r="AQ74">
        <v>1.8708490536599998E-2</v>
      </c>
      <c r="AR74">
        <v>1.13113641505E-2</v>
      </c>
      <c r="AS74">
        <v>1.54460033466E-2</v>
      </c>
      <c r="AT74">
        <v>5.3207527091499998E-3</v>
      </c>
      <c r="AU74">
        <v>3.43147347471E-3</v>
      </c>
    </row>
    <row r="75" spans="1:47" x14ac:dyDescent="0.25">
      <c r="A75" t="s">
        <v>133</v>
      </c>
      <c r="B75" t="s">
        <v>134</v>
      </c>
      <c r="C75" t="s">
        <v>311</v>
      </c>
      <c r="D75" t="s">
        <v>312</v>
      </c>
      <c r="E75" t="s">
        <v>313</v>
      </c>
      <c r="F75" t="s">
        <v>314</v>
      </c>
      <c r="G75" s="19">
        <f t="shared" si="18"/>
        <v>2.6215421802830628E-2</v>
      </c>
      <c r="H75" s="19">
        <f t="shared" si="19"/>
        <v>5.2430843605661255E-2</v>
      </c>
      <c r="I75" s="19">
        <f t="shared" si="20"/>
        <v>4.0319108252616878E-2</v>
      </c>
      <c r="J75" s="19">
        <f t="shared" si="21"/>
        <v>1.2111735353044375E-2</v>
      </c>
      <c r="K75" s="16">
        <f t="shared" si="22"/>
        <v>8</v>
      </c>
      <c r="L75" s="16">
        <f t="shared" si="23"/>
        <v>10</v>
      </c>
      <c r="M75" s="16">
        <f t="shared" si="24"/>
        <v>18</v>
      </c>
      <c r="N75" s="6">
        <f t="shared" si="25"/>
        <v>0</v>
      </c>
      <c r="O75" s="6">
        <f t="shared" si="26"/>
        <v>0</v>
      </c>
      <c r="P75">
        <v>0</v>
      </c>
      <c r="Q75">
        <v>0</v>
      </c>
      <c r="R75">
        <v>0</v>
      </c>
      <c r="S75">
        <v>3.2053336752400001E-3</v>
      </c>
      <c r="T75">
        <v>0</v>
      </c>
      <c r="U75">
        <v>2.34397890419E-2</v>
      </c>
      <c r="V75">
        <v>5.9265112603699996E-3</v>
      </c>
      <c r="W75">
        <v>0</v>
      </c>
      <c r="X75">
        <v>4.4580166284000002E-2</v>
      </c>
      <c r="Y75">
        <v>7.5394880687599999E-3</v>
      </c>
      <c r="Z75">
        <v>0</v>
      </c>
      <c r="AA75">
        <v>0</v>
      </c>
      <c r="AB75">
        <v>0</v>
      </c>
      <c r="AC75">
        <v>2.8232636928300001E-2</v>
      </c>
      <c r="AD75">
        <v>1.46796173513E-2</v>
      </c>
      <c r="AE75">
        <v>0.51750218943199999</v>
      </c>
      <c r="AF75">
        <v>0</v>
      </c>
      <c r="AG75">
        <v>0</v>
      </c>
      <c r="AH75">
        <v>1.7910447761199998E-2</v>
      </c>
      <c r="AI75">
        <v>0</v>
      </c>
      <c r="AJ75">
        <v>0</v>
      </c>
      <c r="AK75">
        <v>6.0545515091E-2</v>
      </c>
      <c r="AL75">
        <v>7.9748919530800003E-2</v>
      </c>
      <c r="AM75">
        <v>0</v>
      </c>
      <c r="AN75">
        <v>4.5372050816699996E-3</v>
      </c>
      <c r="AO75">
        <v>3.5938903863400001E-3</v>
      </c>
      <c r="AP75">
        <v>0</v>
      </c>
      <c r="AQ75">
        <v>0</v>
      </c>
      <c r="AR75">
        <v>0</v>
      </c>
      <c r="AS75">
        <v>0</v>
      </c>
      <c r="AT75">
        <v>0</v>
      </c>
      <c r="AU75">
        <v>2.7451787797700002E-2</v>
      </c>
    </row>
    <row r="76" spans="1:47" x14ac:dyDescent="0.25">
      <c r="A76" t="s">
        <v>133</v>
      </c>
      <c r="B76" t="s">
        <v>134</v>
      </c>
      <c r="C76" t="s">
        <v>148</v>
      </c>
      <c r="D76" t="s">
        <v>412</v>
      </c>
      <c r="E76" t="s">
        <v>413</v>
      </c>
      <c r="F76" t="s">
        <v>414</v>
      </c>
      <c r="G76" s="19">
        <f t="shared" si="18"/>
        <v>2.6065730204750625E-2</v>
      </c>
      <c r="H76" s="19">
        <f t="shared" si="19"/>
        <v>5.213146040950125E-2</v>
      </c>
      <c r="I76" s="19">
        <f t="shared" si="20"/>
        <v>7.1440227889006253E-3</v>
      </c>
      <c r="J76" s="19">
        <f t="shared" si="21"/>
        <v>4.4987437620600625E-2</v>
      </c>
      <c r="K76" s="16">
        <f t="shared" si="22"/>
        <v>13</v>
      </c>
      <c r="L76" s="16">
        <f t="shared" si="23"/>
        <v>6</v>
      </c>
      <c r="M76" s="16">
        <f t="shared" si="24"/>
        <v>19</v>
      </c>
      <c r="N76" s="6">
        <f t="shared" si="25"/>
        <v>0</v>
      </c>
      <c r="O76" s="6">
        <f t="shared" si="26"/>
        <v>0</v>
      </c>
      <c r="P76">
        <v>0</v>
      </c>
      <c r="Q76">
        <v>0</v>
      </c>
      <c r="R76">
        <v>0</v>
      </c>
      <c r="S76">
        <v>9.6160010257100009E-3</v>
      </c>
      <c r="T76">
        <v>0</v>
      </c>
      <c r="U76">
        <v>0</v>
      </c>
      <c r="V76">
        <v>0</v>
      </c>
      <c r="W76">
        <v>0</v>
      </c>
      <c r="X76">
        <v>0</v>
      </c>
      <c r="Y76">
        <v>0</v>
      </c>
      <c r="Z76">
        <v>0</v>
      </c>
      <c r="AA76">
        <v>0.102034506215</v>
      </c>
      <c r="AB76">
        <v>0</v>
      </c>
      <c r="AC76">
        <v>0</v>
      </c>
      <c r="AD76">
        <v>0</v>
      </c>
      <c r="AE76">
        <v>2.6538573817000001E-3</v>
      </c>
      <c r="AF76">
        <v>0</v>
      </c>
      <c r="AG76">
        <v>0</v>
      </c>
      <c r="AH76">
        <v>0</v>
      </c>
      <c r="AI76">
        <v>0</v>
      </c>
      <c r="AJ76">
        <v>0</v>
      </c>
      <c r="AK76">
        <v>8.4763721127399994E-2</v>
      </c>
      <c r="AL76">
        <v>0.128627289566</v>
      </c>
      <c r="AM76">
        <v>2.1799157099299998E-2</v>
      </c>
      <c r="AN76">
        <v>6.8058076225E-3</v>
      </c>
      <c r="AO76">
        <v>1.43755615454E-2</v>
      </c>
      <c r="AP76">
        <v>0</v>
      </c>
      <c r="AQ76">
        <v>0.25568270399999998</v>
      </c>
      <c r="AR76">
        <v>7.1638639619899996E-2</v>
      </c>
      <c r="AS76">
        <v>1.02973355644E-2</v>
      </c>
      <c r="AT76">
        <v>0.12237731231</v>
      </c>
      <c r="AU76">
        <v>3.43147347471E-3</v>
      </c>
    </row>
    <row r="77" spans="1:47" x14ac:dyDescent="0.25">
      <c r="A77" t="s">
        <v>133</v>
      </c>
      <c r="B77" t="s">
        <v>134</v>
      </c>
      <c r="C77" t="s">
        <v>166</v>
      </c>
      <c r="D77" t="s">
        <v>183</v>
      </c>
      <c r="E77" t="s">
        <v>284</v>
      </c>
      <c r="F77" s="64" t="s">
        <v>285</v>
      </c>
      <c r="G77" s="65">
        <f t="shared" si="18"/>
        <v>2.6036294621693434E-2</v>
      </c>
      <c r="H77" s="65">
        <f t="shared" si="19"/>
        <v>5.2072589243386869E-2</v>
      </c>
      <c r="I77" s="65">
        <f t="shared" si="20"/>
        <v>1.9917601368650627E-2</v>
      </c>
      <c r="J77" s="65">
        <f t="shared" si="21"/>
        <v>3.2154987874736245E-2</v>
      </c>
      <c r="K77" s="16">
        <f t="shared" si="22"/>
        <v>2</v>
      </c>
      <c r="L77" s="17">
        <f t="shared" si="23"/>
        <v>0</v>
      </c>
      <c r="M77" s="16">
        <f t="shared" si="24"/>
        <v>2</v>
      </c>
      <c r="N77" s="6">
        <f t="shared" si="25"/>
        <v>0</v>
      </c>
      <c r="O77" s="6">
        <f t="shared" si="26"/>
        <v>1</v>
      </c>
      <c r="P77">
        <v>3.9178812098399997E-2</v>
      </c>
      <c r="Q77">
        <v>8.46692255588E-3</v>
      </c>
      <c r="R77">
        <v>3.00103672178E-2</v>
      </c>
      <c r="S77">
        <v>0</v>
      </c>
      <c r="T77">
        <v>3.1607560528499998E-3</v>
      </c>
      <c r="U77">
        <v>1.7579841781399999E-2</v>
      </c>
      <c r="V77">
        <v>5.9265112603700001E-2</v>
      </c>
      <c r="W77">
        <v>3.2865547046999999E-3</v>
      </c>
      <c r="X77">
        <v>4.2351157969799998E-2</v>
      </c>
      <c r="Y77">
        <v>3.7697440343799999E-3</v>
      </c>
      <c r="Z77">
        <v>1.36293630999E-2</v>
      </c>
      <c r="AA77">
        <v>1.23678189351E-2</v>
      </c>
      <c r="AB77">
        <v>0</v>
      </c>
      <c r="AC77">
        <v>2.1174477696200001E-2</v>
      </c>
      <c r="AD77">
        <v>5.3825263621500002E-2</v>
      </c>
      <c r="AE77">
        <v>1.06154295268E-2</v>
      </c>
      <c r="AF77">
        <v>1.5915601837099998E-2</v>
      </c>
      <c r="AG77">
        <v>0.156964899977</v>
      </c>
      <c r="AH77">
        <v>2.3880597014900001E-2</v>
      </c>
      <c r="AI77">
        <v>5.8332847226300003E-3</v>
      </c>
      <c r="AJ77">
        <v>1.08351166129E-2</v>
      </c>
      <c r="AK77">
        <v>4.2381860563699997E-2</v>
      </c>
      <c r="AL77">
        <v>7.7176373739499995E-2</v>
      </c>
      <c r="AM77">
        <v>9.6885142663399992E-3</v>
      </c>
      <c r="AN77">
        <v>2.94918330309E-2</v>
      </c>
      <c r="AO77">
        <v>2.87511230907E-2</v>
      </c>
      <c r="AP77">
        <v>2.2058282885199999E-2</v>
      </c>
      <c r="AQ77">
        <v>6.2361635122100004E-3</v>
      </c>
      <c r="AR77">
        <v>1.88522735842E-2</v>
      </c>
      <c r="AS77">
        <v>3.86150083666E-2</v>
      </c>
      <c r="AT77">
        <v>1.06415054183E-2</v>
      </c>
      <c r="AU77">
        <v>1.7157367373600001E-2</v>
      </c>
    </row>
    <row r="78" spans="1:47" x14ac:dyDescent="0.25">
      <c r="A78" t="s">
        <v>133</v>
      </c>
      <c r="B78" t="s">
        <v>134</v>
      </c>
      <c r="C78" t="s">
        <v>240</v>
      </c>
      <c r="D78" t="s">
        <v>241</v>
      </c>
      <c r="E78" t="s">
        <v>256</v>
      </c>
      <c r="F78" t="s">
        <v>322</v>
      </c>
      <c r="G78" s="19">
        <f t="shared" si="18"/>
        <v>2.5774139879453751E-2</v>
      </c>
      <c r="H78" s="19">
        <f t="shared" si="19"/>
        <v>5.1548279758907502E-2</v>
      </c>
      <c r="I78" s="19">
        <f t="shared" si="20"/>
        <v>6.6620275916318755E-3</v>
      </c>
      <c r="J78" s="19">
        <f t="shared" si="21"/>
        <v>4.4886252167275625E-2</v>
      </c>
      <c r="K78" s="16">
        <f t="shared" si="22"/>
        <v>12</v>
      </c>
      <c r="L78" s="16">
        <f t="shared" si="23"/>
        <v>12</v>
      </c>
      <c r="M78" s="16">
        <f t="shared" si="24"/>
        <v>24</v>
      </c>
      <c r="N78" s="6">
        <f t="shared" si="25"/>
        <v>0</v>
      </c>
      <c r="O78" s="6">
        <f t="shared" si="26"/>
        <v>0</v>
      </c>
      <c r="P78">
        <v>0</v>
      </c>
      <c r="Q78">
        <v>0</v>
      </c>
      <c r="R78">
        <v>0</v>
      </c>
      <c r="S78">
        <v>0</v>
      </c>
      <c r="T78">
        <v>0</v>
      </c>
      <c r="U78">
        <v>0</v>
      </c>
      <c r="V78">
        <v>0</v>
      </c>
      <c r="W78">
        <v>6.5731094094100004E-3</v>
      </c>
      <c r="X78">
        <v>4.0122149655600001E-2</v>
      </c>
      <c r="Y78">
        <v>0</v>
      </c>
      <c r="Z78">
        <v>5.72433250194E-2</v>
      </c>
      <c r="AA78">
        <v>0</v>
      </c>
      <c r="AB78">
        <v>0</v>
      </c>
      <c r="AC78">
        <v>0</v>
      </c>
      <c r="AD78">
        <v>0</v>
      </c>
      <c r="AE78">
        <v>2.6538573817000001E-3</v>
      </c>
      <c r="AF78">
        <v>9.09462962121E-3</v>
      </c>
      <c r="AG78">
        <v>0</v>
      </c>
      <c r="AH78">
        <v>0</v>
      </c>
      <c r="AI78">
        <v>0</v>
      </c>
      <c r="AJ78">
        <v>0</v>
      </c>
      <c r="AK78">
        <v>0</v>
      </c>
      <c r="AL78">
        <v>0.46820333401899999</v>
      </c>
      <c r="AM78">
        <v>0</v>
      </c>
      <c r="AN78">
        <v>0.161070780399</v>
      </c>
      <c r="AO78">
        <v>0</v>
      </c>
      <c r="AP78">
        <v>0</v>
      </c>
      <c r="AQ78">
        <v>0</v>
      </c>
      <c r="AR78">
        <v>0</v>
      </c>
      <c r="AS78">
        <v>0</v>
      </c>
      <c r="AT78">
        <v>7.9811290637199994E-2</v>
      </c>
      <c r="AU78">
        <v>0</v>
      </c>
    </row>
    <row r="79" spans="1:47" x14ac:dyDescent="0.25">
      <c r="A79" t="s">
        <v>133</v>
      </c>
      <c r="B79" t="s">
        <v>134</v>
      </c>
      <c r="C79" t="s">
        <v>148</v>
      </c>
      <c r="D79" t="s">
        <v>237</v>
      </c>
      <c r="E79" t="s">
        <v>337</v>
      </c>
      <c r="F79" s="26" t="s">
        <v>338</v>
      </c>
      <c r="G79" s="12">
        <f t="shared" si="18"/>
        <v>2.5646235165350938E-2</v>
      </c>
      <c r="H79" s="12">
        <f t="shared" si="19"/>
        <v>5.1292470330701875E-2</v>
      </c>
      <c r="I79" s="12">
        <f t="shared" si="20"/>
        <v>2.5456713692799376E-2</v>
      </c>
      <c r="J79" s="12">
        <f t="shared" si="21"/>
        <v>2.58357566379025E-2</v>
      </c>
      <c r="K79" s="13">
        <f t="shared" si="22"/>
        <v>0</v>
      </c>
      <c r="L79" s="13">
        <f t="shared" si="23"/>
        <v>1</v>
      </c>
      <c r="M79" s="13">
        <f t="shared" si="24"/>
        <v>1</v>
      </c>
      <c r="N79" s="6">
        <f t="shared" si="25"/>
        <v>0</v>
      </c>
      <c r="O79" s="6">
        <f t="shared" si="26"/>
        <v>0</v>
      </c>
      <c r="P79">
        <v>3.1343049678699997E-2</v>
      </c>
      <c r="Q79">
        <v>1.41115375931E-2</v>
      </c>
      <c r="R79">
        <v>1.09128608065E-2</v>
      </c>
      <c r="S79">
        <v>2.2437335726600002E-2</v>
      </c>
      <c r="T79">
        <v>1.2643024211399999E-2</v>
      </c>
      <c r="U79">
        <v>1.17198945209E-2</v>
      </c>
      <c r="V79">
        <v>1.7779533781100001E-2</v>
      </c>
      <c r="W79">
        <v>3.61521017517E-2</v>
      </c>
      <c r="X79">
        <v>2.8977108084599999E-2</v>
      </c>
      <c r="Y79">
        <v>7.5394880687599999E-3</v>
      </c>
      <c r="Z79">
        <v>6.8146815499300004E-3</v>
      </c>
      <c r="AA79">
        <v>8.0390823078399995E-2</v>
      </c>
      <c r="AB79">
        <v>1.36035913481E-2</v>
      </c>
      <c r="AC79">
        <v>2.4703557312299999E-2</v>
      </c>
      <c r="AD79">
        <v>8.5631101215999997E-3</v>
      </c>
      <c r="AE79">
        <v>7.9615721451100005E-2</v>
      </c>
      <c r="AF79">
        <v>9.09462962121E-3</v>
      </c>
      <c r="AG79">
        <v>1.6698393614499998E-2</v>
      </c>
      <c r="AH79">
        <v>0</v>
      </c>
      <c r="AI79">
        <v>8.4582628478099997E-2</v>
      </c>
      <c r="AJ79">
        <v>2.1670233225900001E-2</v>
      </c>
      <c r="AK79">
        <v>2.72454817909E-2</v>
      </c>
      <c r="AL79">
        <v>1.0290183165300001E-2</v>
      </c>
      <c r="AM79">
        <v>7.5085985564099997E-2</v>
      </c>
      <c r="AN79">
        <v>1.81488203267E-2</v>
      </c>
      <c r="AO79">
        <v>1.7969451931699999E-2</v>
      </c>
      <c r="AP79">
        <v>4.9018406411600003E-3</v>
      </c>
      <c r="AQ79">
        <v>6.5479716878200006E-2</v>
      </c>
      <c r="AR79">
        <v>2.2622728301000001E-2</v>
      </c>
      <c r="AS79">
        <v>1.54460033466E-2</v>
      </c>
      <c r="AT79">
        <v>3.5471684727700001E-3</v>
      </c>
      <c r="AU79">
        <v>2.05888408483E-2</v>
      </c>
    </row>
    <row r="80" spans="1:47" x14ac:dyDescent="0.25">
      <c r="A80" t="s">
        <v>133</v>
      </c>
      <c r="B80" t="s">
        <v>175</v>
      </c>
      <c r="C80" t="s">
        <v>291</v>
      </c>
      <c r="D80" t="s">
        <v>292</v>
      </c>
      <c r="E80" t="s">
        <v>293</v>
      </c>
      <c r="F80" t="s">
        <v>294</v>
      </c>
      <c r="G80" s="19">
        <f t="shared" si="18"/>
        <v>2.5139243996451874E-2</v>
      </c>
      <c r="H80" s="19">
        <f t="shared" si="19"/>
        <v>5.0278487992903749E-2</v>
      </c>
      <c r="I80" s="19">
        <f t="shared" si="20"/>
        <v>4.6283484354588747E-2</v>
      </c>
      <c r="J80" s="19">
        <f t="shared" si="21"/>
        <v>3.9950036383149994E-3</v>
      </c>
      <c r="K80" s="16">
        <f t="shared" si="22"/>
        <v>6</v>
      </c>
      <c r="L80" s="16">
        <f t="shared" si="23"/>
        <v>11</v>
      </c>
      <c r="M80" s="16">
        <f t="shared" si="24"/>
        <v>17</v>
      </c>
      <c r="N80" s="6">
        <f t="shared" si="25"/>
        <v>0</v>
      </c>
      <c r="O80" s="6">
        <f t="shared" si="26"/>
        <v>0</v>
      </c>
      <c r="P80">
        <v>0</v>
      </c>
      <c r="Q80">
        <v>5.6446150372500004E-3</v>
      </c>
      <c r="R80">
        <v>8.1846456048500008E-3</v>
      </c>
      <c r="S80">
        <v>0</v>
      </c>
      <c r="T80">
        <v>6.3215121057000001E-2</v>
      </c>
      <c r="U80">
        <v>2.9299736302400002E-3</v>
      </c>
      <c r="V80">
        <v>0</v>
      </c>
      <c r="W80">
        <v>0</v>
      </c>
      <c r="X80">
        <v>0.332122238816</v>
      </c>
      <c r="Y80">
        <v>0</v>
      </c>
      <c r="Z80">
        <v>1.36293630999E-3</v>
      </c>
      <c r="AA80">
        <v>0</v>
      </c>
      <c r="AB80">
        <v>0.30608080533299997</v>
      </c>
      <c r="AC80">
        <v>1.0587238848100001E-2</v>
      </c>
      <c r="AD80">
        <v>2.44660289188E-3</v>
      </c>
      <c r="AE80">
        <v>7.9615721451100005E-3</v>
      </c>
      <c r="AF80">
        <v>9.09462962121E-3</v>
      </c>
      <c r="AG80">
        <v>0</v>
      </c>
      <c r="AH80">
        <v>9.9502487562199999E-3</v>
      </c>
      <c r="AI80">
        <v>4.0832993058399998E-2</v>
      </c>
      <c r="AJ80">
        <v>0</v>
      </c>
      <c r="AK80">
        <v>0</v>
      </c>
      <c r="AL80">
        <v>0</v>
      </c>
      <c r="AM80">
        <v>0</v>
      </c>
      <c r="AN80">
        <v>2.2686025408299999E-3</v>
      </c>
      <c r="AO80">
        <v>0</v>
      </c>
      <c r="AP80">
        <v>0</v>
      </c>
      <c r="AQ80">
        <v>0</v>
      </c>
      <c r="AR80">
        <v>0</v>
      </c>
      <c r="AS80">
        <v>0</v>
      </c>
      <c r="AT80">
        <v>1.7735842363799999E-3</v>
      </c>
      <c r="AU80">
        <v>0</v>
      </c>
    </row>
    <row r="81" spans="1:47" x14ac:dyDescent="0.25">
      <c r="A81" t="s">
        <v>133</v>
      </c>
      <c r="B81" t="s">
        <v>134</v>
      </c>
      <c r="C81" t="s">
        <v>148</v>
      </c>
      <c r="D81" t="s">
        <v>318</v>
      </c>
      <c r="E81" t="s">
        <v>319</v>
      </c>
      <c r="F81" s="26" t="s">
        <v>320</v>
      </c>
      <c r="G81" s="12">
        <f t="shared" si="18"/>
        <v>2.5109986623564687E-2</v>
      </c>
      <c r="H81" s="12">
        <f t="shared" si="19"/>
        <v>5.0219973247129374E-2</v>
      </c>
      <c r="I81" s="12">
        <f t="shared" si="20"/>
        <v>3.7264609261666873E-2</v>
      </c>
      <c r="J81" s="12">
        <f t="shared" si="21"/>
        <v>1.2955363985462499E-2</v>
      </c>
      <c r="K81" s="13">
        <f t="shared" si="22"/>
        <v>0</v>
      </c>
      <c r="L81" s="13">
        <f t="shared" si="23"/>
        <v>1</v>
      </c>
      <c r="M81" s="13">
        <f t="shared" si="24"/>
        <v>1</v>
      </c>
      <c r="N81" s="6">
        <f t="shared" si="25"/>
        <v>0</v>
      </c>
      <c r="O81" s="6">
        <f t="shared" si="26"/>
        <v>0</v>
      </c>
      <c r="P81">
        <v>0.12537219871499999</v>
      </c>
      <c r="Q81">
        <v>2.2578460149000001E-2</v>
      </c>
      <c r="R81">
        <v>2.4553936814500001E-2</v>
      </c>
      <c r="S81">
        <v>9.6160010257100009E-3</v>
      </c>
      <c r="T81">
        <v>1.2643024211399999E-2</v>
      </c>
      <c r="U81">
        <v>6.7389393495499994E-2</v>
      </c>
      <c r="V81">
        <v>3.5559067562200002E-2</v>
      </c>
      <c r="W81">
        <v>1.9719328228199998E-2</v>
      </c>
      <c r="X81">
        <v>2.2290083142000001E-2</v>
      </c>
      <c r="Y81">
        <v>7.5394880687599999E-3</v>
      </c>
      <c r="Z81">
        <v>2.04440446498E-2</v>
      </c>
      <c r="AA81">
        <v>4.3287366272999998E-2</v>
      </c>
      <c r="AB81">
        <v>1.7004489185099999E-2</v>
      </c>
      <c r="AC81">
        <v>0.13763410502500001</v>
      </c>
      <c r="AD81">
        <v>1.46796173513E-2</v>
      </c>
      <c r="AE81">
        <v>1.59231442902E-2</v>
      </c>
      <c r="AF81">
        <v>2.2736574052999998E-3</v>
      </c>
      <c r="AG81">
        <v>0</v>
      </c>
      <c r="AH81">
        <v>9.9502487562199999E-3</v>
      </c>
      <c r="AI81">
        <v>1.16665694453E-2</v>
      </c>
      <c r="AJ81">
        <v>4.87580247582E-2</v>
      </c>
      <c r="AK81">
        <v>2.11909302818E-2</v>
      </c>
      <c r="AL81">
        <v>2.5725457913199998E-2</v>
      </c>
      <c r="AM81">
        <v>7.2663856997500003E-3</v>
      </c>
      <c r="AN81">
        <v>4.5372050816699996E-3</v>
      </c>
      <c r="AO81">
        <v>3.5938903863400001E-3</v>
      </c>
      <c r="AP81">
        <v>1.47055219235E-2</v>
      </c>
      <c r="AQ81">
        <v>3.1180817560999999E-3</v>
      </c>
      <c r="AR81">
        <v>1.13113641505E-2</v>
      </c>
      <c r="AS81">
        <v>2.05946711288E-2</v>
      </c>
      <c r="AT81">
        <v>8.8679211819200007E-3</v>
      </c>
      <c r="AU81">
        <v>1.3725893898799999E-2</v>
      </c>
    </row>
    <row r="82" spans="1:47" x14ac:dyDescent="0.25">
      <c r="A82" t="s">
        <v>133</v>
      </c>
      <c r="B82" t="s">
        <v>134</v>
      </c>
      <c r="C82" t="s">
        <v>166</v>
      </c>
      <c r="D82" t="s">
        <v>183</v>
      </c>
      <c r="E82" t="s">
        <v>184</v>
      </c>
      <c r="F82" t="s">
        <v>185</v>
      </c>
      <c r="G82" s="19">
        <f t="shared" si="18"/>
        <v>2.4866590325757186E-2</v>
      </c>
      <c r="H82" s="19">
        <f t="shared" si="19"/>
        <v>4.9733180651514372E-2</v>
      </c>
      <c r="I82" s="19">
        <f t="shared" si="20"/>
        <v>1.696822295990125E-2</v>
      </c>
      <c r="J82" s="19">
        <f t="shared" si="21"/>
        <v>3.2764957691613125E-2</v>
      </c>
      <c r="K82" s="16">
        <f t="shared" si="22"/>
        <v>3</v>
      </c>
      <c r="L82" s="16">
        <f t="shared" si="23"/>
        <v>3</v>
      </c>
      <c r="M82" s="16">
        <f t="shared" si="24"/>
        <v>6</v>
      </c>
      <c r="N82" s="6">
        <f t="shared" si="25"/>
        <v>0</v>
      </c>
      <c r="O82" s="6">
        <f t="shared" si="26"/>
        <v>0</v>
      </c>
      <c r="P82">
        <v>5.4850336937799997E-2</v>
      </c>
      <c r="Q82">
        <v>1.1289230074500001E-2</v>
      </c>
      <c r="R82">
        <v>8.1846456048500008E-3</v>
      </c>
      <c r="S82">
        <v>6.4106673504700003E-3</v>
      </c>
      <c r="T82">
        <v>2.2125292369900001E-2</v>
      </c>
      <c r="U82">
        <v>2.0509815411700001E-2</v>
      </c>
      <c r="V82">
        <v>9.8775187672900007E-3</v>
      </c>
      <c r="W82">
        <v>6.5731094094100004E-3</v>
      </c>
      <c r="X82">
        <v>0</v>
      </c>
      <c r="Y82">
        <v>1.8848720171900001E-2</v>
      </c>
      <c r="Z82">
        <v>8.1776178599199997E-3</v>
      </c>
      <c r="AA82">
        <v>3.0919547337799999E-3</v>
      </c>
      <c r="AB82">
        <v>0</v>
      </c>
      <c r="AC82">
        <v>6.7052512704700001E-2</v>
      </c>
      <c r="AD82">
        <v>0</v>
      </c>
      <c r="AE82">
        <v>3.4500145962200003E-2</v>
      </c>
      <c r="AF82">
        <v>6.8209722159099997E-3</v>
      </c>
      <c r="AG82">
        <v>0</v>
      </c>
      <c r="AH82">
        <v>5.9701492537299998E-3</v>
      </c>
      <c r="AI82">
        <v>3.4999708335800003E-2</v>
      </c>
      <c r="AJ82">
        <v>2.7087791532399999E-2</v>
      </c>
      <c r="AK82">
        <v>0.102927375655</v>
      </c>
      <c r="AL82">
        <v>0</v>
      </c>
      <c r="AM82">
        <v>1.4532771399500001E-2</v>
      </c>
      <c r="AN82">
        <v>1.13430127042E-2</v>
      </c>
      <c r="AO82">
        <v>7.5471698113199995E-2</v>
      </c>
      <c r="AP82">
        <v>4.4116565770399997E-2</v>
      </c>
      <c r="AQ82">
        <v>2.4944654048799999E-2</v>
      </c>
      <c r="AR82">
        <v>0</v>
      </c>
      <c r="AS82">
        <v>0.16218303513999999</v>
      </c>
      <c r="AT82">
        <v>3.5471684727700001E-3</v>
      </c>
      <c r="AU82">
        <v>1.02944204241E-2</v>
      </c>
    </row>
    <row r="83" spans="1:47" x14ac:dyDescent="0.25">
      <c r="A83" t="s">
        <v>133</v>
      </c>
      <c r="B83" t="s">
        <v>175</v>
      </c>
      <c r="C83" t="s">
        <v>176</v>
      </c>
      <c r="D83" t="s">
        <v>199</v>
      </c>
      <c r="E83" t="s">
        <v>224</v>
      </c>
      <c r="F83" t="s">
        <v>225</v>
      </c>
      <c r="G83" s="19">
        <f t="shared" si="18"/>
        <v>2.4842480083806871E-2</v>
      </c>
      <c r="H83" s="19">
        <f t="shared" si="19"/>
        <v>4.9684960167613743E-2</v>
      </c>
      <c r="I83" s="19">
        <f t="shared" si="20"/>
        <v>2.8131445116131869E-2</v>
      </c>
      <c r="J83" s="19">
        <f t="shared" si="21"/>
        <v>2.1553515051481873E-2</v>
      </c>
      <c r="K83" s="16">
        <f t="shared" si="22"/>
        <v>2</v>
      </c>
      <c r="L83" s="16">
        <f t="shared" si="23"/>
        <v>5</v>
      </c>
      <c r="M83" s="16">
        <f t="shared" si="24"/>
        <v>7</v>
      </c>
      <c r="N83" s="6">
        <f t="shared" si="25"/>
        <v>0</v>
      </c>
      <c r="O83" s="6">
        <f t="shared" si="26"/>
        <v>0</v>
      </c>
      <c r="P83">
        <v>9.0111267826399999E-2</v>
      </c>
      <c r="Q83">
        <v>1.41115375931E-2</v>
      </c>
      <c r="R83">
        <v>1.36410760081E-2</v>
      </c>
      <c r="S83">
        <v>3.2053336752400001E-3</v>
      </c>
      <c r="T83">
        <v>0</v>
      </c>
      <c r="U83">
        <v>6.4459419865199999E-2</v>
      </c>
      <c r="V83">
        <v>1.7779533781100001E-2</v>
      </c>
      <c r="W83">
        <v>0</v>
      </c>
      <c r="X83">
        <v>4.6809174598199998E-2</v>
      </c>
      <c r="Y83">
        <v>1.8848720171900001E-2</v>
      </c>
      <c r="Z83">
        <v>1.36293630999E-3</v>
      </c>
      <c r="AA83">
        <v>1.23678189351E-2</v>
      </c>
      <c r="AB83">
        <v>9.5225139436799999E-2</v>
      </c>
      <c r="AC83">
        <v>5.6465273856600003E-2</v>
      </c>
      <c r="AD83">
        <v>2.44660289188E-3</v>
      </c>
      <c r="AE83">
        <v>1.3269286908500001E-2</v>
      </c>
      <c r="AF83">
        <v>1.36419444318E-2</v>
      </c>
      <c r="AG83">
        <v>0.16364425742200001</v>
      </c>
      <c r="AH83">
        <v>1.7910447761199998E-2</v>
      </c>
      <c r="AI83">
        <v>7.8749343755499995E-2</v>
      </c>
      <c r="AJ83">
        <v>0</v>
      </c>
      <c r="AK83">
        <v>1.21091030182E-2</v>
      </c>
      <c r="AL83">
        <v>1.0290183165300001E-2</v>
      </c>
      <c r="AM83">
        <v>4.8442571331699996E-3</v>
      </c>
      <c r="AN83">
        <v>9.0744101633399993E-3</v>
      </c>
      <c r="AO83">
        <v>7.18778077269E-3</v>
      </c>
      <c r="AP83">
        <v>0</v>
      </c>
      <c r="AQ83">
        <v>0</v>
      </c>
      <c r="AR83">
        <v>0</v>
      </c>
      <c r="AS83">
        <v>2.5743338911099999E-3</v>
      </c>
      <c r="AT83">
        <v>2.48301793094E-2</v>
      </c>
      <c r="AU83">
        <v>0</v>
      </c>
    </row>
    <row r="84" spans="1:47" x14ac:dyDescent="0.25">
      <c r="A84" t="s">
        <v>133</v>
      </c>
      <c r="B84" t="s">
        <v>134</v>
      </c>
      <c r="C84" t="s">
        <v>240</v>
      </c>
      <c r="D84" t="s">
        <v>241</v>
      </c>
      <c r="E84" t="s">
        <v>256</v>
      </c>
      <c r="F84" t="s">
        <v>305</v>
      </c>
      <c r="G84" s="19">
        <f t="shared" si="18"/>
        <v>2.3039925406734375E-2</v>
      </c>
      <c r="H84" s="19">
        <f t="shared" si="19"/>
        <v>4.6079850813468749E-2</v>
      </c>
      <c r="I84" s="19">
        <f t="shared" si="20"/>
        <v>4.5007515352618752E-2</v>
      </c>
      <c r="J84" s="19">
        <f t="shared" si="21"/>
        <v>1.0723354608500001E-3</v>
      </c>
      <c r="K84" s="16">
        <f t="shared" si="22"/>
        <v>11</v>
      </c>
      <c r="L84" s="16">
        <f t="shared" si="23"/>
        <v>15</v>
      </c>
      <c r="M84" s="16">
        <f t="shared" si="24"/>
        <v>26</v>
      </c>
      <c r="N84" s="6">
        <f t="shared" si="25"/>
        <v>0</v>
      </c>
      <c r="O84" s="6">
        <f t="shared" si="26"/>
        <v>0</v>
      </c>
      <c r="P84">
        <v>0</v>
      </c>
      <c r="Q84">
        <v>4.7979227816699999E-2</v>
      </c>
      <c r="R84">
        <v>0</v>
      </c>
      <c r="S84">
        <v>0</v>
      </c>
      <c r="T84">
        <v>0.58473986977699999</v>
      </c>
      <c r="U84">
        <v>0</v>
      </c>
      <c r="V84">
        <v>0</v>
      </c>
      <c r="W84">
        <v>1.6432773523500002E-2</v>
      </c>
      <c r="X84">
        <v>4.4580166284000002E-2</v>
      </c>
      <c r="Y84">
        <v>2.6388208240700001E-2</v>
      </c>
      <c r="Z84">
        <v>0</v>
      </c>
      <c r="AA84">
        <v>0</v>
      </c>
      <c r="AB84">
        <v>0</v>
      </c>
      <c r="AC84">
        <v>0</v>
      </c>
      <c r="AD84">
        <v>0</v>
      </c>
      <c r="AE84">
        <v>0</v>
      </c>
      <c r="AF84">
        <v>0</v>
      </c>
      <c r="AG84">
        <v>0</v>
      </c>
      <c r="AH84">
        <v>0</v>
      </c>
      <c r="AI84">
        <v>0</v>
      </c>
      <c r="AJ84">
        <v>0</v>
      </c>
      <c r="AK84">
        <v>0</v>
      </c>
      <c r="AL84">
        <v>0</v>
      </c>
      <c r="AM84">
        <v>0</v>
      </c>
      <c r="AN84">
        <v>0</v>
      </c>
      <c r="AO84">
        <v>0</v>
      </c>
      <c r="AP84">
        <v>0</v>
      </c>
      <c r="AQ84">
        <v>0</v>
      </c>
      <c r="AR84">
        <v>0</v>
      </c>
      <c r="AS84">
        <v>0</v>
      </c>
      <c r="AT84">
        <v>0</v>
      </c>
      <c r="AU84">
        <v>1.7157367373600001E-2</v>
      </c>
    </row>
    <row r="85" spans="1:47" x14ac:dyDescent="0.25">
      <c r="A85" t="s">
        <v>133</v>
      </c>
      <c r="B85" t="s">
        <v>134</v>
      </c>
      <c r="C85" t="s">
        <v>148</v>
      </c>
      <c r="D85" t="s">
        <v>189</v>
      </c>
      <c r="E85" t="s">
        <v>258</v>
      </c>
      <c r="F85" t="s">
        <v>417</v>
      </c>
      <c r="G85" s="19">
        <f t="shared" si="18"/>
        <v>2.1700476268966564E-2</v>
      </c>
      <c r="H85" s="19">
        <f t="shared" si="19"/>
        <v>4.3400952537933128E-2</v>
      </c>
      <c r="I85" s="19">
        <f t="shared" si="20"/>
        <v>1.4706894514946875E-2</v>
      </c>
      <c r="J85" s="19">
        <f t="shared" si="21"/>
        <v>2.8694058022986253E-2</v>
      </c>
      <c r="K85" s="16">
        <f t="shared" si="22"/>
        <v>8</v>
      </c>
      <c r="L85" s="16">
        <f t="shared" si="23"/>
        <v>5</v>
      </c>
      <c r="M85" s="16">
        <f t="shared" si="24"/>
        <v>13</v>
      </c>
      <c r="N85" s="6">
        <f t="shared" si="25"/>
        <v>0</v>
      </c>
      <c r="O85" s="6">
        <f t="shared" si="26"/>
        <v>0</v>
      </c>
      <c r="P85">
        <v>0</v>
      </c>
      <c r="Q85">
        <v>5.6446150372500004E-3</v>
      </c>
      <c r="R85">
        <v>1.6369291209700002E-2</v>
      </c>
      <c r="S85">
        <v>9.9365343932299996E-2</v>
      </c>
      <c r="T85">
        <v>0</v>
      </c>
      <c r="U85">
        <v>1.17198945209E-2</v>
      </c>
      <c r="V85">
        <v>0</v>
      </c>
      <c r="W85">
        <v>0</v>
      </c>
      <c r="X85">
        <v>0</v>
      </c>
      <c r="Y85">
        <v>1.13092321031E-2</v>
      </c>
      <c r="Z85">
        <v>4.9065707159499997E-2</v>
      </c>
      <c r="AA85">
        <v>0</v>
      </c>
      <c r="AB85">
        <v>1.36035913481E-2</v>
      </c>
      <c r="AC85">
        <v>2.8232636928300001E-2</v>
      </c>
      <c r="AD85">
        <v>0</v>
      </c>
      <c r="AE85">
        <v>0</v>
      </c>
      <c r="AF85">
        <v>1.13682870265E-2</v>
      </c>
      <c r="AG85">
        <v>6.6793574458100004E-3</v>
      </c>
      <c r="AH85">
        <v>1.1940298507500001E-2</v>
      </c>
      <c r="AI85">
        <v>8.7499270839400001E-3</v>
      </c>
      <c r="AJ85">
        <v>0</v>
      </c>
      <c r="AK85">
        <v>0</v>
      </c>
      <c r="AL85">
        <v>2.0580366330500002E-2</v>
      </c>
      <c r="AM85">
        <v>0</v>
      </c>
      <c r="AN85">
        <v>0</v>
      </c>
      <c r="AO85">
        <v>0.118598382749</v>
      </c>
      <c r="AP85">
        <v>4.9018406411600003E-3</v>
      </c>
      <c r="AQ85">
        <v>5.3007389853799998E-2</v>
      </c>
      <c r="AR85">
        <v>0</v>
      </c>
      <c r="AS85">
        <v>0.21109537907100001</v>
      </c>
      <c r="AT85">
        <v>5.3207527091499998E-3</v>
      </c>
      <c r="AU85">
        <v>6.8629469494200001E-3</v>
      </c>
    </row>
    <row r="86" spans="1:47" x14ac:dyDescent="0.25">
      <c r="A86" t="s">
        <v>133</v>
      </c>
      <c r="B86" t="s">
        <v>175</v>
      </c>
      <c r="C86" t="s">
        <v>299</v>
      </c>
      <c r="D86" t="s">
        <v>300</v>
      </c>
      <c r="E86" t="s">
        <v>301</v>
      </c>
      <c r="F86" t="s">
        <v>344</v>
      </c>
      <c r="G86" s="19">
        <f t="shared" si="18"/>
        <v>2.1628794533823124E-2</v>
      </c>
      <c r="H86" s="19">
        <f t="shared" si="19"/>
        <v>4.3257589067646249E-2</v>
      </c>
      <c r="I86" s="19">
        <f t="shared" si="20"/>
        <v>3.7763098851374376E-2</v>
      </c>
      <c r="J86" s="19">
        <f t="shared" si="21"/>
        <v>5.4944902162718749E-3</v>
      </c>
      <c r="K86" s="16">
        <f t="shared" si="22"/>
        <v>13</v>
      </c>
      <c r="L86" s="16">
        <f t="shared" si="23"/>
        <v>12</v>
      </c>
      <c r="M86" s="16">
        <f t="shared" si="24"/>
        <v>25</v>
      </c>
      <c r="N86" s="6">
        <f t="shared" si="25"/>
        <v>0</v>
      </c>
      <c r="O86" s="6">
        <f t="shared" si="26"/>
        <v>0</v>
      </c>
      <c r="P86">
        <v>0</v>
      </c>
      <c r="Q86">
        <v>0</v>
      </c>
      <c r="R86">
        <v>0</v>
      </c>
      <c r="S86">
        <v>0.27886402974500002</v>
      </c>
      <c r="T86">
        <v>0</v>
      </c>
      <c r="U86">
        <v>0</v>
      </c>
      <c r="V86">
        <v>0.32398261556699998</v>
      </c>
      <c r="W86">
        <v>0</v>
      </c>
      <c r="X86">
        <v>0</v>
      </c>
      <c r="Y86">
        <v>0</v>
      </c>
      <c r="Z86">
        <v>1.36293630999E-3</v>
      </c>
      <c r="AA86">
        <v>0</v>
      </c>
      <c r="AB86">
        <v>0</v>
      </c>
      <c r="AC86">
        <v>0</v>
      </c>
      <c r="AD86">
        <v>0</v>
      </c>
      <c r="AE86">
        <v>0</v>
      </c>
      <c r="AF86">
        <v>4.5473148105999997E-3</v>
      </c>
      <c r="AG86">
        <v>0</v>
      </c>
      <c r="AH86">
        <v>0</v>
      </c>
      <c r="AI86">
        <v>0</v>
      </c>
      <c r="AJ86">
        <v>0</v>
      </c>
      <c r="AK86">
        <v>0</v>
      </c>
      <c r="AL86">
        <v>5.4023461617600001E-2</v>
      </c>
      <c r="AM86">
        <v>0</v>
      </c>
      <c r="AN86">
        <v>0</v>
      </c>
      <c r="AO86">
        <v>0</v>
      </c>
      <c r="AP86">
        <v>0</v>
      </c>
      <c r="AQ86">
        <v>0</v>
      </c>
      <c r="AR86">
        <v>0</v>
      </c>
      <c r="AS86">
        <v>0</v>
      </c>
      <c r="AT86">
        <v>5.3207527091499998E-3</v>
      </c>
      <c r="AU86">
        <v>2.4020314322999999E-2</v>
      </c>
    </row>
    <row r="87" spans="1:47" x14ac:dyDescent="0.25">
      <c r="A87" t="s">
        <v>133</v>
      </c>
      <c r="B87" t="s">
        <v>175</v>
      </c>
      <c r="C87" t="s">
        <v>176</v>
      </c>
      <c r="D87" t="s">
        <v>177</v>
      </c>
      <c r="E87" t="s">
        <v>233</v>
      </c>
      <c r="F87" t="s">
        <v>274</v>
      </c>
      <c r="G87" s="19">
        <f t="shared" si="18"/>
        <v>2.1502507056843749E-2</v>
      </c>
      <c r="H87" s="19">
        <f t="shared" si="19"/>
        <v>4.3005014113687498E-2</v>
      </c>
      <c r="I87" s="19">
        <f t="shared" si="20"/>
        <v>1.9605545847619376E-2</v>
      </c>
      <c r="J87" s="19">
        <f t="shared" si="21"/>
        <v>2.3399468266068126E-2</v>
      </c>
      <c r="K87" s="16">
        <f t="shared" si="22"/>
        <v>7</v>
      </c>
      <c r="L87" s="16">
        <f t="shared" si="23"/>
        <v>7</v>
      </c>
      <c r="M87" s="16">
        <f t="shared" si="24"/>
        <v>14</v>
      </c>
      <c r="N87" s="6">
        <f t="shared" si="25"/>
        <v>0</v>
      </c>
      <c r="O87" s="6">
        <f t="shared" si="26"/>
        <v>0</v>
      </c>
      <c r="P87">
        <v>9.0111267826399999E-2</v>
      </c>
      <c r="Q87">
        <v>2.8223075186300001E-3</v>
      </c>
      <c r="R87">
        <v>0</v>
      </c>
      <c r="S87">
        <v>0</v>
      </c>
      <c r="T87">
        <v>2.5286048422799998E-2</v>
      </c>
      <c r="U87">
        <v>2.9299736302400002E-3</v>
      </c>
      <c r="V87">
        <v>0</v>
      </c>
      <c r="W87">
        <v>0</v>
      </c>
      <c r="X87">
        <v>8.2473307625400005E-2</v>
      </c>
      <c r="Y87">
        <v>0</v>
      </c>
      <c r="Z87">
        <v>0</v>
      </c>
      <c r="AA87">
        <v>1.23678189351E-2</v>
      </c>
      <c r="AB87">
        <v>1.36035913481E-2</v>
      </c>
      <c r="AC87">
        <v>0</v>
      </c>
      <c r="AD87">
        <v>9.7864115675399994E-3</v>
      </c>
      <c r="AE87">
        <v>7.4308006687700004E-2</v>
      </c>
      <c r="AF87">
        <v>2.2736574052999998E-3</v>
      </c>
      <c r="AG87">
        <v>0</v>
      </c>
      <c r="AH87">
        <v>3.5820895522399997E-2</v>
      </c>
      <c r="AI87">
        <v>0.25374788543400001</v>
      </c>
      <c r="AJ87">
        <v>0</v>
      </c>
      <c r="AK87">
        <v>0</v>
      </c>
      <c r="AL87">
        <v>3.8588186869700003E-2</v>
      </c>
      <c r="AM87">
        <v>0</v>
      </c>
      <c r="AN87">
        <v>9.0744101633399993E-3</v>
      </c>
      <c r="AO87">
        <v>3.5938903863400001E-3</v>
      </c>
      <c r="AP87">
        <v>0</v>
      </c>
      <c r="AQ87">
        <v>0</v>
      </c>
      <c r="AR87">
        <v>0</v>
      </c>
      <c r="AS87">
        <v>1.54460033466E-2</v>
      </c>
      <c r="AT87">
        <v>1.24150896547E-2</v>
      </c>
      <c r="AU87">
        <v>3.43147347471E-3</v>
      </c>
    </row>
    <row r="88" spans="1:47" x14ac:dyDescent="0.25">
      <c r="A88" t="s">
        <v>133</v>
      </c>
      <c r="B88" t="s">
        <v>134</v>
      </c>
      <c r="C88" t="s">
        <v>166</v>
      </c>
      <c r="D88" t="s">
        <v>183</v>
      </c>
      <c r="E88" t="s">
        <v>184</v>
      </c>
      <c r="F88" t="s">
        <v>416</v>
      </c>
      <c r="G88" s="19">
        <f t="shared" si="18"/>
        <v>2.0140042696780623E-2</v>
      </c>
      <c r="H88" s="19">
        <f t="shared" si="19"/>
        <v>4.0280085393561246E-2</v>
      </c>
      <c r="I88" s="19">
        <f t="shared" si="20"/>
        <v>2.751340794199E-2</v>
      </c>
      <c r="J88" s="19">
        <f t="shared" si="21"/>
        <v>1.276667745157125E-2</v>
      </c>
      <c r="K88" s="16">
        <f t="shared" si="22"/>
        <v>7</v>
      </c>
      <c r="L88" s="16">
        <f t="shared" si="23"/>
        <v>12</v>
      </c>
      <c r="M88" s="16">
        <f t="shared" si="24"/>
        <v>19</v>
      </c>
      <c r="N88" s="6">
        <f t="shared" si="25"/>
        <v>0</v>
      </c>
      <c r="O88" s="6">
        <f t="shared" si="26"/>
        <v>0</v>
      </c>
      <c r="P88">
        <v>0</v>
      </c>
      <c r="Q88">
        <v>8.46692255588E-3</v>
      </c>
      <c r="R88">
        <v>0</v>
      </c>
      <c r="S88">
        <v>0</v>
      </c>
      <c r="T88">
        <v>0</v>
      </c>
      <c r="U88">
        <v>4.1019630823299999E-2</v>
      </c>
      <c r="V88">
        <v>0</v>
      </c>
      <c r="W88">
        <v>3.2865547046999999E-3</v>
      </c>
      <c r="X88">
        <v>5.7954216169199997E-2</v>
      </c>
      <c r="Y88">
        <v>3.7697440343799999E-3</v>
      </c>
      <c r="Z88">
        <v>0</v>
      </c>
      <c r="AA88">
        <v>6.1839094675699997E-3</v>
      </c>
      <c r="AB88">
        <v>0</v>
      </c>
      <c r="AC88">
        <v>7.0581592320700007E-2</v>
      </c>
      <c r="AD88">
        <v>0.24099038485099999</v>
      </c>
      <c r="AE88">
        <v>7.9615721451100005E-3</v>
      </c>
      <c r="AF88">
        <v>0</v>
      </c>
      <c r="AG88">
        <v>0</v>
      </c>
      <c r="AH88">
        <v>0</v>
      </c>
      <c r="AI88">
        <v>0</v>
      </c>
      <c r="AJ88">
        <v>0.15440041173399999</v>
      </c>
      <c r="AK88">
        <v>0</v>
      </c>
      <c r="AL88">
        <v>0</v>
      </c>
      <c r="AM88">
        <v>4.8442571331699996E-3</v>
      </c>
      <c r="AN88">
        <v>0</v>
      </c>
      <c r="AO88">
        <v>0</v>
      </c>
      <c r="AP88">
        <v>0</v>
      </c>
      <c r="AQ88">
        <v>0</v>
      </c>
      <c r="AR88">
        <v>4.1475001885200001E-2</v>
      </c>
      <c r="AS88">
        <v>0</v>
      </c>
      <c r="AT88">
        <v>3.5471684727700001E-3</v>
      </c>
      <c r="AU88">
        <v>0</v>
      </c>
    </row>
    <row r="89" spans="1:47" x14ac:dyDescent="0.25">
      <c r="A89" t="s">
        <v>133</v>
      </c>
      <c r="B89" t="s">
        <v>134</v>
      </c>
      <c r="C89" t="s">
        <v>148</v>
      </c>
      <c r="D89" t="s">
        <v>189</v>
      </c>
      <c r="E89" t="s">
        <v>286</v>
      </c>
      <c r="F89" t="s">
        <v>287</v>
      </c>
      <c r="G89" s="19">
        <f t="shared" si="18"/>
        <v>1.99890290190975E-2</v>
      </c>
      <c r="H89" s="19">
        <f t="shared" si="19"/>
        <v>3.9978058038195E-2</v>
      </c>
      <c r="I89" s="19">
        <f t="shared" si="20"/>
        <v>2.9992980954423747E-2</v>
      </c>
      <c r="J89" s="19">
        <f t="shared" si="21"/>
        <v>9.9850770837712488E-3</v>
      </c>
      <c r="K89" s="16">
        <f t="shared" si="22"/>
        <v>8</v>
      </c>
      <c r="L89" s="16">
        <f t="shared" si="23"/>
        <v>9</v>
      </c>
      <c r="M89" s="16">
        <f t="shared" si="24"/>
        <v>17</v>
      </c>
      <c r="N89" s="6">
        <f t="shared" si="25"/>
        <v>0</v>
      </c>
      <c r="O89" s="6">
        <f t="shared" si="26"/>
        <v>0</v>
      </c>
      <c r="P89">
        <v>0.21156558533100001</v>
      </c>
      <c r="Q89">
        <v>0</v>
      </c>
      <c r="R89">
        <v>0</v>
      </c>
      <c r="S89">
        <v>1.28213347009E-2</v>
      </c>
      <c r="T89">
        <v>9.4822681585400009E-3</v>
      </c>
      <c r="U89">
        <v>0</v>
      </c>
      <c r="V89">
        <v>0</v>
      </c>
      <c r="W89">
        <v>0</v>
      </c>
      <c r="X89">
        <v>0.19392372333499999</v>
      </c>
      <c r="Y89">
        <v>0</v>
      </c>
      <c r="Z89">
        <v>1.49922994098E-2</v>
      </c>
      <c r="AA89">
        <v>3.0919547337799998E-2</v>
      </c>
      <c r="AB89">
        <v>0</v>
      </c>
      <c r="AC89">
        <v>3.5290796160399999E-3</v>
      </c>
      <c r="AD89">
        <v>0</v>
      </c>
      <c r="AE89">
        <v>2.6538573817000001E-3</v>
      </c>
      <c r="AF89">
        <v>0</v>
      </c>
      <c r="AG89">
        <v>0</v>
      </c>
      <c r="AH89">
        <v>1.7910447761199998E-2</v>
      </c>
      <c r="AI89">
        <v>2.9166423613099998E-3</v>
      </c>
      <c r="AJ89">
        <v>5.6884362217899997E-2</v>
      </c>
      <c r="AK89">
        <v>1.51363787727E-2</v>
      </c>
      <c r="AL89">
        <v>2.5725457913199998E-3</v>
      </c>
      <c r="AM89">
        <v>0</v>
      </c>
      <c r="AN89">
        <v>0</v>
      </c>
      <c r="AO89">
        <v>0</v>
      </c>
      <c r="AP89">
        <v>0</v>
      </c>
      <c r="AQ89">
        <v>0</v>
      </c>
      <c r="AR89">
        <v>0</v>
      </c>
      <c r="AS89">
        <v>2.5743338911099999E-3</v>
      </c>
      <c r="AT89">
        <v>0</v>
      </c>
      <c r="AU89">
        <v>6.1766522544800001E-2</v>
      </c>
    </row>
    <row r="90" spans="1:47" x14ac:dyDescent="0.25">
      <c r="A90" t="s">
        <v>133</v>
      </c>
      <c r="B90" t="s">
        <v>134</v>
      </c>
      <c r="C90" t="s">
        <v>148</v>
      </c>
      <c r="D90" t="s">
        <v>189</v>
      </c>
      <c r="E90" t="s">
        <v>258</v>
      </c>
      <c r="F90" t="s">
        <v>290</v>
      </c>
      <c r="G90" s="19">
        <f t="shared" si="18"/>
        <v>1.9013980317065627E-2</v>
      </c>
      <c r="H90" s="19">
        <f t="shared" si="19"/>
        <v>3.8027960634131254E-2</v>
      </c>
      <c r="I90" s="19">
        <f t="shared" si="20"/>
        <v>3.0640347890785631E-2</v>
      </c>
      <c r="J90" s="19">
        <f t="shared" si="21"/>
        <v>7.3876127433456246E-3</v>
      </c>
      <c r="K90" s="16">
        <f t="shared" si="22"/>
        <v>9</v>
      </c>
      <c r="L90" s="16">
        <f t="shared" si="23"/>
        <v>12</v>
      </c>
      <c r="M90" s="16">
        <f t="shared" si="24"/>
        <v>21</v>
      </c>
      <c r="N90" s="6">
        <f t="shared" si="25"/>
        <v>0</v>
      </c>
      <c r="O90" s="6">
        <f t="shared" si="26"/>
        <v>0</v>
      </c>
      <c r="P90">
        <v>0</v>
      </c>
      <c r="Q90">
        <v>0</v>
      </c>
      <c r="R90">
        <v>0</v>
      </c>
      <c r="S90">
        <v>1.28213347009E-2</v>
      </c>
      <c r="T90">
        <v>0</v>
      </c>
      <c r="U90">
        <v>4.68795780838E-2</v>
      </c>
      <c r="V90">
        <v>4.9387593836399998E-2</v>
      </c>
      <c r="W90">
        <v>0</v>
      </c>
      <c r="X90">
        <v>0.27416802264700002</v>
      </c>
      <c r="Y90">
        <v>0</v>
      </c>
      <c r="Z90">
        <v>0</v>
      </c>
      <c r="AA90">
        <v>6.1839094675699997E-3</v>
      </c>
      <c r="AB90">
        <v>4.0810774044300002E-2</v>
      </c>
      <c r="AC90">
        <v>5.9994353472600001E-2</v>
      </c>
      <c r="AD90">
        <v>0</v>
      </c>
      <c r="AE90">
        <v>0</v>
      </c>
      <c r="AF90">
        <v>2.2736574052999998E-3</v>
      </c>
      <c r="AG90">
        <v>0</v>
      </c>
      <c r="AH90">
        <v>0</v>
      </c>
      <c r="AI90">
        <v>0</v>
      </c>
      <c r="AJ90">
        <v>9.4807270363199997E-2</v>
      </c>
      <c r="AK90">
        <v>0</v>
      </c>
      <c r="AL90">
        <v>0</v>
      </c>
      <c r="AM90">
        <v>0</v>
      </c>
      <c r="AN90">
        <v>2.2686025408299999E-3</v>
      </c>
      <c r="AO90">
        <v>0</v>
      </c>
      <c r="AP90">
        <v>0</v>
      </c>
      <c r="AQ90">
        <v>0</v>
      </c>
      <c r="AR90">
        <v>1.88522735842E-2</v>
      </c>
      <c r="AS90">
        <v>0</v>
      </c>
      <c r="AT90">
        <v>0</v>
      </c>
      <c r="AU90">
        <v>0</v>
      </c>
    </row>
    <row r="91" spans="1:47" x14ac:dyDescent="0.25">
      <c r="A91" t="s">
        <v>133</v>
      </c>
      <c r="B91" t="s">
        <v>175</v>
      </c>
      <c r="C91" t="s">
        <v>176</v>
      </c>
      <c r="D91" t="s">
        <v>229</v>
      </c>
      <c r="E91" t="s">
        <v>230</v>
      </c>
      <c r="F91" t="s">
        <v>231</v>
      </c>
      <c r="G91" s="19">
        <f t="shared" si="18"/>
        <v>1.8873961919603752E-2</v>
      </c>
      <c r="H91" s="19">
        <f t="shared" si="19"/>
        <v>3.7747923839207505E-2</v>
      </c>
      <c r="I91" s="19">
        <f t="shared" si="20"/>
        <v>8.7899861109543755E-3</v>
      </c>
      <c r="J91" s="19">
        <f t="shared" si="21"/>
        <v>2.8957937728253128E-2</v>
      </c>
      <c r="K91" s="16">
        <f t="shared" si="22"/>
        <v>8</v>
      </c>
      <c r="L91" s="16">
        <f t="shared" si="23"/>
        <v>5</v>
      </c>
      <c r="M91" s="16">
        <f t="shared" si="24"/>
        <v>13</v>
      </c>
      <c r="N91" s="6">
        <f t="shared" si="25"/>
        <v>0</v>
      </c>
      <c r="O91" s="6">
        <f t="shared" si="26"/>
        <v>0</v>
      </c>
      <c r="P91">
        <v>0</v>
      </c>
      <c r="Q91">
        <v>0</v>
      </c>
      <c r="R91">
        <v>1.6369291209700002E-2</v>
      </c>
      <c r="S91">
        <v>0</v>
      </c>
      <c r="T91">
        <v>0</v>
      </c>
      <c r="U91">
        <v>0</v>
      </c>
      <c r="V91">
        <v>1.9755037534600001E-3</v>
      </c>
      <c r="W91">
        <v>9.8596641141099998E-3</v>
      </c>
      <c r="X91">
        <v>0</v>
      </c>
      <c r="Y91">
        <v>0</v>
      </c>
      <c r="Z91">
        <v>4.0888089299599998E-3</v>
      </c>
      <c r="AA91">
        <v>0</v>
      </c>
      <c r="AB91">
        <v>5.4414365392499997E-2</v>
      </c>
      <c r="AC91">
        <v>3.5290796160399999E-3</v>
      </c>
      <c r="AD91">
        <v>1.5902918797299999E-2</v>
      </c>
      <c r="AE91">
        <v>3.4500145962200003E-2</v>
      </c>
      <c r="AF91">
        <v>2.2736574052999998E-3</v>
      </c>
      <c r="AG91">
        <v>0</v>
      </c>
      <c r="AH91">
        <v>0.137313432836</v>
      </c>
      <c r="AI91">
        <v>1.4583211806600001E-2</v>
      </c>
      <c r="AJ91">
        <v>0</v>
      </c>
      <c r="AK91">
        <v>0.15439106348199999</v>
      </c>
      <c r="AL91">
        <v>1.2862728956599999E-2</v>
      </c>
      <c r="AM91">
        <v>0</v>
      </c>
      <c r="AN91">
        <v>2.2686025408299999E-3</v>
      </c>
      <c r="AO91">
        <v>5.7502246181500002E-2</v>
      </c>
      <c r="AP91">
        <v>2.9411043846999999E-2</v>
      </c>
      <c r="AQ91">
        <v>9.3542452683099998E-3</v>
      </c>
      <c r="AR91">
        <v>0</v>
      </c>
      <c r="AS91">
        <v>2.5743338911099999E-3</v>
      </c>
      <c r="AT91">
        <v>4.07924374368E-2</v>
      </c>
      <c r="AU91">
        <v>0</v>
      </c>
    </row>
    <row r="92" spans="1:47" x14ac:dyDescent="0.25">
      <c r="A92" t="s">
        <v>133</v>
      </c>
      <c r="B92" t="s">
        <v>134</v>
      </c>
      <c r="C92" t="s">
        <v>148</v>
      </c>
      <c r="D92" t="s">
        <v>189</v>
      </c>
      <c r="E92" t="s">
        <v>286</v>
      </c>
      <c r="F92" t="s">
        <v>397</v>
      </c>
      <c r="G92" s="19">
        <f t="shared" si="18"/>
        <v>1.8834993093901561E-2</v>
      </c>
      <c r="H92" s="19">
        <f t="shared" si="19"/>
        <v>3.7669986187803123E-2</v>
      </c>
      <c r="I92" s="19">
        <f t="shared" si="20"/>
        <v>2.1193775483805626E-2</v>
      </c>
      <c r="J92" s="19">
        <f t="shared" si="21"/>
        <v>1.6476210703997497E-2</v>
      </c>
      <c r="K92" s="16">
        <f t="shared" si="22"/>
        <v>10</v>
      </c>
      <c r="L92" s="16">
        <f t="shared" si="23"/>
        <v>7</v>
      </c>
      <c r="M92" s="16">
        <f t="shared" si="24"/>
        <v>17</v>
      </c>
      <c r="N92" s="6">
        <f t="shared" si="25"/>
        <v>0</v>
      </c>
      <c r="O92" s="6">
        <f t="shared" si="26"/>
        <v>0</v>
      </c>
      <c r="P92">
        <v>0.168468892023</v>
      </c>
      <c r="Q92">
        <v>2.8223075186300001E-3</v>
      </c>
      <c r="R92">
        <v>0</v>
      </c>
      <c r="S92">
        <v>3.2053336752399998E-2</v>
      </c>
      <c r="T92">
        <v>0</v>
      </c>
      <c r="U92">
        <v>0</v>
      </c>
      <c r="V92">
        <v>2.9632556301899999E-2</v>
      </c>
      <c r="W92">
        <v>0</v>
      </c>
      <c r="X92">
        <v>0</v>
      </c>
      <c r="Y92">
        <v>0</v>
      </c>
      <c r="Z92">
        <v>4.0888089299599998E-3</v>
      </c>
      <c r="AA92">
        <v>0.102034506215</v>
      </c>
      <c r="AB92">
        <v>0</v>
      </c>
      <c r="AC92">
        <v>0</v>
      </c>
      <c r="AD92">
        <v>0</v>
      </c>
      <c r="AE92">
        <v>0</v>
      </c>
      <c r="AF92">
        <v>0</v>
      </c>
      <c r="AG92">
        <v>0</v>
      </c>
      <c r="AH92">
        <v>7.9601990049800002E-3</v>
      </c>
      <c r="AI92">
        <v>1.7499854167900002E-2</v>
      </c>
      <c r="AJ92">
        <v>8.1263374597100001E-3</v>
      </c>
      <c r="AK92">
        <v>9.0818272636499997E-2</v>
      </c>
      <c r="AL92">
        <v>0</v>
      </c>
      <c r="AM92">
        <v>0</v>
      </c>
      <c r="AN92">
        <v>6.12522686025E-2</v>
      </c>
      <c r="AO92">
        <v>1.43755615454E-2</v>
      </c>
      <c r="AP92">
        <v>0</v>
      </c>
      <c r="AQ92">
        <v>3.7416981073199997E-2</v>
      </c>
      <c r="AR92">
        <v>2.2622728301000001E-2</v>
      </c>
      <c r="AS92">
        <v>0</v>
      </c>
      <c r="AT92">
        <v>3.5471684727700001E-3</v>
      </c>
      <c r="AU92">
        <v>0</v>
      </c>
    </row>
    <row r="93" spans="1:47" x14ac:dyDescent="0.25">
      <c r="A93" t="s">
        <v>133</v>
      </c>
      <c r="B93" t="s">
        <v>134</v>
      </c>
      <c r="C93" t="s">
        <v>148</v>
      </c>
      <c r="D93" t="s">
        <v>189</v>
      </c>
      <c r="E93" t="s">
        <v>379</v>
      </c>
      <c r="F93" t="s">
        <v>380</v>
      </c>
      <c r="G93" s="19">
        <f t="shared" si="18"/>
        <v>1.8581906043588753E-2</v>
      </c>
      <c r="H93" s="19">
        <f t="shared" si="19"/>
        <v>3.7163812087177506E-2</v>
      </c>
      <c r="I93" s="19">
        <f t="shared" si="20"/>
        <v>1.5666654274245E-2</v>
      </c>
      <c r="J93" s="19">
        <f t="shared" si="21"/>
        <v>2.1497157812932502E-2</v>
      </c>
      <c r="K93" s="16">
        <f t="shared" si="22"/>
        <v>5</v>
      </c>
      <c r="L93" s="16">
        <f t="shared" si="23"/>
        <v>3</v>
      </c>
      <c r="M93" s="16">
        <f t="shared" si="24"/>
        <v>8</v>
      </c>
      <c r="N93" s="6">
        <f t="shared" si="25"/>
        <v>0</v>
      </c>
      <c r="O93" s="6">
        <f t="shared" si="26"/>
        <v>0</v>
      </c>
      <c r="P93">
        <v>8.2275505406700006E-2</v>
      </c>
      <c r="Q93">
        <v>1.9756152630399999E-2</v>
      </c>
      <c r="R93">
        <v>0</v>
      </c>
      <c r="S93">
        <v>0</v>
      </c>
      <c r="T93">
        <v>3.1607560528499998E-3</v>
      </c>
      <c r="U93">
        <v>1.46498681512E-2</v>
      </c>
      <c r="V93">
        <v>5.3338601343299999E-2</v>
      </c>
      <c r="W93">
        <v>0</v>
      </c>
      <c r="X93">
        <v>2.8977108084599999E-2</v>
      </c>
      <c r="Y93">
        <v>7.5394880687599999E-3</v>
      </c>
      <c r="Z93">
        <v>1.36293630999E-3</v>
      </c>
      <c r="AA93">
        <v>3.0919547337799999E-3</v>
      </c>
      <c r="AB93">
        <v>0</v>
      </c>
      <c r="AC93">
        <v>3.5290796160399998E-2</v>
      </c>
      <c r="AD93">
        <v>1.22330144594E-3</v>
      </c>
      <c r="AE93">
        <v>0</v>
      </c>
      <c r="AF93">
        <v>0</v>
      </c>
      <c r="AG93">
        <v>0</v>
      </c>
      <c r="AH93">
        <v>9.9502487562199999E-3</v>
      </c>
      <c r="AI93">
        <v>1.4583211806600001E-2</v>
      </c>
      <c r="AJ93">
        <v>4.6049245604999997E-2</v>
      </c>
      <c r="AK93">
        <v>6.3572790845499993E-2</v>
      </c>
      <c r="AL93">
        <v>5.6596007408900001E-2</v>
      </c>
      <c r="AM93">
        <v>0</v>
      </c>
      <c r="AN93">
        <v>2.04174228675E-2</v>
      </c>
      <c r="AO93">
        <v>2.87511230907E-2</v>
      </c>
      <c r="AP93">
        <v>1.47055219235E-2</v>
      </c>
      <c r="AQ93">
        <v>3.1180817560999999E-3</v>
      </c>
      <c r="AR93">
        <v>3.77045471684E-2</v>
      </c>
      <c r="AS93">
        <v>1.02973355644E-2</v>
      </c>
      <c r="AT93">
        <v>1.41886738911E-2</v>
      </c>
      <c r="AU93">
        <v>2.4020314322999999E-2</v>
      </c>
    </row>
    <row r="94" spans="1:47" x14ac:dyDescent="0.25">
      <c r="A94" t="s">
        <v>133</v>
      </c>
      <c r="B94" t="s">
        <v>134</v>
      </c>
      <c r="C94" t="s">
        <v>148</v>
      </c>
      <c r="D94" t="s">
        <v>149</v>
      </c>
      <c r="E94" t="s">
        <v>150</v>
      </c>
      <c r="F94" s="25" t="s">
        <v>235</v>
      </c>
      <c r="G94" s="18">
        <f t="shared" si="18"/>
        <v>1.6863590933026567E-2</v>
      </c>
      <c r="H94" s="18">
        <f t="shared" si="19"/>
        <v>3.3727181866053134E-2</v>
      </c>
      <c r="I94" s="18">
        <f t="shared" si="20"/>
        <v>2.5668582882357509E-2</v>
      </c>
      <c r="J94" s="18">
        <f t="shared" si="21"/>
        <v>8.0585989836956251E-3</v>
      </c>
      <c r="K94" s="15">
        <f t="shared" si="22"/>
        <v>0</v>
      </c>
      <c r="L94" s="16">
        <f t="shared" si="23"/>
        <v>4</v>
      </c>
      <c r="M94" s="16">
        <f t="shared" si="24"/>
        <v>4</v>
      </c>
      <c r="N94" s="6">
        <f t="shared" si="25"/>
        <v>1</v>
      </c>
      <c r="O94" s="6">
        <f t="shared" si="26"/>
        <v>0</v>
      </c>
      <c r="P94">
        <v>0.117536436295</v>
      </c>
      <c r="Q94">
        <v>8.46692255588E-3</v>
      </c>
      <c r="R94">
        <v>3.2738582419400003E-2</v>
      </c>
      <c r="S94">
        <v>9.6160010257100009E-3</v>
      </c>
      <c r="T94">
        <v>3.1607560528499998E-3</v>
      </c>
      <c r="U94">
        <v>3.80896571931E-2</v>
      </c>
      <c r="V94">
        <v>1.5804030027699999E-2</v>
      </c>
      <c r="W94">
        <v>1.3146218818799999E-2</v>
      </c>
      <c r="X94">
        <v>6.6870249426000004E-3</v>
      </c>
      <c r="Y94">
        <v>1.8848720171900001E-2</v>
      </c>
      <c r="Z94">
        <v>1.09034904799E-2</v>
      </c>
      <c r="AA94">
        <v>3.4011502071600003E-2</v>
      </c>
      <c r="AB94">
        <v>3.4008978370299999E-3</v>
      </c>
      <c r="AC94">
        <v>9.1756070016900004E-2</v>
      </c>
      <c r="AD94">
        <v>1.22330144594E-3</v>
      </c>
      <c r="AE94">
        <v>5.30771476341E-3</v>
      </c>
      <c r="AF94">
        <v>2.2736574052999998E-3</v>
      </c>
      <c r="AG94">
        <v>0</v>
      </c>
      <c r="AH94">
        <v>0</v>
      </c>
      <c r="AI94">
        <v>2.33331388905E-2</v>
      </c>
      <c r="AJ94">
        <v>2.1670233225900001E-2</v>
      </c>
      <c r="AK94">
        <v>1.21091030182E-2</v>
      </c>
      <c r="AL94">
        <v>5.1450915826299999E-3</v>
      </c>
      <c r="AM94">
        <v>4.8442571331699996E-3</v>
      </c>
      <c r="AN94">
        <v>1.3611615245E-2</v>
      </c>
      <c r="AO94">
        <v>0</v>
      </c>
      <c r="AP94">
        <v>0</v>
      </c>
      <c r="AQ94">
        <v>3.1180817560999999E-3</v>
      </c>
      <c r="AR94">
        <v>1.13113641505E-2</v>
      </c>
      <c r="AS94">
        <v>5.1486677822099999E-3</v>
      </c>
      <c r="AT94">
        <v>1.9509426600200001E-2</v>
      </c>
      <c r="AU94">
        <v>6.8629469494200001E-3</v>
      </c>
    </row>
    <row r="95" spans="1:47" x14ac:dyDescent="0.25">
      <c r="A95" t="s">
        <v>133</v>
      </c>
      <c r="B95" t="s">
        <v>134</v>
      </c>
      <c r="C95" t="s">
        <v>135</v>
      </c>
      <c r="D95" t="s">
        <v>136</v>
      </c>
      <c r="E95" t="s">
        <v>137</v>
      </c>
      <c r="F95" t="s">
        <v>226</v>
      </c>
      <c r="G95" s="19">
        <f t="shared" si="18"/>
        <v>1.6780420335860004E-2</v>
      </c>
      <c r="H95" s="19">
        <f t="shared" si="19"/>
        <v>3.3560840671720008E-2</v>
      </c>
      <c r="I95" s="19">
        <f t="shared" si="20"/>
        <v>6.8031171730131255E-3</v>
      </c>
      <c r="J95" s="19">
        <f t="shared" si="21"/>
        <v>2.6757723498706878E-2</v>
      </c>
      <c r="K95" s="16">
        <f t="shared" si="22"/>
        <v>7</v>
      </c>
      <c r="L95" s="16">
        <f t="shared" si="23"/>
        <v>7</v>
      </c>
      <c r="M95" s="16">
        <f t="shared" si="24"/>
        <v>14</v>
      </c>
      <c r="N95" s="6">
        <f t="shared" si="25"/>
        <v>0</v>
      </c>
      <c r="O95" s="6">
        <f t="shared" si="26"/>
        <v>0</v>
      </c>
      <c r="P95">
        <v>0</v>
      </c>
      <c r="Q95">
        <v>2.8223075186300001E-3</v>
      </c>
      <c r="R95">
        <v>0</v>
      </c>
      <c r="S95">
        <v>3.2053336752400001E-3</v>
      </c>
      <c r="T95">
        <v>9.4822681585400009E-3</v>
      </c>
      <c r="U95">
        <v>2.0509815411700001E-2</v>
      </c>
      <c r="V95">
        <v>0</v>
      </c>
      <c r="W95">
        <v>0</v>
      </c>
      <c r="X95">
        <v>3.3435124713000003E-2</v>
      </c>
      <c r="Y95">
        <v>1.50789761375E-2</v>
      </c>
      <c r="Z95">
        <v>1.36293630999E-3</v>
      </c>
      <c r="AA95">
        <v>0</v>
      </c>
      <c r="AB95">
        <v>0</v>
      </c>
      <c r="AC95">
        <v>1.7645398080199999E-2</v>
      </c>
      <c r="AD95">
        <v>0</v>
      </c>
      <c r="AE95">
        <v>5.30771476341E-3</v>
      </c>
      <c r="AF95">
        <v>0</v>
      </c>
      <c r="AG95">
        <v>0</v>
      </c>
      <c r="AH95">
        <v>0</v>
      </c>
      <c r="AI95">
        <v>1.4583211806600001E-2</v>
      </c>
      <c r="AJ95">
        <v>0</v>
      </c>
      <c r="AK95">
        <v>4.5409136318199997E-2</v>
      </c>
      <c r="AL95">
        <v>4.1160732661000003E-2</v>
      </c>
      <c r="AM95">
        <v>4.8442571331699996E-3</v>
      </c>
      <c r="AN95">
        <v>0</v>
      </c>
      <c r="AO95">
        <v>0.12219227313599999</v>
      </c>
      <c r="AP95">
        <v>0</v>
      </c>
      <c r="AQ95">
        <v>0</v>
      </c>
      <c r="AR95">
        <v>4.5245456602099998E-2</v>
      </c>
      <c r="AS95">
        <v>0.14416269790200001</v>
      </c>
      <c r="AT95">
        <v>7.0943369455300003E-3</v>
      </c>
      <c r="AU95">
        <v>3.43147347471E-3</v>
      </c>
    </row>
    <row r="96" spans="1:47" x14ac:dyDescent="0.25">
      <c r="A96" t="s">
        <v>133</v>
      </c>
      <c r="B96" t="s">
        <v>134</v>
      </c>
      <c r="C96" t="s">
        <v>148</v>
      </c>
      <c r="D96" t="s">
        <v>215</v>
      </c>
      <c r="E96" t="s">
        <v>303</v>
      </c>
      <c r="F96" t="s">
        <v>304</v>
      </c>
      <c r="G96" s="19">
        <f t="shared" si="18"/>
        <v>1.5467513954699688E-2</v>
      </c>
      <c r="H96" s="19">
        <f t="shared" si="19"/>
        <v>3.0935027909399376E-2</v>
      </c>
      <c r="I96" s="19">
        <f t="shared" si="20"/>
        <v>2.5699589653358126E-2</v>
      </c>
      <c r="J96" s="19">
        <f t="shared" si="21"/>
        <v>5.2354382560412501E-3</v>
      </c>
      <c r="K96" s="16">
        <f t="shared" si="22"/>
        <v>9</v>
      </c>
      <c r="L96" s="16">
        <f t="shared" si="23"/>
        <v>9</v>
      </c>
      <c r="M96" s="16">
        <f t="shared" si="24"/>
        <v>18</v>
      </c>
      <c r="N96" s="6">
        <f t="shared" si="25"/>
        <v>0</v>
      </c>
      <c r="O96" s="6">
        <f t="shared" si="26"/>
        <v>0</v>
      </c>
      <c r="P96">
        <v>0.344773546466</v>
      </c>
      <c r="Q96">
        <v>8.46692255588E-3</v>
      </c>
      <c r="R96">
        <v>0</v>
      </c>
      <c r="S96">
        <v>3.2053336752400001E-3</v>
      </c>
      <c r="T96">
        <v>0</v>
      </c>
      <c r="U96">
        <v>0</v>
      </c>
      <c r="V96">
        <v>1.38285262742E-2</v>
      </c>
      <c r="W96">
        <v>0</v>
      </c>
      <c r="X96">
        <v>3.1206116398799999E-2</v>
      </c>
      <c r="Y96">
        <v>0</v>
      </c>
      <c r="Z96">
        <v>0</v>
      </c>
      <c r="AA96">
        <v>6.1839094675699997E-3</v>
      </c>
      <c r="AB96">
        <v>0</v>
      </c>
      <c r="AC96">
        <v>3.5290796160399999E-3</v>
      </c>
      <c r="AD96">
        <v>0</v>
      </c>
      <c r="AE96">
        <v>0</v>
      </c>
      <c r="AF96">
        <v>0</v>
      </c>
      <c r="AG96">
        <v>0</v>
      </c>
      <c r="AH96">
        <v>3.9800995024900001E-3</v>
      </c>
      <c r="AI96">
        <v>0</v>
      </c>
      <c r="AJ96">
        <v>4.6049245604999997E-2</v>
      </c>
      <c r="AK96">
        <v>0</v>
      </c>
      <c r="AL96">
        <v>0</v>
      </c>
      <c r="AM96">
        <v>2.4221285665799999E-3</v>
      </c>
      <c r="AN96">
        <v>1.3611615245E-2</v>
      </c>
      <c r="AO96">
        <v>1.0781671159E-2</v>
      </c>
      <c r="AP96">
        <v>0</v>
      </c>
      <c r="AQ96">
        <v>0</v>
      </c>
      <c r="AR96">
        <v>0</v>
      </c>
      <c r="AS96">
        <v>5.1486677822099999E-3</v>
      </c>
      <c r="AT96">
        <v>1.7735842363799999E-3</v>
      </c>
      <c r="AU96">
        <v>0</v>
      </c>
    </row>
    <row r="97" spans="1:47" x14ac:dyDescent="0.25">
      <c r="A97" t="s">
        <v>133</v>
      </c>
      <c r="B97" t="s">
        <v>134</v>
      </c>
      <c r="C97" t="s">
        <v>166</v>
      </c>
      <c r="D97" t="s">
        <v>183</v>
      </c>
      <c r="E97" t="s">
        <v>184</v>
      </c>
      <c r="F97" t="s">
        <v>341</v>
      </c>
      <c r="G97" s="19">
        <f t="shared" si="18"/>
        <v>1.5434692807405E-2</v>
      </c>
      <c r="H97" s="19">
        <f t="shared" si="19"/>
        <v>3.0869385614810001E-2</v>
      </c>
      <c r="I97" s="19">
        <f t="shared" si="20"/>
        <v>1.9148402664020625E-2</v>
      </c>
      <c r="J97" s="19">
        <f t="shared" si="21"/>
        <v>1.1720982950789374E-2</v>
      </c>
      <c r="K97" s="16">
        <f t="shared" si="22"/>
        <v>5</v>
      </c>
      <c r="L97" s="16">
        <f t="shared" si="23"/>
        <v>6</v>
      </c>
      <c r="M97" s="16">
        <f t="shared" si="24"/>
        <v>11</v>
      </c>
      <c r="N97" s="6">
        <f t="shared" si="25"/>
        <v>0</v>
      </c>
      <c r="O97" s="6">
        <f t="shared" si="26"/>
        <v>0</v>
      </c>
      <c r="P97">
        <v>1.56715248394E-2</v>
      </c>
      <c r="Q97">
        <v>8.46692255588E-3</v>
      </c>
      <c r="R97">
        <v>0</v>
      </c>
      <c r="S97">
        <v>1.92320020514E-2</v>
      </c>
      <c r="T97">
        <v>0</v>
      </c>
      <c r="U97">
        <v>3.5159683562799998E-2</v>
      </c>
      <c r="V97">
        <v>7.1118135124500007E-2</v>
      </c>
      <c r="W97">
        <v>0</v>
      </c>
      <c r="X97">
        <v>0</v>
      </c>
      <c r="Y97">
        <v>1.8848720171900001E-2</v>
      </c>
      <c r="Z97">
        <v>5.4517452399400002E-3</v>
      </c>
      <c r="AA97">
        <v>0</v>
      </c>
      <c r="AB97">
        <v>5.1013467555399997E-2</v>
      </c>
      <c r="AC97">
        <v>5.9994353472600001E-2</v>
      </c>
      <c r="AD97">
        <v>1.34563159054E-2</v>
      </c>
      <c r="AE97">
        <v>7.9615721451100005E-3</v>
      </c>
      <c r="AF97">
        <v>2.2736574052999998E-3</v>
      </c>
      <c r="AG97">
        <v>0</v>
      </c>
      <c r="AH97">
        <v>1.7910447761199998E-2</v>
      </c>
      <c r="AI97">
        <v>5.2499562503600002E-2</v>
      </c>
      <c r="AJ97">
        <v>0</v>
      </c>
      <c r="AK97">
        <v>1.21091030182E-2</v>
      </c>
      <c r="AL97">
        <v>1.2862728956599999E-2</v>
      </c>
      <c r="AM97">
        <v>3.1487671365600003E-2</v>
      </c>
      <c r="AN97">
        <v>1.13430127042E-2</v>
      </c>
      <c r="AO97">
        <v>0</v>
      </c>
      <c r="AP97">
        <v>2.4509203205799999E-2</v>
      </c>
      <c r="AQ97">
        <v>0</v>
      </c>
      <c r="AR97">
        <v>0</v>
      </c>
      <c r="AS97">
        <v>1.54460033466E-2</v>
      </c>
      <c r="AT97">
        <v>7.0943369455300003E-3</v>
      </c>
      <c r="AU97">
        <v>0</v>
      </c>
    </row>
    <row r="98" spans="1:47" x14ac:dyDescent="0.25">
      <c r="A98" t="s">
        <v>133</v>
      </c>
      <c r="B98" t="s">
        <v>134</v>
      </c>
      <c r="C98" t="s">
        <v>166</v>
      </c>
      <c r="D98" t="s">
        <v>183</v>
      </c>
      <c r="E98" t="s">
        <v>295</v>
      </c>
      <c r="F98" t="s">
        <v>296</v>
      </c>
      <c r="G98" s="19">
        <f t="shared" ref="G98:G131" si="27">AVERAGE(I98:J98)</f>
        <v>1.3819112146200624E-2</v>
      </c>
      <c r="H98" s="19">
        <f t="shared" ref="H98:H129" si="28">SUM(I98:J98)</f>
        <v>2.7638224292401248E-2</v>
      </c>
      <c r="I98" s="19">
        <f t="shared" ref="I98:I131" si="29">AVERAGE(P98:AE98)</f>
        <v>3.729763460119375E-3</v>
      </c>
      <c r="J98" s="19">
        <f t="shared" ref="J98:J131" si="30">AVERAGE(AF98:AU98)</f>
        <v>2.3908460832281875E-2</v>
      </c>
      <c r="K98" s="16">
        <f t="shared" ref="K98:K131" si="31">COUNTIF(P98:AE98,0)</f>
        <v>14</v>
      </c>
      <c r="L98" s="16">
        <f t="shared" ref="L98:L131" si="32">COUNTIF(AF98:AU98,0)</f>
        <v>11</v>
      </c>
      <c r="M98" s="16">
        <f t="shared" ref="M98:M129" si="33">SUM(K98:L98)</f>
        <v>25</v>
      </c>
      <c r="N98" s="6">
        <f t="shared" ref="N98:N131" si="34">IF(AND(K98&lt;2,L98&gt;1),1,0)</f>
        <v>0</v>
      </c>
      <c r="O98" s="6">
        <f t="shared" ref="O98:O131" si="35">IF(AND(K98&gt;1,L98&lt;2),1,0)</f>
        <v>0</v>
      </c>
      <c r="P98">
        <v>0</v>
      </c>
      <c r="Q98">
        <v>0</v>
      </c>
      <c r="R98">
        <v>0</v>
      </c>
      <c r="S98">
        <v>0</v>
      </c>
      <c r="T98">
        <v>0</v>
      </c>
      <c r="U98">
        <v>0</v>
      </c>
      <c r="V98">
        <v>3.9510075069100004E-3</v>
      </c>
      <c r="W98">
        <v>0</v>
      </c>
      <c r="X98">
        <v>5.5725207855E-2</v>
      </c>
      <c r="Y98">
        <v>0</v>
      </c>
      <c r="Z98">
        <v>0</v>
      </c>
      <c r="AA98">
        <v>0</v>
      </c>
      <c r="AB98">
        <v>0</v>
      </c>
      <c r="AC98">
        <v>0</v>
      </c>
      <c r="AD98">
        <v>0</v>
      </c>
      <c r="AE98">
        <v>0</v>
      </c>
      <c r="AF98">
        <v>0</v>
      </c>
      <c r="AG98">
        <v>0</v>
      </c>
      <c r="AH98">
        <v>1.592039801E-2</v>
      </c>
      <c r="AI98">
        <v>0</v>
      </c>
      <c r="AJ98">
        <v>0</v>
      </c>
      <c r="AK98">
        <v>0</v>
      </c>
      <c r="AL98">
        <v>0.30356040337500001</v>
      </c>
      <c r="AM98">
        <v>0</v>
      </c>
      <c r="AN98">
        <v>2.2686025408299999E-3</v>
      </c>
      <c r="AO98">
        <v>0</v>
      </c>
      <c r="AP98">
        <v>2.4509203205800001E-3</v>
      </c>
      <c r="AQ98">
        <v>0</v>
      </c>
      <c r="AR98">
        <v>0</v>
      </c>
      <c r="AS98">
        <v>0</v>
      </c>
      <c r="AT98">
        <v>0</v>
      </c>
      <c r="AU98">
        <v>5.8335049070100002E-2</v>
      </c>
    </row>
    <row r="99" spans="1:47" x14ac:dyDescent="0.25">
      <c r="A99" t="s">
        <v>133</v>
      </c>
      <c r="B99" t="s">
        <v>134</v>
      </c>
      <c r="C99" t="s">
        <v>144</v>
      </c>
      <c r="D99" t="s">
        <v>145</v>
      </c>
      <c r="E99" t="s">
        <v>146</v>
      </c>
      <c r="F99" t="s">
        <v>156</v>
      </c>
      <c r="G99" s="19">
        <f t="shared" si="27"/>
        <v>1.2563233892969062E-2</v>
      </c>
      <c r="H99" s="19">
        <f t="shared" si="28"/>
        <v>2.5126467785938123E-2</v>
      </c>
      <c r="I99" s="19">
        <f t="shared" si="29"/>
        <v>1.7281377463427498E-2</v>
      </c>
      <c r="J99" s="19">
        <f t="shared" si="30"/>
        <v>7.8450903225106249E-3</v>
      </c>
      <c r="K99" s="16">
        <f t="shared" si="31"/>
        <v>3</v>
      </c>
      <c r="L99" s="16">
        <f t="shared" si="32"/>
        <v>4</v>
      </c>
      <c r="M99" s="16">
        <f t="shared" si="33"/>
        <v>7</v>
      </c>
      <c r="N99" s="6">
        <f t="shared" si="34"/>
        <v>0</v>
      </c>
      <c r="O99" s="6">
        <f t="shared" si="35"/>
        <v>0</v>
      </c>
      <c r="P99">
        <v>3.5260930888600002E-2</v>
      </c>
      <c r="Q99">
        <v>2.2578460149000001E-2</v>
      </c>
      <c r="R99">
        <v>0</v>
      </c>
      <c r="S99">
        <v>6.4106673504700003E-3</v>
      </c>
      <c r="T99">
        <v>6.3215121056999996E-3</v>
      </c>
      <c r="U99">
        <v>3.5159683562799998E-2</v>
      </c>
      <c r="V99">
        <v>1.9755037534600001E-3</v>
      </c>
      <c r="W99">
        <v>0</v>
      </c>
      <c r="X99">
        <v>2.00610748278E-2</v>
      </c>
      <c r="Y99">
        <v>3.7697440343799999E-3</v>
      </c>
      <c r="Z99">
        <v>2.7258726199700001E-3</v>
      </c>
      <c r="AA99">
        <v>0</v>
      </c>
      <c r="AB99">
        <v>6.8017956740599999E-3</v>
      </c>
      <c r="AC99">
        <v>7.0581592320700007E-2</v>
      </c>
      <c r="AD99">
        <v>4.8932057837700001E-2</v>
      </c>
      <c r="AE99">
        <v>1.59231442902E-2</v>
      </c>
      <c r="AF99">
        <v>4.5473148105999997E-3</v>
      </c>
      <c r="AG99">
        <v>0</v>
      </c>
      <c r="AH99">
        <v>3.9800995024900001E-3</v>
      </c>
      <c r="AI99">
        <v>2.9166423613099998E-3</v>
      </c>
      <c r="AJ99">
        <v>1.35438957662E-2</v>
      </c>
      <c r="AK99">
        <v>3.02727575455E-3</v>
      </c>
      <c r="AL99">
        <v>2.0580366330500002E-2</v>
      </c>
      <c r="AM99">
        <v>0</v>
      </c>
      <c r="AN99">
        <v>0</v>
      </c>
      <c r="AO99">
        <v>2.15633423181E-2</v>
      </c>
      <c r="AP99">
        <v>1.9607362564599998E-2</v>
      </c>
      <c r="AQ99">
        <v>6.2361635122100004E-3</v>
      </c>
      <c r="AR99">
        <v>0</v>
      </c>
      <c r="AS99">
        <v>1.54460033466E-2</v>
      </c>
      <c r="AT99">
        <v>1.06415054183E-2</v>
      </c>
      <c r="AU99">
        <v>3.43147347471E-3</v>
      </c>
    </row>
    <row r="100" spans="1:47" x14ac:dyDescent="0.25">
      <c r="A100" t="s">
        <v>133</v>
      </c>
      <c r="B100" t="s">
        <v>134</v>
      </c>
      <c r="C100" t="s">
        <v>144</v>
      </c>
      <c r="D100" t="s">
        <v>162</v>
      </c>
      <c r="E100" t="s">
        <v>163</v>
      </c>
      <c r="F100" t="s">
        <v>247</v>
      </c>
      <c r="G100" s="19">
        <f t="shared" si="27"/>
        <v>1.2427909300662813E-2</v>
      </c>
      <c r="H100" s="19">
        <f t="shared" si="28"/>
        <v>2.4855818601325626E-2</v>
      </c>
      <c r="I100" s="19">
        <f t="shared" si="29"/>
        <v>1.4989255897567501E-2</v>
      </c>
      <c r="J100" s="19">
        <f t="shared" si="30"/>
        <v>9.8665627037581253E-3</v>
      </c>
      <c r="K100" s="16">
        <f t="shared" si="31"/>
        <v>5</v>
      </c>
      <c r="L100" s="16">
        <f t="shared" si="32"/>
        <v>7</v>
      </c>
      <c r="M100" s="16">
        <f t="shared" si="33"/>
        <v>12</v>
      </c>
      <c r="N100" s="6">
        <f t="shared" si="34"/>
        <v>0</v>
      </c>
      <c r="O100" s="6">
        <f t="shared" si="35"/>
        <v>0</v>
      </c>
      <c r="P100">
        <v>7.4439742986999999E-2</v>
      </c>
      <c r="Q100">
        <v>1.41115375931E-2</v>
      </c>
      <c r="R100">
        <v>0</v>
      </c>
      <c r="S100">
        <v>0</v>
      </c>
      <c r="T100">
        <v>1.89645363171E-2</v>
      </c>
      <c r="U100">
        <v>8.7899208907100002E-3</v>
      </c>
      <c r="V100">
        <v>0</v>
      </c>
      <c r="W100">
        <v>0</v>
      </c>
      <c r="X100">
        <v>2.00610748278E-2</v>
      </c>
      <c r="Y100">
        <v>3.7697440343799999E-3</v>
      </c>
      <c r="Z100">
        <v>0</v>
      </c>
      <c r="AA100">
        <v>3.0919547337799998E-2</v>
      </c>
      <c r="AB100">
        <v>6.8017956740599999E-3</v>
      </c>
      <c r="AC100">
        <v>3.1761716544300003E-2</v>
      </c>
      <c r="AD100">
        <v>3.66990433783E-3</v>
      </c>
      <c r="AE100">
        <v>2.6538573817000002E-2</v>
      </c>
      <c r="AF100">
        <v>3.4104861079499997E-2</v>
      </c>
      <c r="AG100">
        <v>0</v>
      </c>
      <c r="AH100">
        <v>7.9601990049800002E-3</v>
      </c>
      <c r="AI100">
        <v>5.8332847226300003E-3</v>
      </c>
      <c r="AJ100">
        <v>0</v>
      </c>
      <c r="AK100">
        <v>6.0545515091E-3</v>
      </c>
      <c r="AL100">
        <v>5.1450915826299999E-3</v>
      </c>
      <c r="AM100">
        <v>0</v>
      </c>
      <c r="AN100">
        <v>0</v>
      </c>
      <c r="AO100">
        <v>7.18778077269E-3</v>
      </c>
      <c r="AP100">
        <v>0</v>
      </c>
      <c r="AQ100">
        <v>0</v>
      </c>
      <c r="AR100">
        <v>1.13113641505E-2</v>
      </c>
      <c r="AS100">
        <v>1.2871669455499999E-2</v>
      </c>
      <c r="AT100">
        <v>6.7396200982600005E-2</v>
      </c>
      <c r="AU100">
        <v>0</v>
      </c>
    </row>
    <row r="101" spans="1:47" x14ac:dyDescent="0.25">
      <c r="A101" t="s">
        <v>133</v>
      </c>
      <c r="B101" t="s">
        <v>134</v>
      </c>
      <c r="C101" t="s">
        <v>166</v>
      </c>
      <c r="D101" t="s">
        <v>212</v>
      </c>
      <c r="E101" t="s">
        <v>266</v>
      </c>
      <c r="F101" t="s">
        <v>267</v>
      </c>
      <c r="G101" s="19">
        <f t="shared" si="27"/>
        <v>1.1311508220816875E-2</v>
      </c>
      <c r="H101" s="19">
        <f t="shared" si="28"/>
        <v>2.262301644163375E-2</v>
      </c>
      <c r="I101" s="19">
        <f t="shared" si="29"/>
        <v>1.2040758374505E-2</v>
      </c>
      <c r="J101" s="19">
        <f t="shared" si="30"/>
        <v>1.0582258067128749E-2</v>
      </c>
      <c r="K101" s="16">
        <f t="shared" si="31"/>
        <v>7</v>
      </c>
      <c r="L101" s="16">
        <f t="shared" si="32"/>
        <v>5</v>
      </c>
      <c r="M101" s="16">
        <f t="shared" si="33"/>
        <v>12</v>
      </c>
      <c r="N101" s="6">
        <f t="shared" si="34"/>
        <v>0</v>
      </c>
      <c r="O101" s="6">
        <f t="shared" si="35"/>
        <v>0</v>
      </c>
      <c r="P101">
        <v>0</v>
      </c>
      <c r="Q101">
        <v>0</v>
      </c>
      <c r="R101">
        <v>5.4564304032299997E-3</v>
      </c>
      <c r="S101">
        <v>0</v>
      </c>
      <c r="T101">
        <v>9.4822681585400009E-3</v>
      </c>
      <c r="U101">
        <v>2.9299736302400002E-3</v>
      </c>
      <c r="V101">
        <v>0</v>
      </c>
      <c r="W101">
        <v>3.2865547046999999E-3</v>
      </c>
      <c r="X101">
        <v>8.2473307625400005E-2</v>
      </c>
      <c r="Y101">
        <v>0</v>
      </c>
      <c r="Z101">
        <v>0</v>
      </c>
      <c r="AA101">
        <v>0</v>
      </c>
      <c r="AB101">
        <v>3.4008978370300001E-2</v>
      </c>
      <c r="AC101">
        <v>7.05815923207E-3</v>
      </c>
      <c r="AD101">
        <v>1.34563159054E-2</v>
      </c>
      <c r="AE101">
        <v>3.4500145962200003E-2</v>
      </c>
      <c r="AF101">
        <v>4.5473148105999997E-3</v>
      </c>
      <c r="AG101">
        <v>0</v>
      </c>
      <c r="AH101">
        <v>8.9552238805999995E-2</v>
      </c>
      <c r="AI101">
        <v>1.16665694453E-2</v>
      </c>
      <c r="AJ101">
        <v>1.6252674919399999E-2</v>
      </c>
      <c r="AK101">
        <v>6.0545515091E-3</v>
      </c>
      <c r="AL101">
        <v>7.7176373739499997E-3</v>
      </c>
      <c r="AM101">
        <v>4.8442571331699996E-3</v>
      </c>
      <c r="AN101">
        <v>0</v>
      </c>
      <c r="AO101">
        <v>3.5938903863400001E-3</v>
      </c>
      <c r="AP101">
        <v>0</v>
      </c>
      <c r="AQ101">
        <v>1.55904087805E-2</v>
      </c>
      <c r="AR101">
        <v>0</v>
      </c>
      <c r="AS101">
        <v>7.7230016733199998E-3</v>
      </c>
      <c r="AT101">
        <v>1.7735842363799999E-3</v>
      </c>
      <c r="AU101">
        <v>0</v>
      </c>
    </row>
    <row r="102" spans="1:47" x14ac:dyDescent="0.25">
      <c r="A102" t="s">
        <v>133</v>
      </c>
      <c r="B102" t="s">
        <v>134</v>
      </c>
      <c r="C102" t="s">
        <v>166</v>
      </c>
      <c r="D102" t="s">
        <v>252</v>
      </c>
      <c r="E102" t="s">
        <v>253</v>
      </c>
      <c r="F102" s="90" t="s">
        <v>254</v>
      </c>
      <c r="G102" s="19">
        <f t="shared" si="27"/>
        <v>1.1129250616581876E-2</v>
      </c>
      <c r="H102" s="19">
        <f t="shared" si="28"/>
        <v>2.2258501233163752E-2</v>
      </c>
      <c r="I102" s="19">
        <f t="shared" si="29"/>
        <v>8.4030537362793749E-3</v>
      </c>
      <c r="J102" s="19">
        <f t="shared" si="30"/>
        <v>1.3855447496884377E-2</v>
      </c>
      <c r="K102" s="16">
        <f t="shared" si="31"/>
        <v>8</v>
      </c>
      <c r="L102" s="16">
        <f t="shared" si="32"/>
        <v>4</v>
      </c>
      <c r="M102" s="16">
        <f t="shared" si="33"/>
        <v>12</v>
      </c>
      <c r="N102" s="6">
        <f t="shared" si="34"/>
        <v>0</v>
      </c>
      <c r="O102" s="6">
        <f t="shared" si="35"/>
        <v>0</v>
      </c>
      <c r="P102">
        <v>0</v>
      </c>
      <c r="Q102">
        <v>0</v>
      </c>
      <c r="R102">
        <v>2.72821520162E-2</v>
      </c>
      <c r="S102">
        <v>9.6160010257100009E-3</v>
      </c>
      <c r="T102">
        <v>0</v>
      </c>
      <c r="U102">
        <v>4.1019630823299999E-2</v>
      </c>
      <c r="V102">
        <v>1.18530225207E-2</v>
      </c>
      <c r="W102">
        <v>1.6432773523500002E-2</v>
      </c>
      <c r="X102">
        <v>0</v>
      </c>
      <c r="Y102">
        <v>0</v>
      </c>
      <c r="Z102">
        <v>0</v>
      </c>
      <c r="AA102">
        <v>0</v>
      </c>
      <c r="AB102">
        <v>3.4008978370299999E-3</v>
      </c>
      <c r="AC102">
        <v>2.1174477696200001E-2</v>
      </c>
      <c r="AD102">
        <v>3.66990433783E-3</v>
      </c>
      <c r="AE102">
        <v>0</v>
      </c>
      <c r="AF102">
        <v>6.8209722159099997E-3</v>
      </c>
      <c r="AG102">
        <v>0</v>
      </c>
      <c r="AH102">
        <v>2.1890547263699999E-2</v>
      </c>
      <c r="AI102">
        <v>4.6666277781E-2</v>
      </c>
      <c r="AJ102">
        <v>3.5214128992099997E-2</v>
      </c>
      <c r="AK102">
        <v>2.11909302818E-2</v>
      </c>
      <c r="AL102">
        <v>1.2862728956599999E-2</v>
      </c>
      <c r="AM102">
        <v>1.21106428329E-2</v>
      </c>
      <c r="AN102">
        <v>9.0744101633399993E-3</v>
      </c>
      <c r="AO102">
        <v>1.0781671159E-2</v>
      </c>
      <c r="AP102">
        <v>0</v>
      </c>
      <c r="AQ102">
        <v>0</v>
      </c>
      <c r="AR102">
        <v>0</v>
      </c>
      <c r="AS102">
        <v>1.02973355644E-2</v>
      </c>
      <c r="AT102">
        <v>1.41886738911E-2</v>
      </c>
      <c r="AU102">
        <v>2.05888408483E-2</v>
      </c>
    </row>
    <row r="103" spans="1:47" x14ac:dyDescent="0.25">
      <c r="A103" t="s">
        <v>133</v>
      </c>
      <c r="B103" t="s">
        <v>134</v>
      </c>
      <c r="C103" t="s">
        <v>144</v>
      </c>
      <c r="D103" t="s">
        <v>162</v>
      </c>
      <c r="E103" t="s">
        <v>220</v>
      </c>
      <c r="F103" t="s">
        <v>221</v>
      </c>
      <c r="G103" s="19">
        <f t="shared" si="27"/>
        <v>1.0331717123279373E-2</v>
      </c>
      <c r="H103" s="19">
        <f t="shared" si="28"/>
        <v>2.0663434246558747E-2</v>
      </c>
      <c r="I103" s="19">
        <f t="shared" si="29"/>
        <v>8.7801688929999983E-3</v>
      </c>
      <c r="J103" s="19">
        <f t="shared" si="30"/>
        <v>1.188326535355875E-2</v>
      </c>
      <c r="K103" s="16">
        <f t="shared" si="31"/>
        <v>9</v>
      </c>
      <c r="L103" s="16">
        <f t="shared" si="32"/>
        <v>4</v>
      </c>
      <c r="M103" s="16">
        <f t="shared" si="33"/>
        <v>13</v>
      </c>
      <c r="N103" s="6">
        <f t="shared" si="34"/>
        <v>0</v>
      </c>
      <c r="O103" s="6">
        <f t="shared" si="35"/>
        <v>0</v>
      </c>
      <c r="P103">
        <v>8.6193386616500001E-2</v>
      </c>
      <c r="Q103">
        <v>2.8223075186300001E-3</v>
      </c>
      <c r="R103">
        <v>0</v>
      </c>
      <c r="S103">
        <v>6.4106673504700003E-3</v>
      </c>
      <c r="T103">
        <v>0</v>
      </c>
      <c r="U103">
        <v>1.46498681512E-2</v>
      </c>
      <c r="V103">
        <v>0</v>
      </c>
      <c r="W103">
        <v>0</v>
      </c>
      <c r="X103">
        <v>0</v>
      </c>
      <c r="Y103">
        <v>7.5394880687599999E-3</v>
      </c>
      <c r="Z103">
        <v>0</v>
      </c>
      <c r="AA103">
        <v>2.1643683136499999E-2</v>
      </c>
      <c r="AB103">
        <v>0</v>
      </c>
      <c r="AC103">
        <v>0</v>
      </c>
      <c r="AD103">
        <v>1.22330144594E-3</v>
      </c>
      <c r="AE103">
        <v>0</v>
      </c>
      <c r="AF103">
        <v>2.2736574052999998E-3</v>
      </c>
      <c r="AG103">
        <v>0</v>
      </c>
      <c r="AH103">
        <v>7.9601990049800002E-3</v>
      </c>
      <c r="AI103">
        <v>2.9166423613099998E-3</v>
      </c>
      <c r="AJ103">
        <v>0</v>
      </c>
      <c r="AK103">
        <v>3.3300033299999997E-2</v>
      </c>
      <c r="AL103">
        <v>2.0580366330500002E-2</v>
      </c>
      <c r="AM103">
        <v>2.4221285665799999E-3</v>
      </c>
      <c r="AN103">
        <v>6.8058076225E-3</v>
      </c>
      <c r="AO103">
        <v>7.18778077269E-3</v>
      </c>
      <c r="AP103">
        <v>2.4509203205800001E-3</v>
      </c>
      <c r="AQ103">
        <v>0</v>
      </c>
      <c r="AR103">
        <v>0</v>
      </c>
      <c r="AS103">
        <v>2.8317672802199999E-2</v>
      </c>
      <c r="AT103">
        <v>6.5622616746199999E-2</v>
      </c>
      <c r="AU103">
        <v>1.02944204241E-2</v>
      </c>
    </row>
    <row r="104" spans="1:47" x14ac:dyDescent="0.25">
      <c r="A104" t="s">
        <v>133</v>
      </c>
      <c r="B104" t="s">
        <v>134</v>
      </c>
      <c r="C104" t="s">
        <v>144</v>
      </c>
      <c r="D104" t="s">
        <v>162</v>
      </c>
      <c r="E104" t="s">
        <v>220</v>
      </c>
      <c r="F104" t="s">
        <v>389</v>
      </c>
      <c r="G104" s="19">
        <f t="shared" si="27"/>
        <v>1.0105478768548126E-2</v>
      </c>
      <c r="H104" s="19">
        <f t="shared" si="28"/>
        <v>2.0210957537096251E-2</v>
      </c>
      <c r="I104" s="19">
        <f t="shared" si="29"/>
        <v>1.8569441810499999E-2</v>
      </c>
      <c r="J104" s="19">
        <f t="shared" si="30"/>
        <v>1.64151572659625E-3</v>
      </c>
      <c r="K104" s="16">
        <f t="shared" si="31"/>
        <v>15</v>
      </c>
      <c r="L104" s="16">
        <f t="shared" si="32"/>
        <v>12</v>
      </c>
      <c r="M104" s="16">
        <f t="shared" si="33"/>
        <v>27</v>
      </c>
      <c r="N104" s="6">
        <f t="shared" si="34"/>
        <v>0</v>
      </c>
      <c r="O104" s="6">
        <f t="shared" si="35"/>
        <v>0</v>
      </c>
      <c r="P104">
        <v>0</v>
      </c>
      <c r="Q104">
        <v>0</v>
      </c>
      <c r="R104">
        <v>0</v>
      </c>
      <c r="S104">
        <v>0</v>
      </c>
      <c r="T104">
        <v>0.29711106896799999</v>
      </c>
      <c r="U104">
        <v>0</v>
      </c>
      <c r="V104">
        <v>0</v>
      </c>
      <c r="W104">
        <v>0</v>
      </c>
      <c r="X104">
        <v>0</v>
      </c>
      <c r="Y104">
        <v>0</v>
      </c>
      <c r="Z104">
        <v>0</v>
      </c>
      <c r="AA104">
        <v>0</v>
      </c>
      <c r="AB104">
        <v>0</v>
      </c>
      <c r="AC104">
        <v>0</v>
      </c>
      <c r="AD104">
        <v>0</v>
      </c>
      <c r="AE104">
        <v>0</v>
      </c>
      <c r="AF104">
        <v>0</v>
      </c>
      <c r="AG104">
        <v>0</v>
      </c>
      <c r="AH104">
        <v>0</v>
      </c>
      <c r="AI104">
        <v>2.9166423613099998E-3</v>
      </c>
      <c r="AJ104">
        <v>0</v>
      </c>
      <c r="AK104">
        <v>0</v>
      </c>
      <c r="AL104">
        <v>0</v>
      </c>
      <c r="AM104">
        <v>0</v>
      </c>
      <c r="AN104">
        <v>2.2686025408299999E-3</v>
      </c>
      <c r="AO104">
        <v>1.0781671159E-2</v>
      </c>
      <c r="AP104">
        <v>0</v>
      </c>
      <c r="AQ104">
        <v>0</v>
      </c>
      <c r="AR104">
        <v>0</v>
      </c>
      <c r="AS104">
        <v>1.02973355644E-2</v>
      </c>
      <c r="AT104">
        <v>0</v>
      </c>
      <c r="AU104">
        <v>0</v>
      </c>
    </row>
    <row r="105" spans="1:47" x14ac:dyDescent="0.25">
      <c r="A105" t="s">
        <v>133</v>
      </c>
      <c r="B105" t="s">
        <v>134</v>
      </c>
      <c r="C105" t="s">
        <v>148</v>
      </c>
      <c r="D105" t="s">
        <v>215</v>
      </c>
      <c r="E105" t="s">
        <v>216</v>
      </c>
      <c r="F105" t="s">
        <v>409</v>
      </c>
      <c r="G105" s="19">
        <f t="shared" si="27"/>
        <v>8.3712032686178127E-3</v>
      </c>
      <c r="H105" s="19">
        <f t="shared" si="28"/>
        <v>1.6742406537235625E-2</v>
      </c>
      <c r="I105" s="19">
        <f t="shared" si="29"/>
        <v>1.7036703874812501E-4</v>
      </c>
      <c r="J105" s="19">
        <f t="shared" si="30"/>
        <v>1.6572039498487501E-2</v>
      </c>
      <c r="K105" s="16">
        <f t="shared" si="31"/>
        <v>15</v>
      </c>
      <c r="L105" s="16">
        <f t="shared" si="32"/>
        <v>13</v>
      </c>
      <c r="M105" s="16">
        <f t="shared" si="33"/>
        <v>28</v>
      </c>
      <c r="N105" s="6">
        <f t="shared" si="34"/>
        <v>0</v>
      </c>
      <c r="O105" s="6">
        <f t="shared" si="35"/>
        <v>0</v>
      </c>
      <c r="P105">
        <v>0</v>
      </c>
      <c r="Q105">
        <v>0</v>
      </c>
      <c r="R105">
        <v>0</v>
      </c>
      <c r="S105">
        <v>0</v>
      </c>
      <c r="T105">
        <v>0</v>
      </c>
      <c r="U105">
        <v>0</v>
      </c>
      <c r="V105">
        <v>0</v>
      </c>
      <c r="W105">
        <v>0</v>
      </c>
      <c r="X105">
        <v>0</v>
      </c>
      <c r="Y105">
        <v>0</v>
      </c>
      <c r="Z105">
        <v>2.7258726199700001E-3</v>
      </c>
      <c r="AA105">
        <v>0</v>
      </c>
      <c r="AB105">
        <v>0</v>
      </c>
      <c r="AC105">
        <v>0</v>
      </c>
      <c r="AD105">
        <v>0</v>
      </c>
      <c r="AE105">
        <v>0</v>
      </c>
      <c r="AF105">
        <v>0</v>
      </c>
      <c r="AG105">
        <v>0</v>
      </c>
      <c r="AH105">
        <v>0</v>
      </c>
      <c r="AI105">
        <v>0</v>
      </c>
      <c r="AJ105">
        <v>0.227537448872</v>
      </c>
      <c r="AK105">
        <v>0</v>
      </c>
      <c r="AL105">
        <v>1.8007820539200001E-2</v>
      </c>
      <c r="AM105">
        <v>0</v>
      </c>
      <c r="AN105">
        <v>0</v>
      </c>
      <c r="AO105">
        <v>0</v>
      </c>
      <c r="AP105">
        <v>1.9607362564599998E-2</v>
      </c>
      <c r="AQ105">
        <v>0</v>
      </c>
      <c r="AR105">
        <v>0</v>
      </c>
      <c r="AS105">
        <v>0</v>
      </c>
      <c r="AT105">
        <v>0</v>
      </c>
      <c r="AU105">
        <v>0</v>
      </c>
    </row>
    <row r="106" spans="1:47" x14ac:dyDescent="0.25">
      <c r="A106" t="s">
        <v>133</v>
      </c>
      <c r="B106" t="s">
        <v>134</v>
      </c>
      <c r="C106" t="s">
        <v>166</v>
      </c>
      <c r="D106" t="s">
        <v>371</v>
      </c>
      <c r="E106" t="s">
        <v>372</v>
      </c>
      <c r="F106" t="s">
        <v>373</v>
      </c>
      <c r="G106" s="19">
        <f t="shared" si="27"/>
        <v>7.9246882604575002E-3</v>
      </c>
      <c r="H106" s="19">
        <f t="shared" si="28"/>
        <v>1.5849376520915E-2</v>
      </c>
      <c r="I106" s="19">
        <f t="shared" si="29"/>
        <v>1.4937925783002501E-2</v>
      </c>
      <c r="J106" s="19">
        <f t="shared" si="30"/>
        <v>9.1145073791250005E-4</v>
      </c>
      <c r="K106" s="16">
        <f t="shared" si="31"/>
        <v>8</v>
      </c>
      <c r="L106" s="16">
        <f t="shared" si="32"/>
        <v>15</v>
      </c>
      <c r="M106" s="16">
        <f t="shared" si="33"/>
        <v>23</v>
      </c>
      <c r="N106" s="6">
        <f t="shared" si="34"/>
        <v>0</v>
      </c>
      <c r="O106" s="6">
        <f t="shared" si="35"/>
        <v>0</v>
      </c>
      <c r="P106">
        <v>1.9589406049199998E-2</v>
      </c>
      <c r="Q106">
        <v>0</v>
      </c>
      <c r="R106">
        <v>2.72821520162E-2</v>
      </c>
      <c r="S106">
        <v>0</v>
      </c>
      <c r="T106">
        <v>7.2697389215499994E-2</v>
      </c>
      <c r="U106">
        <v>0</v>
      </c>
      <c r="V106">
        <v>0</v>
      </c>
      <c r="W106">
        <v>0</v>
      </c>
      <c r="X106">
        <v>6.0183224483400001E-2</v>
      </c>
      <c r="Y106">
        <v>0</v>
      </c>
      <c r="Z106">
        <v>2.7258726199700001E-3</v>
      </c>
      <c r="AA106">
        <v>6.1839094675699997E-3</v>
      </c>
      <c r="AB106">
        <v>2.38062848592E-2</v>
      </c>
      <c r="AC106">
        <v>0</v>
      </c>
      <c r="AD106">
        <v>0</v>
      </c>
      <c r="AE106">
        <v>2.6538573817000002E-2</v>
      </c>
      <c r="AF106">
        <v>0</v>
      </c>
      <c r="AG106">
        <v>0</v>
      </c>
      <c r="AH106">
        <v>0</v>
      </c>
      <c r="AI106">
        <v>1.4583211806600001E-2</v>
      </c>
      <c r="AJ106">
        <v>0</v>
      </c>
      <c r="AK106">
        <v>0</v>
      </c>
      <c r="AL106">
        <v>0</v>
      </c>
      <c r="AM106">
        <v>0</v>
      </c>
      <c r="AN106">
        <v>0</v>
      </c>
      <c r="AO106">
        <v>0</v>
      </c>
      <c r="AP106">
        <v>0</v>
      </c>
      <c r="AQ106">
        <v>0</v>
      </c>
      <c r="AR106">
        <v>0</v>
      </c>
      <c r="AS106">
        <v>0</v>
      </c>
      <c r="AT106">
        <v>0</v>
      </c>
      <c r="AU106">
        <v>0</v>
      </c>
    </row>
    <row r="107" spans="1:47" x14ac:dyDescent="0.25">
      <c r="A107" t="s">
        <v>133</v>
      </c>
      <c r="B107" t="s">
        <v>175</v>
      </c>
      <c r="C107" t="s">
        <v>299</v>
      </c>
      <c r="D107" t="s">
        <v>315</v>
      </c>
      <c r="E107" t="s">
        <v>316</v>
      </c>
      <c r="F107" t="s">
        <v>317</v>
      </c>
      <c r="G107" s="19">
        <f t="shared" si="27"/>
        <v>7.0371696608687506E-3</v>
      </c>
      <c r="H107" s="19">
        <f t="shared" si="28"/>
        <v>1.4074339321737501E-2</v>
      </c>
      <c r="I107" s="19">
        <f t="shared" si="29"/>
        <v>6.1905000134437503E-4</v>
      </c>
      <c r="J107" s="19">
        <f t="shared" si="30"/>
        <v>1.3455289320393126E-2</v>
      </c>
      <c r="K107" s="16">
        <f t="shared" si="31"/>
        <v>12</v>
      </c>
      <c r="L107" s="16">
        <f t="shared" si="32"/>
        <v>8</v>
      </c>
      <c r="M107" s="16">
        <f t="shared" si="33"/>
        <v>20</v>
      </c>
      <c r="N107" s="6">
        <f t="shared" si="34"/>
        <v>0</v>
      </c>
      <c r="O107" s="6">
        <f t="shared" si="35"/>
        <v>0</v>
      </c>
      <c r="P107">
        <v>0</v>
      </c>
      <c r="Q107">
        <v>2.8223075186300001E-3</v>
      </c>
      <c r="R107">
        <v>0</v>
      </c>
      <c r="S107">
        <v>3.2053336752400001E-3</v>
      </c>
      <c r="T107">
        <v>0</v>
      </c>
      <c r="U107">
        <v>0</v>
      </c>
      <c r="V107">
        <v>0</v>
      </c>
      <c r="W107">
        <v>0</v>
      </c>
      <c r="X107">
        <v>0</v>
      </c>
      <c r="Y107">
        <v>0</v>
      </c>
      <c r="Z107">
        <v>0</v>
      </c>
      <c r="AA107">
        <v>0</v>
      </c>
      <c r="AB107">
        <v>0</v>
      </c>
      <c r="AC107">
        <v>0</v>
      </c>
      <c r="AD107">
        <v>1.22330144594E-3</v>
      </c>
      <c r="AE107">
        <v>2.6538573817000001E-3</v>
      </c>
      <c r="AF107">
        <v>9.09462962121E-3</v>
      </c>
      <c r="AG107">
        <v>0</v>
      </c>
      <c r="AH107">
        <v>1.592039801E-2</v>
      </c>
      <c r="AI107">
        <v>0.116665694453</v>
      </c>
      <c r="AJ107">
        <v>0</v>
      </c>
      <c r="AK107">
        <v>0</v>
      </c>
      <c r="AL107">
        <v>0</v>
      </c>
      <c r="AM107">
        <v>0</v>
      </c>
      <c r="AN107">
        <v>3.62976406534E-2</v>
      </c>
      <c r="AO107">
        <v>2.15633423181E-2</v>
      </c>
      <c r="AP107">
        <v>4.9018406411600003E-3</v>
      </c>
      <c r="AQ107">
        <v>3.1180817560999999E-3</v>
      </c>
      <c r="AR107">
        <v>0</v>
      </c>
      <c r="AS107">
        <v>7.7230016733199998E-3</v>
      </c>
      <c r="AT107">
        <v>0</v>
      </c>
      <c r="AU107">
        <v>0</v>
      </c>
    </row>
    <row r="108" spans="1:47" x14ac:dyDescent="0.25">
      <c r="A108" t="s">
        <v>133</v>
      </c>
      <c r="B108" t="s">
        <v>134</v>
      </c>
      <c r="C108" t="s">
        <v>148</v>
      </c>
      <c r="D108" t="s">
        <v>189</v>
      </c>
      <c r="E108" t="s">
        <v>258</v>
      </c>
      <c r="F108" t="s">
        <v>259</v>
      </c>
      <c r="G108" s="19">
        <f t="shared" si="27"/>
        <v>6.1453373998078126E-3</v>
      </c>
      <c r="H108" s="19">
        <f t="shared" si="28"/>
        <v>1.2290674799615625E-2</v>
      </c>
      <c r="I108" s="19">
        <f t="shared" si="29"/>
        <v>5.91444518061E-3</v>
      </c>
      <c r="J108" s="19">
        <f t="shared" si="30"/>
        <v>6.376229619005626E-3</v>
      </c>
      <c r="K108" s="16">
        <f t="shared" si="31"/>
        <v>9</v>
      </c>
      <c r="L108" s="16">
        <f t="shared" si="32"/>
        <v>8</v>
      </c>
      <c r="M108" s="16">
        <f t="shared" si="33"/>
        <v>17</v>
      </c>
      <c r="N108" s="6">
        <f t="shared" si="34"/>
        <v>0</v>
      </c>
      <c r="O108" s="6">
        <f t="shared" si="35"/>
        <v>0</v>
      </c>
      <c r="P108">
        <v>0</v>
      </c>
      <c r="Q108">
        <v>2.8223075186300001E-3</v>
      </c>
      <c r="R108">
        <v>0</v>
      </c>
      <c r="S108">
        <v>3.2053336752400001E-3</v>
      </c>
      <c r="T108">
        <v>0</v>
      </c>
      <c r="U108">
        <v>2.9299736302400002E-3</v>
      </c>
      <c r="V108">
        <v>0</v>
      </c>
      <c r="W108">
        <v>3.2865547046999999E-3</v>
      </c>
      <c r="X108">
        <v>3.7893141341399997E-2</v>
      </c>
      <c r="Y108">
        <v>0</v>
      </c>
      <c r="Z108">
        <v>0</v>
      </c>
      <c r="AA108">
        <v>0</v>
      </c>
      <c r="AB108">
        <v>0</v>
      </c>
      <c r="AC108">
        <v>0</v>
      </c>
      <c r="AD108">
        <v>7.3398086756500001E-3</v>
      </c>
      <c r="AE108">
        <v>3.7154003343899997E-2</v>
      </c>
      <c r="AF108">
        <v>2.2736574052999998E-3</v>
      </c>
      <c r="AG108">
        <v>4.34158233978E-2</v>
      </c>
      <c r="AH108">
        <v>0</v>
      </c>
      <c r="AI108">
        <v>1.4583211806600001E-2</v>
      </c>
      <c r="AJ108">
        <v>0</v>
      </c>
      <c r="AK108">
        <v>0</v>
      </c>
      <c r="AL108">
        <v>2.5725457913199998E-3</v>
      </c>
      <c r="AM108">
        <v>0</v>
      </c>
      <c r="AN108">
        <v>0</v>
      </c>
      <c r="AO108">
        <v>1.7969451931699999E-2</v>
      </c>
      <c r="AP108">
        <v>4.9018406411600003E-3</v>
      </c>
      <c r="AQ108">
        <v>0</v>
      </c>
      <c r="AR108">
        <v>0</v>
      </c>
      <c r="AS108">
        <v>1.2871669455499999E-2</v>
      </c>
      <c r="AT108">
        <v>0</v>
      </c>
      <c r="AU108">
        <v>3.43147347471E-3</v>
      </c>
    </row>
    <row r="109" spans="1:47" x14ac:dyDescent="0.25">
      <c r="A109" t="s">
        <v>133</v>
      </c>
      <c r="B109" t="s">
        <v>175</v>
      </c>
      <c r="C109" t="s">
        <v>176</v>
      </c>
      <c r="D109" t="s">
        <v>203</v>
      </c>
      <c r="E109" t="s">
        <v>204</v>
      </c>
      <c r="F109" t="s">
        <v>236</v>
      </c>
      <c r="G109" s="19">
        <f t="shared" si="27"/>
        <v>5.8560226437831247E-3</v>
      </c>
      <c r="H109" s="19">
        <f t="shared" si="28"/>
        <v>1.1712045287566249E-2</v>
      </c>
      <c r="I109" s="19">
        <f t="shared" si="29"/>
        <v>3.6907369576737502E-3</v>
      </c>
      <c r="J109" s="19">
        <f t="shared" si="30"/>
        <v>8.0213083298924983E-3</v>
      </c>
      <c r="K109" s="16">
        <f t="shared" si="31"/>
        <v>11</v>
      </c>
      <c r="L109" s="16">
        <f t="shared" si="32"/>
        <v>11</v>
      </c>
      <c r="M109" s="16">
        <f t="shared" si="33"/>
        <v>22</v>
      </c>
      <c r="N109" s="6">
        <f t="shared" si="34"/>
        <v>0</v>
      </c>
      <c r="O109" s="6">
        <f t="shared" si="35"/>
        <v>0</v>
      </c>
      <c r="P109">
        <v>0</v>
      </c>
      <c r="Q109">
        <v>1.1289230074500001E-2</v>
      </c>
      <c r="R109">
        <v>0</v>
      </c>
      <c r="S109">
        <v>0</v>
      </c>
      <c r="T109">
        <v>0</v>
      </c>
      <c r="U109">
        <v>2.0509815411700001E-2</v>
      </c>
      <c r="V109">
        <v>0</v>
      </c>
      <c r="W109">
        <v>0</v>
      </c>
      <c r="X109">
        <v>0</v>
      </c>
      <c r="Y109">
        <v>0</v>
      </c>
      <c r="Z109">
        <v>0</v>
      </c>
      <c r="AA109">
        <v>0</v>
      </c>
      <c r="AB109">
        <v>0</v>
      </c>
      <c r="AC109">
        <v>7.05815923207E-3</v>
      </c>
      <c r="AD109">
        <v>1.2233014459399999E-2</v>
      </c>
      <c r="AE109">
        <v>7.9615721451100005E-3</v>
      </c>
      <c r="AF109">
        <v>0</v>
      </c>
      <c r="AG109">
        <v>0</v>
      </c>
      <c r="AH109">
        <v>3.9800995024900001E-3</v>
      </c>
      <c r="AI109">
        <v>0</v>
      </c>
      <c r="AJ109">
        <v>0</v>
      </c>
      <c r="AK109">
        <v>0</v>
      </c>
      <c r="AL109">
        <v>6.9458736365499998E-2</v>
      </c>
      <c r="AM109">
        <v>0</v>
      </c>
      <c r="AN109">
        <v>0</v>
      </c>
      <c r="AO109">
        <v>7.18778077269E-3</v>
      </c>
      <c r="AP109">
        <v>0</v>
      </c>
      <c r="AQ109">
        <v>3.7416981073199997E-2</v>
      </c>
      <c r="AR109">
        <v>0</v>
      </c>
      <c r="AS109">
        <v>1.02973355644E-2</v>
      </c>
      <c r="AT109">
        <v>0</v>
      </c>
      <c r="AU109">
        <v>0</v>
      </c>
    </row>
    <row r="110" spans="1:47" x14ac:dyDescent="0.25">
      <c r="A110" t="s">
        <v>133</v>
      </c>
      <c r="B110" t="s">
        <v>175</v>
      </c>
      <c r="C110" t="s">
        <v>299</v>
      </c>
      <c r="D110" t="s">
        <v>315</v>
      </c>
      <c r="E110" t="s">
        <v>419</v>
      </c>
      <c r="F110" t="s">
        <v>420</v>
      </c>
      <c r="G110" s="19">
        <f t="shared" si="27"/>
        <v>5.84276317163125E-3</v>
      </c>
      <c r="H110" s="19">
        <f t="shared" si="28"/>
        <v>1.16855263432625E-2</v>
      </c>
      <c r="I110" s="19">
        <f t="shared" si="29"/>
        <v>7.1889845576556246E-3</v>
      </c>
      <c r="J110" s="19">
        <f t="shared" si="30"/>
        <v>4.4965417856068753E-3</v>
      </c>
      <c r="K110" s="16">
        <f t="shared" si="31"/>
        <v>11</v>
      </c>
      <c r="L110" s="16">
        <f t="shared" si="32"/>
        <v>12</v>
      </c>
      <c r="M110" s="16">
        <f t="shared" si="33"/>
        <v>23</v>
      </c>
      <c r="N110" s="6">
        <f t="shared" si="34"/>
        <v>0</v>
      </c>
      <c r="O110" s="6">
        <f t="shared" si="35"/>
        <v>0</v>
      </c>
      <c r="P110">
        <v>0</v>
      </c>
      <c r="Q110">
        <v>2.8223075186300001E-3</v>
      </c>
      <c r="R110">
        <v>0</v>
      </c>
      <c r="S110">
        <v>2.2437335726600002E-2</v>
      </c>
      <c r="T110">
        <v>0</v>
      </c>
      <c r="U110">
        <v>0</v>
      </c>
      <c r="V110">
        <v>1.9755037534600001E-3</v>
      </c>
      <c r="W110">
        <v>3.2865547046999999E-3</v>
      </c>
      <c r="X110">
        <v>0</v>
      </c>
      <c r="Y110">
        <v>0</v>
      </c>
      <c r="Z110">
        <v>8.4502051219099997E-2</v>
      </c>
      <c r="AA110">
        <v>0</v>
      </c>
      <c r="AB110">
        <v>0</v>
      </c>
      <c r="AC110">
        <v>0</v>
      </c>
      <c r="AD110">
        <v>0</v>
      </c>
      <c r="AE110">
        <v>0</v>
      </c>
      <c r="AF110">
        <v>1.36419444318E-2</v>
      </c>
      <c r="AG110">
        <v>0</v>
      </c>
      <c r="AH110">
        <v>0</v>
      </c>
      <c r="AI110">
        <v>3.7916350697099997E-2</v>
      </c>
      <c r="AJ110">
        <v>0</v>
      </c>
      <c r="AK110">
        <v>0</v>
      </c>
      <c r="AL110">
        <v>0</v>
      </c>
      <c r="AM110">
        <v>1.6954899966100001E-2</v>
      </c>
      <c r="AN110">
        <v>0</v>
      </c>
      <c r="AO110">
        <v>0</v>
      </c>
      <c r="AP110">
        <v>0</v>
      </c>
      <c r="AQ110">
        <v>0</v>
      </c>
      <c r="AR110">
        <v>0</v>
      </c>
      <c r="AS110">
        <v>0</v>
      </c>
      <c r="AT110">
        <v>0</v>
      </c>
      <c r="AU110">
        <v>3.43147347471E-3</v>
      </c>
    </row>
    <row r="111" spans="1:47" x14ac:dyDescent="0.25">
      <c r="A111" t="s">
        <v>133</v>
      </c>
      <c r="B111" t="s">
        <v>134</v>
      </c>
      <c r="C111" t="s">
        <v>240</v>
      </c>
      <c r="D111" t="s">
        <v>241</v>
      </c>
      <c r="E111" t="s">
        <v>256</v>
      </c>
      <c r="F111" t="s">
        <v>342</v>
      </c>
      <c r="G111" s="19">
        <f t="shared" si="27"/>
        <v>5.7139870966087507E-3</v>
      </c>
      <c r="H111" s="19">
        <f t="shared" si="28"/>
        <v>1.1427974193217501E-2</v>
      </c>
      <c r="I111" s="19">
        <f t="shared" si="29"/>
        <v>0</v>
      </c>
      <c r="J111" s="19">
        <f t="shared" si="30"/>
        <v>1.1427974193217501E-2</v>
      </c>
      <c r="K111" s="16">
        <f t="shared" si="31"/>
        <v>16</v>
      </c>
      <c r="L111" s="16">
        <f t="shared" si="32"/>
        <v>12</v>
      </c>
      <c r="M111" s="16">
        <f t="shared" si="33"/>
        <v>28</v>
      </c>
      <c r="N111" s="6">
        <f t="shared" si="34"/>
        <v>0</v>
      </c>
      <c r="O111" s="6">
        <f t="shared" si="35"/>
        <v>0</v>
      </c>
      <c r="P111">
        <v>0</v>
      </c>
      <c r="Q111">
        <v>0</v>
      </c>
      <c r="R111">
        <v>0</v>
      </c>
      <c r="S111">
        <v>0</v>
      </c>
      <c r="T111">
        <v>0</v>
      </c>
      <c r="U111">
        <v>0</v>
      </c>
      <c r="V111">
        <v>0</v>
      </c>
      <c r="W111">
        <v>0</v>
      </c>
      <c r="X111">
        <v>0</v>
      </c>
      <c r="Y111">
        <v>0</v>
      </c>
      <c r="Z111">
        <v>0</v>
      </c>
      <c r="AA111">
        <v>0</v>
      </c>
      <c r="AB111">
        <v>0</v>
      </c>
      <c r="AC111">
        <v>0</v>
      </c>
      <c r="AD111">
        <v>0</v>
      </c>
      <c r="AE111">
        <v>0</v>
      </c>
      <c r="AF111">
        <v>0</v>
      </c>
      <c r="AG111">
        <v>6.0114217012299999E-2</v>
      </c>
      <c r="AH111">
        <v>0</v>
      </c>
      <c r="AI111">
        <v>0</v>
      </c>
      <c r="AJ111">
        <v>0</v>
      </c>
      <c r="AK111">
        <v>0</v>
      </c>
      <c r="AL111">
        <v>0</v>
      </c>
      <c r="AM111">
        <v>0</v>
      </c>
      <c r="AN111">
        <v>0</v>
      </c>
      <c r="AO111">
        <v>3.5938903863400001E-3</v>
      </c>
      <c r="AP111">
        <v>0</v>
      </c>
      <c r="AQ111">
        <v>0.115369024976</v>
      </c>
      <c r="AR111">
        <v>3.77045471684E-3</v>
      </c>
      <c r="AS111">
        <v>0</v>
      </c>
      <c r="AT111">
        <v>0</v>
      </c>
      <c r="AU111">
        <v>0</v>
      </c>
    </row>
    <row r="112" spans="1:47" x14ac:dyDescent="0.25">
      <c r="A112" t="s">
        <v>133</v>
      </c>
      <c r="B112" t="s">
        <v>134</v>
      </c>
      <c r="C112" t="s">
        <v>135</v>
      </c>
      <c r="D112" t="s">
        <v>376</v>
      </c>
      <c r="E112" t="s">
        <v>377</v>
      </c>
      <c r="F112" t="s">
        <v>378</v>
      </c>
      <c r="G112" s="19">
        <f t="shared" si="27"/>
        <v>5.1291695538953127E-3</v>
      </c>
      <c r="H112" s="19">
        <f t="shared" si="28"/>
        <v>1.0258339107790625E-2</v>
      </c>
      <c r="I112" s="19">
        <f t="shared" si="29"/>
        <v>9.9648524845481253E-3</v>
      </c>
      <c r="J112" s="19">
        <f t="shared" si="30"/>
        <v>2.9348662324249996E-4</v>
      </c>
      <c r="K112" s="16">
        <f t="shared" si="31"/>
        <v>11</v>
      </c>
      <c r="L112" s="16">
        <f t="shared" si="32"/>
        <v>14</v>
      </c>
      <c r="M112" s="16">
        <f t="shared" si="33"/>
        <v>25</v>
      </c>
      <c r="N112" s="6">
        <f t="shared" si="34"/>
        <v>0</v>
      </c>
      <c r="O112" s="6">
        <f t="shared" si="35"/>
        <v>0</v>
      </c>
      <c r="P112">
        <v>0</v>
      </c>
      <c r="Q112">
        <v>5.6446150372500004E-3</v>
      </c>
      <c r="R112">
        <v>0</v>
      </c>
      <c r="S112">
        <v>0</v>
      </c>
      <c r="T112">
        <v>0</v>
      </c>
      <c r="U112">
        <v>4.68795780838E-2</v>
      </c>
      <c r="V112">
        <v>0</v>
      </c>
      <c r="W112">
        <v>0</v>
      </c>
      <c r="X112">
        <v>0</v>
      </c>
      <c r="Y112">
        <v>7.5394880687599999E-3</v>
      </c>
      <c r="Z112">
        <v>4.0888089299599998E-3</v>
      </c>
      <c r="AA112">
        <v>0</v>
      </c>
      <c r="AB112">
        <v>0</v>
      </c>
      <c r="AC112">
        <v>9.5285149632999999E-2</v>
      </c>
      <c r="AD112">
        <v>0</v>
      </c>
      <c r="AE112">
        <v>0</v>
      </c>
      <c r="AF112">
        <v>2.2736574052999998E-3</v>
      </c>
      <c r="AG112">
        <v>0</v>
      </c>
      <c r="AH112">
        <v>0</v>
      </c>
      <c r="AI112">
        <v>0</v>
      </c>
      <c r="AJ112">
        <v>0</v>
      </c>
      <c r="AK112">
        <v>0</v>
      </c>
      <c r="AL112">
        <v>0</v>
      </c>
      <c r="AM112">
        <v>2.4221285665799999E-3</v>
      </c>
      <c r="AN112">
        <v>0</v>
      </c>
      <c r="AO112">
        <v>0</v>
      </c>
      <c r="AP112">
        <v>0</v>
      </c>
      <c r="AQ112">
        <v>0</v>
      </c>
      <c r="AR112">
        <v>0</v>
      </c>
      <c r="AS112">
        <v>0</v>
      </c>
      <c r="AT112">
        <v>0</v>
      </c>
      <c r="AU112">
        <v>0</v>
      </c>
    </row>
    <row r="113" spans="1:47" x14ac:dyDescent="0.25">
      <c r="A113" t="s">
        <v>133</v>
      </c>
      <c r="B113" t="s">
        <v>134</v>
      </c>
      <c r="C113" t="s">
        <v>148</v>
      </c>
      <c r="D113" t="s">
        <v>149</v>
      </c>
      <c r="E113" t="s">
        <v>346</v>
      </c>
      <c r="F113" t="s">
        <v>347</v>
      </c>
      <c r="G113" s="19">
        <f t="shared" si="27"/>
        <v>4.9668827133909381E-3</v>
      </c>
      <c r="H113" s="19">
        <f t="shared" si="28"/>
        <v>9.9337654267818761E-3</v>
      </c>
      <c r="I113" s="19">
        <f t="shared" si="29"/>
        <v>1.18126993931625E-3</v>
      </c>
      <c r="J113" s="19">
        <f t="shared" si="30"/>
        <v>8.7524954874656259E-3</v>
      </c>
      <c r="K113" s="16">
        <f t="shared" si="31"/>
        <v>13</v>
      </c>
      <c r="L113" s="16">
        <f t="shared" si="32"/>
        <v>13</v>
      </c>
      <c r="M113" s="16">
        <f t="shared" si="33"/>
        <v>26</v>
      </c>
      <c r="N113" s="6">
        <f t="shared" si="34"/>
        <v>0</v>
      </c>
      <c r="O113" s="6">
        <f t="shared" si="35"/>
        <v>0</v>
      </c>
      <c r="P113">
        <v>0</v>
      </c>
      <c r="Q113">
        <v>0</v>
      </c>
      <c r="R113">
        <v>2.7282152016200002E-3</v>
      </c>
      <c r="S113">
        <v>0</v>
      </c>
      <c r="T113">
        <v>1.2643024211399999E-2</v>
      </c>
      <c r="U113">
        <v>0</v>
      </c>
      <c r="V113">
        <v>0</v>
      </c>
      <c r="W113">
        <v>0</v>
      </c>
      <c r="X113">
        <v>0</v>
      </c>
      <c r="Y113">
        <v>0</v>
      </c>
      <c r="Z113">
        <v>0</v>
      </c>
      <c r="AA113">
        <v>0</v>
      </c>
      <c r="AB113">
        <v>0</v>
      </c>
      <c r="AC113">
        <v>3.5290796160399999E-3</v>
      </c>
      <c r="AD113">
        <v>0</v>
      </c>
      <c r="AE113">
        <v>0</v>
      </c>
      <c r="AF113">
        <v>0</v>
      </c>
      <c r="AG113">
        <v>0</v>
      </c>
      <c r="AH113">
        <v>0</v>
      </c>
      <c r="AI113">
        <v>0</v>
      </c>
      <c r="AJ113">
        <v>0</v>
      </c>
      <c r="AK113">
        <v>3.02727575455E-3</v>
      </c>
      <c r="AL113">
        <v>0.110619469027</v>
      </c>
      <c r="AM113">
        <v>0</v>
      </c>
      <c r="AN113">
        <v>0</v>
      </c>
      <c r="AO113">
        <v>0</v>
      </c>
      <c r="AP113">
        <v>0</v>
      </c>
      <c r="AQ113">
        <v>0</v>
      </c>
      <c r="AR113">
        <v>2.6393183017900002E-2</v>
      </c>
      <c r="AS113">
        <v>0</v>
      </c>
      <c r="AT113">
        <v>0</v>
      </c>
      <c r="AU113">
        <v>0</v>
      </c>
    </row>
    <row r="114" spans="1:47" x14ac:dyDescent="0.25">
      <c r="A114" t="s">
        <v>133</v>
      </c>
      <c r="B114" t="s">
        <v>134</v>
      </c>
      <c r="C114" t="s">
        <v>148</v>
      </c>
      <c r="D114" t="s">
        <v>149</v>
      </c>
      <c r="E114" t="s">
        <v>288</v>
      </c>
      <c r="F114" t="s">
        <v>365</v>
      </c>
      <c r="G114" s="19">
        <f t="shared" si="27"/>
        <v>4.8798749776246871E-3</v>
      </c>
      <c r="H114" s="19">
        <f t="shared" si="28"/>
        <v>9.7597499552493742E-3</v>
      </c>
      <c r="I114" s="19">
        <f t="shared" si="29"/>
        <v>2.7236272418737499E-3</v>
      </c>
      <c r="J114" s="19">
        <f t="shared" si="30"/>
        <v>7.0361227133756248E-3</v>
      </c>
      <c r="K114" s="16">
        <f t="shared" si="31"/>
        <v>13</v>
      </c>
      <c r="L114" s="16">
        <f t="shared" si="32"/>
        <v>12</v>
      </c>
      <c r="M114" s="16">
        <f t="shared" si="33"/>
        <v>25</v>
      </c>
      <c r="N114" s="6">
        <f t="shared" si="34"/>
        <v>0</v>
      </c>
      <c r="O114" s="6">
        <f t="shared" si="35"/>
        <v>0</v>
      </c>
      <c r="P114">
        <v>0</v>
      </c>
      <c r="Q114">
        <v>0</v>
      </c>
      <c r="R114">
        <v>0</v>
      </c>
      <c r="S114">
        <v>0</v>
      </c>
      <c r="T114">
        <v>0</v>
      </c>
      <c r="U114">
        <v>2.6369762672099999E-2</v>
      </c>
      <c r="V114">
        <v>0</v>
      </c>
      <c r="W114">
        <v>0</v>
      </c>
      <c r="X114">
        <v>0</v>
      </c>
      <c r="Y114">
        <v>0</v>
      </c>
      <c r="Z114">
        <v>0</v>
      </c>
      <c r="AA114">
        <v>3.0919547337799999E-3</v>
      </c>
      <c r="AB114">
        <v>0</v>
      </c>
      <c r="AC114">
        <v>1.4116318464100001E-2</v>
      </c>
      <c r="AD114">
        <v>0</v>
      </c>
      <c r="AE114">
        <v>0</v>
      </c>
      <c r="AF114">
        <v>2.2736574052999998E-3</v>
      </c>
      <c r="AG114">
        <v>0</v>
      </c>
      <c r="AH114">
        <v>1.9900497512400001E-3</v>
      </c>
      <c r="AI114">
        <v>0</v>
      </c>
      <c r="AJ114">
        <v>5.4175583064699998E-3</v>
      </c>
      <c r="AK114">
        <v>0</v>
      </c>
      <c r="AL114">
        <v>0</v>
      </c>
      <c r="AM114">
        <v>0</v>
      </c>
      <c r="AN114">
        <v>0</v>
      </c>
      <c r="AO114">
        <v>0</v>
      </c>
      <c r="AP114">
        <v>0</v>
      </c>
      <c r="AQ114">
        <v>0.102896697951</v>
      </c>
      <c r="AR114">
        <v>0</v>
      </c>
      <c r="AS114">
        <v>0</v>
      </c>
      <c r="AT114">
        <v>0</v>
      </c>
      <c r="AU114">
        <v>0</v>
      </c>
    </row>
    <row r="115" spans="1:47" x14ac:dyDescent="0.25">
      <c r="A115" t="s">
        <v>133</v>
      </c>
      <c r="B115" t="s">
        <v>175</v>
      </c>
      <c r="C115" t="s">
        <v>176</v>
      </c>
      <c r="D115" t="s">
        <v>177</v>
      </c>
      <c r="E115" t="s">
        <v>233</v>
      </c>
      <c r="F115" t="s">
        <v>234</v>
      </c>
      <c r="G115" s="19">
        <f t="shared" si="27"/>
        <v>4.1278571352256254E-3</v>
      </c>
      <c r="H115" s="19">
        <f t="shared" si="28"/>
        <v>8.2557142704512507E-3</v>
      </c>
      <c r="I115" s="19">
        <f t="shared" si="29"/>
        <v>5.9469626065375009E-3</v>
      </c>
      <c r="J115" s="19">
        <f t="shared" si="30"/>
        <v>2.3087516639137499E-3</v>
      </c>
      <c r="K115" s="16">
        <f t="shared" si="31"/>
        <v>8</v>
      </c>
      <c r="L115" s="16">
        <f t="shared" si="32"/>
        <v>12</v>
      </c>
      <c r="M115" s="16">
        <f t="shared" si="33"/>
        <v>20</v>
      </c>
      <c r="N115" s="6">
        <f t="shared" si="34"/>
        <v>0</v>
      </c>
      <c r="O115" s="6">
        <f t="shared" si="35"/>
        <v>0</v>
      </c>
      <c r="P115">
        <v>0</v>
      </c>
      <c r="Q115">
        <v>1.6933845111799999E-2</v>
      </c>
      <c r="R115">
        <v>5.4564304032299997E-3</v>
      </c>
      <c r="S115">
        <v>0</v>
      </c>
      <c r="T115">
        <v>6.3215121056999996E-3</v>
      </c>
      <c r="U115">
        <v>2.9299736302400002E-3</v>
      </c>
      <c r="V115">
        <v>0</v>
      </c>
      <c r="W115">
        <v>6.5731094094100004E-3</v>
      </c>
      <c r="X115">
        <v>4.9038182912400002E-2</v>
      </c>
      <c r="Y115">
        <v>0</v>
      </c>
      <c r="Z115">
        <v>5.4517452399400002E-3</v>
      </c>
      <c r="AA115">
        <v>0</v>
      </c>
      <c r="AB115">
        <v>0</v>
      </c>
      <c r="AC115">
        <v>0</v>
      </c>
      <c r="AD115">
        <v>2.44660289188E-3</v>
      </c>
      <c r="AE115">
        <v>0</v>
      </c>
      <c r="AF115">
        <v>0</v>
      </c>
      <c r="AG115">
        <v>0</v>
      </c>
      <c r="AH115">
        <v>0</v>
      </c>
      <c r="AI115">
        <v>1.4583211806600001E-2</v>
      </c>
      <c r="AJ115">
        <v>0</v>
      </c>
      <c r="AK115">
        <v>0</v>
      </c>
      <c r="AL115">
        <v>0</v>
      </c>
      <c r="AM115">
        <v>9.6885142663399992E-3</v>
      </c>
      <c r="AN115">
        <v>9.0744101633399993E-3</v>
      </c>
      <c r="AO115">
        <v>3.5938903863400001E-3</v>
      </c>
      <c r="AP115">
        <v>0</v>
      </c>
      <c r="AQ115">
        <v>0</v>
      </c>
      <c r="AR115">
        <v>0</v>
      </c>
      <c r="AS115">
        <v>0</v>
      </c>
      <c r="AT115">
        <v>0</v>
      </c>
      <c r="AU115">
        <v>0</v>
      </c>
    </row>
    <row r="116" spans="1:47" x14ac:dyDescent="0.25">
      <c r="A116" t="s">
        <v>133</v>
      </c>
      <c r="B116" t="s">
        <v>134</v>
      </c>
      <c r="C116" t="s">
        <v>148</v>
      </c>
      <c r="D116" t="s">
        <v>149</v>
      </c>
      <c r="E116" t="s">
        <v>260</v>
      </c>
      <c r="F116" t="s">
        <v>402</v>
      </c>
      <c r="G116" s="19">
        <f t="shared" si="27"/>
        <v>4.0904248295125E-3</v>
      </c>
      <c r="H116" s="19">
        <f t="shared" si="28"/>
        <v>8.180849659025E-3</v>
      </c>
      <c r="I116" s="19">
        <f t="shared" si="29"/>
        <v>8.180849659025E-3</v>
      </c>
      <c r="J116" s="19">
        <f t="shared" si="30"/>
        <v>0</v>
      </c>
      <c r="K116" s="16">
        <f t="shared" si="31"/>
        <v>14</v>
      </c>
      <c r="L116" s="16">
        <f t="shared" si="32"/>
        <v>16</v>
      </c>
      <c r="M116" s="16">
        <f t="shared" si="33"/>
        <v>30</v>
      </c>
      <c r="N116" s="6">
        <f t="shared" si="34"/>
        <v>0</v>
      </c>
      <c r="O116" s="6">
        <f t="shared" si="35"/>
        <v>0</v>
      </c>
      <c r="P116">
        <v>0</v>
      </c>
      <c r="Q116">
        <v>5.9268457891199999E-2</v>
      </c>
      <c r="R116">
        <v>0</v>
      </c>
      <c r="S116">
        <v>0</v>
      </c>
      <c r="T116">
        <v>0</v>
      </c>
      <c r="U116">
        <v>0</v>
      </c>
      <c r="V116">
        <v>0</v>
      </c>
      <c r="W116">
        <v>0</v>
      </c>
      <c r="X116">
        <v>0</v>
      </c>
      <c r="Y116">
        <v>7.16251366532E-2</v>
      </c>
      <c r="Z116">
        <v>0</v>
      </c>
      <c r="AA116">
        <v>0</v>
      </c>
      <c r="AB116">
        <v>0</v>
      </c>
      <c r="AC116">
        <v>0</v>
      </c>
      <c r="AD116">
        <v>0</v>
      </c>
      <c r="AE116">
        <v>0</v>
      </c>
      <c r="AF116">
        <v>0</v>
      </c>
      <c r="AG116">
        <v>0</v>
      </c>
      <c r="AH116">
        <v>0</v>
      </c>
      <c r="AI116">
        <v>0</v>
      </c>
      <c r="AJ116">
        <v>0</v>
      </c>
      <c r="AK116">
        <v>0</v>
      </c>
      <c r="AL116">
        <v>0</v>
      </c>
      <c r="AM116">
        <v>0</v>
      </c>
      <c r="AN116">
        <v>0</v>
      </c>
      <c r="AO116">
        <v>0</v>
      </c>
      <c r="AP116">
        <v>0</v>
      </c>
      <c r="AQ116">
        <v>0</v>
      </c>
      <c r="AR116">
        <v>0</v>
      </c>
      <c r="AS116">
        <v>0</v>
      </c>
      <c r="AT116">
        <v>0</v>
      </c>
      <c r="AU116">
        <v>0</v>
      </c>
    </row>
    <row r="117" spans="1:47" x14ac:dyDescent="0.25">
      <c r="A117" t="s">
        <v>133</v>
      </c>
      <c r="B117" t="s">
        <v>134</v>
      </c>
      <c r="C117" t="s">
        <v>148</v>
      </c>
      <c r="D117" t="s">
        <v>189</v>
      </c>
      <c r="E117" t="s">
        <v>286</v>
      </c>
      <c r="F117" t="s">
        <v>343</v>
      </c>
      <c r="G117" s="19">
        <f t="shared" si="27"/>
        <v>3.4232325263431249E-3</v>
      </c>
      <c r="H117" s="19">
        <f t="shared" si="28"/>
        <v>6.8464650526862498E-3</v>
      </c>
      <c r="I117" s="19">
        <f t="shared" si="29"/>
        <v>5.3805770730218751E-3</v>
      </c>
      <c r="J117" s="19">
        <f t="shared" si="30"/>
        <v>1.4658879796643749E-3</v>
      </c>
      <c r="K117" s="16">
        <f t="shared" si="31"/>
        <v>12</v>
      </c>
      <c r="L117" s="16">
        <f t="shared" si="32"/>
        <v>13</v>
      </c>
      <c r="M117" s="16">
        <f t="shared" si="33"/>
        <v>25</v>
      </c>
      <c r="N117" s="6">
        <f t="shared" si="34"/>
        <v>0</v>
      </c>
      <c r="O117" s="6">
        <f t="shared" si="35"/>
        <v>0</v>
      </c>
      <c r="P117">
        <v>3.9178812098400002E-3</v>
      </c>
      <c r="Q117">
        <v>0</v>
      </c>
      <c r="R117">
        <v>0</v>
      </c>
      <c r="S117">
        <v>0</v>
      </c>
      <c r="T117">
        <v>0</v>
      </c>
      <c r="U117">
        <v>8.7899208907100002E-3</v>
      </c>
      <c r="V117">
        <v>5.9265112603700001E-2</v>
      </c>
      <c r="W117">
        <v>0</v>
      </c>
      <c r="X117">
        <v>0</v>
      </c>
      <c r="Y117">
        <v>0</v>
      </c>
      <c r="Z117">
        <v>0</v>
      </c>
      <c r="AA117">
        <v>0</v>
      </c>
      <c r="AB117">
        <v>0</v>
      </c>
      <c r="AC117">
        <v>1.4116318464100001E-2</v>
      </c>
      <c r="AD117">
        <v>0</v>
      </c>
      <c r="AE117">
        <v>0</v>
      </c>
      <c r="AF117">
        <v>0</v>
      </c>
      <c r="AG117">
        <v>0</v>
      </c>
      <c r="AH117">
        <v>3.9800995024900001E-3</v>
      </c>
      <c r="AI117">
        <v>0</v>
      </c>
      <c r="AJ117">
        <v>0</v>
      </c>
      <c r="AK117">
        <v>0</v>
      </c>
      <c r="AL117">
        <v>0</v>
      </c>
      <c r="AM117">
        <v>0</v>
      </c>
      <c r="AN117">
        <v>1.58802177858E-2</v>
      </c>
      <c r="AO117">
        <v>3.5938903863400001E-3</v>
      </c>
      <c r="AP117">
        <v>0</v>
      </c>
      <c r="AQ117">
        <v>0</v>
      </c>
      <c r="AR117">
        <v>0</v>
      </c>
      <c r="AS117">
        <v>0</v>
      </c>
      <c r="AT117">
        <v>0</v>
      </c>
      <c r="AU117">
        <v>0</v>
      </c>
    </row>
    <row r="118" spans="1:47" x14ac:dyDescent="0.25">
      <c r="A118" t="s">
        <v>133</v>
      </c>
      <c r="B118" t="s">
        <v>134</v>
      </c>
      <c r="C118" t="s">
        <v>148</v>
      </c>
      <c r="D118" t="s">
        <v>330</v>
      </c>
      <c r="E118" t="s">
        <v>331</v>
      </c>
      <c r="F118" t="s">
        <v>332</v>
      </c>
      <c r="G118" s="19">
        <f t="shared" si="27"/>
        <v>2.974314716085938E-3</v>
      </c>
      <c r="H118" s="19">
        <f t="shared" si="28"/>
        <v>5.948629432171876E-3</v>
      </c>
      <c r="I118" s="19">
        <f t="shared" si="29"/>
        <v>5.3650189624056257E-3</v>
      </c>
      <c r="J118" s="19">
        <f t="shared" si="30"/>
        <v>5.8361046976625002E-4</v>
      </c>
      <c r="K118" s="16">
        <f t="shared" si="31"/>
        <v>11</v>
      </c>
      <c r="L118" s="16">
        <f t="shared" si="32"/>
        <v>13</v>
      </c>
      <c r="M118" s="16">
        <f t="shared" si="33"/>
        <v>24</v>
      </c>
      <c r="N118" s="6">
        <f t="shared" si="34"/>
        <v>0</v>
      </c>
      <c r="O118" s="6">
        <f t="shared" si="35"/>
        <v>0</v>
      </c>
      <c r="P118">
        <v>3.5260930888600002E-2</v>
      </c>
      <c r="Q118">
        <v>0</v>
      </c>
      <c r="R118">
        <v>0</v>
      </c>
      <c r="S118">
        <v>0</v>
      </c>
      <c r="T118">
        <v>3.1607560528499998E-3</v>
      </c>
      <c r="U118">
        <v>0</v>
      </c>
      <c r="V118">
        <v>1.9755037534600001E-3</v>
      </c>
      <c r="W118">
        <v>0</v>
      </c>
      <c r="X118">
        <v>4.2351157969799998E-2</v>
      </c>
      <c r="Y118">
        <v>0</v>
      </c>
      <c r="Z118">
        <v>0</v>
      </c>
      <c r="AA118">
        <v>3.0919547337799999E-3</v>
      </c>
      <c r="AB118">
        <v>0</v>
      </c>
      <c r="AC118">
        <v>0</v>
      </c>
      <c r="AD118">
        <v>0</v>
      </c>
      <c r="AE118">
        <v>0</v>
      </c>
      <c r="AF118">
        <v>0</v>
      </c>
      <c r="AG118">
        <v>3.3396787229100001E-3</v>
      </c>
      <c r="AH118">
        <v>0</v>
      </c>
      <c r="AI118">
        <v>0</v>
      </c>
      <c r="AJ118">
        <v>0</v>
      </c>
      <c r="AK118">
        <v>0</v>
      </c>
      <c r="AL118">
        <v>0</v>
      </c>
      <c r="AM118">
        <v>0</v>
      </c>
      <c r="AN118">
        <v>0</v>
      </c>
      <c r="AO118">
        <v>0</v>
      </c>
      <c r="AP118">
        <v>2.4509203205800001E-3</v>
      </c>
      <c r="AQ118">
        <v>0</v>
      </c>
      <c r="AR118">
        <v>0</v>
      </c>
      <c r="AS118">
        <v>0</v>
      </c>
      <c r="AT118">
        <v>3.5471684727700001E-3</v>
      </c>
      <c r="AU118">
        <v>0</v>
      </c>
    </row>
    <row r="119" spans="1:47" x14ac:dyDescent="0.25">
      <c r="A119" t="s">
        <v>133</v>
      </c>
      <c r="B119" t="s">
        <v>175</v>
      </c>
      <c r="C119" t="s">
        <v>299</v>
      </c>
      <c r="D119" t="s">
        <v>300</v>
      </c>
      <c r="E119" t="s">
        <v>374</v>
      </c>
      <c r="F119" t="s">
        <v>375</v>
      </c>
      <c r="G119" s="19">
        <f t="shared" si="27"/>
        <v>2.2533720055034376E-3</v>
      </c>
      <c r="H119" s="19">
        <f t="shared" si="28"/>
        <v>4.5067440110068751E-3</v>
      </c>
      <c r="I119" s="19">
        <f t="shared" si="29"/>
        <v>2.6901475860693748E-3</v>
      </c>
      <c r="J119" s="19">
        <f t="shared" si="30"/>
        <v>1.8165964249375001E-3</v>
      </c>
      <c r="K119" s="16">
        <f t="shared" si="31"/>
        <v>14</v>
      </c>
      <c r="L119" s="16">
        <f t="shared" si="32"/>
        <v>15</v>
      </c>
      <c r="M119" s="16">
        <f t="shared" si="33"/>
        <v>29</v>
      </c>
      <c r="N119" s="6">
        <f t="shared" si="34"/>
        <v>0</v>
      </c>
      <c r="O119" s="6">
        <f t="shared" si="35"/>
        <v>0</v>
      </c>
      <c r="P119">
        <v>0</v>
      </c>
      <c r="Q119">
        <v>0</v>
      </c>
      <c r="R119">
        <v>0</v>
      </c>
      <c r="S119">
        <v>0</v>
      </c>
      <c r="T119">
        <v>0</v>
      </c>
      <c r="U119">
        <v>8.7899208907100002E-3</v>
      </c>
      <c r="V119">
        <v>0</v>
      </c>
      <c r="W119">
        <v>0</v>
      </c>
      <c r="X119">
        <v>0</v>
      </c>
      <c r="Y119">
        <v>0</v>
      </c>
      <c r="Z119">
        <v>0</v>
      </c>
      <c r="AA119">
        <v>0</v>
      </c>
      <c r="AB119">
        <v>0</v>
      </c>
      <c r="AC119">
        <v>0</v>
      </c>
      <c r="AD119">
        <v>3.4252440486399999E-2</v>
      </c>
      <c r="AE119">
        <v>0</v>
      </c>
      <c r="AF119">
        <v>0</v>
      </c>
      <c r="AG119">
        <v>0</v>
      </c>
      <c r="AH119">
        <v>0</v>
      </c>
      <c r="AI119">
        <v>0</v>
      </c>
      <c r="AJ119">
        <v>0</v>
      </c>
      <c r="AK119">
        <v>0</v>
      </c>
      <c r="AL119">
        <v>0</v>
      </c>
      <c r="AM119">
        <v>2.9065542799000001E-2</v>
      </c>
      <c r="AN119">
        <v>0</v>
      </c>
      <c r="AO119">
        <v>0</v>
      </c>
      <c r="AP119">
        <v>0</v>
      </c>
      <c r="AQ119">
        <v>0</v>
      </c>
      <c r="AR119">
        <v>0</v>
      </c>
      <c r="AS119">
        <v>0</v>
      </c>
      <c r="AT119">
        <v>0</v>
      </c>
      <c r="AU119">
        <v>0</v>
      </c>
    </row>
    <row r="120" spans="1:47" x14ac:dyDescent="0.25">
      <c r="A120" t="s">
        <v>133</v>
      </c>
      <c r="B120" t="s">
        <v>134</v>
      </c>
      <c r="C120" t="s">
        <v>148</v>
      </c>
      <c r="D120" t="s">
        <v>149</v>
      </c>
      <c r="E120" t="s">
        <v>297</v>
      </c>
      <c r="F120" t="s">
        <v>298</v>
      </c>
      <c r="G120" s="19">
        <f t="shared" si="27"/>
        <v>2.1586975696768753E-3</v>
      </c>
      <c r="H120" s="19">
        <f t="shared" si="28"/>
        <v>4.3173951393537507E-3</v>
      </c>
      <c r="I120" s="19">
        <f t="shared" si="29"/>
        <v>2.2118981824843752E-3</v>
      </c>
      <c r="J120" s="19">
        <f t="shared" si="30"/>
        <v>2.1054969568693751E-3</v>
      </c>
      <c r="K120" s="16">
        <f t="shared" si="31"/>
        <v>12</v>
      </c>
      <c r="L120" s="16">
        <f t="shared" si="32"/>
        <v>14</v>
      </c>
      <c r="M120" s="16">
        <f t="shared" si="33"/>
        <v>26</v>
      </c>
      <c r="N120" s="6">
        <f t="shared" si="34"/>
        <v>0</v>
      </c>
      <c r="O120" s="6">
        <f t="shared" si="35"/>
        <v>0</v>
      </c>
      <c r="P120">
        <v>1.17536436295E-2</v>
      </c>
      <c r="Q120">
        <v>0</v>
      </c>
      <c r="R120">
        <v>0</v>
      </c>
      <c r="S120">
        <v>6.4106673504700003E-3</v>
      </c>
      <c r="T120">
        <v>0</v>
      </c>
      <c r="U120">
        <v>0</v>
      </c>
      <c r="V120">
        <v>0</v>
      </c>
      <c r="W120">
        <v>0</v>
      </c>
      <c r="X120">
        <v>0</v>
      </c>
      <c r="Y120">
        <v>3.7697440343799999E-3</v>
      </c>
      <c r="Z120">
        <v>0</v>
      </c>
      <c r="AA120">
        <v>0</v>
      </c>
      <c r="AB120">
        <v>0</v>
      </c>
      <c r="AC120">
        <v>0</v>
      </c>
      <c r="AD120">
        <v>1.34563159054E-2</v>
      </c>
      <c r="AE120">
        <v>0</v>
      </c>
      <c r="AF120">
        <v>0</v>
      </c>
      <c r="AG120">
        <v>0</v>
      </c>
      <c r="AH120">
        <v>0</v>
      </c>
      <c r="AI120">
        <v>0</v>
      </c>
      <c r="AJ120">
        <v>0</v>
      </c>
      <c r="AK120">
        <v>0</v>
      </c>
      <c r="AL120">
        <v>0</v>
      </c>
      <c r="AM120">
        <v>0</v>
      </c>
      <c r="AN120">
        <v>0</v>
      </c>
      <c r="AO120">
        <v>0</v>
      </c>
      <c r="AP120">
        <v>0</v>
      </c>
      <c r="AQ120">
        <v>6.2361635122100004E-3</v>
      </c>
      <c r="AR120">
        <v>0</v>
      </c>
      <c r="AS120">
        <v>0</v>
      </c>
      <c r="AT120">
        <v>0</v>
      </c>
      <c r="AU120">
        <v>2.7451787797700002E-2</v>
      </c>
    </row>
    <row r="121" spans="1:47" x14ac:dyDescent="0.25">
      <c r="A121" t="s">
        <v>133</v>
      </c>
      <c r="B121" t="s">
        <v>134</v>
      </c>
      <c r="C121" t="s">
        <v>166</v>
      </c>
      <c r="D121" t="s">
        <v>183</v>
      </c>
      <c r="E121" t="s">
        <v>395</v>
      </c>
      <c r="F121" t="s">
        <v>396</v>
      </c>
      <c r="G121" s="19">
        <f t="shared" si="27"/>
        <v>2.0417236370415624E-3</v>
      </c>
      <c r="H121" s="19">
        <f t="shared" si="28"/>
        <v>4.0834472740831247E-3</v>
      </c>
      <c r="I121" s="19">
        <f t="shared" si="29"/>
        <v>2.0732555355125002E-3</v>
      </c>
      <c r="J121" s="19">
        <f t="shared" si="30"/>
        <v>2.0101917385706249E-3</v>
      </c>
      <c r="K121" s="16">
        <f t="shared" si="31"/>
        <v>12</v>
      </c>
      <c r="L121" s="16">
        <f t="shared" si="32"/>
        <v>12</v>
      </c>
      <c r="M121" s="16">
        <f t="shared" si="33"/>
        <v>24</v>
      </c>
      <c r="N121" s="6">
        <f t="shared" si="34"/>
        <v>0</v>
      </c>
      <c r="O121" s="6">
        <f t="shared" si="35"/>
        <v>0</v>
      </c>
      <c r="P121">
        <v>0</v>
      </c>
      <c r="Q121">
        <v>0</v>
      </c>
      <c r="R121">
        <v>0</v>
      </c>
      <c r="S121">
        <v>0</v>
      </c>
      <c r="T121">
        <v>0</v>
      </c>
      <c r="U121">
        <v>2.9299736302400002E-3</v>
      </c>
      <c r="V121">
        <v>0</v>
      </c>
      <c r="W121">
        <v>0</v>
      </c>
      <c r="X121">
        <v>0</v>
      </c>
      <c r="Y121">
        <v>0</v>
      </c>
      <c r="Z121">
        <v>0</v>
      </c>
      <c r="AA121">
        <v>3.0919547337799999E-3</v>
      </c>
      <c r="AB121">
        <v>0</v>
      </c>
      <c r="AC121">
        <v>2.4703557312299999E-2</v>
      </c>
      <c r="AD121">
        <v>2.44660289188E-3</v>
      </c>
      <c r="AE121">
        <v>0</v>
      </c>
      <c r="AF121">
        <v>0</v>
      </c>
      <c r="AG121">
        <v>0</v>
      </c>
      <c r="AH121">
        <v>0</v>
      </c>
      <c r="AI121">
        <v>0</v>
      </c>
      <c r="AJ121">
        <v>0</v>
      </c>
      <c r="AK121">
        <v>0</v>
      </c>
      <c r="AL121">
        <v>0</v>
      </c>
      <c r="AM121">
        <v>0</v>
      </c>
      <c r="AN121">
        <v>4.5372050816699996E-3</v>
      </c>
      <c r="AO121">
        <v>0</v>
      </c>
      <c r="AP121">
        <v>1.7156442244100002E-2</v>
      </c>
      <c r="AQ121">
        <v>0</v>
      </c>
      <c r="AR121">
        <v>0</v>
      </c>
      <c r="AS121">
        <v>5.1486677822099999E-3</v>
      </c>
      <c r="AT121">
        <v>5.3207527091499998E-3</v>
      </c>
      <c r="AU121">
        <v>0</v>
      </c>
    </row>
    <row r="122" spans="1:47" x14ac:dyDescent="0.25">
      <c r="A122" t="s">
        <v>133</v>
      </c>
      <c r="B122" t="s">
        <v>175</v>
      </c>
      <c r="C122" t="s">
        <v>299</v>
      </c>
      <c r="D122" t="s">
        <v>315</v>
      </c>
      <c r="E122" t="s">
        <v>339</v>
      </c>
      <c r="F122" t="s">
        <v>340</v>
      </c>
      <c r="G122" s="19">
        <f t="shared" si="27"/>
        <v>1.8765244842196874E-3</v>
      </c>
      <c r="H122" s="19">
        <f t="shared" si="28"/>
        <v>3.7530489684393748E-3</v>
      </c>
      <c r="I122" s="19">
        <f t="shared" si="29"/>
        <v>2.1497881389681249E-3</v>
      </c>
      <c r="J122" s="19">
        <f t="shared" si="30"/>
        <v>1.6032608294712499E-3</v>
      </c>
      <c r="K122" s="16">
        <f t="shared" si="31"/>
        <v>14</v>
      </c>
      <c r="L122" s="16">
        <f t="shared" si="32"/>
        <v>14</v>
      </c>
      <c r="M122" s="16">
        <f t="shared" si="33"/>
        <v>28</v>
      </c>
      <c r="N122" s="6">
        <f t="shared" si="34"/>
        <v>0</v>
      </c>
      <c r="O122" s="6">
        <f t="shared" si="35"/>
        <v>0</v>
      </c>
      <c r="P122">
        <v>0</v>
      </c>
      <c r="Q122">
        <v>0</v>
      </c>
      <c r="R122">
        <v>0</v>
      </c>
      <c r="S122">
        <v>0</v>
      </c>
      <c r="T122">
        <v>0</v>
      </c>
      <c r="U122">
        <v>0</v>
      </c>
      <c r="V122">
        <v>9.8775187672900007E-3</v>
      </c>
      <c r="W122">
        <v>0</v>
      </c>
      <c r="X122">
        <v>2.4519091456200001E-2</v>
      </c>
      <c r="Y122">
        <v>0</v>
      </c>
      <c r="Z122">
        <v>0</v>
      </c>
      <c r="AA122">
        <v>0</v>
      </c>
      <c r="AB122">
        <v>0</v>
      </c>
      <c r="AC122">
        <v>0</v>
      </c>
      <c r="AD122">
        <v>0</v>
      </c>
      <c r="AE122">
        <v>0</v>
      </c>
      <c r="AF122">
        <v>0</v>
      </c>
      <c r="AG122">
        <v>0</v>
      </c>
      <c r="AH122">
        <v>0</v>
      </c>
      <c r="AI122">
        <v>0</v>
      </c>
      <c r="AJ122">
        <v>0</v>
      </c>
      <c r="AK122">
        <v>0</v>
      </c>
      <c r="AL122">
        <v>0</v>
      </c>
      <c r="AM122">
        <v>0</v>
      </c>
      <c r="AN122">
        <v>0</v>
      </c>
      <c r="AO122">
        <v>3.5938903863400001E-3</v>
      </c>
      <c r="AP122">
        <v>2.2058282885199999E-2</v>
      </c>
      <c r="AQ122">
        <v>0</v>
      </c>
      <c r="AR122">
        <v>0</v>
      </c>
      <c r="AS122">
        <v>0</v>
      </c>
      <c r="AT122">
        <v>0</v>
      </c>
      <c r="AU122">
        <v>0</v>
      </c>
    </row>
    <row r="123" spans="1:47" x14ac:dyDescent="0.25">
      <c r="A123" t="s">
        <v>133</v>
      </c>
      <c r="B123" t="s">
        <v>134</v>
      </c>
      <c r="C123" t="s">
        <v>166</v>
      </c>
      <c r="D123" t="s">
        <v>183</v>
      </c>
      <c r="E123" t="s">
        <v>222</v>
      </c>
      <c r="F123" t="s">
        <v>223</v>
      </c>
      <c r="G123" s="19">
        <f t="shared" si="27"/>
        <v>1.7838980189012503E-3</v>
      </c>
      <c r="H123" s="19">
        <f t="shared" si="28"/>
        <v>3.5677960378025005E-3</v>
      </c>
      <c r="I123" s="19">
        <f t="shared" si="29"/>
        <v>3.0702835999912503E-3</v>
      </c>
      <c r="J123" s="19">
        <f t="shared" si="30"/>
        <v>4.9751243781125001E-4</v>
      </c>
      <c r="K123" s="16">
        <f t="shared" si="31"/>
        <v>11</v>
      </c>
      <c r="L123" s="16">
        <f t="shared" si="32"/>
        <v>15</v>
      </c>
      <c r="M123" s="16">
        <f t="shared" si="33"/>
        <v>26</v>
      </c>
      <c r="N123" s="6">
        <f t="shared" si="34"/>
        <v>0</v>
      </c>
      <c r="O123" s="6">
        <f t="shared" si="35"/>
        <v>0</v>
      </c>
      <c r="P123">
        <v>0</v>
      </c>
      <c r="Q123">
        <v>5.6446150372500004E-3</v>
      </c>
      <c r="R123">
        <v>0</v>
      </c>
      <c r="S123">
        <v>0</v>
      </c>
      <c r="T123">
        <v>0</v>
      </c>
      <c r="U123">
        <v>0</v>
      </c>
      <c r="V123">
        <v>0</v>
      </c>
      <c r="W123">
        <v>0</v>
      </c>
      <c r="X123">
        <v>0</v>
      </c>
      <c r="Y123">
        <v>0</v>
      </c>
      <c r="Z123">
        <v>1.22664267899E-2</v>
      </c>
      <c r="AA123">
        <v>6.1839094675699997E-3</v>
      </c>
      <c r="AB123">
        <v>2.38062848592E-2</v>
      </c>
      <c r="AC123">
        <v>0</v>
      </c>
      <c r="AD123">
        <v>1.22330144594E-3</v>
      </c>
      <c r="AE123">
        <v>0</v>
      </c>
      <c r="AF123">
        <v>0</v>
      </c>
      <c r="AG123">
        <v>0</v>
      </c>
      <c r="AH123">
        <v>7.9601990049800002E-3</v>
      </c>
      <c r="AI123">
        <v>0</v>
      </c>
      <c r="AJ123">
        <v>0</v>
      </c>
      <c r="AK123">
        <v>0</v>
      </c>
      <c r="AL123">
        <v>0</v>
      </c>
      <c r="AM123">
        <v>0</v>
      </c>
      <c r="AN123">
        <v>0</v>
      </c>
      <c r="AO123">
        <v>0</v>
      </c>
      <c r="AP123">
        <v>0</v>
      </c>
      <c r="AQ123">
        <v>0</v>
      </c>
      <c r="AR123">
        <v>0</v>
      </c>
      <c r="AS123">
        <v>0</v>
      </c>
      <c r="AT123">
        <v>0</v>
      </c>
      <c r="AU123">
        <v>0</v>
      </c>
    </row>
    <row r="124" spans="1:47" x14ac:dyDescent="0.25">
      <c r="A124" t="s">
        <v>133</v>
      </c>
      <c r="B124" t="s">
        <v>175</v>
      </c>
      <c r="C124" t="s">
        <v>358</v>
      </c>
      <c r="D124" t="s">
        <v>359</v>
      </c>
      <c r="E124" t="s">
        <v>360</v>
      </c>
      <c r="F124" t="s">
        <v>361</v>
      </c>
      <c r="G124" s="19">
        <f t="shared" si="27"/>
        <v>1.410068018126875E-3</v>
      </c>
      <c r="H124" s="19">
        <f t="shared" si="28"/>
        <v>2.82013603625375E-3</v>
      </c>
      <c r="I124" s="19">
        <f t="shared" si="29"/>
        <v>1.1474550733575001E-3</v>
      </c>
      <c r="J124" s="19">
        <f t="shared" si="30"/>
        <v>1.6726809628962501E-3</v>
      </c>
      <c r="K124" s="16">
        <f t="shared" si="31"/>
        <v>13</v>
      </c>
      <c r="L124" s="16">
        <f t="shared" si="32"/>
        <v>14</v>
      </c>
      <c r="M124" s="16">
        <f t="shared" si="33"/>
        <v>27</v>
      </c>
      <c r="N124" s="6">
        <f t="shared" si="34"/>
        <v>0</v>
      </c>
      <c r="O124" s="6">
        <f t="shared" si="35"/>
        <v>0</v>
      </c>
      <c r="P124">
        <v>0</v>
      </c>
      <c r="Q124">
        <v>8.46692255588E-3</v>
      </c>
      <c r="R124">
        <v>0</v>
      </c>
      <c r="S124">
        <v>3.2053336752400001E-3</v>
      </c>
      <c r="T124">
        <v>0</v>
      </c>
      <c r="U124">
        <v>0</v>
      </c>
      <c r="V124">
        <v>0</v>
      </c>
      <c r="W124">
        <v>0</v>
      </c>
      <c r="X124">
        <v>6.6870249426000004E-3</v>
      </c>
      <c r="Y124">
        <v>0</v>
      </c>
      <c r="Z124">
        <v>0</v>
      </c>
      <c r="AA124">
        <v>0</v>
      </c>
      <c r="AB124">
        <v>0</v>
      </c>
      <c r="AC124">
        <v>0</v>
      </c>
      <c r="AD124">
        <v>0</v>
      </c>
      <c r="AE124">
        <v>0</v>
      </c>
      <c r="AF124">
        <v>0</v>
      </c>
      <c r="AG124">
        <v>0</v>
      </c>
      <c r="AH124">
        <v>0</v>
      </c>
      <c r="AI124">
        <v>0</v>
      </c>
      <c r="AJ124">
        <v>0</v>
      </c>
      <c r="AK124">
        <v>0</v>
      </c>
      <c r="AL124">
        <v>0</v>
      </c>
      <c r="AM124">
        <v>0</v>
      </c>
      <c r="AN124">
        <v>0</v>
      </c>
      <c r="AO124">
        <v>3.5938903863400001E-3</v>
      </c>
      <c r="AP124">
        <v>0</v>
      </c>
      <c r="AQ124">
        <v>0</v>
      </c>
      <c r="AR124">
        <v>0</v>
      </c>
      <c r="AS124">
        <v>2.3169005020000001E-2</v>
      </c>
      <c r="AT124">
        <v>0</v>
      </c>
      <c r="AU124">
        <v>0</v>
      </c>
    </row>
    <row r="125" spans="1:47" x14ac:dyDescent="0.25">
      <c r="A125" t="s">
        <v>133</v>
      </c>
      <c r="B125" t="s">
        <v>134</v>
      </c>
      <c r="C125" t="s">
        <v>148</v>
      </c>
      <c r="D125" t="s">
        <v>149</v>
      </c>
      <c r="E125" t="s">
        <v>260</v>
      </c>
      <c r="F125" t="s">
        <v>394</v>
      </c>
      <c r="G125" s="19">
        <f t="shared" si="27"/>
        <v>1.2928147087624998E-3</v>
      </c>
      <c r="H125" s="19">
        <f t="shared" si="28"/>
        <v>2.5856294175249997E-3</v>
      </c>
      <c r="I125" s="19">
        <f t="shared" si="29"/>
        <v>7.3111960601187492E-4</v>
      </c>
      <c r="J125" s="19">
        <f t="shared" si="30"/>
        <v>1.854509811513125E-3</v>
      </c>
      <c r="K125" s="16">
        <f t="shared" si="31"/>
        <v>13</v>
      </c>
      <c r="L125" s="16">
        <f t="shared" si="32"/>
        <v>13</v>
      </c>
      <c r="M125" s="16">
        <f t="shared" si="33"/>
        <v>26</v>
      </c>
      <c r="N125" s="6">
        <f t="shared" si="34"/>
        <v>0</v>
      </c>
      <c r="O125" s="6">
        <f t="shared" si="35"/>
        <v>0</v>
      </c>
      <c r="P125">
        <v>0</v>
      </c>
      <c r="Q125">
        <v>0</v>
      </c>
      <c r="R125">
        <v>0</v>
      </c>
      <c r="S125">
        <v>0</v>
      </c>
      <c r="T125">
        <v>6.3215121056999996E-3</v>
      </c>
      <c r="U125">
        <v>0</v>
      </c>
      <c r="V125">
        <v>1.9755037534600001E-3</v>
      </c>
      <c r="W125">
        <v>0</v>
      </c>
      <c r="X125">
        <v>0</v>
      </c>
      <c r="Y125">
        <v>0</v>
      </c>
      <c r="Z125">
        <v>0</v>
      </c>
      <c r="AA125">
        <v>0</v>
      </c>
      <c r="AB125">
        <v>3.4008978370299999E-3</v>
      </c>
      <c r="AC125">
        <v>0</v>
      </c>
      <c r="AD125">
        <v>0</v>
      </c>
      <c r="AE125">
        <v>0</v>
      </c>
      <c r="AF125">
        <v>0</v>
      </c>
      <c r="AG125">
        <v>0</v>
      </c>
      <c r="AH125">
        <v>1.592039801E-2</v>
      </c>
      <c r="AI125">
        <v>2.9166423613099998E-3</v>
      </c>
      <c r="AJ125">
        <v>1.08351166129E-2</v>
      </c>
      <c r="AK125">
        <v>0</v>
      </c>
      <c r="AL125">
        <v>0</v>
      </c>
      <c r="AM125">
        <v>0</v>
      </c>
      <c r="AN125">
        <v>0</v>
      </c>
      <c r="AO125">
        <v>0</v>
      </c>
      <c r="AP125">
        <v>0</v>
      </c>
      <c r="AQ125">
        <v>0</v>
      </c>
      <c r="AR125">
        <v>0</v>
      </c>
      <c r="AS125">
        <v>0</v>
      </c>
      <c r="AT125">
        <v>0</v>
      </c>
      <c r="AU125">
        <v>0</v>
      </c>
    </row>
    <row r="126" spans="1:47" x14ac:dyDescent="0.25">
      <c r="A126" t="s">
        <v>133</v>
      </c>
      <c r="B126" t="s">
        <v>134</v>
      </c>
      <c r="C126" t="s">
        <v>240</v>
      </c>
      <c r="D126" t="s">
        <v>241</v>
      </c>
      <c r="E126" t="s">
        <v>256</v>
      </c>
      <c r="F126" t="s">
        <v>393</v>
      </c>
      <c r="G126" s="19">
        <f t="shared" si="27"/>
        <v>1.2860976280359374E-3</v>
      </c>
      <c r="H126" s="19">
        <f t="shared" si="28"/>
        <v>2.5721952560718749E-3</v>
      </c>
      <c r="I126" s="19">
        <f t="shared" si="29"/>
        <v>2.0540966904374999E-4</v>
      </c>
      <c r="J126" s="19">
        <f t="shared" si="30"/>
        <v>2.3667855870281251E-3</v>
      </c>
      <c r="K126" s="16">
        <f t="shared" si="31"/>
        <v>15</v>
      </c>
      <c r="L126" s="16">
        <f t="shared" si="32"/>
        <v>14</v>
      </c>
      <c r="M126" s="16">
        <f t="shared" si="33"/>
        <v>29</v>
      </c>
      <c r="N126" s="6">
        <f t="shared" si="34"/>
        <v>0</v>
      </c>
      <c r="O126" s="6">
        <f t="shared" si="35"/>
        <v>0</v>
      </c>
      <c r="P126">
        <v>0</v>
      </c>
      <c r="Q126">
        <v>0</v>
      </c>
      <c r="R126">
        <v>0</v>
      </c>
      <c r="S126">
        <v>0</v>
      </c>
      <c r="T126">
        <v>0</v>
      </c>
      <c r="U126">
        <v>0</v>
      </c>
      <c r="V126">
        <v>0</v>
      </c>
      <c r="W126">
        <v>3.2865547046999999E-3</v>
      </c>
      <c r="X126">
        <v>0</v>
      </c>
      <c r="Y126">
        <v>0</v>
      </c>
      <c r="Z126">
        <v>0</v>
      </c>
      <c r="AA126">
        <v>0</v>
      </c>
      <c r="AB126">
        <v>0</v>
      </c>
      <c r="AC126">
        <v>0</v>
      </c>
      <c r="AD126">
        <v>0</v>
      </c>
      <c r="AE126">
        <v>0</v>
      </c>
      <c r="AF126">
        <v>0</v>
      </c>
      <c r="AG126">
        <v>0</v>
      </c>
      <c r="AH126">
        <v>0</v>
      </c>
      <c r="AI126">
        <v>0</v>
      </c>
      <c r="AJ126">
        <v>0</v>
      </c>
      <c r="AK126">
        <v>0</v>
      </c>
      <c r="AL126">
        <v>7.7176373739499997E-3</v>
      </c>
      <c r="AM126">
        <v>0</v>
      </c>
      <c r="AN126">
        <v>0</v>
      </c>
      <c r="AO126">
        <v>0</v>
      </c>
      <c r="AP126">
        <v>0</v>
      </c>
      <c r="AQ126">
        <v>0</v>
      </c>
      <c r="AR126">
        <v>0</v>
      </c>
      <c r="AS126">
        <v>0</v>
      </c>
      <c r="AT126">
        <v>3.0150932018499998E-2</v>
      </c>
      <c r="AU126">
        <v>0</v>
      </c>
    </row>
    <row r="127" spans="1:47" x14ac:dyDescent="0.25">
      <c r="A127" t="s">
        <v>133</v>
      </c>
      <c r="B127" t="s">
        <v>134</v>
      </c>
      <c r="C127" t="s">
        <v>148</v>
      </c>
      <c r="D127" t="s">
        <v>215</v>
      </c>
      <c r="E127" t="s">
        <v>216</v>
      </c>
      <c r="F127" t="s">
        <v>381</v>
      </c>
      <c r="G127" s="19">
        <f t="shared" si="27"/>
        <v>1.1083374256562501E-3</v>
      </c>
      <c r="H127" s="19">
        <f t="shared" si="28"/>
        <v>2.2166748513125002E-3</v>
      </c>
      <c r="I127" s="19">
        <f t="shared" si="29"/>
        <v>2.2166748513125002E-3</v>
      </c>
      <c r="J127" s="19">
        <f t="shared" si="30"/>
        <v>0</v>
      </c>
      <c r="K127" s="16">
        <f t="shared" si="31"/>
        <v>15</v>
      </c>
      <c r="L127" s="16">
        <f t="shared" si="32"/>
        <v>16</v>
      </c>
      <c r="M127" s="16">
        <f t="shared" si="33"/>
        <v>31</v>
      </c>
      <c r="N127" s="6">
        <f t="shared" si="34"/>
        <v>0</v>
      </c>
      <c r="O127" s="6">
        <f t="shared" si="35"/>
        <v>0</v>
      </c>
      <c r="P127">
        <v>0</v>
      </c>
      <c r="Q127">
        <v>0</v>
      </c>
      <c r="R127">
        <v>3.5466797621000003E-2</v>
      </c>
      <c r="S127">
        <v>0</v>
      </c>
      <c r="T127">
        <v>0</v>
      </c>
      <c r="U127">
        <v>0</v>
      </c>
      <c r="V127">
        <v>0</v>
      </c>
      <c r="W127">
        <v>0</v>
      </c>
      <c r="X127">
        <v>0</v>
      </c>
      <c r="Y127">
        <v>0</v>
      </c>
      <c r="Z127">
        <v>0</v>
      </c>
      <c r="AA127">
        <v>0</v>
      </c>
      <c r="AB127">
        <v>0</v>
      </c>
      <c r="AC127">
        <v>0</v>
      </c>
      <c r="AD127">
        <v>0</v>
      </c>
      <c r="AE127">
        <v>0</v>
      </c>
      <c r="AF127">
        <v>0</v>
      </c>
      <c r="AG127">
        <v>0</v>
      </c>
      <c r="AH127">
        <v>0</v>
      </c>
      <c r="AI127">
        <v>0</v>
      </c>
      <c r="AJ127">
        <v>0</v>
      </c>
      <c r="AK127">
        <v>0</v>
      </c>
      <c r="AL127">
        <v>0</v>
      </c>
      <c r="AM127">
        <v>0</v>
      </c>
      <c r="AN127">
        <v>0</v>
      </c>
      <c r="AO127">
        <v>0</v>
      </c>
      <c r="AP127">
        <v>0</v>
      </c>
      <c r="AQ127">
        <v>0</v>
      </c>
      <c r="AR127">
        <v>0</v>
      </c>
      <c r="AS127">
        <v>0</v>
      </c>
      <c r="AT127">
        <v>0</v>
      </c>
      <c r="AU127">
        <v>0</v>
      </c>
    </row>
    <row r="128" spans="1:47" x14ac:dyDescent="0.25">
      <c r="A128" t="s">
        <v>133</v>
      </c>
      <c r="B128" t="s">
        <v>134</v>
      </c>
      <c r="C128" t="s">
        <v>148</v>
      </c>
      <c r="D128" t="s">
        <v>215</v>
      </c>
      <c r="E128" t="s">
        <v>216</v>
      </c>
      <c r="F128" t="s">
        <v>354</v>
      </c>
      <c r="G128" s="19">
        <f t="shared" si="27"/>
        <v>9.9110490146062493E-4</v>
      </c>
      <c r="H128" s="19">
        <f t="shared" si="28"/>
        <v>1.9822098029212499E-3</v>
      </c>
      <c r="I128" s="19">
        <f t="shared" si="29"/>
        <v>0</v>
      </c>
      <c r="J128" s="19">
        <f t="shared" si="30"/>
        <v>1.9822098029212499E-3</v>
      </c>
      <c r="K128" s="16">
        <f t="shared" si="31"/>
        <v>16</v>
      </c>
      <c r="L128" s="16">
        <f t="shared" si="32"/>
        <v>13</v>
      </c>
      <c r="M128" s="16">
        <f t="shared" si="33"/>
        <v>29</v>
      </c>
      <c r="N128" s="6">
        <f t="shared" si="34"/>
        <v>0</v>
      </c>
      <c r="O128" s="6">
        <f t="shared" si="35"/>
        <v>0</v>
      </c>
      <c r="P128">
        <v>0</v>
      </c>
      <c r="Q128">
        <v>0</v>
      </c>
      <c r="R128">
        <v>0</v>
      </c>
      <c r="S128">
        <v>0</v>
      </c>
      <c r="T128">
        <v>0</v>
      </c>
      <c r="U128">
        <v>0</v>
      </c>
      <c r="V128">
        <v>0</v>
      </c>
      <c r="W128">
        <v>0</v>
      </c>
      <c r="X128">
        <v>0</v>
      </c>
      <c r="Y128">
        <v>0</v>
      </c>
      <c r="Z128">
        <v>0</v>
      </c>
      <c r="AA128">
        <v>0</v>
      </c>
      <c r="AB128">
        <v>0</v>
      </c>
      <c r="AC128">
        <v>0</v>
      </c>
      <c r="AD128">
        <v>0</v>
      </c>
      <c r="AE128">
        <v>0</v>
      </c>
      <c r="AF128">
        <v>0</v>
      </c>
      <c r="AG128">
        <v>0</v>
      </c>
      <c r="AH128">
        <v>0</v>
      </c>
      <c r="AI128">
        <v>0</v>
      </c>
      <c r="AJ128">
        <v>0</v>
      </c>
      <c r="AK128">
        <v>0</v>
      </c>
      <c r="AL128">
        <v>0</v>
      </c>
      <c r="AM128">
        <v>0</v>
      </c>
      <c r="AN128">
        <v>0</v>
      </c>
      <c r="AO128">
        <v>0</v>
      </c>
      <c r="AP128">
        <v>9.8036812823200006E-3</v>
      </c>
      <c r="AQ128">
        <v>0</v>
      </c>
      <c r="AR128">
        <v>0</v>
      </c>
      <c r="AS128">
        <v>7.7230016733199998E-3</v>
      </c>
      <c r="AT128">
        <v>1.41886738911E-2</v>
      </c>
      <c r="AU128">
        <v>0</v>
      </c>
    </row>
    <row r="129" spans="1:47" x14ac:dyDescent="0.25">
      <c r="A129" t="s">
        <v>133</v>
      </c>
      <c r="B129" t="s">
        <v>134</v>
      </c>
      <c r="C129" t="s">
        <v>144</v>
      </c>
      <c r="D129" t="s">
        <v>162</v>
      </c>
      <c r="E129" t="s">
        <v>220</v>
      </c>
      <c r="F129" t="s">
        <v>386</v>
      </c>
      <c r="G129" s="19">
        <f t="shared" si="27"/>
        <v>6.9475088539062502E-4</v>
      </c>
      <c r="H129" s="19">
        <f t="shared" si="28"/>
        <v>1.38950177078125E-3</v>
      </c>
      <c r="I129" s="19">
        <f t="shared" si="29"/>
        <v>1.067933546866875E-3</v>
      </c>
      <c r="J129" s="19">
        <f t="shared" si="30"/>
        <v>3.2156822391437499E-4</v>
      </c>
      <c r="K129" s="16">
        <f t="shared" si="31"/>
        <v>13</v>
      </c>
      <c r="L129" s="16">
        <f t="shared" si="32"/>
        <v>15</v>
      </c>
      <c r="M129" s="16">
        <f t="shared" si="33"/>
        <v>28</v>
      </c>
      <c r="N129" s="6">
        <f t="shared" si="34"/>
        <v>0</v>
      </c>
      <c r="O129" s="6">
        <f t="shared" si="35"/>
        <v>0</v>
      </c>
      <c r="P129">
        <v>0</v>
      </c>
      <c r="Q129">
        <v>0</v>
      </c>
      <c r="R129">
        <v>0</v>
      </c>
      <c r="S129">
        <v>0</v>
      </c>
      <c r="T129">
        <v>6.3215121056999996E-3</v>
      </c>
      <c r="U129">
        <v>8.7899208907100002E-3</v>
      </c>
      <c r="V129">
        <v>1.9755037534600001E-3</v>
      </c>
      <c r="W129">
        <v>0</v>
      </c>
      <c r="X129">
        <v>0</v>
      </c>
      <c r="Y129">
        <v>0</v>
      </c>
      <c r="Z129">
        <v>0</v>
      </c>
      <c r="AA129">
        <v>0</v>
      </c>
      <c r="AB129">
        <v>0</v>
      </c>
      <c r="AC129">
        <v>0</v>
      </c>
      <c r="AD129">
        <v>0</v>
      </c>
      <c r="AE129">
        <v>0</v>
      </c>
      <c r="AF129">
        <v>0</v>
      </c>
      <c r="AG129">
        <v>0</v>
      </c>
      <c r="AH129">
        <v>0</v>
      </c>
      <c r="AI129">
        <v>0</v>
      </c>
      <c r="AJ129">
        <v>0</v>
      </c>
      <c r="AK129">
        <v>0</v>
      </c>
      <c r="AL129">
        <v>5.1450915826299999E-3</v>
      </c>
      <c r="AM129">
        <v>0</v>
      </c>
      <c r="AN129">
        <v>0</v>
      </c>
      <c r="AO129">
        <v>0</v>
      </c>
      <c r="AP129">
        <v>0</v>
      </c>
      <c r="AQ129">
        <v>0</v>
      </c>
      <c r="AR129">
        <v>0</v>
      </c>
      <c r="AS129">
        <v>0</v>
      </c>
      <c r="AT129">
        <v>0</v>
      </c>
      <c r="AU129">
        <v>0</v>
      </c>
    </row>
    <row r="130" spans="1:47" x14ac:dyDescent="0.25">
      <c r="A130" t="s">
        <v>133</v>
      </c>
      <c r="B130" t="s">
        <v>134</v>
      </c>
      <c r="C130" t="s">
        <v>148</v>
      </c>
      <c r="D130" t="s">
        <v>149</v>
      </c>
      <c r="E130" t="s">
        <v>297</v>
      </c>
      <c r="F130" t="s">
        <v>398</v>
      </c>
      <c r="G130" s="19">
        <f t="shared" si="27"/>
        <v>1.072335460846875E-4</v>
      </c>
      <c r="H130" s="19">
        <f t="shared" ref="H130:H131" si="36">SUM(I130:J130)</f>
        <v>2.14467092169375E-4</v>
      </c>
      <c r="I130" s="19">
        <f t="shared" si="29"/>
        <v>0</v>
      </c>
      <c r="J130" s="19">
        <f t="shared" si="30"/>
        <v>2.14467092169375E-4</v>
      </c>
      <c r="K130" s="16">
        <f t="shared" si="31"/>
        <v>16</v>
      </c>
      <c r="L130" s="16">
        <f t="shared" si="32"/>
        <v>15</v>
      </c>
      <c r="M130" s="16">
        <f t="shared" ref="M130:M131" si="37">SUM(K130:L130)</f>
        <v>31</v>
      </c>
      <c r="N130" s="6">
        <f t="shared" si="34"/>
        <v>0</v>
      </c>
      <c r="O130" s="6">
        <f t="shared" si="35"/>
        <v>0</v>
      </c>
      <c r="P130">
        <v>0</v>
      </c>
      <c r="Q130">
        <v>0</v>
      </c>
      <c r="R130">
        <v>0</v>
      </c>
      <c r="S130">
        <v>0</v>
      </c>
      <c r="T130">
        <v>0</v>
      </c>
      <c r="U130">
        <v>0</v>
      </c>
      <c r="V130">
        <v>0</v>
      </c>
      <c r="W130">
        <v>0</v>
      </c>
      <c r="X130">
        <v>0</v>
      </c>
      <c r="Y130">
        <v>0</v>
      </c>
      <c r="Z130">
        <v>0</v>
      </c>
      <c r="AA130">
        <v>0</v>
      </c>
      <c r="AB130">
        <v>0</v>
      </c>
      <c r="AC130">
        <v>0</v>
      </c>
      <c r="AD130">
        <v>0</v>
      </c>
      <c r="AE130">
        <v>0</v>
      </c>
      <c r="AF130">
        <v>0</v>
      </c>
      <c r="AG130">
        <v>0</v>
      </c>
      <c r="AH130">
        <v>0</v>
      </c>
      <c r="AI130">
        <v>0</v>
      </c>
      <c r="AJ130">
        <v>0</v>
      </c>
      <c r="AK130">
        <v>0</v>
      </c>
      <c r="AL130">
        <v>0</v>
      </c>
      <c r="AM130">
        <v>0</v>
      </c>
      <c r="AN130">
        <v>0</v>
      </c>
      <c r="AO130">
        <v>0</v>
      </c>
      <c r="AP130">
        <v>0</v>
      </c>
      <c r="AQ130">
        <v>0</v>
      </c>
      <c r="AR130">
        <v>0</v>
      </c>
      <c r="AS130">
        <v>0</v>
      </c>
      <c r="AT130">
        <v>0</v>
      </c>
      <c r="AU130">
        <v>3.43147347471E-3</v>
      </c>
    </row>
    <row r="131" spans="1:47" x14ac:dyDescent="0.25">
      <c r="A131" t="s">
        <v>133</v>
      </c>
      <c r="B131" t="s">
        <v>175</v>
      </c>
      <c r="C131" t="s">
        <v>299</v>
      </c>
      <c r="D131" t="s">
        <v>300</v>
      </c>
      <c r="E131" t="s">
        <v>355</v>
      </c>
      <c r="F131" t="s">
        <v>356</v>
      </c>
      <c r="G131" s="19">
        <f t="shared" si="27"/>
        <v>6.965650981875E-5</v>
      </c>
      <c r="H131" s="19">
        <f t="shared" si="36"/>
        <v>1.393130196375E-4</v>
      </c>
      <c r="I131" s="19">
        <f t="shared" si="29"/>
        <v>1.393130196375E-4</v>
      </c>
      <c r="J131" s="19">
        <f t="shared" si="30"/>
        <v>0</v>
      </c>
      <c r="K131" s="16">
        <f t="shared" si="31"/>
        <v>15</v>
      </c>
      <c r="L131" s="16">
        <f t="shared" si="32"/>
        <v>16</v>
      </c>
      <c r="M131" s="16">
        <f t="shared" si="37"/>
        <v>31</v>
      </c>
      <c r="N131" s="6">
        <f t="shared" si="34"/>
        <v>0</v>
      </c>
      <c r="O131" s="6">
        <f t="shared" si="35"/>
        <v>0</v>
      </c>
      <c r="P131">
        <v>0</v>
      </c>
      <c r="Q131">
        <v>0</v>
      </c>
      <c r="R131">
        <v>0</v>
      </c>
      <c r="S131">
        <v>0</v>
      </c>
      <c r="T131">
        <v>0</v>
      </c>
      <c r="U131">
        <v>0</v>
      </c>
      <c r="V131">
        <v>0</v>
      </c>
      <c r="W131">
        <v>0</v>
      </c>
      <c r="X131">
        <v>2.2290083142E-3</v>
      </c>
      <c r="Y131">
        <v>0</v>
      </c>
      <c r="Z131">
        <v>0</v>
      </c>
      <c r="AA131">
        <v>0</v>
      </c>
      <c r="AB131">
        <v>0</v>
      </c>
      <c r="AC131">
        <v>0</v>
      </c>
      <c r="AD131">
        <v>0</v>
      </c>
      <c r="AE131">
        <v>0</v>
      </c>
      <c r="AF131">
        <v>0</v>
      </c>
      <c r="AG131">
        <v>0</v>
      </c>
      <c r="AH131">
        <v>0</v>
      </c>
      <c r="AI131">
        <v>0</v>
      </c>
      <c r="AJ131">
        <v>0</v>
      </c>
      <c r="AK131">
        <v>0</v>
      </c>
      <c r="AL131">
        <v>0</v>
      </c>
      <c r="AM131">
        <v>0</v>
      </c>
      <c r="AN131">
        <v>0</v>
      </c>
      <c r="AO131">
        <v>0</v>
      </c>
      <c r="AP131">
        <v>0</v>
      </c>
      <c r="AQ131">
        <v>0</v>
      </c>
      <c r="AR131">
        <v>0</v>
      </c>
      <c r="AS131">
        <v>0</v>
      </c>
      <c r="AT131">
        <v>0</v>
      </c>
      <c r="AU131">
        <v>0</v>
      </c>
    </row>
    <row r="132" spans="1:47" x14ac:dyDescent="0.25">
      <c r="G132" s="19"/>
      <c r="H132" s="19"/>
      <c r="I132" s="19"/>
      <c r="J132" s="19"/>
      <c r="K132" s="16"/>
      <c r="L132" s="16"/>
      <c r="M132" s="16"/>
      <c r="N132" s="6"/>
      <c r="O132" s="6"/>
    </row>
    <row r="133" spans="1:47" x14ac:dyDescent="0.25">
      <c r="G133" s="19"/>
      <c r="H133" s="19"/>
      <c r="I133" s="19"/>
      <c r="J133" s="19"/>
      <c r="K133" s="16"/>
      <c r="L133" s="16"/>
      <c r="M133" s="16"/>
      <c r="N133" s="6"/>
      <c r="O133" s="6"/>
    </row>
    <row r="134" spans="1:47" x14ac:dyDescent="0.25">
      <c r="G134" s="19"/>
      <c r="H134" s="19"/>
      <c r="I134" s="19"/>
      <c r="J134" s="19"/>
      <c r="K134" s="16"/>
      <c r="L134" s="16"/>
      <c r="M134" s="16"/>
      <c r="N134" s="6"/>
      <c r="O134" s="6"/>
    </row>
    <row r="135" spans="1:47" x14ac:dyDescent="0.25">
      <c r="G135" s="19"/>
      <c r="H135" s="19"/>
      <c r="I135" s="19"/>
      <c r="J135" s="19"/>
      <c r="K135" s="16"/>
      <c r="L135" s="16"/>
      <c r="M135" s="16"/>
      <c r="N135" s="6"/>
      <c r="O135" s="6"/>
    </row>
    <row r="136" spans="1:47" x14ac:dyDescent="0.25">
      <c r="G136" s="19"/>
      <c r="H136" s="19"/>
      <c r="I136" s="19"/>
      <c r="J136" s="19"/>
      <c r="K136" s="16"/>
      <c r="L136" s="16"/>
      <c r="M136" s="16"/>
      <c r="N136" s="6"/>
      <c r="O136" s="6"/>
    </row>
    <row r="137" spans="1:47" x14ac:dyDescent="0.25">
      <c r="G137" s="19"/>
      <c r="H137" s="19"/>
      <c r="I137" s="19"/>
      <c r="J137" s="19"/>
      <c r="K137" s="16"/>
      <c r="L137" s="16"/>
      <c r="M137" s="16"/>
      <c r="N137" s="6"/>
      <c r="O137" s="6"/>
    </row>
    <row r="138" spans="1:47" x14ac:dyDescent="0.25">
      <c r="G138" s="19"/>
      <c r="H138" s="19"/>
      <c r="I138" s="19"/>
      <c r="J138" s="19"/>
      <c r="K138" s="16"/>
      <c r="L138" s="16"/>
      <c r="M138" s="16"/>
      <c r="N138" s="6"/>
      <c r="O138" s="6"/>
    </row>
  </sheetData>
  <sortState ref="A2:AU138">
    <sortCondition descending="1" ref="G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
  <sheetViews>
    <sheetView workbookViewId="0">
      <selection activeCell="H8" sqref="H8"/>
    </sheetView>
  </sheetViews>
  <sheetFormatPr defaultColWidth="11.42578125" defaultRowHeight="15" x14ac:dyDescent="0.25"/>
  <sheetData>
    <row r="1" spans="1:13" ht="33.75" customHeight="1" x14ac:dyDescent="0.25">
      <c r="A1" s="88" t="s">
        <v>431</v>
      </c>
      <c r="B1" s="88"/>
      <c r="C1" s="88"/>
      <c r="D1" s="88"/>
      <c r="E1" s="88"/>
      <c r="F1" s="88"/>
      <c r="G1" s="88"/>
      <c r="H1" s="88"/>
      <c r="I1" s="88"/>
      <c r="J1" s="88"/>
      <c r="K1" s="88"/>
      <c r="L1" s="88"/>
      <c r="M1" s="88"/>
    </row>
  </sheetData>
  <mergeCells count="1">
    <mergeCell ref="A1:M1"/>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endoDNA</vt:lpstr>
      <vt:lpstr>endoRNA</vt:lpstr>
      <vt:lpstr>rhizoDNA</vt:lpstr>
      <vt:lpstr>rhizoRNA</vt:lpstr>
      <vt:lpstr>Venn diagra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e-i7</dc:creator>
  <cp:lastModifiedBy>Martina Cardoni</cp:lastModifiedBy>
  <dcterms:created xsi:type="dcterms:W3CDTF">2019-02-11T15:23:40Z</dcterms:created>
  <dcterms:modified xsi:type="dcterms:W3CDTF">2019-08-02T07:01:32Z</dcterms:modified>
</cp:coreProperties>
</file>